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51" uniqueCount="4102">
  <si>
    <t xml:space="preserve">Probe</t>
  </si>
  <si>
    <t xml:space="preserve">llids</t>
  </si>
  <si>
    <t xml:space="preserve">Entrez Gene </t>
  </si>
  <si>
    <t xml:space="preserve">symbol</t>
  </si>
  <si>
    <t xml:space="preserve">mean co expression</t>
  </si>
  <si>
    <t xml:space="preserve">mean ves expression</t>
  </si>
  <si>
    <t xml:space="preserve">ves/co</t>
  </si>
  <si>
    <t xml:space="preserve">Category</t>
  </si>
  <si>
    <t xml:space="preserve">1435378_at</t>
  </si>
  <si>
    <t xml:space="preserve">2210020M01Rik</t>
  </si>
  <si>
    <t xml:space="preserve">Up in vestibule</t>
  </si>
  <si>
    <t xml:space="preserve">1419103_a_at</t>
  </si>
  <si>
    <t xml:space="preserve">Abhd6</t>
  </si>
  <si>
    <t xml:space="preserve">1420647_a_at</t>
  </si>
  <si>
    <t xml:space="preserve">Krt2-8</t>
  </si>
  <si>
    <t xml:space="preserve">1433633_at</t>
  </si>
  <si>
    <t xml:space="preserve">Irf2bp2</t>
  </si>
  <si>
    <t xml:space="preserve">1428111_at</t>
  </si>
  <si>
    <t xml:space="preserve">Slc38a4</t>
  </si>
  <si>
    <t xml:space="preserve">1417929_at</t>
  </si>
  <si>
    <t xml:space="preserve">Slc7a8</t>
  </si>
  <si>
    <t xml:space="preserve">1415758_at</t>
  </si>
  <si>
    <t xml:space="preserve">2510002A14Rik</t>
  </si>
  <si>
    <t xml:space="preserve">1434499_a_at</t>
  </si>
  <si>
    <t xml:space="preserve">Ldh2</t>
  </si>
  <si>
    <t xml:space="preserve">1434725_at</t>
  </si>
  <si>
    <t xml:space="preserve">4921521N14Rik</t>
  </si>
  <si>
    <t xml:space="preserve">1438193_at</t>
  </si>
  <si>
    <t xml:space="preserve">Nrxn3</t>
  </si>
  <si>
    <t xml:space="preserve">1420641_a_at</t>
  </si>
  <si>
    <t xml:space="preserve">Sqrdl</t>
  </si>
  <si>
    <t xml:space="preserve">1452861_at</t>
  </si>
  <si>
    <t xml:space="preserve">2010300C02Rik</t>
  </si>
  <si>
    <t xml:space="preserve">1424464_s_at</t>
  </si>
  <si>
    <t xml:space="preserve">2210010L05Rik</t>
  </si>
  <si>
    <t xml:space="preserve">1452938_at</t>
  </si>
  <si>
    <t xml:space="preserve">C030032C09Rik</t>
  </si>
  <si>
    <t xml:space="preserve">1456978_s_at</t>
  </si>
  <si>
    <t xml:space="preserve">D19Ertd652e</t>
  </si>
  <si>
    <t xml:space="preserve">1451768_a_at</t>
  </si>
  <si>
    <t xml:space="preserve">Slc20a2</t>
  </si>
  <si>
    <t xml:space="preserve">1428018_a_at</t>
  </si>
  <si>
    <t xml:space="preserve">Cd300d</t>
  </si>
  <si>
    <t xml:space="preserve">1437318_at</t>
  </si>
  <si>
    <t xml:space="preserve">Pak3</t>
  </si>
  <si>
    <t xml:space="preserve">1459443_at</t>
  </si>
  <si>
    <t xml:space="preserve">Kcnq1</t>
  </si>
  <si>
    <t xml:space="preserve">1448557_at</t>
  </si>
  <si>
    <t xml:space="preserve">1200015N20Rik</t>
  </si>
  <si>
    <t xml:space="preserve">1416405_at</t>
  </si>
  <si>
    <t xml:space="preserve">Bgn</t>
  </si>
  <si>
    <t xml:space="preserve">1438147_at</t>
  </si>
  <si>
    <t xml:space="preserve">Srcrb4d</t>
  </si>
  <si>
    <t xml:space="preserve">1434470_at</t>
  </si>
  <si>
    <t xml:space="preserve">Syt13</t>
  </si>
  <si>
    <t xml:space="preserve">1451776_s_at</t>
  </si>
  <si>
    <t xml:space="preserve">MGI:1916782</t>
  </si>
  <si>
    <t xml:space="preserve">1429909_at</t>
  </si>
  <si>
    <t xml:space="preserve">4833411O04Rik</t>
  </si>
  <si>
    <t xml:space="preserve">1426734_at</t>
  </si>
  <si>
    <t xml:space="preserve">BC022623</t>
  </si>
  <si>
    <t xml:space="preserve">1435658_at</t>
  </si>
  <si>
    <t xml:space="preserve">Slc27a1</t>
  </si>
  <si>
    <t xml:space="preserve">1445217_at</t>
  </si>
  <si>
    <t xml:space="preserve">1437675_at</t>
  </si>
  <si>
    <t xml:space="preserve">Slc8a1</t>
  </si>
  <si>
    <t xml:space="preserve">1451840_at</t>
  </si>
  <si>
    <t xml:space="preserve">Kcnip4</t>
  </si>
  <si>
    <t xml:space="preserve">1453159_at</t>
  </si>
  <si>
    <t xml:space="preserve">Efhc1</t>
  </si>
  <si>
    <t xml:space="preserve">1416130_at</t>
  </si>
  <si>
    <t xml:space="preserve">Prnp</t>
  </si>
  <si>
    <t xml:space="preserve">1424638_at</t>
  </si>
  <si>
    <t xml:space="preserve">Cdkn1a</t>
  </si>
  <si>
    <t xml:space="preserve">1448789_at</t>
  </si>
  <si>
    <t xml:space="preserve">Aldh1a3</t>
  </si>
  <si>
    <t xml:space="preserve">1418253_a_at</t>
  </si>
  <si>
    <t xml:space="preserve">Hspa4l</t>
  </si>
  <si>
    <t xml:space="preserve">1417072_at</t>
  </si>
  <si>
    <t xml:space="preserve">Slc22a6</t>
  </si>
  <si>
    <t xml:space="preserve">1448029_at</t>
  </si>
  <si>
    <t xml:space="preserve">Tbx3</t>
  </si>
  <si>
    <t xml:space="preserve">1429181_at</t>
  </si>
  <si>
    <t xml:space="preserve">1700009P17Rik</t>
  </si>
  <si>
    <t xml:space="preserve">1425025_at</t>
  </si>
  <si>
    <t xml:space="preserve">0610008L10Rik</t>
  </si>
  <si>
    <t xml:space="preserve">1440739_at</t>
  </si>
  <si>
    <t xml:space="preserve">Vegfc</t>
  </si>
  <si>
    <t xml:space="preserve">1434195_at</t>
  </si>
  <si>
    <t xml:space="preserve">Prss35</t>
  </si>
  <si>
    <t xml:space="preserve">1437473_at</t>
  </si>
  <si>
    <t xml:space="preserve">Maf</t>
  </si>
  <si>
    <t xml:space="preserve">1420928_at</t>
  </si>
  <si>
    <t xml:space="preserve">St6gal1</t>
  </si>
  <si>
    <t xml:space="preserve">1452411_at</t>
  </si>
  <si>
    <t xml:space="preserve">Lrrc1</t>
  </si>
  <si>
    <t xml:space="preserve">1435399_at</t>
  </si>
  <si>
    <t xml:space="preserve">2310068J10Rik</t>
  </si>
  <si>
    <t xml:space="preserve">1419320_at</t>
  </si>
  <si>
    <t xml:space="preserve">Chst5</t>
  </si>
  <si>
    <t xml:space="preserve">1417524_at</t>
  </si>
  <si>
    <t xml:space="preserve">Cnih2</t>
  </si>
  <si>
    <t xml:space="preserve">1450882_s_at</t>
  </si>
  <si>
    <t xml:space="preserve">Tm7sf1</t>
  </si>
  <si>
    <t xml:space="preserve">1417611_at</t>
  </si>
  <si>
    <t xml:space="preserve">Tmem37</t>
  </si>
  <si>
    <t xml:space="preserve">1451419_at</t>
  </si>
  <si>
    <t xml:space="preserve">Spsb4</t>
  </si>
  <si>
    <t xml:space="preserve">1418826_at</t>
  </si>
  <si>
    <t xml:space="preserve">Ms4a6b</t>
  </si>
  <si>
    <t xml:space="preserve">1422917_at</t>
  </si>
  <si>
    <t xml:space="preserve">Epha1</t>
  </si>
  <si>
    <t xml:space="preserve">1418425_at</t>
  </si>
  <si>
    <t xml:space="preserve">Sp7</t>
  </si>
  <si>
    <t xml:space="preserve">1418780_at</t>
  </si>
  <si>
    <t xml:space="preserve">Cyp39a1</t>
  </si>
  <si>
    <t xml:space="preserve">1449852_a_at</t>
  </si>
  <si>
    <t xml:space="preserve">Ehd4</t>
  </si>
  <si>
    <t xml:space="preserve">1438751_at</t>
  </si>
  <si>
    <t xml:space="preserve">Slc30a10</t>
  </si>
  <si>
    <t xml:space="preserve">1420697_at</t>
  </si>
  <si>
    <t xml:space="preserve">Slc15a3</t>
  </si>
  <si>
    <t xml:space="preserve">1460204_at</t>
  </si>
  <si>
    <t xml:space="preserve">Tec</t>
  </si>
  <si>
    <t xml:space="preserve">1439426_x_at</t>
  </si>
  <si>
    <t xml:space="preserve">Lyzs</t>
  </si>
  <si>
    <t xml:space="preserve">1444367_at</t>
  </si>
  <si>
    <t xml:space="preserve">Fndc7</t>
  </si>
  <si>
    <t xml:space="preserve">1439627_at</t>
  </si>
  <si>
    <t xml:space="preserve">Zic1</t>
  </si>
  <si>
    <t xml:space="preserve">1451362_at</t>
  </si>
  <si>
    <t xml:space="preserve">Rab7l1</t>
  </si>
  <si>
    <t xml:space="preserve">1451805_at</t>
  </si>
  <si>
    <t xml:space="preserve">Phip</t>
  </si>
  <si>
    <t xml:space="preserve">1427673_a_at</t>
  </si>
  <si>
    <t xml:space="preserve">Sema3e</t>
  </si>
  <si>
    <t xml:space="preserve">1433769_at</t>
  </si>
  <si>
    <t xml:space="preserve">Als2cl</t>
  </si>
  <si>
    <t xml:space="preserve">1418074_at</t>
  </si>
  <si>
    <t xml:space="preserve">St6galnac4</t>
  </si>
  <si>
    <t xml:space="preserve">1456925_at</t>
  </si>
  <si>
    <t xml:space="preserve">P2rxl1</t>
  </si>
  <si>
    <t xml:space="preserve">1436122_at</t>
  </si>
  <si>
    <t xml:space="preserve">Zfp667</t>
  </si>
  <si>
    <t xml:space="preserve">1435467_at</t>
  </si>
  <si>
    <t xml:space="preserve">Fgd6</t>
  </si>
  <si>
    <t xml:space="preserve">1422178_a_at</t>
  </si>
  <si>
    <t xml:space="preserve">Rab17</t>
  </si>
  <si>
    <t xml:space="preserve">1431897_at</t>
  </si>
  <si>
    <t xml:space="preserve">Chst9</t>
  </si>
  <si>
    <t xml:space="preserve">1431076_at</t>
  </si>
  <si>
    <t xml:space="preserve">Add2</t>
  </si>
  <si>
    <t xml:space="preserve">1434930_at</t>
  </si>
  <si>
    <t xml:space="preserve">Tpcn1</t>
  </si>
  <si>
    <t xml:space="preserve">1427403_at</t>
  </si>
  <si>
    <t xml:space="preserve">Slco1a5</t>
  </si>
  <si>
    <t xml:space="preserve">1424568_at</t>
  </si>
  <si>
    <t xml:space="preserve">Tspan2</t>
  </si>
  <si>
    <t xml:space="preserve">1418365_at</t>
  </si>
  <si>
    <t xml:space="preserve">Ctsh</t>
  </si>
  <si>
    <t xml:space="preserve">1436670_x_at</t>
  </si>
  <si>
    <t xml:space="preserve">1700019G17Rik</t>
  </si>
  <si>
    <t xml:space="preserve">1438855_x_at</t>
  </si>
  <si>
    <t xml:space="preserve">Tnfaip2</t>
  </si>
  <si>
    <t xml:space="preserve">1428955_x_at</t>
  </si>
  <si>
    <t xml:space="preserve">Slc9a3r2</t>
  </si>
  <si>
    <t xml:space="preserve">1434481_at</t>
  </si>
  <si>
    <t xml:space="preserve">4121402D02Rik</t>
  </si>
  <si>
    <t xml:space="preserve">1429617_at</t>
  </si>
  <si>
    <t xml:space="preserve">Cyld</t>
  </si>
  <si>
    <t xml:space="preserve">1417071_s_at</t>
  </si>
  <si>
    <t xml:space="preserve">Cyp4v3</t>
  </si>
  <si>
    <t xml:space="preserve">1447861_x_at</t>
  </si>
  <si>
    <t xml:space="preserve">Mrg1</t>
  </si>
  <si>
    <t xml:space="preserve">1420394_s_at</t>
  </si>
  <si>
    <t xml:space="preserve">Lilrb4</t>
  </si>
  <si>
    <t xml:space="preserve">1416298_at</t>
  </si>
  <si>
    <t xml:space="preserve">Mmp9</t>
  </si>
  <si>
    <t xml:space="preserve">1455514_at</t>
  </si>
  <si>
    <t xml:space="preserve">Kcnd1</t>
  </si>
  <si>
    <t xml:space="preserve">1420597_a_at</t>
  </si>
  <si>
    <t xml:space="preserve">Cabp2</t>
  </si>
  <si>
    <t xml:space="preserve">1422602_a_at</t>
  </si>
  <si>
    <t xml:space="preserve">Wnt5b</t>
  </si>
  <si>
    <t xml:space="preserve">1416077_at</t>
  </si>
  <si>
    <t xml:space="preserve">Adm</t>
  </si>
  <si>
    <t xml:space="preserve">1452484_at</t>
  </si>
  <si>
    <t xml:space="preserve">Car7</t>
  </si>
  <si>
    <t xml:space="preserve">1419649_s_at</t>
  </si>
  <si>
    <t xml:space="preserve">Myo1c</t>
  </si>
  <si>
    <t xml:space="preserve">1428662_a_at</t>
  </si>
  <si>
    <t xml:space="preserve">1430781_at</t>
  </si>
  <si>
    <t xml:space="preserve">Ak7</t>
  </si>
  <si>
    <t xml:space="preserve">1436609_a_at</t>
  </si>
  <si>
    <t xml:space="preserve">Lrpap1</t>
  </si>
  <si>
    <t xml:space="preserve">1425525_a_at</t>
  </si>
  <si>
    <t xml:space="preserve">P2rx4</t>
  </si>
  <si>
    <t xml:space="preserve">1447845_s_at</t>
  </si>
  <si>
    <t xml:space="preserve">Vnn1</t>
  </si>
  <si>
    <t xml:space="preserve">1426105_a_at</t>
  </si>
  <si>
    <t xml:space="preserve">Ubxd5</t>
  </si>
  <si>
    <t xml:space="preserve">1422727_at</t>
  </si>
  <si>
    <t xml:space="preserve">Nme5</t>
  </si>
  <si>
    <t xml:space="preserve">1456096_at</t>
  </si>
  <si>
    <t xml:space="preserve">6430573F11Rik</t>
  </si>
  <si>
    <t xml:space="preserve">1423569_at</t>
  </si>
  <si>
    <t xml:space="preserve">Gatm</t>
  </si>
  <si>
    <t xml:space="preserve">1415983_at</t>
  </si>
  <si>
    <t xml:space="preserve">Lcp1</t>
  </si>
  <si>
    <t xml:space="preserve">1452071_at</t>
  </si>
  <si>
    <t xml:space="preserve">Slc4a4</t>
  </si>
  <si>
    <t xml:space="preserve">1428434_at</t>
  </si>
  <si>
    <t xml:space="preserve">Zcchc12</t>
  </si>
  <si>
    <t xml:space="preserve">1424535_at</t>
  </si>
  <si>
    <t xml:space="preserve">4930521E07Rik</t>
  </si>
  <si>
    <t xml:space="preserve">1435537_at</t>
  </si>
  <si>
    <t xml:space="preserve">Ptprd</t>
  </si>
  <si>
    <t xml:space="preserve">1418310_a_at</t>
  </si>
  <si>
    <t xml:space="preserve">Rlbp1</t>
  </si>
  <si>
    <t xml:space="preserve">1454745_at</t>
  </si>
  <si>
    <t xml:space="preserve">Arhgap29</t>
  </si>
  <si>
    <t xml:space="preserve">1428454_at</t>
  </si>
  <si>
    <t xml:space="preserve">Bcas3</t>
  </si>
  <si>
    <t xml:space="preserve">1451830_a_at</t>
  </si>
  <si>
    <t xml:space="preserve">Spnb2</t>
  </si>
  <si>
    <t xml:space="preserve">1427057_at</t>
  </si>
  <si>
    <t xml:space="preserve">C630002B14Rik</t>
  </si>
  <si>
    <t xml:space="preserve">1431119_at</t>
  </si>
  <si>
    <t xml:space="preserve">Dnajb13</t>
  </si>
  <si>
    <t xml:space="preserve">1438256_at</t>
  </si>
  <si>
    <t xml:space="preserve">Eif5a2</t>
  </si>
  <si>
    <t xml:space="preserve">1418355_at</t>
  </si>
  <si>
    <t xml:space="preserve">Nucb2</t>
  </si>
  <si>
    <t xml:space="preserve">1433711_s_at</t>
  </si>
  <si>
    <t xml:space="preserve">Sesn1</t>
  </si>
  <si>
    <t xml:space="preserve">1449335_at</t>
  </si>
  <si>
    <t xml:space="preserve">Timp3</t>
  </si>
  <si>
    <t xml:space="preserve">1434037_s_at</t>
  </si>
  <si>
    <t xml:space="preserve">Pcaf</t>
  </si>
  <si>
    <t xml:space="preserve">1451906_at</t>
  </si>
  <si>
    <t xml:space="preserve">Ubxd3</t>
  </si>
  <si>
    <t xml:space="preserve">1449470_at</t>
  </si>
  <si>
    <t xml:space="preserve">Dlx1</t>
  </si>
  <si>
    <t xml:space="preserve">1458193_at</t>
  </si>
  <si>
    <t xml:space="preserve">Pmp2</t>
  </si>
  <si>
    <t xml:space="preserve">1439014_at</t>
  </si>
  <si>
    <t xml:space="preserve">A430031N04</t>
  </si>
  <si>
    <t xml:space="preserve">1421594_a_at</t>
  </si>
  <si>
    <t xml:space="preserve">Sytl2</t>
  </si>
  <si>
    <t xml:space="preserve">1418643_at</t>
  </si>
  <si>
    <t xml:space="preserve">Tspan13</t>
  </si>
  <si>
    <t xml:space="preserve">1419056_at</t>
  </si>
  <si>
    <t xml:space="preserve">Rtn2</t>
  </si>
  <si>
    <t xml:space="preserve">1422943_a_at</t>
  </si>
  <si>
    <t xml:space="preserve">Hspb1</t>
  </si>
  <si>
    <t xml:space="preserve">1439827_at</t>
  </si>
  <si>
    <t xml:space="preserve">Adamts12</t>
  </si>
  <si>
    <t xml:space="preserve">1436029_at</t>
  </si>
  <si>
    <t xml:space="preserve">Bicc1</t>
  </si>
  <si>
    <t xml:space="preserve">1457541_at</t>
  </si>
  <si>
    <t xml:space="preserve">LOC434756</t>
  </si>
  <si>
    <t xml:space="preserve">1439518_at</t>
  </si>
  <si>
    <t xml:space="preserve">Mmrn2</t>
  </si>
  <si>
    <t xml:space="preserve">1452892_at</t>
  </si>
  <si>
    <t xml:space="preserve">Stk33</t>
  </si>
  <si>
    <t xml:space="preserve">1416808_at</t>
  </si>
  <si>
    <t xml:space="preserve">Nid1</t>
  </si>
  <si>
    <t xml:space="preserve">1457648_x_at</t>
  </si>
  <si>
    <t xml:space="preserve">BC004044</t>
  </si>
  <si>
    <t xml:space="preserve">1423326_at</t>
  </si>
  <si>
    <t xml:space="preserve">Entpd1</t>
  </si>
  <si>
    <t xml:space="preserve">1421308_at</t>
  </si>
  <si>
    <t xml:space="preserve">Car13</t>
  </si>
  <si>
    <t xml:space="preserve">1434149_at</t>
  </si>
  <si>
    <t xml:space="preserve">Tcf4</t>
  </si>
  <si>
    <t xml:space="preserve">1444438_at</t>
  </si>
  <si>
    <t xml:space="preserve">Cib3</t>
  </si>
  <si>
    <t xml:space="preserve">1416097_at</t>
  </si>
  <si>
    <t xml:space="preserve">Lrrc4</t>
  </si>
  <si>
    <t xml:space="preserve">1448530_at</t>
  </si>
  <si>
    <t xml:space="preserve">Gmpr</t>
  </si>
  <si>
    <t xml:space="preserve">1455582_at</t>
  </si>
  <si>
    <t xml:space="preserve">C1qtnf1</t>
  </si>
  <si>
    <t xml:space="preserve">1424817_at</t>
  </si>
  <si>
    <t xml:space="preserve">Spef1</t>
  </si>
  <si>
    <t xml:space="preserve">1434083_a_at</t>
  </si>
  <si>
    <t xml:space="preserve">AI428506</t>
  </si>
  <si>
    <t xml:space="preserve">1429693_at</t>
  </si>
  <si>
    <t xml:space="preserve">Dab2</t>
  </si>
  <si>
    <t xml:space="preserve">1449475_at</t>
  </si>
  <si>
    <t xml:space="preserve">Atp12a</t>
  </si>
  <si>
    <t xml:space="preserve">1455280_at</t>
  </si>
  <si>
    <t xml:space="preserve">Frem1</t>
  </si>
  <si>
    <t xml:space="preserve">1417195_at</t>
  </si>
  <si>
    <t xml:space="preserve">D8Ertd594e</t>
  </si>
  <si>
    <t xml:space="preserve">1443870_at</t>
  </si>
  <si>
    <t xml:space="preserve">Abcc4</t>
  </si>
  <si>
    <t xml:space="preserve">1423770_at</t>
  </si>
  <si>
    <t xml:space="preserve">Tmc6</t>
  </si>
  <si>
    <t xml:space="preserve">1455985_x_at</t>
  </si>
  <si>
    <t xml:space="preserve">Shmt2</t>
  </si>
  <si>
    <t xml:space="preserve">1417109_at</t>
  </si>
  <si>
    <t xml:space="preserve">Tinagl</t>
  </si>
  <si>
    <t xml:space="preserve">1435747_at</t>
  </si>
  <si>
    <t xml:space="preserve">Fgf14</t>
  </si>
  <si>
    <t xml:space="preserve">1422168_a_at</t>
  </si>
  <si>
    <t xml:space="preserve">Bdnf</t>
  </si>
  <si>
    <t xml:space="preserve">1428604_at</t>
  </si>
  <si>
    <t xml:space="preserve">2610305D13Rik</t>
  </si>
  <si>
    <t xml:space="preserve">1417471_s_at</t>
  </si>
  <si>
    <t xml:space="preserve">D1Ertd622e</t>
  </si>
  <si>
    <t xml:space="preserve">1457990_at</t>
  </si>
  <si>
    <t xml:space="preserve">1439109_at</t>
  </si>
  <si>
    <t xml:space="preserve">MGC54896</t>
  </si>
  <si>
    <t xml:space="preserve">1448471_a_at</t>
  </si>
  <si>
    <t xml:space="preserve">Ctla2a</t>
  </si>
  <si>
    <t xml:space="preserve">1426235_a_at</t>
  </si>
  <si>
    <t xml:space="preserve">Glul</t>
  </si>
  <si>
    <t xml:space="preserve">1435608_at</t>
  </si>
  <si>
    <t xml:space="preserve">Znrf3</t>
  </si>
  <si>
    <t xml:space="preserve">1425603_at</t>
  </si>
  <si>
    <t xml:space="preserve">0610011I04Rik</t>
  </si>
  <si>
    <t xml:space="preserve">1431422_a_at</t>
  </si>
  <si>
    <t xml:space="preserve">Dusp14</t>
  </si>
  <si>
    <t xml:space="preserve">1437351_at</t>
  </si>
  <si>
    <t xml:space="preserve">Cxxc4</t>
  </si>
  <si>
    <t xml:space="preserve">1438650_x_at</t>
  </si>
  <si>
    <t xml:space="preserve">Gja1</t>
  </si>
  <si>
    <t xml:space="preserve">1431281_at</t>
  </si>
  <si>
    <t xml:space="preserve">Dysfip1</t>
  </si>
  <si>
    <t xml:space="preserve">1451596_a_at</t>
  </si>
  <si>
    <t xml:space="preserve">Sphk1</t>
  </si>
  <si>
    <t xml:space="preserve">1416854_at</t>
  </si>
  <si>
    <t xml:space="preserve">Slc34a2</t>
  </si>
  <si>
    <t xml:space="preserve">1436926_at</t>
  </si>
  <si>
    <t xml:space="preserve">Esrrb</t>
  </si>
  <si>
    <t xml:space="preserve">1431980_a_at</t>
  </si>
  <si>
    <t xml:space="preserve">As3mt</t>
  </si>
  <si>
    <t xml:space="preserve">1452843_at</t>
  </si>
  <si>
    <t xml:space="preserve">Il6st</t>
  </si>
  <si>
    <t xml:space="preserve">1434973_at</t>
  </si>
  <si>
    <t xml:space="preserve">1455922_at</t>
  </si>
  <si>
    <t xml:space="preserve">Rab3gap1</t>
  </si>
  <si>
    <t xml:space="preserve">1419872_at</t>
  </si>
  <si>
    <t xml:space="preserve">Csf1r</t>
  </si>
  <si>
    <t xml:space="preserve">1424148_a_at</t>
  </si>
  <si>
    <t xml:space="preserve">AW049765</t>
  </si>
  <si>
    <t xml:space="preserve">1423938_at</t>
  </si>
  <si>
    <t xml:space="preserve">Llglh2</t>
  </si>
  <si>
    <t xml:space="preserve">1443926_at</t>
  </si>
  <si>
    <t xml:space="preserve">1454790_at</t>
  </si>
  <si>
    <t xml:space="preserve">Wdr35</t>
  </si>
  <si>
    <t xml:space="preserve">1425518_at</t>
  </si>
  <si>
    <t xml:space="preserve">Rapgef4</t>
  </si>
  <si>
    <t xml:space="preserve">1437950_at</t>
  </si>
  <si>
    <t xml:space="preserve">BC035537</t>
  </si>
  <si>
    <t xml:space="preserve">1424716_at</t>
  </si>
  <si>
    <t xml:space="preserve">0610039N19Rik</t>
  </si>
  <si>
    <t xml:space="preserve">1456061_at</t>
  </si>
  <si>
    <t xml:space="preserve">Gimap8</t>
  </si>
  <si>
    <t xml:space="preserve">1431394_a_at</t>
  </si>
  <si>
    <t xml:space="preserve">Lrrk2</t>
  </si>
  <si>
    <t xml:space="preserve">1425993_a_at</t>
  </si>
  <si>
    <t xml:space="preserve">Hsp105</t>
  </si>
  <si>
    <t xml:space="preserve">1424296_at</t>
  </si>
  <si>
    <t xml:space="preserve">Gclc</t>
  </si>
  <si>
    <t xml:space="preserve">1425041_at</t>
  </si>
  <si>
    <t xml:space="preserve">Lhx3</t>
  </si>
  <si>
    <t xml:space="preserve">1415861_at</t>
  </si>
  <si>
    <t xml:space="preserve">Tyrp1</t>
  </si>
  <si>
    <t xml:space="preserve">1455324_at</t>
  </si>
  <si>
    <t xml:space="preserve">LOC433022</t>
  </si>
  <si>
    <t xml:space="preserve">1437324_x_at</t>
  </si>
  <si>
    <t xml:space="preserve">Fmod</t>
  </si>
  <si>
    <t xml:space="preserve">1458375_at</t>
  </si>
  <si>
    <t xml:space="preserve">LOC212390</t>
  </si>
  <si>
    <t xml:space="preserve">1416268_at</t>
  </si>
  <si>
    <t xml:space="preserve">Ets2</t>
  </si>
  <si>
    <t xml:space="preserve">1429156_at</t>
  </si>
  <si>
    <t xml:space="preserve">2610036L11Rik</t>
  </si>
  <si>
    <t xml:space="preserve">1446715_at</t>
  </si>
  <si>
    <t xml:space="preserve">Abca13</t>
  </si>
  <si>
    <t xml:space="preserve">1435750_at</t>
  </si>
  <si>
    <t xml:space="preserve">Gchfr</t>
  </si>
  <si>
    <t xml:space="preserve">1417751_at</t>
  </si>
  <si>
    <t xml:space="preserve">Stk10</t>
  </si>
  <si>
    <t xml:space="preserve">1457440_at</t>
  </si>
  <si>
    <t xml:space="preserve">Sstr4</t>
  </si>
  <si>
    <t xml:space="preserve">1429808_at</t>
  </si>
  <si>
    <t xml:space="preserve">1110020C03Rik</t>
  </si>
  <si>
    <t xml:space="preserve">1438452_at</t>
  </si>
  <si>
    <t xml:space="preserve">Nebl</t>
  </si>
  <si>
    <t xml:space="preserve">1449222_at</t>
  </si>
  <si>
    <t xml:space="preserve">Ebi3</t>
  </si>
  <si>
    <t xml:space="preserve">1443964_at</t>
  </si>
  <si>
    <t xml:space="preserve">Tmie</t>
  </si>
  <si>
    <t xml:space="preserve">1454832_at</t>
  </si>
  <si>
    <t xml:space="preserve">Phactr1</t>
  </si>
  <si>
    <t xml:space="preserve">1449088_at</t>
  </si>
  <si>
    <t xml:space="preserve">Fbp2</t>
  </si>
  <si>
    <t xml:space="preserve">1451819_at</t>
  </si>
  <si>
    <t xml:space="preserve">Zswim6</t>
  </si>
  <si>
    <t xml:space="preserve">1426696_at</t>
  </si>
  <si>
    <t xml:space="preserve">1460220_a_at</t>
  </si>
  <si>
    <t xml:space="preserve">Csf1</t>
  </si>
  <si>
    <t xml:space="preserve">1447725_at</t>
  </si>
  <si>
    <t xml:space="preserve">C030034E14Rik</t>
  </si>
  <si>
    <t xml:space="preserve">1429780_at</t>
  </si>
  <si>
    <t xml:space="preserve">D3Ertd789e</t>
  </si>
  <si>
    <t xml:space="preserve">1444973_at</t>
  </si>
  <si>
    <t xml:space="preserve">Kcnma1</t>
  </si>
  <si>
    <t xml:space="preserve">1435050_at</t>
  </si>
  <si>
    <t xml:space="preserve">D10Bwg1379e</t>
  </si>
  <si>
    <t xml:space="preserve">1437967_at</t>
  </si>
  <si>
    <t xml:space="preserve">LOC546765</t>
  </si>
  <si>
    <t xml:space="preserve">1428283_at</t>
  </si>
  <si>
    <t xml:space="preserve">Cyp2s1</t>
  </si>
  <si>
    <t xml:space="preserve">1426906_at</t>
  </si>
  <si>
    <t xml:space="preserve">Ifi205</t>
  </si>
  <si>
    <t xml:space="preserve">1450763_x_at</t>
  </si>
  <si>
    <t xml:space="preserve">Wnt3</t>
  </si>
  <si>
    <t xml:space="preserve">1456711_at</t>
  </si>
  <si>
    <t xml:space="preserve">4932425I24Rik</t>
  </si>
  <si>
    <t xml:space="preserve">1424048_a_at</t>
  </si>
  <si>
    <t xml:space="preserve">Nqo3a2</t>
  </si>
  <si>
    <t xml:space="preserve">1434024_at</t>
  </si>
  <si>
    <t xml:space="preserve">Nphp4</t>
  </si>
  <si>
    <t xml:space="preserve">1451358_a_at</t>
  </si>
  <si>
    <t xml:space="preserve">Racgap1</t>
  </si>
  <si>
    <t xml:space="preserve">1424790_at</t>
  </si>
  <si>
    <t xml:space="preserve">2900084M01Rik</t>
  </si>
  <si>
    <t xml:space="preserve">1418261_at</t>
  </si>
  <si>
    <t xml:space="preserve">Syk</t>
  </si>
  <si>
    <t xml:space="preserve">1451932_a_at</t>
  </si>
  <si>
    <t xml:space="preserve">Tsrc1</t>
  </si>
  <si>
    <t xml:space="preserve">1417299_at</t>
  </si>
  <si>
    <t xml:space="preserve">Nek2</t>
  </si>
  <si>
    <t xml:space="preserve">1440728_at</t>
  </si>
  <si>
    <t xml:space="preserve">1450959_at</t>
  </si>
  <si>
    <t xml:space="preserve">ICRFP703B1614Q5.6</t>
  </si>
  <si>
    <t xml:space="preserve">1453771_at</t>
  </si>
  <si>
    <t xml:space="preserve">Gulp1</t>
  </si>
  <si>
    <t xml:space="preserve">1429459_at</t>
  </si>
  <si>
    <t xml:space="preserve">Sema3d</t>
  </si>
  <si>
    <t xml:space="preserve">1420682_at</t>
  </si>
  <si>
    <t xml:space="preserve">Chrnb1</t>
  </si>
  <si>
    <t xml:space="preserve">1417030_at</t>
  </si>
  <si>
    <t xml:space="preserve">2310028N02Rik</t>
  </si>
  <si>
    <t xml:space="preserve">1418175_at</t>
  </si>
  <si>
    <t xml:space="preserve">Vdr</t>
  </si>
  <si>
    <t xml:space="preserve">1416816_at</t>
  </si>
  <si>
    <t xml:space="preserve">Nek7</t>
  </si>
  <si>
    <t xml:space="preserve">1431644_a_at</t>
  </si>
  <si>
    <t xml:space="preserve">Ica1</t>
  </si>
  <si>
    <t xml:space="preserve">1422612_at</t>
  </si>
  <si>
    <t xml:space="preserve">Hk2</t>
  </si>
  <si>
    <t xml:space="preserve">1429842_at</t>
  </si>
  <si>
    <t xml:space="preserve">Mdh1b</t>
  </si>
  <si>
    <t xml:space="preserve">1452191_at</t>
  </si>
  <si>
    <t xml:space="preserve">Prcp</t>
  </si>
  <si>
    <t xml:space="preserve">1455677_s_at</t>
  </si>
  <si>
    <t xml:space="preserve">Clcnka</t>
  </si>
  <si>
    <t xml:space="preserve">1417011_at</t>
  </si>
  <si>
    <t xml:space="preserve">Sdc2</t>
  </si>
  <si>
    <t xml:space="preserve">1450691_at</t>
  </si>
  <si>
    <t xml:space="preserve">Caskin2</t>
  </si>
  <si>
    <t xml:space="preserve">1443664_s_at</t>
  </si>
  <si>
    <t xml:space="preserve">Cd164l2</t>
  </si>
  <si>
    <t xml:space="preserve">1455270_at</t>
  </si>
  <si>
    <t xml:space="preserve">Adam11</t>
  </si>
  <si>
    <t xml:space="preserve">1439964_at</t>
  </si>
  <si>
    <t xml:space="preserve">D8Bwg1414e</t>
  </si>
  <si>
    <t xml:space="preserve">1445723_at</t>
  </si>
  <si>
    <t xml:space="preserve">Akr1b3</t>
  </si>
  <si>
    <t xml:space="preserve">1422438_at</t>
  </si>
  <si>
    <t xml:space="preserve">Ephx1</t>
  </si>
  <si>
    <t xml:space="preserve">1421027_a_at</t>
  </si>
  <si>
    <t xml:space="preserve">Mef2c</t>
  </si>
  <si>
    <t xml:space="preserve">1451348_at</t>
  </si>
  <si>
    <t xml:space="preserve">Depdc6</t>
  </si>
  <si>
    <t xml:space="preserve">1428751_at</t>
  </si>
  <si>
    <t xml:space="preserve">Pacrg</t>
  </si>
  <si>
    <t xml:space="preserve">1448473_at</t>
  </si>
  <si>
    <t xml:space="preserve">Bub3</t>
  </si>
  <si>
    <t xml:space="preserve">1443671_x_at</t>
  </si>
  <si>
    <t xml:space="preserve">2010001J22Rik</t>
  </si>
  <si>
    <t xml:space="preserve">1416080_at</t>
  </si>
  <si>
    <t xml:space="preserve">Adam15</t>
  </si>
  <si>
    <t xml:space="preserve">1416084_at</t>
  </si>
  <si>
    <t xml:space="preserve">Za20d2</t>
  </si>
  <si>
    <t xml:space="preserve">1442893_at</t>
  </si>
  <si>
    <t xml:space="preserve">Ctnna2</t>
  </si>
  <si>
    <t xml:space="preserve">1446048_at</t>
  </si>
  <si>
    <t xml:space="preserve">Cdh11</t>
  </si>
  <si>
    <t xml:space="preserve">1416138_at</t>
  </si>
  <si>
    <t xml:space="preserve">Anxa7</t>
  </si>
  <si>
    <t xml:space="preserve">1416039_x_at</t>
  </si>
  <si>
    <t xml:space="preserve">Cyr61</t>
  </si>
  <si>
    <t xml:space="preserve">1455285_at</t>
  </si>
  <si>
    <t xml:space="preserve">Slc31a1</t>
  </si>
  <si>
    <t xml:space="preserve">1448883_at</t>
  </si>
  <si>
    <t xml:space="preserve">Lgmn</t>
  </si>
  <si>
    <t xml:space="preserve">1429177_x_at</t>
  </si>
  <si>
    <t xml:space="preserve">Sox17</t>
  </si>
  <si>
    <t xml:space="preserve">1418591_at</t>
  </si>
  <si>
    <t xml:space="preserve">Dnaja4</t>
  </si>
  <si>
    <t xml:space="preserve">1419072_at</t>
  </si>
  <si>
    <t xml:space="preserve">Gstm7</t>
  </si>
  <si>
    <t xml:space="preserve">1422887_a_at</t>
  </si>
  <si>
    <t xml:space="preserve">Ctbp2</t>
  </si>
  <si>
    <t xml:space="preserve">1438966_x_at</t>
  </si>
  <si>
    <t xml:space="preserve">1455090_at</t>
  </si>
  <si>
    <t xml:space="preserve">Ralgps1</t>
  </si>
  <si>
    <t xml:space="preserve">1417932_at</t>
  </si>
  <si>
    <t xml:space="preserve">Il18</t>
  </si>
  <si>
    <t xml:space="preserve">1417793_at</t>
  </si>
  <si>
    <t xml:space="preserve">Iigp2</t>
  </si>
  <si>
    <t xml:space="preserve">1417704_a_at</t>
  </si>
  <si>
    <t xml:space="preserve">Arhgap6</t>
  </si>
  <si>
    <t xml:space="preserve">1417618_at</t>
  </si>
  <si>
    <t xml:space="preserve">Itih2</t>
  </si>
  <si>
    <t xml:space="preserve">1418312_at</t>
  </si>
  <si>
    <t xml:space="preserve">Zfp276</t>
  </si>
  <si>
    <t xml:space="preserve">1435700_at</t>
  </si>
  <si>
    <t xml:space="preserve">Tln2</t>
  </si>
  <si>
    <t xml:space="preserve">1455936_a_at</t>
  </si>
  <si>
    <t xml:space="preserve">Rbpms</t>
  </si>
  <si>
    <t xml:space="preserve">1455136_at</t>
  </si>
  <si>
    <t xml:space="preserve">Atp1a2</t>
  </si>
  <si>
    <t xml:space="preserve">1427228_at</t>
  </si>
  <si>
    <t xml:space="preserve">2410003B16Rik</t>
  </si>
  <si>
    <t xml:space="preserve">1425832_a_at</t>
  </si>
  <si>
    <t xml:space="preserve">Cxcr6</t>
  </si>
  <si>
    <t xml:space="preserve">1423451_at</t>
  </si>
  <si>
    <t xml:space="preserve">Pgrmc1</t>
  </si>
  <si>
    <t xml:space="preserve">1441811_x_at</t>
  </si>
  <si>
    <t xml:space="preserve">1448169_at</t>
  </si>
  <si>
    <t xml:space="preserve">Krt1-18</t>
  </si>
  <si>
    <t xml:space="preserve">1416607_at</t>
  </si>
  <si>
    <t xml:space="preserve">4931406C07Rik</t>
  </si>
  <si>
    <t xml:space="preserve">1435452_at</t>
  </si>
  <si>
    <t xml:space="preserve">Tmem20</t>
  </si>
  <si>
    <t xml:space="preserve">1430173_x_at</t>
  </si>
  <si>
    <t xml:space="preserve">Cyp4f16</t>
  </si>
  <si>
    <t xml:space="preserve">1452961_at</t>
  </si>
  <si>
    <t xml:space="preserve">1200009O22Rik</t>
  </si>
  <si>
    <t xml:space="preserve">1442101_at</t>
  </si>
  <si>
    <t xml:space="preserve">A930017N06Rik</t>
  </si>
  <si>
    <t xml:space="preserve">1455645_at</t>
  </si>
  <si>
    <t xml:space="preserve">8030451F13Rik</t>
  </si>
  <si>
    <t xml:space="preserve">1437060_at</t>
  </si>
  <si>
    <t xml:space="preserve">Olfm4</t>
  </si>
  <si>
    <t xml:space="preserve">1419647_a_at</t>
  </si>
  <si>
    <t xml:space="preserve">Ier3</t>
  </si>
  <si>
    <t xml:space="preserve">1434131_at</t>
  </si>
  <si>
    <t xml:space="preserve">Rufy1</t>
  </si>
  <si>
    <t xml:space="preserve">1416046_a_at</t>
  </si>
  <si>
    <t xml:space="preserve">Fuca2</t>
  </si>
  <si>
    <t xml:space="preserve">1419758_at</t>
  </si>
  <si>
    <t xml:space="preserve">Abcb1a</t>
  </si>
  <si>
    <t xml:space="preserve">1454959_s_at</t>
  </si>
  <si>
    <t xml:space="preserve">Gnai1</t>
  </si>
  <si>
    <t xml:space="preserve">1456883_at</t>
  </si>
  <si>
    <t xml:space="preserve">Stox1</t>
  </si>
  <si>
    <t xml:space="preserve">1450757_at</t>
  </si>
  <si>
    <t xml:space="preserve">1429184_at</t>
  </si>
  <si>
    <t xml:space="preserve">Gvin1</t>
  </si>
  <si>
    <t xml:space="preserve">1452398_at</t>
  </si>
  <si>
    <t xml:space="preserve">Plce1</t>
  </si>
  <si>
    <t xml:space="preserve">1449124_at</t>
  </si>
  <si>
    <t xml:space="preserve">Rgl1</t>
  </si>
  <si>
    <t xml:space="preserve">1438530_at</t>
  </si>
  <si>
    <t xml:space="preserve">Tfpi</t>
  </si>
  <si>
    <t xml:space="preserve">1416897_at</t>
  </si>
  <si>
    <t xml:space="preserve">Parp9</t>
  </si>
  <si>
    <t xml:space="preserve">1417426_at</t>
  </si>
  <si>
    <t xml:space="preserve">Prg1</t>
  </si>
  <si>
    <t xml:space="preserve">1454715_at</t>
  </si>
  <si>
    <t xml:space="preserve">0710005M24Rik</t>
  </si>
  <si>
    <t xml:space="preserve">1453121_at</t>
  </si>
  <si>
    <t xml:space="preserve">1700010L19Rik</t>
  </si>
  <si>
    <t xml:space="preserve">1451507_at</t>
  </si>
  <si>
    <t xml:space="preserve">1422504_at</t>
  </si>
  <si>
    <t xml:space="preserve">Glrb</t>
  </si>
  <si>
    <t xml:space="preserve">1453355_at</t>
  </si>
  <si>
    <t xml:space="preserve">Wnk2</t>
  </si>
  <si>
    <t xml:space="preserve">1451173_at</t>
  </si>
  <si>
    <t xml:space="preserve">Lrrc49</t>
  </si>
  <si>
    <t xml:space="preserve">1443941_at</t>
  </si>
  <si>
    <t xml:space="preserve">LOC433886</t>
  </si>
  <si>
    <t xml:space="preserve">1437306_at</t>
  </si>
  <si>
    <t xml:space="preserve">C130092O11Rik</t>
  </si>
  <si>
    <t xml:space="preserve">1429936_at</t>
  </si>
  <si>
    <t xml:space="preserve">2700059L22Rik</t>
  </si>
  <si>
    <t xml:space="preserve">1423860_at</t>
  </si>
  <si>
    <t xml:space="preserve">Ptgds</t>
  </si>
  <si>
    <t xml:space="preserve">1423858_a_at</t>
  </si>
  <si>
    <t xml:space="preserve">Hmgcs2</t>
  </si>
  <si>
    <t xml:space="preserve">1424852_at</t>
  </si>
  <si>
    <t xml:space="preserve">1425043_s_at</t>
  </si>
  <si>
    <t xml:space="preserve">0610037D15Rik</t>
  </si>
  <si>
    <t xml:space="preserve">1457651_x_at</t>
  </si>
  <si>
    <t xml:space="preserve">Rem2</t>
  </si>
  <si>
    <t xml:space="preserve">1431991_at</t>
  </si>
  <si>
    <t xml:space="preserve">2410004P03Rik</t>
  </si>
  <si>
    <t xml:space="preserve">1449281_at</t>
  </si>
  <si>
    <t xml:space="preserve">Nrtn</t>
  </si>
  <si>
    <t xml:space="preserve">1419470_at</t>
  </si>
  <si>
    <t xml:space="preserve">Gnb4</t>
  </si>
  <si>
    <t xml:space="preserve">1434989_at</t>
  </si>
  <si>
    <t xml:space="preserve">A030001O10Rik</t>
  </si>
  <si>
    <t xml:space="preserve">1439369_x_at</t>
  </si>
  <si>
    <t xml:space="preserve">1428167_a_at</t>
  </si>
  <si>
    <t xml:space="preserve">Mpzl1</t>
  </si>
  <si>
    <t xml:space="preserve">1436541_at</t>
  </si>
  <si>
    <t xml:space="preserve">2310008H09Rik</t>
  </si>
  <si>
    <t xml:space="preserve">1457666_s_at</t>
  </si>
  <si>
    <t xml:space="preserve">Ifi202b</t>
  </si>
  <si>
    <t xml:space="preserve">1448961_at</t>
  </si>
  <si>
    <t xml:space="preserve">Plscr2</t>
  </si>
  <si>
    <t xml:space="preserve">1439934_at</t>
  </si>
  <si>
    <t xml:space="preserve">1423410_at</t>
  </si>
  <si>
    <t xml:space="preserve">Meig1</t>
  </si>
  <si>
    <t xml:space="preserve">1439995_at</t>
  </si>
  <si>
    <t xml:space="preserve">C80638</t>
  </si>
  <si>
    <t xml:space="preserve">1449586_at</t>
  </si>
  <si>
    <t xml:space="preserve">Pkp1</t>
  </si>
  <si>
    <t xml:space="preserve">1456084_x_at</t>
  </si>
  <si>
    <t xml:space="preserve">1456442_at</t>
  </si>
  <si>
    <t xml:space="preserve">NA</t>
  </si>
  <si>
    <t xml:space="preserve">1426368_at</t>
  </si>
  <si>
    <t xml:space="preserve">Rin2</t>
  </si>
  <si>
    <t xml:space="preserve">1423547_at</t>
  </si>
  <si>
    <t xml:space="preserve">1417097_at</t>
  </si>
  <si>
    <t xml:space="preserve">Nrbf1</t>
  </si>
  <si>
    <t xml:space="preserve">1425977_a_at</t>
  </si>
  <si>
    <t xml:space="preserve">Slk</t>
  </si>
  <si>
    <t xml:space="preserve">1440370_at</t>
  </si>
  <si>
    <t xml:space="preserve">1416591_at</t>
  </si>
  <si>
    <t xml:space="preserve">Rab34</t>
  </si>
  <si>
    <t xml:space="preserve">1434223_at</t>
  </si>
  <si>
    <t xml:space="preserve">1810007P19Rik</t>
  </si>
  <si>
    <t xml:space="preserve">1450875_at</t>
  </si>
  <si>
    <t xml:space="preserve">Gpr37</t>
  </si>
  <si>
    <t xml:space="preserve">1418326_at</t>
  </si>
  <si>
    <t xml:space="preserve">Slc7a5</t>
  </si>
  <si>
    <t xml:space="preserve">1450379_at</t>
  </si>
  <si>
    <t xml:space="preserve">Msn</t>
  </si>
  <si>
    <t xml:space="preserve">1420504_at</t>
  </si>
  <si>
    <t xml:space="preserve">Slc6a14</t>
  </si>
  <si>
    <t xml:space="preserve">1460241_a_at</t>
  </si>
  <si>
    <t xml:space="preserve">St3gal5</t>
  </si>
  <si>
    <t xml:space="preserve">1446851_at</t>
  </si>
  <si>
    <t xml:space="preserve">2310067L16Rik</t>
  </si>
  <si>
    <t xml:space="preserve">1450734_at</t>
  </si>
  <si>
    <t xml:space="preserve">Lztr2</t>
  </si>
  <si>
    <t xml:space="preserve">1436103_at</t>
  </si>
  <si>
    <t xml:space="preserve">Rab3ip</t>
  </si>
  <si>
    <t xml:space="preserve">1435622_at</t>
  </si>
  <si>
    <t xml:space="preserve">Hs3st3a1</t>
  </si>
  <si>
    <t xml:space="preserve">1455298_at</t>
  </si>
  <si>
    <t xml:space="preserve">Id4</t>
  </si>
  <si>
    <t xml:space="preserve">1454043_a_at</t>
  </si>
  <si>
    <t xml:space="preserve">Kcnab1</t>
  </si>
  <si>
    <t xml:space="preserve">1435911_s_at</t>
  </si>
  <si>
    <t xml:space="preserve">Slc2a12</t>
  </si>
  <si>
    <t xml:space="preserve">1447585_s_at</t>
  </si>
  <si>
    <t xml:space="preserve">Mrps6</t>
  </si>
  <si>
    <t xml:space="preserve">1453643_at</t>
  </si>
  <si>
    <t xml:space="preserve">1700001L19Rik</t>
  </si>
  <si>
    <t xml:space="preserve">1425652_s_at</t>
  </si>
  <si>
    <t xml:space="preserve">1451578_at</t>
  </si>
  <si>
    <t xml:space="preserve">4933417K04Rik</t>
  </si>
  <si>
    <t xml:space="preserve">1460627_at</t>
  </si>
  <si>
    <t xml:space="preserve">D130067I03Rik</t>
  </si>
  <si>
    <t xml:space="preserve">1419088_at</t>
  </si>
  <si>
    <t xml:space="preserve">1454768_at</t>
  </si>
  <si>
    <t xml:space="preserve">Kcnf1</t>
  </si>
  <si>
    <t xml:space="preserve">1449297_at</t>
  </si>
  <si>
    <t xml:space="preserve">Casp12</t>
  </si>
  <si>
    <t xml:space="preserve">1438133_a_at</t>
  </si>
  <si>
    <t xml:space="preserve">1429764_at</t>
  </si>
  <si>
    <t xml:space="preserve">1500005K14Rik</t>
  </si>
  <si>
    <t xml:space="preserve">1444564_at</t>
  </si>
  <si>
    <t xml:space="preserve">Apod</t>
  </si>
  <si>
    <t xml:space="preserve">1438448_at</t>
  </si>
  <si>
    <t xml:space="preserve">Otop1</t>
  </si>
  <si>
    <t xml:space="preserve">1424354_at</t>
  </si>
  <si>
    <t xml:space="preserve">1110007F12Rik</t>
  </si>
  <si>
    <t xml:space="preserve">1417268_at</t>
  </si>
  <si>
    <t xml:space="preserve">Cd14</t>
  </si>
  <si>
    <t xml:space="preserve">1417374_at</t>
  </si>
  <si>
    <t xml:space="preserve">Stk16</t>
  </si>
  <si>
    <t xml:space="preserve">1432312_a_at</t>
  </si>
  <si>
    <t xml:space="preserve">4931440B09Rik</t>
  </si>
  <si>
    <t xml:space="preserve">1429891_at</t>
  </si>
  <si>
    <t xml:space="preserve">Capsl</t>
  </si>
  <si>
    <t xml:space="preserve">1422123_s_at</t>
  </si>
  <si>
    <t xml:space="preserve">Ceacam1</t>
  </si>
  <si>
    <t xml:space="preserve">1434454_at</t>
  </si>
  <si>
    <t xml:space="preserve">Adcy9</t>
  </si>
  <si>
    <t xml:space="preserve">1418004_a_at</t>
  </si>
  <si>
    <t xml:space="preserve">1810009M01Rik</t>
  </si>
  <si>
    <t xml:space="preserve">1433943_at</t>
  </si>
  <si>
    <t xml:space="preserve">BC063749</t>
  </si>
  <si>
    <t xml:space="preserve">1438763_at</t>
  </si>
  <si>
    <t xml:space="preserve">Dnahc2</t>
  </si>
  <si>
    <t xml:space="preserve">1424770_at</t>
  </si>
  <si>
    <t xml:space="preserve">Cald1</t>
  </si>
  <si>
    <t xml:space="preserve">1418509_at</t>
  </si>
  <si>
    <t xml:space="preserve">Cbr2</t>
  </si>
  <si>
    <t xml:space="preserve">1428131_a_at</t>
  </si>
  <si>
    <t xml:space="preserve">Cdc42se1</t>
  </si>
  <si>
    <t xml:space="preserve">1434272_at</t>
  </si>
  <si>
    <t xml:space="preserve">Cpeb2</t>
  </si>
  <si>
    <t xml:space="preserve">1456048_at</t>
  </si>
  <si>
    <t xml:space="preserve">Cpeb3</t>
  </si>
  <si>
    <t xml:space="preserve">1424937_at</t>
  </si>
  <si>
    <t xml:space="preserve">2310076L09Rik</t>
  </si>
  <si>
    <t xml:space="preserve">1452299_at</t>
  </si>
  <si>
    <t xml:space="preserve">Wwp1</t>
  </si>
  <si>
    <t xml:space="preserve">1443823_s_at</t>
  </si>
  <si>
    <t xml:space="preserve">1450430_at</t>
  </si>
  <si>
    <t xml:space="preserve">Mrc1</t>
  </si>
  <si>
    <t xml:space="preserve">1455188_at</t>
  </si>
  <si>
    <t xml:space="preserve">Ephb1</t>
  </si>
  <si>
    <t xml:space="preserve">1422476_at</t>
  </si>
  <si>
    <t xml:space="preserve">Ifi30</t>
  </si>
  <si>
    <t xml:space="preserve">1423602_at</t>
  </si>
  <si>
    <t xml:space="preserve">Traf1</t>
  </si>
  <si>
    <t xml:space="preserve">1453053_at</t>
  </si>
  <si>
    <t xml:space="preserve">1433825_at</t>
  </si>
  <si>
    <t xml:space="preserve">Ntrk3</t>
  </si>
  <si>
    <t xml:space="preserve">1433933_s_at</t>
  </si>
  <si>
    <t xml:space="preserve">Slco2b1</t>
  </si>
  <si>
    <t xml:space="preserve">1445642_at</t>
  </si>
  <si>
    <t xml:space="preserve">Lemd1</t>
  </si>
  <si>
    <t xml:space="preserve">1423859_a_at</t>
  </si>
  <si>
    <t xml:space="preserve">1457632_s_at</t>
  </si>
  <si>
    <t xml:space="preserve">1435571_at</t>
  </si>
  <si>
    <t xml:space="preserve">A530065I17Rik</t>
  </si>
  <si>
    <t xml:space="preserve">1415947_at</t>
  </si>
  <si>
    <t xml:space="preserve">Creg1</t>
  </si>
  <si>
    <t xml:space="preserve">1425964_x_at</t>
  </si>
  <si>
    <t xml:space="preserve">1415996_at</t>
  </si>
  <si>
    <t xml:space="preserve">Txnip</t>
  </si>
  <si>
    <t xml:space="preserve">1436593_at</t>
  </si>
  <si>
    <t xml:space="preserve">1453547_at</t>
  </si>
  <si>
    <t xml:space="preserve">1810046K07Rik</t>
  </si>
  <si>
    <t xml:space="preserve">1435606_at</t>
  </si>
  <si>
    <t xml:space="preserve">Gal3st4</t>
  </si>
  <si>
    <t xml:space="preserve">1435484_at</t>
  </si>
  <si>
    <t xml:space="preserve">1422479_at</t>
  </si>
  <si>
    <t xml:space="preserve">Acss2</t>
  </si>
  <si>
    <t xml:space="preserve">1438861_at</t>
  </si>
  <si>
    <t xml:space="preserve">Bnc2</t>
  </si>
  <si>
    <t xml:space="preserve">1460467_at</t>
  </si>
  <si>
    <t xml:space="preserve">Iqcg</t>
  </si>
  <si>
    <t xml:space="preserve">1439479_at</t>
  </si>
  <si>
    <t xml:space="preserve">Lct</t>
  </si>
  <si>
    <t xml:space="preserve">1421307_at</t>
  </si>
  <si>
    <t xml:space="preserve">1448591_at</t>
  </si>
  <si>
    <t xml:space="preserve">Ctss</t>
  </si>
  <si>
    <t xml:space="preserve">1418283_at</t>
  </si>
  <si>
    <t xml:space="preserve">Cldn4</t>
  </si>
  <si>
    <t xml:space="preserve">1454992_at</t>
  </si>
  <si>
    <t xml:space="preserve">Slc7a1</t>
  </si>
  <si>
    <t xml:space="preserve">1443904_at</t>
  </si>
  <si>
    <t xml:space="preserve">Fads6</t>
  </si>
  <si>
    <t xml:space="preserve">1437223_s_at</t>
  </si>
  <si>
    <t xml:space="preserve">Xbp1</t>
  </si>
  <si>
    <t xml:space="preserve">1460603_at</t>
  </si>
  <si>
    <t xml:space="preserve">Samd9l</t>
  </si>
  <si>
    <t xml:space="preserve">1429930_at</t>
  </si>
  <si>
    <t xml:space="preserve">Ccdc19</t>
  </si>
  <si>
    <t xml:space="preserve">1436431_at</t>
  </si>
  <si>
    <t xml:space="preserve">1700025G04Rik</t>
  </si>
  <si>
    <t xml:space="preserve">1437093_at</t>
  </si>
  <si>
    <t xml:space="preserve">2310040A07Rik</t>
  </si>
  <si>
    <t xml:space="preserve">1433464_at</t>
  </si>
  <si>
    <t xml:space="preserve">Ipo13</t>
  </si>
  <si>
    <t xml:space="preserve">1423104_at</t>
  </si>
  <si>
    <t xml:space="preserve">Irs1</t>
  </si>
  <si>
    <t xml:space="preserve">1457429_s_at</t>
  </si>
  <si>
    <t xml:space="preserve">Gm106</t>
  </si>
  <si>
    <t xml:space="preserve">1441137_at</t>
  </si>
  <si>
    <t xml:space="preserve">1455845_at</t>
  </si>
  <si>
    <t xml:space="preserve">BC030477</t>
  </si>
  <si>
    <t xml:space="preserve">1450792_at</t>
  </si>
  <si>
    <t xml:space="preserve">Tyrobp</t>
  </si>
  <si>
    <t xml:space="preserve">1451411_at</t>
  </si>
  <si>
    <t xml:space="preserve">Gprc5b</t>
  </si>
  <si>
    <t xml:space="preserve">1440227_at</t>
  </si>
  <si>
    <t xml:space="preserve">1424443_at</t>
  </si>
  <si>
    <t xml:space="preserve">Tm6sf1</t>
  </si>
  <si>
    <t xml:space="preserve">1450475_at</t>
  </si>
  <si>
    <t xml:space="preserve">Dlx3</t>
  </si>
  <si>
    <t xml:space="preserve">1433617_s_at</t>
  </si>
  <si>
    <t xml:space="preserve">B4galt5</t>
  </si>
  <si>
    <t xml:space="preserve">1429049_at</t>
  </si>
  <si>
    <t xml:space="preserve">Nuak2</t>
  </si>
  <si>
    <t xml:space="preserve">1460238_at</t>
  </si>
  <si>
    <t xml:space="preserve">Msln</t>
  </si>
  <si>
    <t xml:space="preserve">1454000_s_at</t>
  </si>
  <si>
    <t xml:space="preserve">4930578N16Rik</t>
  </si>
  <si>
    <t xml:space="preserve">1430640_a_at</t>
  </si>
  <si>
    <t xml:space="preserve">Prkar2b</t>
  </si>
  <si>
    <t xml:space="preserve">1423477_at</t>
  </si>
  <si>
    <t xml:space="preserve">1425480_at</t>
  </si>
  <si>
    <t xml:space="preserve">Cnot6l</t>
  </si>
  <si>
    <t xml:space="preserve">1417575_at</t>
  </si>
  <si>
    <t xml:space="preserve">Otub2</t>
  </si>
  <si>
    <t xml:space="preserve">1448877_at</t>
  </si>
  <si>
    <t xml:space="preserve">Dlx2</t>
  </si>
  <si>
    <t xml:space="preserve">1436141_at</t>
  </si>
  <si>
    <t xml:space="preserve">Zmat5</t>
  </si>
  <si>
    <t xml:space="preserve">1452716_at</t>
  </si>
  <si>
    <t xml:space="preserve">5730469M10Rik</t>
  </si>
  <si>
    <t xml:space="preserve">1425917_at</t>
  </si>
  <si>
    <t xml:space="preserve">H28</t>
  </si>
  <si>
    <t xml:space="preserve">1422184_a_at</t>
  </si>
  <si>
    <t xml:space="preserve">Ak1</t>
  </si>
  <si>
    <t xml:space="preserve">1436722_a_at</t>
  </si>
  <si>
    <t xml:space="preserve">Actb</t>
  </si>
  <si>
    <t xml:space="preserve">1454836_at</t>
  </si>
  <si>
    <t xml:space="preserve">Tmem18</t>
  </si>
  <si>
    <t xml:space="preserve">1435025_at</t>
  </si>
  <si>
    <t xml:space="preserve">4930415J21Rik</t>
  </si>
  <si>
    <t xml:space="preserve">1434634_at</t>
  </si>
  <si>
    <t xml:space="preserve">LOC546002</t>
  </si>
  <si>
    <t xml:space="preserve">1424388_at</t>
  </si>
  <si>
    <t xml:space="preserve">Cluap1</t>
  </si>
  <si>
    <t xml:space="preserve">1453320_at</t>
  </si>
  <si>
    <t xml:space="preserve">1700027A23Rik</t>
  </si>
  <si>
    <t xml:space="preserve">1422414_a_at</t>
  </si>
  <si>
    <t xml:space="preserve">Calm2</t>
  </si>
  <si>
    <t xml:space="preserve">1428878_a_at</t>
  </si>
  <si>
    <t xml:space="preserve">Pitpnc1</t>
  </si>
  <si>
    <t xml:space="preserve">1418484_at</t>
  </si>
  <si>
    <t xml:space="preserve">Tekt2</t>
  </si>
  <si>
    <t xml:space="preserve">1416373_at</t>
  </si>
  <si>
    <t xml:space="preserve">Nfs1</t>
  </si>
  <si>
    <t xml:space="preserve">1452231_x_at</t>
  </si>
  <si>
    <t xml:space="preserve">1436302_at</t>
  </si>
  <si>
    <t xml:space="preserve">2410193C02Rik</t>
  </si>
  <si>
    <t xml:space="preserve">1456417_at</t>
  </si>
  <si>
    <t xml:space="preserve">Zic4</t>
  </si>
  <si>
    <t xml:space="preserve">1429359_s_at</t>
  </si>
  <si>
    <t xml:space="preserve">1431833_a_at</t>
  </si>
  <si>
    <t xml:space="preserve">1417839_at</t>
  </si>
  <si>
    <t xml:space="preserve">Cldn5</t>
  </si>
  <si>
    <t xml:space="preserve">1438707_at</t>
  </si>
  <si>
    <t xml:space="preserve">Atp13a4</t>
  </si>
  <si>
    <t xml:space="preserve">1418058_at</t>
  </si>
  <si>
    <t xml:space="preserve">Eltd1</t>
  </si>
  <si>
    <t xml:space="preserve">1430635_at</t>
  </si>
  <si>
    <t xml:space="preserve">Mlana</t>
  </si>
  <si>
    <t xml:space="preserve">1427919_at</t>
  </si>
  <si>
    <t xml:space="preserve">Srpx2</t>
  </si>
  <si>
    <t xml:space="preserve">1421546_a_at</t>
  </si>
  <si>
    <t xml:space="preserve">1452352_at</t>
  </si>
  <si>
    <t xml:space="preserve">1439373_x_at</t>
  </si>
  <si>
    <t xml:space="preserve">1426283_at</t>
  </si>
  <si>
    <t xml:space="preserve">MGI:2446259</t>
  </si>
  <si>
    <t xml:space="preserve">1426084_a_at</t>
  </si>
  <si>
    <t xml:space="preserve">Tor1aip1</t>
  </si>
  <si>
    <t xml:space="preserve">1417869_s_at</t>
  </si>
  <si>
    <t xml:space="preserve">Ctsz</t>
  </si>
  <si>
    <t xml:space="preserve">1416402_at</t>
  </si>
  <si>
    <t xml:space="preserve">Abcb10</t>
  </si>
  <si>
    <t xml:space="preserve">1417697_at</t>
  </si>
  <si>
    <t xml:space="preserve">Soat1</t>
  </si>
  <si>
    <t xml:space="preserve">1449434_at</t>
  </si>
  <si>
    <t xml:space="preserve">Car3</t>
  </si>
  <si>
    <t xml:space="preserve">1442082_at</t>
  </si>
  <si>
    <t xml:space="preserve">C3ar1</t>
  </si>
  <si>
    <t xml:space="preserve">1435888_at</t>
  </si>
  <si>
    <t xml:space="preserve">Egfr</t>
  </si>
  <si>
    <t xml:space="preserve">1436174_at</t>
  </si>
  <si>
    <t xml:space="preserve">Atad2</t>
  </si>
  <si>
    <t xml:space="preserve">1456958_at</t>
  </si>
  <si>
    <t xml:space="preserve">C230072F16Rik</t>
  </si>
  <si>
    <t xml:space="preserve">1448754_at</t>
  </si>
  <si>
    <t xml:space="preserve">Rbp1</t>
  </si>
  <si>
    <t xml:space="preserve">1420672_at</t>
  </si>
  <si>
    <t xml:space="preserve">Kcne1</t>
  </si>
  <si>
    <t xml:space="preserve">1455737_at</t>
  </si>
  <si>
    <t xml:space="preserve">C030002B11Rik</t>
  </si>
  <si>
    <t xml:space="preserve">1451287_s_at</t>
  </si>
  <si>
    <t xml:space="preserve">2810003C17Rik</t>
  </si>
  <si>
    <t xml:space="preserve">1455558_at</t>
  </si>
  <si>
    <t xml:space="preserve">Gm114</t>
  </si>
  <si>
    <t xml:space="preserve">1437718_x_at</t>
  </si>
  <si>
    <t xml:space="preserve">1430688_s_at</t>
  </si>
  <si>
    <t xml:space="preserve">D730039F16Rik</t>
  </si>
  <si>
    <t xml:space="preserve">1440797_at</t>
  </si>
  <si>
    <t xml:space="preserve">Dlx6os1</t>
  </si>
  <si>
    <t xml:space="preserve">1448339_at</t>
  </si>
  <si>
    <t xml:space="preserve">Tmem30a</t>
  </si>
  <si>
    <t xml:space="preserve">1434148_at</t>
  </si>
  <si>
    <t xml:space="preserve">1444034_at</t>
  </si>
  <si>
    <t xml:space="preserve">1436568_at</t>
  </si>
  <si>
    <t xml:space="preserve">Jam2</t>
  </si>
  <si>
    <t xml:space="preserve">1427061_at</t>
  </si>
  <si>
    <t xml:space="preserve">Rbbp8</t>
  </si>
  <si>
    <t xml:space="preserve">1460598_at</t>
  </si>
  <si>
    <t xml:space="preserve">Il28ra</t>
  </si>
  <si>
    <t xml:space="preserve">1423909_at</t>
  </si>
  <si>
    <t xml:space="preserve">1428739_at</t>
  </si>
  <si>
    <t xml:space="preserve">1427395_a_at</t>
  </si>
  <si>
    <t xml:space="preserve">1433768_at</t>
  </si>
  <si>
    <t xml:space="preserve">1437094_x_at</t>
  </si>
  <si>
    <t xml:space="preserve">1419298_at</t>
  </si>
  <si>
    <t xml:space="preserve">Pon3</t>
  </si>
  <si>
    <t xml:space="preserve">1429324_at</t>
  </si>
  <si>
    <t xml:space="preserve">1700012A16Rik</t>
  </si>
  <si>
    <t xml:space="preserve">1416468_at</t>
  </si>
  <si>
    <t xml:space="preserve">Aldh1a1</t>
  </si>
  <si>
    <t xml:space="preserve">1422124_a_at</t>
  </si>
  <si>
    <t xml:space="preserve">Ptprc</t>
  </si>
  <si>
    <t xml:space="preserve">1438030_at</t>
  </si>
  <si>
    <t xml:space="preserve">Rasgrp3</t>
  </si>
  <si>
    <t xml:space="preserve">1429851_at</t>
  </si>
  <si>
    <t xml:space="preserve">1700003M02Rik</t>
  </si>
  <si>
    <t xml:space="preserve">1451161_a_at</t>
  </si>
  <si>
    <t xml:space="preserve">Emr1</t>
  </si>
  <si>
    <t xml:space="preserve">1438945_x_at</t>
  </si>
  <si>
    <t xml:space="preserve">1451122_at</t>
  </si>
  <si>
    <t xml:space="preserve">Idi1</t>
  </si>
  <si>
    <t xml:space="preserve">1443824_s_at</t>
  </si>
  <si>
    <t xml:space="preserve">1420941_at</t>
  </si>
  <si>
    <t xml:space="preserve">Rgs5</t>
  </si>
  <si>
    <t xml:space="preserve">1455913_x_at</t>
  </si>
  <si>
    <t xml:space="preserve">Ttr</t>
  </si>
  <si>
    <t xml:space="preserve">1418456_a_at</t>
  </si>
  <si>
    <t xml:space="preserve">Cxcl14</t>
  </si>
  <si>
    <t xml:space="preserve">1422782_s_at</t>
  </si>
  <si>
    <t xml:space="preserve">Tlr3</t>
  </si>
  <si>
    <t xml:space="preserve">1428223_at</t>
  </si>
  <si>
    <t xml:space="preserve">Mfsd2</t>
  </si>
  <si>
    <t xml:space="preserve">1429663_at</t>
  </si>
  <si>
    <t xml:space="preserve">3110023G01Rik</t>
  </si>
  <si>
    <t xml:space="preserve">1427797_s_at</t>
  </si>
  <si>
    <t xml:space="preserve">Ctse</t>
  </si>
  <si>
    <t xml:space="preserve">1452776_a_at</t>
  </si>
  <si>
    <t xml:space="preserve">6330412F12Rik</t>
  </si>
  <si>
    <t xml:space="preserve">1418704_at</t>
  </si>
  <si>
    <t xml:space="preserve">S100a13</t>
  </si>
  <si>
    <t xml:space="preserve">1427038_at</t>
  </si>
  <si>
    <t xml:space="preserve">Penk1</t>
  </si>
  <si>
    <t xml:space="preserve">1437079_at</t>
  </si>
  <si>
    <t xml:space="preserve">Slc18a2</t>
  </si>
  <si>
    <t xml:space="preserve">1420649_at</t>
  </si>
  <si>
    <t xml:space="preserve">Atbf1</t>
  </si>
  <si>
    <t xml:space="preserve">1455554_at</t>
  </si>
  <si>
    <t xml:space="preserve">A830039N20Rik</t>
  </si>
  <si>
    <t xml:space="preserve">1450652_at</t>
  </si>
  <si>
    <t xml:space="preserve">Ctsk</t>
  </si>
  <si>
    <t xml:space="preserve">1436340_at</t>
  </si>
  <si>
    <t xml:space="preserve">9630041G16Rik</t>
  </si>
  <si>
    <t xml:space="preserve">1418153_at</t>
  </si>
  <si>
    <t xml:space="preserve">Lama1</t>
  </si>
  <si>
    <t xml:space="preserve">1448860_at</t>
  </si>
  <si>
    <t xml:space="preserve">1456321_at</t>
  </si>
  <si>
    <t xml:space="preserve">3830408G10Rik</t>
  </si>
  <si>
    <t xml:space="preserve">1419144_at</t>
  </si>
  <si>
    <t xml:space="preserve">Cd163</t>
  </si>
  <si>
    <t xml:space="preserve">1427044_a_at</t>
  </si>
  <si>
    <t xml:space="preserve">Amph</t>
  </si>
  <si>
    <t xml:space="preserve">1419017_at</t>
  </si>
  <si>
    <t xml:space="preserve">Corin</t>
  </si>
  <si>
    <t xml:space="preserve">1436221_at</t>
  </si>
  <si>
    <t xml:space="preserve">D1Ertd471e</t>
  </si>
  <si>
    <t xml:space="preserve">1422587_at</t>
  </si>
  <si>
    <t xml:space="preserve">Tmem45a</t>
  </si>
  <si>
    <t xml:space="preserve">1434329_s_at</t>
  </si>
  <si>
    <t xml:space="preserve">Adipor2</t>
  </si>
  <si>
    <t xml:space="preserve">1453432_at</t>
  </si>
  <si>
    <t xml:space="preserve">4930428O21Rik</t>
  </si>
  <si>
    <t xml:space="preserve">1422619_at</t>
  </si>
  <si>
    <t xml:space="preserve">Ppap2a</t>
  </si>
  <si>
    <t xml:space="preserve">1444905_at</t>
  </si>
  <si>
    <t xml:space="preserve">D1Ertd705e</t>
  </si>
  <si>
    <t xml:space="preserve">1450001_a_at</t>
  </si>
  <si>
    <t xml:space="preserve">Ush1c</t>
  </si>
  <si>
    <t xml:space="preserve">1445576_at</t>
  </si>
  <si>
    <t xml:space="preserve">4930526H21Rik</t>
  </si>
  <si>
    <t xml:space="preserve">1434957_at</t>
  </si>
  <si>
    <t xml:space="preserve">Cdon</t>
  </si>
  <si>
    <t xml:space="preserve">1434537_at</t>
  </si>
  <si>
    <t xml:space="preserve">Slco3a1</t>
  </si>
  <si>
    <t xml:space="preserve">1434096_at</t>
  </si>
  <si>
    <t xml:space="preserve">1435062_at</t>
  </si>
  <si>
    <t xml:space="preserve">1500001A10Rik</t>
  </si>
  <si>
    <t xml:space="preserve">1449091_at</t>
  </si>
  <si>
    <t xml:space="preserve">Cldn8</t>
  </si>
  <si>
    <t xml:space="preserve">1418589_a_at</t>
  </si>
  <si>
    <t xml:space="preserve">Mlf1</t>
  </si>
  <si>
    <t xml:space="preserve">1425133_s_at</t>
  </si>
  <si>
    <t xml:space="preserve">Rab3il1</t>
  </si>
  <si>
    <t xml:space="preserve">1418091_at</t>
  </si>
  <si>
    <t xml:space="preserve">Tcfcp2l1</t>
  </si>
  <si>
    <t xml:space="preserve">1427115_at</t>
  </si>
  <si>
    <t xml:space="preserve">Myh3</t>
  </si>
  <si>
    <t xml:space="preserve">1452936_at</t>
  </si>
  <si>
    <t xml:space="preserve">Crtac1</t>
  </si>
  <si>
    <t xml:space="preserve">1418204_s_at</t>
  </si>
  <si>
    <t xml:space="preserve">Aif1</t>
  </si>
  <si>
    <t xml:space="preserve">1448265_x_at</t>
  </si>
  <si>
    <t xml:space="preserve">Eva1</t>
  </si>
  <si>
    <t xml:space="preserve">1424613_at</t>
  </si>
  <si>
    <t xml:space="preserve">1443694_at</t>
  </si>
  <si>
    <t xml:space="preserve">Rgs20</t>
  </si>
  <si>
    <t xml:space="preserve">1452204_at</t>
  </si>
  <si>
    <t xml:space="preserve">Anks1</t>
  </si>
  <si>
    <t xml:space="preserve">1428803_at</t>
  </si>
  <si>
    <t xml:space="preserve">4632408A20Rik</t>
  </si>
  <si>
    <t xml:space="preserve">1457032_at</t>
  </si>
  <si>
    <t xml:space="preserve">6430567E01Rik</t>
  </si>
  <si>
    <t xml:space="preserve">1448566_at</t>
  </si>
  <si>
    <t xml:space="preserve">Slc40a1</t>
  </si>
  <si>
    <t xml:space="preserve">1430646_at</t>
  </si>
  <si>
    <t xml:space="preserve">5830407P18Rik</t>
  </si>
  <si>
    <t xml:space="preserve">1431751_a_at</t>
  </si>
  <si>
    <t xml:space="preserve">2700082O15Rik</t>
  </si>
  <si>
    <t xml:space="preserve">1453766_a_at</t>
  </si>
  <si>
    <t xml:space="preserve">4931407K02Rik</t>
  </si>
  <si>
    <t xml:space="preserve">1436861_at</t>
  </si>
  <si>
    <t xml:space="preserve">Il7</t>
  </si>
  <si>
    <t xml:space="preserve">1451611_at</t>
  </si>
  <si>
    <t xml:space="preserve">Hrasls3</t>
  </si>
  <si>
    <t xml:space="preserve">1417749_a_at</t>
  </si>
  <si>
    <t xml:space="preserve">Tjp1</t>
  </si>
  <si>
    <t xml:space="preserve">1455462_at</t>
  </si>
  <si>
    <t xml:space="preserve">Adcy2</t>
  </si>
  <si>
    <t xml:space="preserve">1434528_at</t>
  </si>
  <si>
    <t xml:space="preserve">Aard</t>
  </si>
  <si>
    <t xml:space="preserve">1429321_at</t>
  </si>
  <si>
    <t xml:space="preserve">Rnf149</t>
  </si>
  <si>
    <t xml:space="preserve">1456766_at</t>
  </si>
  <si>
    <t xml:space="preserve">C330001K17Rik</t>
  </si>
  <si>
    <t xml:space="preserve">1429052_at</t>
  </si>
  <si>
    <t xml:space="preserve">1417061_at</t>
  </si>
  <si>
    <t xml:space="preserve">1449858_at</t>
  </si>
  <si>
    <t xml:space="preserve">Cd86</t>
  </si>
  <si>
    <t xml:space="preserve">1437579_at</t>
  </si>
  <si>
    <t xml:space="preserve">1423516_a_at</t>
  </si>
  <si>
    <t xml:space="preserve">Nid2</t>
  </si>
  <si>
    <t xml:space="preserve">1433639_at</t>
  </si>
  <si>
    <t xml:space="preserve">5730593F17Rik</t>
  </si>
  <si>
    <t xml:space="preserve">1420170_at</t>
  </si>
  <si>
    <t xml:space="preserve">Myh9</t>
  </si>
  <si>
    <t xml:space="preserve">1451372_a_at</t>
  </si>
  <si>
    <t xml:space="preserve">Art1</t>
  </si>
  <si>
    <t xml:space="preserve">1454608_x_at</t>
  </si>
  <si>
    <t xml:space="preserve">1418186_at</t>
  </si>
  <si>
    <t xml:space="preserve">Gstt1</t>
  </si>
  <si>
    <t xml:space="preserve">1435292_at</t>
  </si>
  <si>
    <t xml:space="preserve">Tbc1d4</t>
  </si>
  <si>
    <t xml:space="preserve">1449740_s_at</t>
  </si>
  <si>
    <t xml:space="preserve">Dsg2</t>
  </si>
  <si>
    <t xml:space="preserve">1421844_at</t>
  </si>
  <si>
    <t xml:space="preserve">Il1rap</t>
  </si>
  <si>
    <t xml:space="preserve">1423077_at</t>
  </si>
  <si>
    <t xml:space="preserve">Snx9</t>
  </si>
  <si>
    <t xml:space="preserve">1423584_at</t>
  </si>
  <si>
    <t xml:space="preserve">Polr2b</t>
  </si>
  <si>
    <t xml:space="preserve">1418110_a_at</t>
  </si>
  <si>
    <t xml:space="preserve">Inpp5d</t>
  </si>
  <si>
    <t xml:space="preserve">1424315_at</t>
  </si>
  <si>
    <t xml:space="preserve">1110004E09Rik</t>
  </si>
  <si>
    <t xml:space="preserve">1450387_s_at</t>
  </si>
  <si>
    <t xml:space="preserve">Ak3l1</t>
  </si>
  <si>
    <t xml:space="preserve">1426231_at</t>
  </si>
  <si>
    <t xml:space="preserve">Vit</t>
  </si>
  <si>
    <t xml:space="preserve">1455515_at</t>
  </si>
  <si>
    <t xml:space="preserve">1810041L15Rik</t>
  </si>
  <si>
    <t xml:space="preserve">1456133_x_at</t>
  </si>
  <si>
    <t xml:space="preserve">Itgb5</t>
  </si>
  <si>
    <t xml:space="preserve">1429185_at</t>
  </si>
  <si>
    <t xml:space="preserve">4631416L12Rik</t>
  </si>
  <si>
    <t xml:space="preserve">1429313_at</t>
  </si>
  <si>
    <t xml:space="preserve">Ror1</t>
  </si>
  <si>
    <t xml:space="preserve">1423037_at</t>
  </si>
  <si>
    <t xml:space="preserve">Agtrl1</t>
  </si>
  <si>
    <t xml:space="preserve">1442143_at</t>
  </si>
  <si>
    <t xml:space="preserve">Tmem16d</t>
  </si>
  <si>
    <t xml:space="preserve">1452303_at</t>
  </si>
  <si>
    <t xml:space="preserve">Arhgef10</t>
  </si>
  <si>
    <t xml:space="preserve">1417679_at</t>
  </si>
  <si>
    <t xml:space="preserve">Gfi1</t>
  </si>
  <si>
    <t xml:space="preserve">1429798_s_at</t>
  </si>
  <si>
    <t xml:space="preserve">Cklfsf5</t>
  </si>
  <si>
    <t xml:space="preserve">1428781_at</t>
  </si>
  <si>
    <t xml:space="preserve">1110014F24Rik</t>
  </si>
  <si>
    <t xml:space="preserve">1441708_at</t>
  </si>
  <si>
    <t xml:space="preserve">Spag16</t>
  </si>
  <si>
    <t xml:space="preserve">1447584_s_at</t>
  </si>
  <si>
    <t xml:space="preserve">Myct1</t>
  </si>
  <si>
    <t xml:space="preserve">1439880_at</t>
  </si>
  <si>
    <t xml:space="preserve">D630023F18Rik</t>
  </si>
  <si>
    <t xml:space="preserve">1418213_at</t>
  </si>
  <si>
    <t xml:space="preserve">Krt1-23</t>
  </si>
  <si>
    <t xml:space="preserve">1427465_at</t>
  </si>
  <si>
    <t xml:space="preserve">1422541_at</t>
  </si>
  <si>
    <t xml:space="preserve">Ptprm</t>
  </si>
  <si>
    <t xml:space="preserve">1452227_at</t>
  </si>
  <si>
    <t xml:space="preserve">2310045A20Rik</t>
  </si>
  <si>
    <t xml:space="preserve">1428638_at</t>
  </si>
  <si>
    <t xml:space="preserve">Efhc2</t>
  </si>
  <si>
    <t xml:space="preserve">1423836_at</t>
  </si>
  <si>
    <t xml:space="preserve">Zfp503</t>
  </si>
  <si>
    <t xml:space="preserve">1425400_a_at</t>
  </si>
  <si>
    <t xml:space="preserve">Cited4</t>
  </si>
  <si>
    <t xml:space="preserve">1416513_at</t>
  </si>
  <si>
    <t xml:space="preserve">Lamb2</t>
  </si>
  <si>
    <t xml:space="preserve">1442067_at</t>
  </si>
  <si>
    <t xml:space="preserve">1437886_at</t>
  </si>
  <si>
    <t xml:space="preserve">Klhl6</t>
  </si>
  <si>
    <t xml:space="preserve">1438878_at</t>
  </si>
  <si>
    <t xml:space="preserve">Efna5</t>
  </si>
  <si>
    <t xml:space="preserve">1449164_at</t>
  </si>
  <si>
    <t xml:space="preserve">Cd68</t>
  </si>
  <si>
    <t xml:space="preserve">1431056_a_at</t>
  </si>
  <si>
    <t xml:space="preserve">Lpl</t>
  </si>
  <si>
    <t xml:space="preserve">1418725_at</t>
  </si>
  <si>
    <t xml:space="preserve">Dnajc5b</t>
  </si>
  <si>
    <t xml:space="preserve">1449198_a_at</t>
  </si>
  <si>
    <t xml:space="preserve">1435196_at</t>
  </si>
  <si>
    <t xml:space="preserve">Ntrk2</t>
  </si>
  <si>
    <t xml:space="preserve">1419289_a_at</t>
  </si>
  <si>
    <t xml:space="preserve">Syngr1</t>
  </si>
  <si>
    <t xml:space="preserve">1434460_at</t>
  </si>
  <si>
    <t xml:space="preserve">Bbs4</t>
  </si>
  <si>
    <t xml:space="preserve">1421225_a_at</t>
  </si>
  <si>
    <t xml:space="preserve">1424754_at</t>
  </si>
  <si>
    <t xml:space="preserve">Ms4a7</t>
  </si>
  <si>
    <t xml:space="preserve">1444163_at</t>
  </si>
  <si>
    <t xml:space="preserve">Nek5</t>
  </si>
  <si>
    <t xml:space="preserve">1417765_a_at</t>
  </si>
  <si>
    <t xml:space="preserve">Amy1</t>
  </si>
  <si>
    <t xml:space="preserve">1434893_at</t>
  </si>
  <si>
    <t xml:space="preserve">1457358_at</t>
  </si>
  <si>
    <t xml:space="preserve">1436225_at</t>
  </si>
  <si>
    <t xml:space="preserve">Trpm2</t>
  </si>
  <si>
    <t xml:space="preserve">1429074_at</t>
  </si>
  <si>
    <t xml:space="preserve">1700026D08Rik</t>
  </si>
  <si>
    <t xml:space="preserve">1424410_at</t>
  </si>
  <si>
    <t xml:space="preserve">Ttc8</t>
  </si>
  <si>
    <t xml:space="preserve">1455000_at</t>
  </si>
  <si>
    <t xml:space="preserve">Gpr68</t>
  </si>
  <si>
    <t xml:space="preserve">1451174_at</t>
  </si>
  <si>
    <t xml:space="preserve">Lrrc33</t>
  </si>
  <si>
    <t xml:space="preserve">1448503_at</t>
  </si>
  <si>
    <t xml:space="preserve">Mcl1</t>
  </si>
  <si>
    <t xml:space="preserve">1455215_at</t>
  </si>
  <si>
    <t xml:space="preserve">C530028O21Rik</t>
  </si>
  <si>
    <t xml:space="preserve">1424932_at</t>
  </si>
  <si>
    <t xml:space="preserve">1423856_at</t>
  </si>
  <si>
    <t xml:space="preserve">Rpl17</t>
  </si>
  <si>
    <t xml:space="preserve">1417381_at</t>
  </si>
  <si>
    <t xml:space="preserve">C1qa</t>
  </si>
  <si>
    <t xml:space="preserve">1444769_at</t>
  </si>
  <si>
    <t xml:space="preserve">Tex9</t>
  </si>
  <si>
    <t xml:space="preserve">1418953_at</t>
  </si>
  <si>
    <t xml:space="preserve">Fbxo16</t>
  </si>
  <si>
    <t xml:space="preserve">1456772_at</t>
  </si>
  <si>
    <t xml:space="preserve">Ncf1</t>
  </si>
  <si>
    <t xml:space="preserve">1457423_at</t>
  </si>
  <si>
    <t xml:space="preserve">A930012M17</t>
  </si>
  <si>
    <t xml:space="preserve">1449254_at</t>
  </si>
  <si>
    <t xml:space="preserve">Spp1</t>
  </si>
  <si>
    <t xml:space="preserve">1450956_at</t>
  </si>
  <si>
    <t xml:space="preserve">Scd3</t>
  </si>
  <si>
    <t xml:space="preserve">1437992_x_at</t>
  </si>
  <si>
    <t xml:space="preserve">1417273_at</t>
  </si>
  <si>
    <t xml:space="preserve">Pdk4</t>
  </si>
  <si>
    <t xml:space="preserve">1449228_at</t>
  </si>
  <si>
    <t xml:space="preserve">Sh3gl2</t>
  </si>
  <si>
    <t xml:space="preserve">1448688_at</t>
  </si>
  <si>
    <t xml:space="preserve">Podxl</t>
  </si>
  <si>
    <t xml:space="preserve">1454961_at</t>
  </si>
  <si>
    <t xml:space="preserve">Synj1</t>
  </si>
  <si>
    <t xml:space="preserve">1448529_at</t>
  </si>
  <si>
    <t xml:space="preserve">Thbd</t>
  </si>
  <si>
    <t xml:space="preserve">1438902_a_at</t>
  </si>
  <si>
    <t xml:space="preserve">4932703K07Rik</t>
  </si>
  <si>
    <t xml:space="preserve">1452001_at</t>
  </si>
  <si>
    <t xml:space="preserve">Nfe2</t>
  </si>
  <si>
    <t xml:space="preserve">1416236_a_at</t>
  </si>
  <si>
    <t xml:space="preserve">1436075_at</t>
  </si>
  <si>
    <t xml:space="preserve">Sfrp5</t>
  </si>
  <si>
    <t xml:space="preserve">1423726_at</t>
  </si>
  <si>
    <t xml:space="preserve">Vat1</t>
  </si>
  <si>
    <t xml:space="preserve">1448891_at</t>
  </si>
  <si>
    <t xml:space="preserve">Msr2</t>
  </si>
  <si>
    <t xml:space="preserve">1457401_at</t>
  </si>
  <si>
    <t xml:space="preserve">Dnahc9</t>
  </si>
  <si>
    <t xml:space="preserve">1435287_at</t>
  </si>
  <si>
    <t xml:space="preserve">1415864_at</t>
  </si>
  <si>
    <t xml:space="preserve">Bpgm</t>
  </si>
  <si>
    <t xml:space="preserve">1430620_at</t>
  </si>
  <si>
    <t xml:space="preserve">4930588N13Rik</t>
  </si>
  <si>
    <t xml:space="preserve">1419735_at</t>
  </si>
  <si>
    <t xml:space="preserve">Csnk</t>
  </si>
  <si>
    <t xml:space="preserve">1421943_at</t>
  </si>
  <si>
    <t xml:space="preserve">Tgfa</t>
  </si>
  <si>
    <t xml:space="preserve">1433465_a_at</t>
  </si>
  <si>
    <t xml:space="preserve">AI467606</t>
  </si>
  <si>
    <t xml:space="preserve">1429249_at</t>
  </si>
  <si>
    <t xml:space="preserve">4833424O15Rik</t>
  </si>
  <si>
    <t xml:space="preserve">1444409_at</t>
  </si>
  <si>
    <t xml:space="preserve">Rph3al</t>
  </si>
  <si>
    <t xml:space="preserve">1422704_at</t>
  </si>
  <si>
    <t xml:space="preserve">Gyk</t>
  </si>
  <si>
    <t xml:space="preserve">1421855_at</t>
  </si>
  <si>
    <t xml:space="preserve">Fgl2</t>
  </si>
  <si>
    <t xml:space="preserve">1426301_at</t>
  </si>
  <si>
    <t xml:space="preserve">Alcam</t>
  </si>
  <si>
    <t xml:space="preserve">1416825_at</t>
  </si>
  <si>
    <t xml:space="preserve">Snta1</t>
  </si>
  <si>
    <t xml:space="preserve">1418412_at</t>
  </si>
  <si>
    <t xml:space="preserve">Tpd52l1</t>
  </si>
  <si>
    <t xml:space="preserve">1453586_at</t>
  </si>
  <si>
    <t xml:space="preserve">1417485_at</t>
  </si>
  <si>
    <t xml:space="preserve">Ibsp</t>
  </si>
  <si>
    <t xml:space="preserve">1418176_at</t>
  </si>
  <si>
    <t xml:space="preserve">1421694_a_at</t>
  </si>
  <si>
    <t xml:space="preserve">Cspg2</t>
  </si>
  <si>
    <t xml:space="preserve">1417633_at</t>
  </si>
  <si>
    <t xml:space="preserve">Sod3</t>
  </si>
  <si>
    <t xml:space="preserve">1460632_at</t>
  </si>
  <si>
    <t xml:space="preserve">Rdh10</t>
  </si>
  <si>
    <t xml:space="preserve">1454831_at</t>
  </si>
  <si>
    <t xml:space="preserve">Foxn2</t>
  </si>
  <si>
    <t xml:space="preserve">1451744_a_at</t>
  </si>
  <si>
    <t xml:space="preserve">Zadh1</t>
  </si>
  <si>
    <t xml:space="preserve">1436618_at</t>
  </si>
  <si>
    <t xml:space="preserve">Sfxn5</t>
  </si>
  <si>
    <t xml:space="preserve">1435462_at</t>
  </si>
  <si>
    <t xml:space="preserve">1437685_x_at</t>
  </si>
  <si>
    <t xml:space="preserve">1434196_at</t>
  </si>
  <si>
    <t xml:space="preserve">1429055_at</t>
  </si>
  <si>
    <t xml:space="preserve">4930506M07Rik</t>
  </si>
  <si>
    <t xml:space="preserve">1430118_at</t>
  </si>
  <si>
    <t xml:space="preserve">2700046A07Rik</t>
  </si>
  <si>
    <t xml:space="preserve">1419665_a_at</t>
  </si>
  <si>
    <t xml:space="preserve">Nupr1</t>
  </si>
  <si>
    <t xml:space="preserve">1436334_at</t>
  </si>
  <si>
    <t xml:space="preserve">1433999_at</t>
  </si>
  <si>
    <t xml:space="preserve">1448291_at</t>
  </si>
  <si>
    <t xml:space="preserve">1434735_at</t>
  </si>
  <si>
    <t xml:space="preserve">Hlf</t>
  </si>
  <si>
    <t xml:space="preserve">1449464_at</t>
  </si>
  <si>
    <t xml:space="preserve">1428485_at</t>
  </si>
  <si>
    <t xml:space="preserve">Car12</t>
  </si>
  <si>
    <t xml:space="preserve">1420650_at</t>
  </si>
  <si>
    <t xml:space="preserve">1418057_at</t>
  </si>
  <si>
    <t xml:space="preserve">Tiam1</t>
  </si>
  <si>
    <t xml:space="preserve">1425906_a_at</t>
  </si>
  <si>
    <t xml:space="preserve">1418910_at</t>
  </si>
  <si>
    <t xml:space="preserve">Bmp7</t>
  </si>
  <si>
    <t xml:space="preserve">1437580_s_at</t>
  </si>
  <si>
    <t xml:space="preserve">1418183_a_at</t>
  </si>
  <si>
    <t xml:space="preserve">Pscd1</t>
  </si>
  <si>
    <t xml:space="preserve">1424271_at</t>
  </si>
  <si>
    <t xml:space="preserve">Dcamkl1</t>
  </si>
  <si>
    <t xml:space="preserve">1426082_a_at</t>
  </si>
  <si>
    <t xml:space="preserve">Slc16a4</t>
  </si>
  <si>
    <t xml:space="preserve">1428455_at</t>
  </si>
  <si>
    <t xml:space="preserve">Col14a1</t>
  </si>
  <si>
    <t xml:space="preserve">1449078_at</t>
  </si>
  <si>
    <t xml:space="preserve">St3gal6</t>
  </si>
  <si>
    <t xml:space="preserve">1423669_at</t>
  </si>
  <si>
    <t xml:space="preserve">Col1a1</t>
  </si>
  <si>
    <t xml:space="preserve">1422150_at</t>
  </si>
  <si>
    <t xml:space="preserve">Hmx3</t>
  </si>
  <si>
    <t xml:space="preserve">1429206_at</t>
  </si>
  <si>
    <t xml:space="preserve">Rhobtb1</t>
  </si>
  <si>
    <t xml:space="preserve">1442116_at</t>
  </si>
  <si>
    <t xml:space="preserve">Gm1012</t>
  </si>
  <si>
    <t xml:space="preserve">1416855_at</t>
  </si>
  <si>
    <t xml:space="preserve">Gas1</t>
  </si>
  <si>
    <t xml:space="preserve">1436538_at</t>
  </si>
  <si>
    <t xml:space="preserve">Lrp2bp</t>
  </si>
  <si>
    <t xml:space="preserve">1428786_at</t>
  </si>
  <si>
    <t xml:space="preserve">Nckap1l</t>
  </si>
  <si>
    <t xml:space="preserve">1428948_at</t>
  </si>
  <si>
    <t xml:space="preserve">1419717_at</t>
  </si>
  <si>
    <t xml:space="preserve">1417281_a_at</t>
  </si>
  <si>
    <t xml:space="preserve">Mmp23</t>
  </si>
  <si>
    <t xml:space="preserve">1417133_at</t>
  </si>
  <si>
    <t xml:space="preserve">Pmp22</t>
  </si>
  <si>
    <t xml:space="preserve">1445173_at</t>
  </si>
  <si>
    <t xml:space="preserve">AK129341</t>
  </si>
  <si>
    <t xml:space="preserve">1432466_a_at</t>
  </si>
  <si>
    <t xml:space="preserve">Apoe</t>
  </si>
  <si>
    <t xml:space="preserve">1449971_a_at</t>
  </si>
  <si>
    <t xml:space="preserve">1810029C22Rik</t>
  </si>
  <si>
    <t xml:space="preserve">1424701_at</t>
  </si>
  <si>
    <t xml:space="preserve">Pcdh20</t>
  </si>
  <si>
    <t xml:space="preserve">1425658_at</t>
  </si>
  <si>
    <t xml:space="preserve">Cd109</t>
  </si>
  <si>
    <t xml:space="preserve">1437405_a_at</t>
  </si>
  <si>
    <t xml:space="preserve">Igfbp4</t>
  </si>
  <si>
    <t xml:space="preserve">1424220_a_at</t>
  </si>
  <si>
    <t xml:space="preserve">Porcn</t>
  </si>
  <si>
    <t xml:space="preserve">1449823_at</t>
  </si>
  <si>
    <t xml:space="preserve">Dach2</t>
  </si>
  <si>
    <t xml:space="preserve">1434500_at</t>
  </si>
  <si>
    <t xml:space="preserve">Ttyh2</t>
  </si>
  <si>
    <t xml:space="preserve">1437682_x_at</t>
  </si>
  <si>
    <t xml:space="preserve">1435327_at</t>
  </si>
  <si>
    <t xml:space="preserve">AW112037</t>
  </si>
  <si>
    <t xml:space="preserve">1446748_at</t>
  </si>
  <si>
    <t xml:space="preserve">2010007H06Rik</t>
  </si>
  <si>
    <t xml:space="preserve">1449191_at</t>
  </si>
  <si>
    <t xml:space="preserve">Wfdc12</t>
  </si>
  <si>
    <t xml:space="preserve">1435338_at</t>
  </si>
  <si>
    <t xml:space="preserve">Cdk6</t>
  </si>
  <si>
    <t xml:space="preserve">1440201_at</t>
  </si>
  <si>
    <t xml:space="preserve">AV344025</t>
  </si>
  <si>
    <t xml:space="preserve">1460180_at</t>
  </si>
  <si>
    <t xml:space="preserve">Hexb</t>
  </si>
  <si>
    <t xml:space="preserve">1426621_a_at</t>
  </si>
  <si>
    <t xml:space="preserve">Ppp2r2b</t>
  </si>
  <si>
    <t xml:space="preserve">1418934_at</t>
  </si>
  <si>
    <t xml:space="preserve">Mab21l2</t>
  </si>
  <si>
    <t xml:space="preserve">1417815_a_at</t>
  </si>
  <si>
    <t xml:space="preserve">Tde1</t>
  </si>
  <si>
    <t xml:space="preserve">1416383_a_at</t>
  </si>
  <si>
    <t xml:space="preserve">Pcx</t>
  </si>
  <si>
    <t xml:space="preserve">1428357_at</t>
  </si>
  <si>
    <t xml:space="preserve">2610019F03Rik</t>
  </si>
  <si>
    <t xml:space="preserve">1448470_at</t>
  </si>
  <si>
    <t xml:space="preserve">Fbp1</t>
  </si>
  <si>
    <t xml:space="preserve">1454606_at</t>
  </si>
  <si>
    <t xml:space="preserve">4933426M11Rik</t>
  </si>
  <si>
    <t xml:space="preserve">1441223_at</t>
  </si>
  <si>
    <t xml:space="preserve">1440085_at</t>
  </si>
  <si>
    <t xml:space="preserve">Eda2r</t>
  </si>
  <si>
    <t xml:space="preserve">1449620_s_at</t>
  </si>
  <si>
    <t xml:space="preserve">D16Wsu65e</t>
  </si>
  <si>
    <t xml:space="preserve">1439954_at</t>
  </si>
  <si>
    <t xml:space="preserve">6430514M23Rik</t>
  </si>
  <si>
    <t xml:space="preserve">1426880_at</t>
  </si>
  <si>
    <t xml:space="preserve">BC026657</t>
  </si>
  <si>
    <t xml:space="preserve">1420797_at</t>
  </si>
  <si>
    <t xml:space="preserve">Otog</t>
  </si>
  <si>
    <t xml:space="preserve">1438122_at</t>
  </si>
  <si>
    <t xml:space="preserve">Aldh6a1</t>
  </si>
  <si>
    <t xml:space="preserve">1448433_a_at</t>
  </si>
  <si>
    <t xml:space="preserve">Pcolce</t>
  </si>
  <si>
    <t xml:space="preserve">1435184_at</t>
  </si>
  <si>
    <t xml:space="preserve">B430320C24Rik</t>
  </si>
  <si>
    <t xml:space="preserve">1428958_at</t>
  </si>
  <si>
    <t xml:space="preserve">Paqr8</t>
  </si>
  <si>
    <t xml:space="preserve">1434306_at</t>
  </si>
  <si>
    <t xml:space="preserve">1449203_at</t>
  </si>
  <si>
    <t xml:space="preserve">1419693_at</t>
  </si>
  <si>
    <t xml:space="preserve">Colec12</t>
  </si>
  <si>
    <t xml:space="preserve">1416271_at</t>
  </si>
  <si>
    <t xml:space="preserve">Perp</t>
  </si>
  <si>
    <t xml:space="preserve">1416003_at</t>
  </si>
  <si>
    <t xml:space="preserve">Cldn11</t>
  </si>
  <si>
    <t xml:space="preserve">1425746_at</t>
  </si>
  <si>
    <t xml:space="preserve">1416053_at</t>
  </si>
  <si>
    <t xml:space="preserve">Lrrn1</t>
  </si>
  <si>
    <t xml:space="preserve">1449379_at</t>
  </si>
  <si>
    <t xml:space="preserve">Kdr</t>
  </si>
  <si>
    <t xml:space="preserve">1454926_at</t>
  </si>
  <si>
    <t xml:space="preserve">4930544G21Rik</t>
  </si>
  <si>
    <t xml:space="preserve">1440803_x_at</t>
  </si>
  <si>
    <t xml:space="preserve">Tacr3</t>
  </si>
  <si>
    <t xml:space="preserve">1450883_a_at</t>
  </si>
  <si>
    <t xml:space="preserve">Cd36</t>
  </si>
  <si>
    <t xml:space="preserve">1451783_a_at</t>
  </si>
  <si>
    <t xml:space="preserve">Kifap3</t>
  </si>
  <si>
    <t xml:space="preserve">1430353_at</t>
  </si>
  <si>
    <t xml:space="preserve">Glis3</t>
  </si>
  <si>
    <t xml:space="preserve">1450112_a_at</t>
  </si>
  <si>
    <t xml:space="preserve">Gas2</t>
  </si>
  <si>
    <t xml:space="preserve">1417542_at</t>
  </si>
  <si>
    <t xml:space="preserve">Rps6ka2</t>
  </si>
  <si>
    <t xml:space="preserve">1438206_a_at</t>
  </si>
  <si>
    <t xml:space="preserve">2610042O14Rik</t>
  </si>
  <si>
    <t xml:space="preserve">1456046_at</t>
  </si>
  <si>
    <t xml:space="preserve">C1qr1</t>
  </si>
  <si>
    <t xml:space="preserve">1454011_a_at</t>
  </si>
  <si>
    <t xml:space="preserve">Rpa2</t>
  </si>
  <si>
    <t xml:space="preserve">1436239_at</t>
  </si>
  <si>
    <t xml:space="preserve">Slc5a5</t>
  </si>
  <si>
    <t xml:space="preserve">1419054_a_at</t>
  </si>
  <si>
    <t xml:space="preserve">Ptpn21</t>
  </si>
  <si>
    <t xml:space="preserve">1421657_a_at</t>
  </si>
  <si>
    <t xml:space="preserve">1449481_at</t>
  </si>
  <si>
    <t xml:space="preserve">Slc25a13</t>
  </si>
  <si>
    <t xml:space="preserve">1435832_at</t>
  </si>
  <si>
    <t xml:space="preserve">1448890_at</t>
  </si>
  <si>
    <t xml:space="preserve">Klf2</t>
  </si>
  <si>
    <t xml:space="preserve">1436504_x_at</t>
  </si>
  <si>
    <t xml:space="preserve">Apoa4</t>
  </si>
  <si>
    <t xml:space="preserve">1423611_at</t>
  </si>
  <si>
    <t xml:space="preserve">Akp2</t>
  </si>
  <si>
    <t xml:space="preserve">1434645_at</t>
  </si>
  <si>
    <t xml:space="preserve">C530008M17Rik</t>
  </si>
  <si>
    <t xml:space="preserve">1419605_at</t>
  </si>
  <si>
    <t xml:space="preserve">Mgl1</t>
  </si>
  <si>
    <t xml:space="preserve">1433924_at</t>
  </si>
  <si>
    <t xml:space="preserve">Peg3</t>
  </si>
  <si>
    <t xml:space="preserve">1455009_at</t>
  </si>
  <si>
    <t xml:space="preserve">Cpd</t>
  </si>
  <si>
    <t xml:space="preserve">1439341_at</t>
  </si>
  <si>
    <t xml:space="preserve">AK220484</t>
  </si>
  <si>
    <t xml:space="preserve">1440156_s_at</t>
  </si>
  <si>
    <t xml:space="preserve">AI851523</t>
  </si>
  <si>
    <t xml:space="preserve">1434362_at</t>
  </si>
  <si>
    <t xml:space="preserve">AW550831</t>
  </si>
  <si>
    <t xml:space="preserve">1457784_at</t>
  </si>
  <si>
    <t xml:space="preserve">Clcnkb</t>
  </si>
  <si>
    <t xml:space="preserve">1424909_at</t>
  </si>
  <si>
    <t xml:space="preserve">Lrrc46</t>
  </si>
  <si>
    <t xml:space="preserve">1455607_at</t>
  </si>
  <si>
    <t xml:space="preserve">Thsd2</t>
  </si>
  <si>
    <t xml:space="preserve">1426431_at</t>
  </si>
  <si>
    <t xml:space="preserve">Jag2</t>
  </si>
  <si>
    <t xml:space="preserve">1460239_at</t>
  </si>
  <si>
    <t xml:space="preserve">1438729_at</t>
  </si>
  <si>
    <t xml:space="preserve">Sox1</t>
  </si>
  <si>
    <t xml:space="preserve">1452284_at</t>
  </si>
  <si>
    <t xml:space="preserve">Ptprz1</t>
  </si>
  <si>
    <t xml:space="preserve">1456137_at</t>
  </si>
  <si>
    <t xml:space="preserve">1417300_at</t>
  </si>
  <si>
    <t xml:space="preserve">Smpdl3b</t>
  </si>
  <si>
    <t xml:space="preserve">1452841_at</t>
  </si>
  <si>
    <t xml:space="preserve">Pgm2l1</t>
  </si>
  <si>
    <t xml:space="preserve">1441306_at</t>
  </si>
  <si>
    <t xml:space="preserve">6820408C15Rik</t>
  </si>
  <si>
    <t xml:space="preserve">1426236_a_at</t>
  </si>
  <si>
    <t xml:space="preserve">1456014_s_at</t>
  </si>
  <si>
    <t xml:space="preserve">Tpt1h</t>
  </si>
  <si>
    <t xml:space="preserve">1457092_at</t>
  </si>
  <si>
    <t xml:space="preserve">C630007B19Rik</t>
  </si>
  <si>
    <t xml:space="preserve">1426606_at</t>
  </si>
  <si>
    <t xml:space="preserve">1442903_at</t>
  </si>
  <si>
    <t xml:space="preserve">1455304_at</t>
  </si>
  <si>
    <t xml:space="preserve">D9Ertd414e</t>
  </si>
  <si>
    <t xml:space="preserve">1437466_at</t>
  </si>
  <si>
    <t xml:space="preserve">1435365_at</t>
  </si>
  <si>
    <t xml:space="preserve">4732415M23Rik</t>
  </si>
  <si>
    <t xml:space="preserve">1449046_a_at</t>
  </si>
  <si>
    <t xml:space="preserve">1110007C05Rik</t>
  </si>
  <si>
    <t xml:space="preserve">1437966_at</t>
  </si>
  <si>
    <t xml:space="preserve">B230206N24Rik</t>
  </si>
  <si>
    <t xml:space="preserve">1434126_at</t>
  </si>
  <si>
    <t xml:space="preserve">4930402H24Rik</t>
  </si>
  <si>
    <t xml:space="preserve">1441214_at</t>
  </si>
  <si>
    <t xml:space="preserve">MGI:2443248</t>
  </si>
  <si>
    <t xml:space="preserve">1423126_at</t>
  </si>
  <si>
    <t xml:space="preserve">Atp1b3</t>
  </si>
  <si>
    <t xml:space="preserve">1447762_x_at</t>
  </si>
  <si>
    <t xml:space="preserve">1456611_at</t>
  </si>
  <si>
    <t xml:space="preserve">D430015B01Rik</t>
  </si>
  <si>
    <t xml:space="preserve">1452759_s_at</t>
  </si>
  <si>
    <t xml:space="preserve">Ppfibp1</t>
  </si>
  <si>
    <t xml:space="preserve">1417889_at</t>
  </si>
  <si>
    <t xml:space="preserve">Apobec2</t>
  </si>
  <si>
    <t xml:space="preserve">1455550_x_at</t>
  </si>
  <si>
    <t xml:space="preserve">1445787_at</t>
  </si>
  <si>
    <t xml:space="preserve">5033413D22Rik</t>
  </si>
  <si>
    <t xml:space="preserve">1415948_at</t>
  </si>
  <si>
    <t xml:space="preserve">1441909_s_at</t>
  </si>
  <si>
    <t xml:space="preserve">9530066K23Rik</t>
  </si>
  <si>
    <t xml:space="preserve">1459646_at</t>
  </si>
  <si>
    <t xml:space="preserve">Hs3st6</t>
  </si>
  <si>
    <t xml:space="preserve">1429422_at</t>
  </si>
  <si>
    <t xml:space="preserve">4933412E12Rik</t>
  </si>
  <si>
    <t xml:space="preserve">1420395_a_at</t>
  </si>
  <si>
    <t xml:space="preserve">Kif9</t>
  </si>
  <si>
    <t xml:space="preserve">1448460_at</t>
  </si>
  <si>
    <t xml:space="preserve">Acvr1</t>
  </si>
  <si>
    <t xml:space="preserve">1421482_at</t>
  </si>
  <si>
    <t xml:space="preserve">Bsnd</t>
  </si>
  <si>
    <t xml:space="preserve">1423153_x_at</t>
  </si>
  <si>
    <t xml:space="preserve">Cfh</t>
  </si>
  <si>
    <t xml:space="preserve">1433040_at</t>
  </si>
  <si>
    <t xml:space="preserve">2900018E21Rik</t>
  </si>
  <si>
    <t xml:space="preserve">1455807_at</t>
  </si>
  <si>
    <t xml:space="preserve">Tspyl5</t>
  </si>
  <si>
    <t xml:space="preserve">1419527_at</t>
  </si>
  <si>
    <t xml:space="preserve">Comp</t>
  </si>
  <si>
    <t xml:space="preserve">1429527_a_at</t>
  </si>
  <si>
    <t xml:space="preserve">Plscr1</t>
  </si>
  <si>
    <t xml:space="preserve">1436617_at</t>
  </si>
  <si>
    <t xml:space="preserve">Cetn4</t>
  </si>
  <si>
    <t xml:space="preserve">1426353_at</t>
  </si>
  <si>
    <t xml:space="preserve">Stat6</t>
  </si>
  <si>
    <t xml:space="preserve">1448323_a_at</t>
  </si>
  <si>
    <t xml:space="preserve">1439618_at</t>
  </si>
  <si>
    <t xml:space="preserve">Pde10a</t>
  </si>
  <si>
    <t xml:space="preserve">1419182_at</t>
  </si>
  <si>
    <t xml:space="preserve">Svep1</t>
  </si>
  <si>
    <t xml:space="preserve">1435326_at</t>
  </si>
  <si>
    <t xml:space="preserve">1451431_a_at</t>
  </si>
  <si>
    <t xml:space="preserve">D2Bwg0891e</t>
  </si>
  <si>
    <t xml:space="preserve">1437771_at</t>
  </si>
  <si>
    <t xml:space="preserve">1110067I12Rik</t>
  </si>
  <si>
    <t xml:space="preserve">1444270_at</t>
  </si>
  <si>
    <t xml:space="preserve">Rshl3</t>
  </si>
  <si>
    <t xml:space="preserve">1454953_at</t>
  </si>
  <si>
    <t xml:space="preserve">Rnf157</t>
  </si>
  <si>
    <t xml:space="preserve">1452475_at</t>
  </si>
  <si>
    <t xml:space="preserve">Pcsk5</t>
  </si>
  <si>
    <t xml:space="preserve">1450199_a_at</t>
  </si>
  <si>
    <t xml:space="preserve">Stab1</t>
  </si>
  <si>
    <t xml:space="preserve">1428290_at</t>
  </si>
  <si>
    <t xml:space="preserve">Mipep</t>
  </si>
  <si>
    <t xml:space="preserve">1427035_at</t>
  </si>
  <si>
    <t xml:space="preserve">Slc39a14</t>
  </si>
  <si>
    <t xml:space="preserve">1455541_a_at</t>
  </si>
  <si>
    <t xml:space="preserve">4932443D16Rik</t>
  </si>
  <si>
    <t xml:space="preserve">1423285_at</t>
  </si>
  <si>
    <t xml:space="preserve">Coch</t>
  </si>
  <si>
    <t xml:space="preserve">1434191_at</t>
  </si>
  <si>
    <t xml:space="preserve">A530016O06Rik</t>
  </si>
  <si>
    <t xml:space="preserve">1441391_at</t>
  </si>
  <si>
    <t xml:space="preserve">Gnb1l</t>
  </si>
  <si>
    <t xml:space="preserve">1433959_at</t>
  </si>
  <si>
    <t xml:space="preserve">Zmat4</t>
  </si>
  <si>
    <t xml:space="preserve">1448870_at</t>
  </si>
  <si>
    <t xml:space="preserve">Ltbp1</t>
  </si>
  <si>
    <t xml:space="preserve">1420419_a_at</t>
  </si>
  <si>
    <t xml:space="preserve">Otof</t>
  </si>
  <si>
    <t xml:space="preserve">1421424_a_at</t>
  </si>
  <si>
    <t xml:space="preserve">Anpep</t>
  </si>
  <si>
    <t xml:space="preserve">1427357_at</t>
  </si>
  <si>
    <t xml:space="preserve">Cda</t>
  </si>
  <si>
    <t xml:space="preserve">1452008_at</t>
  </si>
  <si>
    <t xml:space="preserve">9130422G05Rik</t>
  </si>
  <si>
    <t xml:space="preserve">1437874_s_at</t>
  </si>
  <si>
    <t xml:space="preserve">1430522_a_at</t>
  </si>
  <si>
    <t xml:space="preserve">Vamp5</t>
  </si>
  <si>
    <t xml:space="preserve">1460668_at</t>
  </si>
  <si>
    <t xml:space="preserve">Gal</t>
  </si>
  <si>
    <t xml:space="preserve">1453396_at</t>
  </si>
  <si>
    <t xml:space="preserve">1700123D08Rik</t>
  </si>
  <si>
    <t xml:space="preserve">1430148_at</t>
  </si>
  <si>
    <t xml:space="preserve">Rab19</t>
  </si>
  <si>
    <t xml:space="preserve">1431339_a_at</t>
  </si>
  <si>
    <t xml:space="preserve">Efhd2</t>
  </si>
  <si>
    <t xml:space="preserve">1449998_at</t>
  </si>
  <si>
    <t xml:space="preserve">Nkx3-1</t>
  </si>
  <si>
    <t xml:space="preserve">1423555_a_at</t>
  </si>
  <si>
    <t xml:space="preserve">Ifi44</t>
  </si>
  <si>
    <t xml:space="preserve">1452919_a_at</t>
  </si>
  <si>
    <t xml:space="preserve">1700012G19Rik</t>
  </si>
  <si>
    <t xml:space="preserve">1460682_s_at</t>
  </si>
  <si>
    <t xml:space="preserve">Ceacam2</t>
  </si>
  <si>
    <t xml:space="preserve">1425519_a_at</t>
  </si>
  <si>
    <t xml:space="preserve">Ii</t>
  </si>
  <si>
    <t xml:space="preserve">1460106_at</t>
  </si>
  <si>
    <t xml:space="preserve">Hydin</t>
  </si>
  <si>
    <t xml:space="preserve">1425926_a_at</t>
  </si>
  <si>
    <t xml:space="preserve">Otx2</t>
  </si>
  <si>
    <t xml:space="preserve">1429796_at</t>
  </si>
  <si>
    <t xml:space="preserve">Kalrn</t>
  </si>
  <si>
    <t xml:space="preserve">1448342_at</t>
  </si>
  <si>
    <t xml:space="preserve">Mapk10</t>
  </si>
  <si>
    <t xml:space="preserve">1431609_a_at</t>
  </si>
  <si>
    <t xml:space="preserve">Acp5</t>
  </si>
  <si>
    <t xml:space="preserve">1445597_s_at</t>
  </si>
  <si>
    <t xml:space="preserve">1452145_at</t>
  </si>
  <si>
    <t xml:space="preserve">H6pd</t>
  </si>
  <si>
    <t xml:space="preserve">1419073_at</t>
  </si>
  <si>
    <t xml:space="preserve">Tmeff2</t>
  </si>
  <si>
    <t xml:space="preserve">1425291_at</t>
  </si>
  <si>
    <t xml:space="preserve">Foxj1</t>
  </si>
  <si>
    <t xml:space="preserve">1417643_at</t>
  </si>
  <si>
    <t xml:space="preserve">Tsga2</t>
  </si>
  <si>
    <t xml:space="preserve">1427095_at</t>
  </si>
  <si>
    <t xml:space="preserve">Cdcp1</t>
  </si>
  <si>
    <t xml:space="preserve">1452202_at</t>
  </si>
  <si>
    <t xml:space="preserve">Pde2a</t>
  </si>
  <si>
    <t xml:space="preserve">1449135_at</t>
  </si>
  <si>
    <t xml:space="preserve">Sox18</t>
  </si>
  <si>
    <t xml:space="preserve">1430584_s_at</t>
  </si>
  <si>
    <t xml:space="preserve">1428960_at</t>
  </si>
  <si>
    <t xml:space="preserve">4933434I06Rik</t>
  </si>
  <si>
    <t xml:space="preserve">1460565_at</t>
  </si>
  <si>
    <t xml:space="preserve">Slc41a1</t>
  </si>
  <si>
    <t xml:space="preserve">1425214_at</t>
  </si>
  <si>
    <t xml:space="preserve">P2ry6</t>
  </si>
  <si>
    <t xml:space="preserve">1455262_at</t>
  </si>
  <si>
    <t xml:space="preserve">0610010D24Rik</t>
  </si>
  <si>
    <t xml:space="preserve">1435029_at</t>
  </si>
  <si>
    <t xml:space="preserve">B230120H23Rik</t>
  </si>
  <si>
    <t xml:space="preserve">1439194_at</t>
  </si>
  <si>
    <t xml:space="preserve">C030048H21Rik</t>
  </si>
  <si>
    <t xml:space="preserve">1435989_x_at</t>
  </si>
  <si>
    <t xml:space="preserve">1455859_at</t>
  </si>
  <si>
    <t xml:space="preserve">A330021E22Rik</t>
  </si>
  <si>
    <t xml:space="preserve">1435342_at</t>
  </si>
  <si>
    <t xml:space="preserve">Kcnk6</t>
  </si>
  <si>
    <t xml:space="preserve">1419402_at</t>
  </si>
  <si>
    <t xml:space="preserve">Mns1</t>
  </si>
  <si>
    <t xml:space="preserve">1455204_at</t>
  </si>
  <si>
    <t xml:space="preserve">1435805_at</t>
  </si>
  <si>
    <t xml:space="preserve">Lin7a</t>
  </si>
  <si>
    <t xml:space="preserve">1419811_at</t>
  </si>
  <si>
    <t xml:space="preserve">1430535_at</t>
  </si>
  <si>
    <t xml:space="preserve">Tsc22d2</t>
  </si>
  <si>
    <t xml:space="preserve">1446364_at</t>
  </si>
  <si>
    <t xml:space="preserve">1449455_at</t>
  </si>
  <si>
    <t xml:space="preserve">Hck</t>
  </si>
  <si>
    <t xml:space="preserve">1457658_x_at</t>
  </si>
  <si>
    <t xml:space="preserve">Anxa4</t>
  </si>
  <si>
    <t xml:space="preserve">1453435_a_at</t>
  </si>
  <si>
    <t xml:space="preserve">Fmo2</t>
  </si>
  <si>
    <t xml:space="preserve">1434983_at</t>
  </si>
  <si>
    <t xml:space="preserve">LOC545328</t>
  </si>
  <si>
    <t xml:space="preserve">1426911_at</t>
  </si>
  <si>
    <t xml:space="preserve">Dsc2</t>
  </si>
  <si>
    <t xml:space="preserve">1431530_a_at</t>
  </si>
  <si>
    <t xml:space="preserve">Tspan5</t>
  </si>
  <si>
    <t xml:space="preserve">1440879_at</t>
  </si>
  <si>
    <t xml:space="preserve">Abca9</t>
  </si>
  <si>
    <t xml:space="preserve">1434438_at</t>
  </si>
  <si>
    <t xml:space="preserve">Samhd1</t>
  </si>
  <si>
    <t xml:space="preserve">1418464_at</t>
  </si>
  <si>
    <t xml:space="preserve">Matn4</t>
  </si>
  <si>
    <t xml:space="preserve">1442298_at</t>
  </si>
  <si>
    <t xml:space="preserve">1418492_at</t>
  </si>
  <si>
    <t xml:space="preserve">Grem2</t>
  </si>
  <si>
    <t xml:space="preserve">1452190_at</t>
  </si>
  <si>
    <t xml:space="preserve">1422478_a_at</t>
  </si>
  <si>
    <t xml:space="preserve">1429139_at</t>
  </si>
  <si>
    <t xml:space="preserve">Za20d1</t>
  </si>
  <si>
    <t xml:space="preserve">1447547_at</t>
  </si>
  <si>
    <t xml:space="preserve">1434129_s_at</t>
  </si>
  <si>
    <t xml:space="preserve">Lhfpl2</t>
  </si>
  <si>
    <t xml:space="preserve">1453819_x_at</t>
  </si>
  <si>
    <t xml:space="preserve">Stx18</t>
  </si>
  <si>
    <t xml:space="preserve">1425111_at</t>
  </si>
  <si>
    <t xml:space="preserve">Sorcs3</t>
  </si>
  <si>
    <t xml:space="preserve">1415800_at</t>
  </si>
  <si>
    <t xml:space="preserve">1435078_at</t>
  </si>
  <si>
    <t xml:space="preserve">3526402J09Rik</t>
  </si>
  <si>
    <t xml:space="preserve">1418156_at</t>
  </si>
  <si>
    <t xml:space="preserve">Kcne4</t>
  </si>
  <si>
    <t xml:space="preserve">1416560_at</t>
  </si>
  <si>
    <t xml:space="preserve">Slc13a3</t>
  </si>
  <si>
    <t xml:space="preserve">1422545_at</t>
  </si>
  <si>
    <t xml:space="preserve">Tbx2</t>
  </si>
  <si>
    <t xml:space="preserve">1451941_a_at</t>
  </si>
  <si>
    <t xml:space="preserve">Fcgr2b</t>
  </si>
  <si>
    <t xml:space="preserve">1452142_at</t>
  </si>
  <si>
    <t xml:space="preserve">Slc6a1</t>
  </si>
  <si>
    <t xml:space="preserve">1434631_at</t>
  </si>
  <si>
    <t xml:space="preserve">D3Ertd751e</t>
  </si>
  <si>
    <t xml:space="preserve">1434403_at</t>
  </si>
  <si>
    <t xml:space="preserve">Spred2</t>
  </si>
  <si>
    <t xml:space="preserve">1435477_s_at</t>
  </si>
  <si>
    <t xml:space="preserve">1449401_at</t>
  </si>
  <si>
    <t xml:space="preserve">C1qg</t>
  </si>
  <si>
    <t xml:space="preserve">1453059_at</t>
  </si>
  <si>
    <t xml:space="preserve">2310046A06Rik</t>
  </si>
  <si>
    <t xml:space="preserve">1425753_a_at</t>
  </si>
  <si>
    <t xml:space="preserve">Ung</t>
  </si>
  <si>
    <t xml:space="preserve">1436171_at</t>
  </si>
  <si>
    <t xml:space="preserve">Arhgap30</t>
  </si>
  <si>
    <t xml:space="preserve">1436205_at</t>
  </si>
  <si>
    <t xml:space="preserve">Nfasc</t>
  </si>
  <si>
    <t xml:space="preserve">1433795_at</t>
  </si>
  <si>
    <t xml:space="preserve">Tgfbr3</t>
  </si>
  <si>
    <t xml:space="preserve">1455660_at</t>
  </si>
  <si>
    <t xml:space="preserve">Csf2rb1</t>
  </si>
  <si>
    <t xml:space="preserve">1448027_at</t>
  </si>
  <si>
    <t xml:space="preserve">2010305B15Rik</t>
  </si>
  <si>
    <t xml:space="preserve">1422878_at</t>
  </si>
  <si>
    <t xml:space="preserve">Syt12</t>
  </si>
  <si>
    <t xml:space="preserve">1417200_at</t>
  </si>
  <si>
    <t xml:space="preserve">1300007B12Rik</t>
  </si>
  <si>
    <t xml:space="preserve">1452893_s_at</t>
  </si>
  <si>
    <t xml:space="preserve">1437296_at</t>
  </si>
  <si>
    <t xml:space="preserve">Pkn2</t>
  </si>
  <si>
    <t xml:space="preserve">1451723_at</t>
  </si>
  <si>
    <t xml:space="preserve">1435758_at</t>
  </si>
  <si>
    <t xml:space="preserve">B4galt6</t>
  </si>
  <si>
    <t xml:space="preserve">1452308_a_at</t>
  </si>
  <si>
    <t xml:space="preserve">1431839_a_at</t>
  </si>
  <si>
    <t xml:space="preserve">4921513D09Rik</t>
  </si>
  <si>
    <t xml:space="preserve">1437880_at</t>
  </si>
  <si>
    <t xml:space="preserve">Lbxcor1</t>
  </si>
  <si>
    <t xml:space="preserve">1448748_at</t>
  </si>
  <si>
    <t xml:space="preserve">Plek</t>
  </si>
  <si>
    <t xml:space="preserve">1453173_at</t>
  </si>
  <si>
    <t xml:space="preserve">2310005E10Rik</t>
  </si>
  <si>
    <t xml:space="preserve">1421207_at</t>
  </si>
  <si>
    <t xml:space="preserve">Lif</t>
  </si>
  <si>
    <t xml:space="preserve">1416101_a_at</t>
  </si>
  <si>
    <t xml:space="preserve">Hist1h1c</t>
  </si>
  <si>
    <t xml:space="preserve">1422725_at</t>
  </si>
  <si>
    <t xml:space="preserve">Mak</t>
  </si>
  <si>
    <t xml:space="preserve">1453261_at</t>
  </si>
  <si>
    <t xml:space="preserve">2610035D17Rik</t>
  </si>
  <si>
    <t xml:space="preserve">1419493_a_at</t>
  </si>
  <si>
    <t xml:space="preserve">Tpd52</t>
  </si>
  <si>
    <t xml:space="preserve">1460449_at</t>
  </si>
  <si>
    <t xml:space="preserve">1427041_at</t>
  </si>
  <si>
    <t xml:space="preserve">BC013712</t>
  </si>
  <si>
    <t xml:space="preserve">1418979_at</t>
  </si>
  <si>
    <t xml:space="preserve">9030611N15Rik</t>
  </si>
  <si>
    <t xml:space="preserve">1426697_a_at</t>
  </si>
  <si>
    <t xml:space="preserve">1459900_at</t>
  </si>
  <si>
    <t xml:space="preserve">C79468</t>
  </si>
  <si>
    <t xml:space="preserve">1418941_at</t>
  </si>
  <si>
    <t xml:space="preserve">Pcdhb22</t>
  </si>
  <si>
    <t xml:space="preserve">1425476_at</t>
  </si>
  <si>
    <t xml:space="preserve">Col4a5</t>
  </si>
  <si>
    <t xml:space="preserve">1415834_at</t>
  </si>
  <si>
    <t xml:space="preserve">Dusp6</t>
  </si>
  <si>
    <t xml:space="preserve">1455549_at</t>
  </si>
  <si>
    <t xml:space="preserve">Sestd1</t>
  </si>
  <si>
    <t xml:space="preserve">1451049_at</t>
  </si>
  <si>
    <t xml:space="preserve">Bcap31</t>
  </si>
  <si>
    <t xml:space="preserve">1416316_at</t>
  </si>
  <si>
    <t xml:space="preserve">Slc27a2</t>
  </si>
  <si>
    <t xml:space="preserve">1452834_at</t>
  </si>
  <si>
    <t xml:space="preserve">2600010E01Rik</t>
  </si>
  <si>
    <t xml:space="preserve">1427975_at</t>
  </si>
  <si>
    <t xml:space="preserve">2210403B10Rik</t>
  </si>
  <si>
    <t xml:space="preserve">1454086_a_at</t>
  </si>
  <si>
    <t xml:space="preserve">Lmo2</t>
  </si>
  <si>
    <t xml:space="preserve">1435486_at</t>
  </si>
  <si>
    <t xml:space="preserve">1431192_at</t>
  </si>
  <si>
    <t xml:space="preserve">2010203O03Rik</t>
  </si>
  <si>
    <t xml:space="preserve">1417165_at</t>
  </si>
  <si>
    <t xml:space="preserve">Mbd2</t>
  </si>
  <si>
    <t xml:space="preserve">1453183_at</t>
  </si>
  <si>
    <t xml:space="preserve">1110034A24Rik</t>
  </si>
  <si>
    <t xml:space="preserve">1428663_at</t>
  </si>
  <si>
    <t xml:space="preserve">5133401H06Rik</t>
  </si>
  <si>
    <t xml:space="preserve">1423894_a_at</t>
  </si>
  <si>
    <t xml:space="preserve">Dalrd3</t>
  </si>
  <si>
    <t xml:space="preserve">1424380_at</t>
  </si>
  <si>
    <t xml:space="preserve">Vps37b</t>
  </si>
  <si>
    <t xml:space="preserve">1450409_a_at</t>
  </si>
  <si>
    <t xml:space="preserve">4930570C03Rik</t>
  </si>
  <si>
    <t xml:space="preserve">1454824_s_at</t>
  </si>
  <si>
    <t xml:space="preserve">Mtus1</t>
  </si>
  <si>
    <t xml:space="preserve">1448649_at</t>
  </si>
  <si>
    <t xml:space="preserve">Enpep</t>
  </si>
  <si>
    <t xml:space="preserve">1416156_at</t>
  </si>
  <si>
    <t xml:space="preserve">Vcl</t>
  </si>
  <si>
    <t xml:space="preserve">1446541_at</t>
  </si>
  <si>
    <t xml:space="preserve">4930434E21Rik</t>
  </si>
  <si>
    <t xml:space="preserve">1453148_at</t>
  </si>
  <si>
    <t xml:space="preserve">1417642_at</t>
  </si>
  <si>
    <t xml:space="preserve">1428573_at</t>
  </si>
  <si>
    <t xml:space="preserve">Chn2</t>
  </si>
  <si>
    <t xml:space="preserve">1426894_s_at</t>
  </si>
  <si>
    <t xml:space="preserve">C230093N12Rik</t>
  </si>
  <si>
    <t xml:space="preserve">1428114_at</t>
  </si>
  <si>
    <t xml:space="preserve">Slc14a1</t>
  </si>
  <si>
    <t xml:space="preserve">1460717_at</t>
  </si>
  <si>
    <t xml:space="preserve">Tspyl1</t>
  </si>
  <si>
    <t xml:space="preserve">1434593_at</t>
  </si>
  <si>
    <t xml:space="preserve">1450033_a_at</t>
  </si>
  <si>
    <t xml:space="preserve">Stat1</t>
  </si>
  <si>
    <t xml:space="preserve">1420405_at</t>
  </si>
  <si>
    <t xml:space="preserve">Slco1a4</t>
  </si>
  <si>
    <t xml:space="preserve">1448468_a_at</t>
  </si>
  <si>
    <t xml:space="preserve">1448623_at</t>
  </si>
  <si>
    <t xml:space="preserve">2310075C12Rik</t>
  </si>
  <si>
    <t xml:space="preserve">1421615_at</t>
  </si>
  <si>
    <t xml:space="preserve">Myo15</t>
  </si>
  <si>
    <t xml:space="preserve">1422735_at</t>
  </si>
  <si>
    <t xml:space="preserve">Foxq1</t>
  </si>
  <si>
    <t xml:space="preserve">1426007_a_at</t>
  </si>
  <si>
    <t xml:space="preserve">1424349_a_at</t>
  </si>
  <si>
    <t xml:space="preserve">Lpgat1</t>
  </si>
  <si>
    <t xml:space="preserve">1427383_at</t>
  </si>
  <si>
    <t xml:space="preserve">Irx6</t>
  </si>
  <si>
    <t xml:space="preserve">1417251_at</t>
  </si>
  <si>
    <t xml:space="preserve">Palmd</t>
  </si>
  <si>
    <t xml:space="preserve">1437406_x_at</t>
  </si>
  <si>
    <t xml:space="preserve">1429497_s_at</t>
  </si>
  <si>
    <t xml:space="preserve">Snx6</t>
  </si>
  <si>
    <t xml:space="preserve">1416811_s_at</t>
  </si>
  <si>
    <t xml:space="preserve">1455332_x_at</t>
  </si>
  <si>
    <t xml:space="preserve">1448233_at</t>
  </si>
  <si>
    <t xml:space="preserve">1421963_a_at</t>
  </si>
  <si>
    <t xml:space="preserve">Cdc25b</t>
  </si>
  <si>
    <t xml:space="preserve">1424515_at</t>
  </si>
  <si>
    <t xml:space="preserve">B230354K17Rik</t>
  </si>
  <si>
    <t xml:space="preserve">1417902_at</t>
  </si>
  <si>
    <t xml:space="preserve">Slc19a2</t>
  </si>
  <si>
    <t xml:space="preserve">1424340_at</t>
  </si>
  <si>
    <t xml:space="preserve">Lrrc48</t>
  </si>
  <si>
    <t xml:space="preserve">1422837_at</t>
  </si>
  <si>
    <t xml:space="preserve">Scel</t>
  </si>
  <si>
    <t xml:space="preserve">1424683_at</t>
  </si>
  <si>
    <t xml:space="preserve">1810015C04Rik</t>
  </si>
  <si>
    <t xml:space="preserve">1421297_a_at</t>
  </si>
  <si>
    <t xml:space="preserve">Cacna1c</t>
  </si>
  <si>
    <t xml:space="preserve">1450967_at</t>
  </si>
  <si>
    <t xml:space="preserve">4933428I03Rik</t>
  </si>
  <si>
    <t xml:space="preserve">1447231_at</t>
  </si>
  <si>
    <t xml:space="preserve">1455450_at</t>
  </si>
  <si>
    <t xml:space="preserve">Ptpn3</t>
  </si>
  <si>
    <t xml:space="preserve">1427387_a_at</t>
  </si>
  <si>
    <t xml:space="preserve">Itgb4</t>
  </si>
  <si>
    <t xml:space="preserve">1419759_at</t>
  </si>
  <si>
    <t xml:space="preserve">1417129_a_at</t>
  </si>
  <si>
    <t xml:space="preserve">1452141_a_at</t>
  </si>
  <si>
    <t xml:space="preserve">Sepp1</t>
  </si>
  <si>
    <t xml:space="preserve">1422631_at</t>
  </si>
  <si>
    <t xml:space="preserve">Ahr</t>
  </si>
  <si>
    <t xml:space="preserve">1449184_at</t>
  </si>
  <si>
    <t xml:space="preserve">Pglyrp1</t>
  </si>
  <si>
    <t xml:space="preserve">1434740_at</t>
  </si>
  <si>
    <t xml:space="preserve">Scarf2</t>
  </si>
  <si>
    <t xml:space="preserve">1424172_at</t>
  </si>
  <si>
    <t xml:space="preserve">Hagh</t>
  </si>
  <si>
    <t xml:space="preserve">1448721_at</t>
  </si>
  <si>
    <t xml:space="preserve">1421917_at</t>
  </si>
  <si>
    <t xml:space="preserve">Pdgfra</t>
  </si>
  <si>
    <t xml:space="preserve">1448640_at</t>
  </si>
  <si>
    <t xml:space="preserve">1436425_at</t>
  </si>
  <si>
    <t xml:space="preserve">Ankrd38</t>
  </si>
  <si>
    <t xml:space="preserve">1417688_at</t>
  </si>
  <si>
    <t xml:space="preserve">1460428_at</t>
  </si>
  <si>
    <t xml:space="preserve">Ankrd13a</t>
  </si>
  <si>
    <t xml:space="preserve">1443814_x_at</t>
  </si>
  <si>
    <t xml:space="preserve">1416200_at</t>
  </si>
  <si>
    <t xml:space="preserve">9230117N10Rik</t>
  </si>
  <si>
    <t xml:space="preserve">1454159_a_at</t>
  </si>
  <si>
    <t xml:space="preserve">Igfbp2</t>
  </si>
  <si>
    <t xml:space="preserve">1452963_at</t>
  </si>
  <si>
    <t xml:space="preserve">9530077C05Rik</t>
  </si>
  <si>
    <t xml:space="preserve">1417235_at</t>
  </si>
  <si>
    <t xml:space="preserve">Ehd3</t>
  </si>
  <si>
    <t xml:space="preserve">1445143_at</t>
  </si>
  <si>
    <t xml:space="preserve">Vash1</t>
  </si>
  <si>
    <t xml:space="preserve">1452980_at</t>
  </si>
  <si>
    <t xml:space="preserve">2810468N07Rik</t>
  </si>
  <si>
    <t xml:space="preserve">1450669_at</t>
  </si>
  <si>
    <t xml:space="preserve">Map3k11</t>
  </si>
  <si>
    <t xml:space="preserve">1448432_at</t>
  </si>
  <si>
    <t xml:space="preserve">Plcd1</t>
  </si>
  <si>
    <t xml:space="preserve">1452031_at</t>
  </si>
  <si>
    <t xml:space="preserve">Slc1a3</t>
  </si>
  <si>
    <t xml:space="preserve">1425151_a_at</t>
  </si>
  <si>
    <t xml:space="preserve">Noxo1</t>
  </si>
  <si>
    <t xml:space="preserve">1422557_s_at</t>
  </si>
  <si>
    <t xml:space="preserve">Mt1</t>
  </si>
  <si>
    <t xml:space="preserve">1419326_at</t>
  </si>
  <si>
    <t xml:space="preserve">1700028P14Rik</t>
  </si>
  <si>
    <t xml:space="preserve">1416714_at</t>
  </si>
  <si>
    <t xml:space="preserve">Icsbp1</t>
  </si>
  <si>
    <t xml:space="preserve">1416554_at</t>
  </si>
  <si>
    <t xml:space="preserve">Pdlim1</t>
  </si>
  <si>
    <t xml:space="preserve">1439725_at</t>
  </si>
  <si>
    <t xml:space="preserve">Ptprt</t>
  </si>
  <si>
    <t xml:space="preserve">1417143_at</t>
  </si>
  <si>
    <t xml:space="preserve">Edg2</t>
  </si>
  <si>
    <t xml:space="preserve">1416371_at</t>
  </si>
  <si>
    <t xml:space="preserve">1439101_at</t>
  </si>
  <si>
    <t xml:space="preserve">D830007F02Rik</t>
  </si>
  <si>
    <t xml:space="preserve">1437479_x_at</t>
  </si>
  <si>
    <t xml:space="preserve">1429471_at</t>
  </si>
  <si>
    <t xml:space="preserve">1110017D15Rik</t>
  </si>
  <si>
    <t xml:space="preserve">1417324_at</t>
  </si>
  <si>
    <t xml:space="preserve">Mast2</t>
  </si>
  <si>
    <t xml:space="preserve">1448929_at</t>
  </si>
  <si>
    <t xml:space="preserve">F13a1</t>
  </si>
  <si>
    <t xml:space="preserve">1429033_at</t>
  </si>
  <si>
    <t xml:space="preserve">Gcc1</t>
  </si>
  <si>
    <t xml:space="preserve">1423424_at</t>
  </si>
  <si>
    <t xml:space="preserve">Zic3</t>
  </si>
  <si>
    <t xml:space="preserve">1422013_at</t>
  </si>
  <si>
    <t xml:space="preserve">Clec4a2</t>
  </si>
  <si>
    <t xml:space="preserve">1429768_at</t>
  </si>
  <si>
    <t xml:space="preserve">Dtna</t>
  </si>
  <si>
    <t xml:space="preserve">1452976_a_at</t>
  </si>
  <si>
    <t xml:space="preserve">1434661_at</t>
  </si>
  <si>
    <t xml:space="preserve">1441529_at</t>
  </si>
  <si>
    <t xml:space="preserve">B3gnt1</t>
  </si>
  <si>
    <t xml:space="preserve">1423640_at</t>
  </si>
  <si>
    <t xml:space="preserve">Synpr</t>
  </si>
  <si>
    <t xml:space="preserve">1423807_a_at</t>
  </si>
  <si>
    <t xml:space="preserve">1417620_at</t>
  </si>
  <si>
    <t xml:space="preserve">Rac2</t>
  </si>
  <si>
    <t xml:space="preserve">1418296_at</t>
  </si>
  <si>
    <t xml:space="preserve">Fxyd5</t>
  </si>
  <si>
    <t xml:space="preserve">1454222_a_at</t>
  </si>
  <si>
    <t xml:space="preserve">Ccdc13</t>
  </si>
  <si>
    <t xml:space="preserve">1421596_s_at</t>
  </si>
  <si>
    <t xml:space="preserve">1427139_at</t>
  </si>
  <si>
    <t xml:space="preserve">Adamts10</t>
  </si>
  <si>
    <t xml:space="preserve">1425046_at</t>
  </si>
  <si>
    <t xml:space="preserve">BC018465</t>
  </si>
  <si>
    <t xml:space="preserve">1418059_at</t>
  </si>
  <si>
    <t xml:space="preserve">1416424_at</t>
  </si>
  <si>
    <t xml:space="preserve">M6prbp1</t>
  </si>
  <si>
    <t xml:space="preserve">1419031_at</t>
  </si>
  <si>
    <t xml:space="preserve">Fads2</t>
  </si>
  <si>
    <t xml:space="preserve">1429130_at</t>
  </si>
  <si>
    <t xml:space="preserve">4933404O19Rik</t>
  </si>
  <si>
    <t xml:space="preserve">1429647_at</t>
  </si>
  <si>
    <t xml:space="preserve">1700027L20Rik</t>
  </si>
  <si>
    <t xml:space="preserve">1457026_at</t>
  </si>
  <si>
    <t xml:space="preserve">Liph</t>
  </si>
  <si>
    <t xml:space="preserve">1460600_at</t>
  </si>
  <si>
    <t xml:space="preserve">LOC245350</t>
  </si>
  <si>
    <t xml:space="preserve">1435476_a_at</t>
  </si>
  <si>
    <t xml:space="preserve">1436675_at</t>
  </si>
  <si>
    <t xml:space="preserve">Wdr63</t>
  </si>
  <si>
    <t xml:space="preserve">1420753_at</t>
  </si>
  <si>
    <t xml:space="preserve">Tll1</t>
  </si>
  <si>
    <t xml:space="preserve">1419070_at</t>
  </si>
  <si>
    <t xml:space="preserve">Cys1</t>
  </si>
  <si>
    <t xml:space="preserve">1454730_at</t>
  </si>
  <si>
    <t xml:space="preserve">4932414K18Rik</t>
  </si>
  <si>
    <t xml:space="preserve">1449863_a_at</t>
  </si>
  <si>
    <t xml:space="preserve">Dlx5</t>
  </si>
  <si>
    <t xml:space="preserve">1421811_at</t>
  </si>
  <si>
    <t xml:space="preserve">Thbs1</t>
  </si>
  <si>
    <t xml:space="preserve">1459299_at</t>
  </si>
  <si>
    <t xml:space="preserve">A430065P19Rik</t>
  </si>
  <si>
    <t xml:space="preserve">1418486_at</t>
  </si>
  <si>
    <t xml:space="preserve">1422781_at</t>
  </si>
  <si>
    <t xml:space="preserve">1422523_at</t>
  </si>
  <si>
    <t xml:space="preserve">Si</t>
  </si>
  <si>
    <t xml:space="preserve">1450981_at</t>
  </si>
  <si>
    <t xml:space="preserve">Cnn2</t>
  </si>
  <si>
    <t xml:space="preserve">1439864_at</t>
  </si>
  <si>
    <t xml:space="preserve">B930008I02Rik</t>
  </si>
  <si>
    <t xml:space="preserve">1432857_at</t>
  </si>
  <si>
    <t xml:space="preserve">6430500D05Rik</t>
  </si>
  <si>
    <t xml:space="preserve">1422616_s_at</t>
  </si>
  <si>
    <t xml:space="preserve">Wdr54</t>
  </si>
  <si>
    <t xml:space="preserve">1449418_s_at</t>
  </si>
  <si>
    <t xml:space="preserve">Fbxo36</t>
  </si>
  <si>
    <t xml:space="preserve">1455180_at</t>
  </si>
  <si>
    <t xml:space="preserve">AA407270</t>
  </si>
  <si>
    <t xml:space="preserve">1453699_at</t>
  </si>
  <si>
    <t xml:space="preserve">4930448D08Rik</t>
  </si>
  <si>
    <t xml:space="preserve">1448771_a_at</t>
  </si>
  <si>
    <t xml:space="preserve">Fth1</t>
  </si>
  <si>
    <t xml:space="preserve">1417236_at</t>
  </si>
  <si>
    <t xml:space="preserve">1425129_a_at</t>
  </si>
  <si>
    <t xml:space="preserve">Taldo1</t>
  </si>
  <si>
    <t xml:space="preserve">1436293_x_at</t>
  </si>
  <si>
    <t xml:space="preserve">1426146_a_at</t>
  </si>
  <si>
    <t xml:space="preserve">Chpt1</t>
  </si>
  <si>
    <t xml:space="preserve">1452135_at</t>
  </si>
  <si>
    <t xml:space="preserve">Gpx6</t>
  </si>
  <si>
    <t xml:space="preserve">1455466_at</t>
  </si>
  <si>
    <t xml:space="preserve">Gpr133</t>
  </si>
  <si>
    <t xml:space="preserve">1429063_s_at</t>
  </si>
  <si>
    <t xml:space="preserve">Kif16b</t>
  </si>
  <si>
    <t xml:space="preserve">1434925_at</t>
  </si>
  <si>
    <t xml:space="preserve">1417262_at</t>
  </si>
  <si>
    <t xml:space="preserve">Ptgs2</t>
  </si>
  <si>
    <t xml:space="preserve">1417431_a_at</t>
  </si>
  <si>
    <t xml:space="preserve">Sphk2</t>
  </si>
  <si>
    <t xml:space="preserve">1456603_at</t>
  </si>
  <si>
    <t xml:space="preserve">1441165_s_at</t>
  </si>
  <si>
    <t xml:space="preserve">Clstn2</t>
  </si>
  <si>
    <t xml:space="preserve">1455410_at</t>
  </si>
  <si>
    <t xml:space="preserve">Faim2</t>
  </si>
  <si>
    <t xml:space="preserve">1429019_s_at</t>
  </si>
  <si>
    <t xml:space="preserve">Pon2</t>
  </si>
  <si>
    <t xml:space="preserve">1419589_at</t>
  </si>
  <si>
    <t xml:space="preserve">1420730_a_at</t>
  </si>
  <si>
    <t xml:space="preserve">Tcp11</t>
  </si>
  <si>
    <t xml:space="preserve">1426968_a_at</t>
  </si>
  <si>
    <t xml:space="preserve">1448889_at</t>
  </si>
  <si>
    <t xml:space="preserve">1449314_at</t>
  </si>
  <si>
    <t xml:space="preserve">Zfpm2</t>
  </si>
  <si>
    <t xml:space="preserve">1436539_at</t>
  </si>
  <si>
    <t xml:space="preserve">Clmn</t>
  </si>
  <si>
    <t xml:space="preserve">1417588_at</t>
  </si>
  <si>
    <t xml:space="preserve">Galnt3</t>
  </si>
  <si>
    <t xml:space="preserve">1430237_at</t>
  </si>
  <si>
    <t xml:space="preserve">Cldn22</t>
  </si>
  <si>
    <t xml:space="preserve">1449551_at</t>
  </si>
  <si>
    <t xml:space="preserve">1451777_at</t>
  </si>
  <si>
    <t xml:space="preserve">BC013672</t>
  </si>
  <si>
    <t xml:space="preserve">1448775_at</t>
  </si>
  <si>
    <t xml:space="preserve">Ifi203</t>
  </si>
  <si>
    <t xml:space="preserve">1433763_at</t>
  </si>
  <si>
    <t xml:space="preserve">Entpd5</t>
  </si>
  <si>
    <t xml:space="preserve">1436448_a_at</t>
  </si>
  <si>
    <t xml:space="preserve">Ptgs1</t>
  </si>
  <si>
    <t xml:space="preserve">1422644_at</t>
  </si>
  <si>
    <t xml:space="preserve">Sh3bgr</t>
  </si>
  <si>
    <t xml:space="preserve">1460700_at</t>
  </si>
  <si>
    <t xml:space="preserve">Stat3</t>
  </si>
  <si>
    <t xml:space="preserve">1417029_a_at</t>
  </si>
  <si>
    <t xml:space="preserve">Trim2</t>
  </si>
  <si>
    <t xml:space="preserve">1419027_s_at</t>
  </si>
  <si>
    <t xml:space="preserve">MGI:1929253</t>
  </si>
  <si>
    <t xml:space="preserve">1432083_a_at</t>
  </si>
  <si>
    <t xml:space="preserve">Lrpb7</t>
  </si>
  <si>
    <t xml:space="preserve">1419322_at</t>
  </si>
  <si>
    <t xml:space="preserve">1424400_a_at</t>
  </si>
  <si>
    <t xml:space="preserve">Fthfd</t>
  </si>
  <si>
    <t xml:space="preserve">1416441_at</t>
  </si>
  <si>
    <t xml:space="preserve">MGI:1889205</t>
  </si>
  <si>
    <t xml:space="preserve">1458648_at</t>
  </si>
  <si>
    <t xml:space="preserve">AU042950</t>
  </si>
  <si>
    <t xml:space="preserve">1426452_a_at</t>
  </si>
  <si>
    <t xml:space="preserve">4632427E13Rik</t>
  </si>
  <si>
    <t xml:space="preserve">1440456_at</t>
  </si>
  <si>
    <t xml:space="preserve">LOC381255</t>
  </si>
  <si>
    <t xml:space="preserve">1423721_at</t>
  </si>
  <si>
    <t xml:space="preserve">Tpm1</t>
  </si>
  <si>
    <t xml:space="preserve">1437464_at</t>
  </si>
  <si>
    <t xml:space="preserve">Spata7</t>
  </si>
  <si>
    <t xml:space="preserve">1429907_at</t>
  </si>
  <si>
    <t xml:space="preserve">1700094D03Rik</t>
  </si>
  <si>
    <t xml:space="preserve">1449556_at</t>
  </si>
  <si>
    <t xml:space="preserve">H2-T23</t>
  </si>
  <si>
    <t xml:space="preserve">1435997_at</t>
  </si>
  <si>
    <t xml:space="preserve">Spag8</t>
  </si>
  <si>
    <t xml:space="preserve">1417013_at</t>
  </si>
  <si>
    <t xml:space="preserve">Hspb8</t>
  </si>
  <si>
    <t xml:space="preserve">1453645_at</t>
  </si>
  <si>
    <t xml:space="preserve">1430479_at</t>
  </si>
  <si>
    <t xml:space="preserve">1436115_at</t>
  </si>
  <si>
    <t xml:space="preserve">Gm266</t>
  </si>
  <si>
    <t xml:space="preserve">1427123_s_at</t>
  </si>
  <si>
    <t xml:space="preserve">Copg2as2</t>
  </si>
  <si>
    <t xml:space="preserve">1417168_a_at</t>
  </si>
  <si>
    <t xml:space="preserve">Rnf26</t>
  </si>
  <si>
    <t xml:space="preserve">1435386_at</t>
  </si>
  <si>
    <t xml:space="preserve">Vwf</t>
  </si>
  <si>
    <t xml:space="preserve">1424393_s_at</t>
  </si>
  <si>
    <t xml:space="preserve">Adhfe1</t>
  </si>
  <si>
    <t xml:space="preserve">1448995_at</t>
  </si>
  <si>
    <t xml:space="preserve">Cxcl4</t>
  </si>
  <si>
    <t xml:space="preserve">1453072_at</t>
  </si>
  <si>
    <t xml:space="preserve">Gpr160</t>
  </si>
  <si>
    <t xml:space="preserve">1434909_at</t>
  </si>
  <si>
    <t xml:space="preserve">Rragd</t>
  </si>
  <si>
    <t xml:space="preserve">1417568_at</t>
  </si>
  <si>
    <t xml:space="preserve">Ncald</t>
  </si>
  <si>
    <t xml:space="preserve">1435541_at</t>
  </si>
  <si>
    <t xml:space="preserve">Btc</t>
  </si>
  <si>
    <t xml:space="preserve">1437928_at</t>
  </si>
  <si>
    <t xml:space="preserve">Pcdh12</t>
  </si>
  <si>
    <t xml:space="preserve">1422821_s_at</t>
  </si>
  <si>
    <t xml:space="preserve">Stard5</t>
  </si>
  <si>
    <t xml:space="preserve">1454890_at</t>
  </si>
  <si>
    <t xml:space="preserve">Amot</t>
  </si>
  <si>
    <t xml:space="preserve">1416904_at</t>
  </si>
  <si>
    <t xml:space="preserve">Mbnl1</t>
  </si>
  <si>
    <t xml:space="preserve">1448816_at</t>
  </si>
  <si>
    <t xml:space="preserve">Ptgis</t>
  </si>
  <si>
    <t xml:space="preserve">1416564_at</t>
  </si>
  <si>
    <t xml:space="preserve">Sox7</t>
  </si>
  <si>
    <t xml:space="preserve">1418457_at</t>
  </si>
  <si>
    <t xml:space="preserve">1418076_at</t>
  </si>
  <si>
    <t xml:space="preserve">St14</t>
  </si>
  <si>
    <t xml:space="preserve">1455120_at</t>
  </si>
  <si>
    <t xml:space="preserve">Gloxd1</t>
  </si>
  <si>
    <t xml:space="preserve">1457296_at</t>
  </si>
  <si>
    <t xml:space="preserve">Cilp</t>
  </si>
  <si>
    <t xml:space="preserve">1427203_at</t>
  </si>
  <si>
    <t xml:space="preserve">Recql5</t>
  </si>
  <si>
    <t xml:space="preserve">1428443_a_at</t>
  </si>
  <si>
    <t xml:space="preserve">Rap1ga1</t>
  </si>
  <si>
    <t xml:space="preserve">1424392_at</t>
  </si>
  <si>
    <t xml:space="preserve">1436996_x_at</t>
  </si>
  <si>
    <t xml:space="preserve">Lzp-s</t>
  </si>
  <si>
    <t xml:space="preserve">1459301_at</t>
  </si>
  <si>
    <t xml:space="preserve">1437096_at</t>
  </si>
  <si>
    <t xml:space="preserve">1700031F13Rik</t>
  </si>
  <si>
    <t xml:space="preserve">1434793_at</t>
  </si>
  <si>
    <t xml:space="preserve">E030030F06Rik</t>
  </si>
  <si>
    <t xml:space="preserve">1435936_at</t>
  </si>
  <si>
    <t xml:space="preserve">Slc13a5</t>
  </si>
  <si>
    <t xml:space="preserve">1448601_s_at</t>
  </si>
  <si>
    <t xml:space="preserve">Msx1</t>
  </si>
  <si>
    <t xml:space="preserve">1425779_a_at</t>
  </si>
  <si>
    <t xml:space="preserve">Tbx1</t>
  </si>
  <si>
    <t xml:space="preserve">1448939_at</t>
  </si>
  <si>
    <t xml:space="preserve">Usp25</t>
  </si>
  <si>
    <t xml:space="preserve">1431229_at</t>
  </si>
  <si>
    <t xml:space="preserve">1454592_at</t>
  </si>
  <si>
    <t xml:space="preserve">9430012M22Rik</t>
  </si>
  <si>
    <t xml:space="preserve">1460691_at</t>
  </si>
  <si>
    <t xml:space="preserve">Zfp598</t>
  </si>
  <si>
    <t xml:space="preserve">1426454_at</t>
  </si>
  <si>
    <t xml:space="preserve">Arhgdib</t>
  </si>
  <si>
    <t xml:space="preserve">1433595_at</t>
  </si>
  <si>
    <t xml:space="preserve">Slc35d1</t>
  </si>
  <si>
    <t xml:space="preserve">1452160_at</t>
  </si>
  <si>
    <t xml:space="preserve">Tiparp</t>
  </si>
  <si>
    <t xml:space="preserve">1443187_at</t>
  </si>
  <si>
    <t xml:space="preserve">1419494_a_at</t>
  </si>
  <si>
    <t xml:space="preserve">1446747_at</t>
  </si>
  <si>
    <t xml:space="preserve">C230086A09Rik</t>
  </si>
  <si>
    <t xml:space="preserve">1440354_at</t>
  </si>
  <si>
    <t xml:space="preserve">Elovl7</t>
  </si>
  <si>
    <t xml:space="preserve">1416411_at</t>
  </si>
  <si>
    <t xml:space="preserve">Gstm2</t>
  </si>
  <si>
    <t xml:space="preserve">1419316_s_at</t>
  </si>
  <si>
    <t xml:space="preserve">1455840_at</t>
  </si>
  <si>
    <t xml:space="preserve">Rapgef5</t>
  </si>
  <si>
    <t xml:space="preserve">1448424_at</t>
  </si>
  <si>
    <t xml:space="preserve">Frzb</t>
  </si>
  <si>
    <t xml:space="preserve">1429987_at</t>
  </si>
  <si>
    <t xml:space="preserve">9930013L23Rik</t>
  </si>
  <si>
    <t xml:space="preserve">1437890_at</t>
  </si>
  <si>
    <t xml:space="preserve">1500005I02Rik</t>
  </si>
  <si>
    <t xml:space="preserve">1431029_at</t>
  </si>
  <si>
    <t xml:space="preserve">Ttll9</t>
  </si>
  <si>
    <t xml:space="preserve">1428834_at</t>
  </si>
  <si>
    <t xml:space="preserve">Dusp4</t>
  </si>
  <si>
    <t xml:space="preserve">1424089_a_at</t>
  </si>
  <si>
    <t xml:space="preserve">1418865_at</t>
  </si>
  <si>
    <t xml:space="preserve">Zfp385</t>
  </si>
  <si>
    <t xml:space="preserve">1460344_at</t>
  </si>
  <si>
    <t xml:space="preserve">Pbxip1</t>
  </si>
  <si>
    <t xml:space="preserve">1424923_at</t>
  </si>
  <si>
    <t xml:space="preserve">Serpina3g</t>
  </si>
  <si>
    <t xml:space="preserve">1437046_x_at</t>
  </si>
  <si>
    <t xml:space="preserve">4930504E06Rik</t>
  </si>
  <si>
    <t xml:space="preserve">1452326_at</t>
  </si>
  <si>
    <t xml:space="preserve">1810010G06Rik</t>
  </si>
  <si>
    <t xml:space="preserve">1454795_at</t>
  </si>
  <si>
    <t xml:space="preserve">Cobll1</t>
  </si>
  <si>
    <t xml:space="preserve">1434440_at</t>
  </si>
  <si>
    <t xml:space="preserve">1424404_at</t>
  </si>
  <si>
    <t xml:space="preserve">0610040J01Rik</t>
  </si>
  <si>
    <t xml:space="preserve">1450410_a_at</t>
  </si>
  <si>
    <t xml:space="preserve">1425213_at</t>
  </si>
  <si>
    <t xml:space="preserve">6430514L14Rik</t>
  </si>
  <si>
    <t xml:space="preserve">1451261_s_at</t>
  </si>
  <si>
    <t xml:space="preserve">1452327_at</t>
  </si>
  <si>
    <t xml:space="preserve">Iqsec1</t>
  </si>
  <si>
    <t xml:space="preserve">1451537_at</t>
  </si>
  <si>
    <t xml:space="preserve">Chi3l1</t>
  </si>
  <si>
    <t xml:space="preserve">1419725_at</t>
  </si>
  <si>
    <t xml:space="preserve">Slc26a4</t>
  </si>
  <si>
    <t xml:space="preserve">1422919_at</t>
  </si>
  <si>
    <t xml:space="preserve">Hrasls</t>
  </si>
  <si>
    <t xml:space="preserve">1426691_at</t>
  </si>
  <si>
    <t xml:space="preserve">Tjp4</t>
  </si>
  <si>
    <t xml:space="preserve">1448055_at</t>
  </si>
  <si>
    <t xml:space="preserve">1450713_at</t>
  </si>
  <si>
    <t xml:space="preserve">Cspg5</t>
  </si>
  <si>
    <t xml:space="preserve">1418981_at</t>
  </si>
  <si>
    <t xml:space="preserve">1416255_at</t>
  </si>
  <si>
    <t xml:space="preserve">Gja4</t>
  </si>
  <si>
    <t xml:space="preserve">1436913_at</t>
  </si>
  <si>
    <t xml:space="preserve">Cdc14a</t>
  </si>
  <si>
    <t xml:space="preserve">1422620_s_at</t>
  </si>
  <si>
    <t xml:space="preserve">1416654_at</t>
  </si>
  <si>
    <t xml:space="preserve">Slc31a2</t>
  </si>
  <si>
    <t xml:space="preserve">1427512_a_at</t>
  </si>
  <si>
    <t xml:space="preserve">Lama3</t>
  </si>
  <si>
    <t xml:space="preserve">1450543_at</t>
  </si>
  <si>
    <t xml:space="preserve">Kctd10</t>
  </si>
  <si>
    <t xml:space="preserve">1426501_a_at</t>
  </si>
  <si>
    <t xml:space="preserve">MGI:2182965</t>
  </si>
  <si>
    <t xml:space="preserve">1443934_at</t>
  </si>
  <si>
    <t xml:space="preserve">9230110C19Rik</t>
  </si>
  <si>
    <t xml:space="preserve">1418293_at</t>
  </si>
  <si>
    <t xml:space="preserve">Ifit2</t>
  </si>
  <si>
    <t xml:space="preserve">1444731_at</t>
  </si>
  <si>
    <t xml:space="preserve">Pde4b</t>
  </si>
  <si>
    <t xml:space="preserve">1416815_s_at</t>
  </si>
  <si>
    <t xml:space="preserve">1451650_at</t>
  </si>
  <si>
    <t xml:space="preserve">5330420D20Rik</t>
  </si>
  <si>
    <t xml:space="preserve">1424940_s_at</t>
  </si>
  <si>
    <t xml:space="preserve">BC022687</t>
  </si>
  <si>
    <t xml:space="preserve">1448823_at</t>
  </si>
  <si>
    <t xml:space="preserve">Cxcl12</t>
  </si>
  <si>
    <t xml:space="preserve">1455377_at</t>
  </si>
  <si>
    <t xml:space="preserve">4921517B04Rik</t>
  </si>
  <si>
    <t xml:space="preserve">1417821_at</t>
  </si>
  <si>
    <t xml:space="preserve">D17H6S56E-5</t>
  </si>
  <si>
    <t xml:space="preserve">1436346_at</t>
  </si>
  <si>
    <t xml:space="preserve">1418957_at</t>
  </si>
  <si>
    <t xml:space="preserve">Stac</t>
  </si>
  <si>
    <t xml:space="preserve">1427501_at</t>
  </si>
  <si>
    <t xml:space="preserve">BC007180</t>
  </si>
  <si>
    <t xml:space="preserve">1417843_s_at</t>
  </si>
  <si>
    <t xml:space="preserve">Eps8l2</t>
  </si>
  <si>
    <t xml:space="preserve">1416094_at</t>
  </si>
  <si>
    <t xml:space="preserve">Adam9</t>
  </si>
  <si>
    <t xml:space="preserve">1433963_a_at</t>
  </si>
  <si>
    <t xml:space="preserve">BC032204</t>
  </si>
  <si>
    <t xml:space="preserve">1425407_s_at</t>
  </si>
  <si>
    <t xml:space="preserve">1416527_at</t>
  </si>
  <si>
    <t xml:space="preserve">Rab32</t>
  </si>
  <si>
    <t xml:space="preserve">1422662_at</t>
  </si>
  <si>
    <t xml:space="preserve">Lgals8</t>
  </si>
  <si>
    <t xml:space="preserve">1429212_a_at</t>
  </si>
  <si>
    <t xml:space="preserve">Lrrc51</t>
  </si>
  <si>
    <t xml:space="preserve">1423593_a_at</t>
  </si>
  <si>
    <t xml:space="preserve">1417952_at</t>
  </si>
  <si>
    <t xml:space="preserve">Cyp2j6</t>
  </si>
  <si>
    <t xml:space="preserve">1439915_at</t>
  </si>
  <si>
    <t xml:space="preserve">1427537_at</t>
  </si>
  <si>
    <t xml:space="preserve">Eppk1</t>
  </si>
  <si>
    <t xml:space="preserve">1422789_at</t>
  </si>
  <si>
    <t xml:space="preserve">Aldh1a2</t>
  </si>
  <si>
    <t xml:space="preserve">1436544_at</t>
  </si>
  <si>
    <t xml:space="preserve">Atp10d</t>
  </si>
  <si>
    <t xml:space="preserve">1421434_at</t>
  </si>
  <si>
    <t xml:space="preserve">Dnahc5</t>
  </si>
  <si>
    <t xml:space="preserve">1452985_at</t>
  </si>
  <si>
    <t xml:space="preserve">Uaca</t>
  </si>
  <si>
    <t xml:space="preserve">1437469_at</t>
  </si>
  <si>
    <t xml:space="preserve">A030007D23Rik</t>
  </si>
  <si>
    <t xml:space="preserve">1423805_at</t>
  </si>
  <si>
    <t xml:space="preserve">1448390_a_at</t>
  </si>
  <si>
    <t xml:space="preserve">Dhrs3</t>
  </si>
  <si>
    <t xml:space="preserve">1449408_at</t>
  </si>
  <si>
    <t xml:space="preserve">1455851_at</t>
  </si>
  <si>
    <t xml:space="preserve">Bmp5</t>
  </si>
  <si>
    <t xml:space="preserve">1432075_a_at</t>
  </si>
  <si>
    <t xml:space="preserve">Tekt1</t>
  </si>
  <si>
    <t xml:space="preserve">1460107_at</t>
  </si>
  <si>
    <t xml:space="preserve">1700129I04Rik</t>
  </si>
  <si>
    <t xml:space="preserve">1417282_at</t>
  </si>
  <si>
    <t xml:space="preserve">1435343_at</t>
  </si>
  <si>
    <t xml:space="preserve">Dock10</t>
  </si>
  <si>
    <t xml:space="preserve">1449106_at</t>
  </si>
  <si>
    <t xml:space="preserve">Gpx3</t>
  </si>
  <si>
    <t xml:space="preserve">1437029_at</t>
  </si>
  <si>
    <t xml:space="preserve">1451886_at</t>
  </si>
  <si>
    <t xml:space="preserve">Apeg1</t>
  </si>
  <si>
    <t xml:space="preserve">1427168_a_at</t>
  </si>
  <si>
    <t xml:space="preserve">1425039_at</t>
  </si>
  <si>
    <t xml:space="preserve">Itgbl1</t>
  </si>
  <si>
    <t xml:space="preserve">1421006_at</t>
  </si>
  <si>
    <t xml:space="preserve">Col4a6</t>
  </si>
  <si>
    <t xml:space="preserve">1428628_at</t>
  </si>
  <si>
    <t xml:space="preserve">1190002A17Rik</t>
  </si>
  <si>
    <t xml:space="preserve">1451567_a_at</t>
  </si>
  <si>
    <t xml:space="preserve">1438841_s_at</t>
  </si>
  <si>
    <t xml:space="preserve">Arg2</t>
  </si>
  <si>
    <t xml:space="preserve">1435980_x_at</t>
  </si>
  <si>
    <t xml:space="preserve">Wnt6</t>
  </si>
  <si>
    <t xml:space="preserve">1426025_s_at</t>
  </si>
  <si>
    <t xml:space="preserve">Laptm5</t>
  </si>
  <si>
    <t xml:space="preserve">1443921_at</t>
  </si>
  <si>
    <t xml:space="preserve">C130037N17Rik</t>
  </si>
  <si>
    <t xml:space="preserve">1454997_at</t>
  </si>
  <si>
    <t xml:space="preserve">Msrb3</t>
  </si>
  <si>
    <t xml:space="preserve">1436027_at</t>
  </si>
  <si>
    <t xml:space="preserve">Osbpl11</t>
  </si>
  <si>
    <t xml:space="preserve">1425303_at</t>
  </si>
  <si>
    <t xml:space="preserve">Gck</t>
  </si>
  <si>
    <t xml:space="preserve">1417070_at</t>
  </si>
  <si>
    <t xml:space="preserve">1433775_at</t>
  </si>
  <si>
    <t xml:space="preserve">C77080</t>
  </si>
  <si>
    <t xml:space="preserve">1433577_at</t>
  </si>
  <si>
    <t xml:space="preserve">A730017C20Rik</t>
  </si>
  <si>
    <t xml:space="preserve">1422953_at</t>
  </si>
  <si>
    <t xml:space="preserve">Fpr-rs2</t>
  </si>
  <si>
    <t xml:space="preserve">1454757_s_at</t>
  </si>
  <si>
    <t xml:space="preserve">D12Ertd647e</t>
  </si>
  <si>
    <t xml:space="preserve">1429954_at</t>
  </si>
  <si>
    <t xml:space="preserve">Clec4a3</t>
  </si>
  <si>
    <t xml:space="preserve">1433885_at</t>
  </si>
  <si>
    <t xml:space="preserve">Iqgap2</t>
  </si>
  <si>
    <t xml:space="preserve">1449831_at</t>
  </si>
  <si>
    <t xml:space="preserve">1700055O19Rik</t>
  </si>
  <si>
    <t xml:space="preserve">1428705_at</t>
  </si>
  <si>
    <t xml:space="preserve">1700007K13Rik</t>
  </si>
  <si>
    <t xml:space="preserve">1429440_at</t>
  </si>
  <si>
    <t xml:space="preserve">1448747_at</t>
  </si>
  <si>
    <t xml:space="preserve">Fbxo32</t>
  </si>
  <si>
    <t xml:space="preserve">1428176_at</t>
  </si>
  <si>
    <t xml:space="preserve">Edg5</t>
  </si>
  <si>
    <t xml:space="preserve">1442894_at</t>
  </si>
  <si>
    <t xml:space="preserve">Dnahc6</t>
  </si>
  <si>
    <t xml:space="preserve">1455369_at</t>
  </si>
  <si>
    <t xml:space="preserve">Apba1</t>
  </si>
  <si>
    <t xml:space="preserve">1452654_at</t>
  </si>
  <si>
    <t xml:space="preserve">Zdhhc2</t>
  </si>
  <si>
    <t xml:space="preserve">1418380_at</t>
  </si>
  <si>
    <t xml:space="preserve">Terf1</t>
  </si>
  <si>
    <t xml:space="preserve">1426298_at</t>
  </si>
  <si>
    <t xml:space="preserve">Irx2</t>
  </si>
  <si>
    <t xml:space="preserve">1454974_at</t>
  </si>
  <si>
    <t xml:space="preserve">Ntn1</t>
  </si>
  <si>
    <t xml:space="preserve">1435334_at</t>
  </si>
  <si>
    <t xml:space="preserve">Ttc7</t>
  </si>
  <si>
    <t xml:space="preserve">1417373_a_at</t>
  </si>
  <si>
    <t xml:space="preserve">1419873_s_at</t>
  </si>
  <si>
    <t xml:space="preserve">1436792_at</t>
  </si>
  <si>
    <t xml:space="preserve">BB081391</t>
  </si>
  <si>
    <t xml:space="preserve">1434342_at</t>
  </si>
  <si>
    <t xml:space="preserve">S100b</t>
  </si>
  <si>
    <t xml:space="preserve">1429267_at</t>
  </si>
  <si>
    <t xml:space="preserve">Acot11</t>
  </si>
  <si>
    <t xml:space="preserve">1433678_at</t>
  </si>
  <si>
    <t xml:space="preserve">Pld4</t>
  </si>
  <si>
    <t xml:space="preserve">1422169_a_at</t>
  </si>
  <si>
    <t xml:space="preserve">1417090_at</t>
  </si>
  <si>
    <t xml:space="preserve">Rcn1</t>
  </si>
  <si>
    <t xml:space="preserve">1423570_at</t>
  </si>
  <si>
    <t xml:space="preserve">Abcg1</t>
  </si>
  <si>
    <t xml:space="preserve">1452779_at</t>
  </si>
  <si>
    <t xml:space="preserve">3110006E14Rik</t>
  </si>
  <si>
    <t xml:space="preserve">1435195_at</t>
  </si>
  <si>
    <t xml:space="preserve">D930046M13Rik</t>
  </si>
  <si>
    <t xml:space="preserve">1425221_at</t>
  </si>
  <si>
    <t xml:space="preserve">E030025L21Rik</t>
  </si>
  <si>
    <t xml:space="preserve">1443534_at</t>
  </si>
  <si>
    <t xml:space="preserve">1436659_at</t>
  </si>
  <si>
    <t xml:space="preserve">1434235_at</t>
  </si>
  <si>
    <t xml:space="preserve">1422622_at</t>
  </si>
  <si>
    <t xml:space="preserve">Nos3</t>
  </si>
  <si>
    <t xml:space="preserve">1425804_at</t>
  </si>
  <si>
    <t xml:space="preserve">Hmx2</t>
  </si>
  <si>
    <t xml:space="preserve">1418870_at</t>
  </si>
  <si>
    <t xml:space="preserve">4930579J09Rik</t>
  </si>
  <si>
    <t xml:space="preserve">1421358_at</t>
  </si>
  <si>
    <t xml:space="preserve">H2-M3</t>
  </si>
  <si>
    <t xml:space="preserve">1460330_at</t>
  </si>
  <si>
    <t xml:space="preserve">Anxa3</t>
  </si>
  <si>
    <t xml:space="preserve">1441174_a_at</t>
  </si>
  <si>
    <t xml:space="preserve">Lmln</t>
  </si>
  <si>
    <t xml:space="preserve">1419278_at</t>
  </si>
  <si>
    <t xml:space="preserve">Usp48</t>
  </si>
  <si>
    <t xml:space="preserve">1448617_at</t>
  </si>
  <si>
    <t xml:space="preserve">Cd53</t>
  </si>
  <si>
    <t xml:space="preserve">1443175_at</t>
  </si>
  <si>
    <t xml:space="preserve">Nlgn1</t>
  </si>
  <si>
    <t xml:space="preserve">1429618_at</t>
  </si>
  <si>
    <t xml:space="preserve">1419567_at</t>
  </si>
  <si>
    <t xml:space="preserve">Fank1</t>
  </si>
  <si>
    <t xml:space="preserve">1420824_at</t>
  </si>
  <si>
    <t xml:space="preserve">Sema4d</t>
  </si>
  <si>
    <t xml:space="preserve">1418724_at</t>
  </si>
  <si>
    <t xml:space="preserve">Cfi</t>
  </si>
  <si>
    <t xml:space="preserve">1449514_at</t>
  </si>
  <si>
    <t xml:space="preserve">Gprk5</t>
  </si>
  <si>
    <t xml:space="preserve">1429201_at</t>
  </si>
  <si>
    <t xml:space="preserve">1435745_at</t>
  </si>
  <si>
    <t xml:space="preserve">5031439G07Rik</t>
  </si>
  <si>
    <t xml:space="preserve">1424037_at</t>
  </si>
  <si>
    <t xml:space="preserve">Itpka</t>
  </si>
  <si>
    <t xml:space="preserve">1458115_at</t>
  </si>
  <si>
    <t xml:space="preserve">4930512H18Rik</t>
  </si>
  <si>
    <t xml:space="preserve">1426927_at</t>
  </si>
  <si>
    <t xml:space="preserve">Ap3b2</t>
  </si>
  <si>
    <t xml:space="preserve">1423414_at</t>
  </si>
  <si>
    <t xml:space="preserve">1426263_at</t>
  </si>
  <si>
    <t xml:space="preserve">Igsf4c</t>
  </si>
  <si>
    <t xml:space="preserve">1427355_at</t>
  </si>
  <si>
    <t xml:space="preserve">Calca</t>
  </si>
  <si>
    <t xml:space="preserve">1437217_at</t>
  </si>
  <si>
    <t xml:space="preserve">Ankrd6</t>
  </si>
  <si>
    <t xml:space="preserve">1455663_at</t>
  </si>
  <si>
    <t xml:space="preserve">Olfml1</t>
  </si>
  <si>
    <t xml:space="preserve">1424096_at</t>
  </si>
  <si>
    <t xml:space="preserve">Krt2-5</t>
  </si>
  <si>
    <t xml:space="preserve">1424769_s_at</t>
  </si>
  <si>
    <t xml:space="preserve">1454622_at</t>
  </si>
  <si>
    <t xml:space="preserve">Slc38a5</t>
  </si>
  <si>
    <t xml:space="preserve">1422649_at</t>
  </si>
  <si>
    <t xml:space="preserve">Cntn6</t>
  </si>
  <si>
    <t xml:space="preserve">1416385_a_at</t>
  </si>
  <si>
    <t xml:space="preserve">M6pr</t>
  </si>
  <si>
    <t xml:space="preserve">1455707_at</t>
  </si>
  <si>
    <t xml:space="preserve">1452432_at</t>
  </si>
  <si>
    <t xml:space="preserve">1458755_at</t>
  </si>
  <si>
    <t xml:space="preserve">1450505_a_at</t>
  </si>
  <si>
    <t xml:space="preserve">1437452_x_at</t>
  </si>
  <si>
    <t xml:space="preserve">Vdac1</t>
  </si>
  <si>
    <t xml:space="preserve">1427448_at</t>
  </si>
  <si>
    <t xml:space="preserve">Nup88</t>
  </si>
  <si>
    <t xml:space="preserve">1416330_at</t>
  </si>
  <si>
    <t xml:space="preserve">Cd81</t>
  </si>
  <si>
    <t xml:space="preserve">1437123_at</t>
  </si>
  <si>
    <t xml:space="preserve">1434967_at</t>
  </si>
  <si>
    <t xml:space="preserve">1433734_at</t>
  </si>
  <si>
    <t xml:space="preserve">Slc13a4</t>
  </si>
  <si>
    <t xml:space="preserve">1460125_at</t>
  </si>
  <si>
    <t xml:space="preserve">1418935_at</t>
  </si>
  <si>
    <t xml:space="preserve">Trpm1</t>
  </si>
  <si>
    <t xml:space="preserve">1435580_at</t>
  </si>
  <si>
    <t xml:space="preserve">C230081A13Rik</t>
  </si>
  <si>
    <t xml:space="preserve">1419417_at</t>
  </si>
  <si>
    <t xml:space="preserve">1430376_at</t>
  </si>
  <si>
    <t xml:space="preserve">4921529O18Rik</t>
  </si>
  <si>
    <t xml:space="preserve">1417169_at</t>
  </si>
  <si>
    <t xml:space="preserve">1417999_at</t>
  </si>
  <si>
    <t xml:space="preserve">Itm2b</t>
  </si>
  <si>
    <t xml:space="preserve">1420764_at</t>
  </si>
  <si>
    <t xml:space="preserve">Scrg1</t>
  </si>
  <si>
    <t xml:space="preserve">1423635_at</t>
  </si>
  <si>
    <t xml:space="preserve">Bmp2</t>
  </si>
  <si>
    <t xml:space="preserve">1416253_at</t>
  </si>
  <si>
    <t xml:space="preserve">Cdkn2d</t>
  </si>
  <si>
    <t xml:space="preserve">1418262_at</t>
  </si>
  <si>
    <t xml:space="preserve">1448508_at</t>
  </si>
  <si>
    <t xml:space="preserve">Traf3ip2</t>
  </si>
  <si>
    <t xml:space="preserve">1450700_at</t>
  </si>
  <si>
    <t xml:space="preserve">Cdc42ep3</t>
  </si>
  <si>
    <t xml:space="preserve">1453837_at</t>
  </si>
  <si>
    <t xml:space="preserve">6330500D04Rik</t>
  </si>
  <si>
    <t xml:space="preserve">1455435_s_at</t>
  </si>
  <si>
    <t xml:space="preserve">Cacna1d</t>
  </si>
  <si>
    <t xml:space="preserve">1416199_at</t>
  </si>
  <si>
    <t xml:space="preserve">Kifc3</t>
  </si>
  <si>
    <t xml:space="preserve">1434068_s_at</t>
  </si>
  <si>
    <t xml:space="preserve">AI662270</t>
  </si>
  <si>
    <t xml:space="preserve">1417923_at</t>
  </si>
  <si>
    <t xml:space="preserve">1438399_at</t>
  </si>
  <si>
    <t xml:space="preserve">Pex2</t>
  </si>
  <si>
    <t xml:space="preserve">1460235_at</t>
  </si>
  <si>
    <t xml:space="preserve">Scarb2</t>
  </si>
  <si>
    <t xml:space="preserve">1421118_a_at</t>
  </si>
  <si>
    <t xml:space="preserve">Gpr56</t>
  </si>
  <si>
    <t xml:space="preserve">1426195_a_at</t>
  </si>
  <si>
    <t xml:space="preserve">Cst3</t>
  </si>
  <si>
    <t xml:space="preserve">1415939_at</t>
  </si>
  <si>
    <t xml:space="preserve">1420913_at</t>
  </si>
  <si>
    <t xml:space="preserve">Slco2a1</t>
  </si>
  <si>
    <t xml:space="preserve">1434548_at</t>
  </si>
  <si>
    <t xml:space="preserve">1456435_at</t>
  </si>
  <si>
    <t xml:space="preserve">4930417P05Rik</t>
  </si>
  <si>
    <t xml:space="preserve">1454862_at</t>
  </si>
  <si>
    <t xml:space="preserve">Phldb2</t>
  </si>
  <si>
    <t xml:space="preserve">1454942_at</t>
  </si>
  <si>
    <t xml:space="preserve">Niban</t>
  </si>
  <si>
    <t xml:space="preserve">1436181_at</t>
  </si>
  <si>
    <t xml:space="preserve">Ddef2</t>
  </si>
  <si>
    <t xml:space="preserve">1419204_at</t>
  </si>
  <si>
    <t xml:space="preserve">Dll1</t>
  </si>
  <si>
    <t xml:space="preserve">1436515_at</t>
  </si>
  <si>
    <t xml:space="preserve">E030004N02Rik</t>
  </si>
  <si>
    <t xml:space="preserve">1423396_at</t>
  </si>
  <si>
    <t xml:space="preserve">Agt</t>
  </si>
  <si>
    <t xml:space="preserve">1435142_at</t>
  </si>
  <si>
    <t xml:space="preserve">Sft2d2</t>
  </si>
  <si>
    <t xml:space="preserve">1421115_a_at</t>
  </si>
  <si>
    <t xml:space="preserve">Zdhhc16</t>
  </si>
  <si>
    <t xml:space="preserve">1418627_at</t>
  </si>
  <si>
    <t xml:space="preserve">Gclm</t>
  </si>
  <si>
    <t xml:space="preserve">1418649_at</t>
  </si>
  <si>
    <t xml:space="preserve">Egln3</t>
  </si>
  <si>
    <t xml:space="preserve">1455424_at</t>
  </si>
  <si>
    <t xml:space="preserve">1435767_at</t>
  </si>
  <si>
    <t xml:space="preserve">Scn3b</t>
  </si>
  <si>
    <t xml:space="preserve">1453181_x_at</t>
  </si>
  <si>
    <t xml:space="preserve">1439911_at</t>
  </si>
  <si>
    <t xml:space="preserve">LOC432942</t>
  </si>
  <si>
    <t xml:space="preserve">1449079_s_at</t>
  </si>
  <si>
    <t xml:space="preserve">1418796_at</t>
  </si>
  <si>
    <t xml:space="preserve">Clec11a</t>
  </si>
  <si>
    <t xml:space="preserve">1424807_at</t>
  </si>
  <si>
    <t xml:space="preserve">Lama4</t>
  </si>
  <si>
    <t xml:space="preserve">1435459_at</t>
  </si>
  <si>
    <t xml:space="preserve">1417995_at</t>
  </si>
  <si>
    <t xml:space="preserve">Ptpn22</t>
  </si>
  <si>
    <t xml:space="preserve">1420678_a_at</t>
  </si>
  <si>
    <t xml:space="preserve">Il17rb</t>
  </si>
  <si>
    <t xml:space="preserve">1438799_at</t>
  </si>
  <si>
    <t xml:space="preserve">1441371_at</t>
  </si>
  <si>
    <t xml:space="preserve">Plxna4</t>
  </si>
  <si>
    <t xml:space="preserve">1436614_at</t>
  </si>
  <si>
    <t xml:space="preserve">AI843639</t>
  </si>
  <si>
    <t xml:space="preserve">1450182_at</t>
  </si>
  <si>
    <t xml:space="preserve">1433978_at</t>
  </si>
  <si>
    <t xml:space="preserve">4930430F08Rik</t>
  </si>
  <si>
    <t xml:space="preserve">1417399_at</t>
  </si>
  <si>
    <t xml:space="preserve">Gas6</t>
  </si>
  <si>
    <t xml:space="preserve">1421074_at</t>
  </si>
  <si>
    <t xml:space="preserve">Cyp7b1</t>
  </si>
  <si>
    <t xml:space="preserve">1448756_at</t>
  </si>
  <si>
    <t xml:space="preserve">S100a9</t>
  </si>
  <si>
    <t xml:space="preserve">1430112_at</t>
  </si>
  <si>
    <t xml:space="preserve">Wdr66</t>
  </si>
  <si>
    <t xml:space="preserve">1447551_x_at</t>
  </si>
  <si>
    <t xml:space="preserve">Lphn3</t>
  </si>
  <si>
    <t xml:space="preserve">1433787_at</t>
  </si>
  <si>
    <t xml:space="preserve">B230343H07Rik</t>
  </si>
  <si>
    <t xml:space="preserve">1418674_at</t>
  </si>
  <si>
    <t xml:space="preserve">Osmr</t>
  </si>
  <si>
    <t xml:space="preserve">1428420_a_at</t>
  </si>
  <si>
    <t xml:space="preserve">1200009I06Rik</t>
  </si>
  <si>
    <t xml:space="preserve">1430217_at</t>
  </si>
  <si>
    <t xml:space="preserve">4921528H16Rik</t>
  </si>
  <si>
    <t xml:space="preserve">1455379_at</t>
  </si>
  <si>
    <t xml:space="preserve">Dnali1</t>
  </si>
  <si>
    <t xml:space="preserve">1448303_at</t>
  </si>
  <si>
    <t xml:space="preserve">Gpnmb</t>
  </si>
  <si>
    <t xml:space="preserve">1429552_at</t>
  </si>
  <si>
    <t xml:space="preserve">1700019F09Rik</t>
  </si>
  <si>
    <t xml:space="preserve">1460681_at</t>
  </si>
  <si>
    <t xml:space="preserve">1451428_x_at</t>
  </si>
  <si>
    <t xml:space="preserve">Egfl7</t>
  </si>
  <si>
    <t xml:space="preserve">1437161_x_at</t>
  </si>
  <si>
    <t xml:space="preserve">1434779_at</t>
  </si>
  <si>
    <t xml:space="preserve">Cbln2</t>
  </si>
  <si>
    <t xml:space="preserve">1454834_at</t>
  </si>
  <si>
    <t xml:space="preserve">Nfib</t>
  </si>
  <si>
    <t xml:space="preserve">1429071_at</t>
  </si>
  <si>
    <t xml:space="preserve">Me3</t>
  </si>
  <si>
    <t xml:space="preserve">1438886_at</t>
  </si>
  <si>
    <t xml:space="preserve">Heyl</t>
  </si>
  <si>
    <t xml:space="preserve">1459815_at</t>
  </si>
  <si>
    <t xml:space="preserve">Zmynd12</t>
  </si>
  <si>
    <t xml:space="preserve">1434354_at</t>
  </si>
  <si>
    <t xml:space="preserve">Maob</t>
  </si>
  <si>
    <t xml:space="preserve">1443838_x_at</t>
  </si>
  <si>
    <t xml:space="preserve">1448749_at</t>
  </si>
  <si>
    <t xml:space="preserve">1437176_at</t>
  </si>
  <si>
    <t xml:space="preserve">LOC434341</t>
  </si>
  <si>
    <t xml:space="preserve">1433485_x_at</t>
  </si>
  <si>
    <t xml:space="preserve">1449336_a_at</t>
  </si>
  <si>
    <t xml:space="preserve">1447065_at</t>
  </si>
  <si>
    <t xml:space="preserve">9630041C05</t>
  </si>
  <si>
    <t xml:space="preserve">1455279_at</t>
  </si>
  <si>
    <t xml:space="preserve">Gm1060</t>
  </si>
  <si>
    <t xml:space="preserve">1425951_a_at</t>
  </si>
  <si>
    <t xml:space="preserve">Clec4n</t>
  </si>
  <si>
    <t xml:space="preserve">1455372_at</t>
  </si>
  <si>
    <t xml:space="preserve">1418939_at</t>
  </si>
  <si>
    <t xml:space="preserve">Hlx1</t>
  </si>
  <si>
    <t xml:space="preserve">1435169_at</t>
  </si>
  <si>
    <t xml:space="preserve">A930001N09Rik</t>
  </si>
  <si>
    <t xml:space="preserve">1440162_x_at</t>
  </si>
  <si>
    <t xml:space="preserve">A630043P06</t>
  </si>
  <si>
    <t xml:space="preserve">1425846_a_at</t>
  </si>
  <si>
    <t xml:space="preserve">Caln1</t>
  </si>
  <si>
    <t xml:space="preserve">1433917_x_at</t>
  </si>
  <si>
    <t xml:space="preserve">D2Bwg1423e</t>
  </si>
  <si>
    <t xml:space="preserve">1416629_at</t>
  </si>
  <si>
    <t xml:space="preserve">Slc1a5</t>
  </si>
  <si>
    <t xml:space="preserve">1416926_at</t>
  </si>
  <si>
    <t xml:space="preserve">Trp53inp1</t>
  </si>
  <si>
    <t xml:space="preserve">1421471_at</t>
  </si>
  <si>
    <t xml:space="preserve">Npy1r</t>
  </si>
  <si>
    <t xml:space="preserve">1451475_at</t>
  </si>
  <si>
    <t xml:space="preserve">Plxnd1</t>
  </si>
  <si>
    <t xml:space="preserve">1419627_s_at</t>
  </si>
  <si>
    <t xml:space="preserve">1429366_at</t>
  </si>
  <si>
    <t xml:space="preserve">Lrrc34</t>
  </si>
  <si>
    <t xml:space="preserve">1429072_at</t>
  </si>
  <si>
    <t xml:space="preserve">1110001D15Rik</t>
  </si>
  <si>
    <t xml:space="preserve">1447496_s_at</t>
  </si>
  <si>
    <t xml:space="preserve">1417528_at</t>
  </si>
  <si>
    <t xml:space="preserve">Spag6</t>
  </si>
  <si>
    <t xml:space="preserve">1426300_at</t>
  </si>
  <si>
    <t xml:space="preserve">1440323_at</t>
  </si>
  <si>
    <t xml:space="preserve">Syt2</t>
  </si>
  <si>
    <t xml:space="preserve">1450241_a_at</t>
  </si>
  <si>
    <t xml:space="preserve">Evi2a</t>
  </si>
  <si>
    <t xml:space="preserve">1427081_at</t>
  </si>
  <si>
    <t xml:space="preserve">A630072M18Rik</t>
  </si>
  <si>
    <t xml:space="preserve">1425298_a_at</t>
  </si>
  <si>
    <t xml:space="preserve">Birc1a</t>
  </si>
  <si>
    <t xml:space="preserve">1433586_at</t>
  </si>
  <si>
    <t xml:space="preserve">Rgmb</t>
  </si>
  <si>
    <t xml:space="preserve">1453558_at</t>
  </si>
  <si>
    <t xml:space="preserve">4930504H06Rik</t>
  </si>
  <si>
    <t xml:space="preserve">1416918_at</t>
  </si>
  <si>
    <t xml:space="preserve">Dlgh3</t>
  </si>
  <si>
    <t xml:space="preserve">1419482_at</t>
  </si>
  <si>
    <t xml:space="preserve">1418476_at</t>
  </si>
  <si>
    <t xml:space="preserve">Crlf1</t>
  </si>
  <si>
    <t xml:space="preserve">1428574_a_at</t>
  </si>
  <si>
    <t xml:space="preserve">1453043_at</t>
  </si>
  <si>
    <t xml:space="preserve">0610012H03Rik</t>
  </si>
  <si>
    <t xml:space="preserve">1426225_at</t>
  </si>
  <si>
    <t xml:space="preserve">Rbp4</t>
  </si>
  <si>
    <t xml:space="preserve">1428987_at</t>
  </si>
  <si>
    <t xml:space="preserve">Dncl2b</t>
  </si>
  <si>
    <t xml:space="preserve">1428836_at</t>
  </si>
  <si>
    <t xml:space="preserve">2300009A05Rik</t>
  </si>
  <si>
    <t xml:space="preserve">1420337_at</t>
  </si>
  <si>
    <t xml:space="preserve">Gbx2</t>
  </si>
  <si>
    <t xml:space="preserve">1456073_s_at</t>
  </si>
  <si>
    <t xml:space="preserve">Panx3</t>
  </si>
  <si>
    <t xml:space="preserve">1452302_at</t>
  </si>
  <si>
    <t xml:space="preserve">1417150_at</t>
  </si>
  <si>
    <t xml:space="preserve">Slc6a4</t>
  </si>
  <si>
    <t xml:space="preserve">1419708_at</t>
  </si>
  <si>
    <t xml:space="preserve">1450876_at</t>
  </si>
  <si>
    <t xml:space="preserve">1452354_at</t>
  </si>
  <si>
    <t xml:space="preserve">2810459M11Rik</t>
  </si>
  <si>
    <t xml:space="preserve">1439503_at</t>
  </si>
  <si>
    <t xml:space="preserve">Zfp28</t>
  </si>
  <si>
    <t xml:space="preserve">1433744_at</t>
  </si>
  <si>
    <t xml:space="preserve">AI841794</t>
  </si>
  <si>
    <t xml:space="preserve">1433969_at</t>
  </si>
  <si>
    <t xml:space="preserve">AU067824</t>
  </si>
  <si>
    <t xml:space="preserve">1457840_at</t>
  </si>
  <si>
    <t xml:space="preserve">1441891_x_at</t>
  </si>
  <si>
    <t xml:space="preserve">1446342_at</t>
  </si>
  <si>
    <t xml:space="preserve">2310001H17Rik</t>
  </si>
  <si>
    <t xml:space="preserve">1452492_a_at</t>
  </si>
  <si>
    <t xml:space="preserve">Slc37a2</t>
  </si>
  <si>
    <t xml:space="preserve">1416273_at</t>
  </si>
  <si>
    <t xml:space="preserve">1433783_at</t>
  </si>
  <si>
    <t xml:space="preserve">Ldb3</t>
  </si>
  <si>
    <t xml:space="preserve">1429250_at</t>
  </si>
  <si>
    <t xml:space="preserve">Dnchc2</t>
  </si>
  <si>
    <t xml:space="preserve">1450494_x_at</t>
  </si>
  <si>
    <t xml:space="preserve">1448956_at</t>
  </si>
  <si>
    <t xml:space="preserve">Stard10</t>
  </si>
  <si>
    <t xml:space="preserve">1416454_s_at</t>
  </si>
  <si>
    <t xml:space="preserve">Acta2</t>
  </si>
  <si>
    <t xml:space="preserve">1440091_at</t>
  </si>
  <si>
    <t xml:space="preserve">1420150_at</t>
  </si>
  <si>
    <t xml:space="preserve">Spsb1</t>
  </si>
  <si>
    <t xml:space="preserve">1429012_at</t>
  </si>
  <si>
    <t xml:space="preserve">Arhgef6</t>
  </si>
  <si>
    <t xml:space="preserve">1429678_at</t>
  </si>
  <si>
    <t xml:space="preserve">5730508B09Rik</t>
  </si>
  <si>
    <t xml:space="preserve">1430852_at</t>
  </si>
  <si>
    <t xml:space="preserve">1600029I14Rik</t>
  </si>
  <si>
    <t xml:space="preserve">1449279_at</t>
  </si>
  <si>
    <t xml:space="preserve">Gpx2</t>
  </si>
  <si>
    <t xml:space="preserve">1432556_a_at</t>
  </si>
  <si>
    <t xml:space="preserve">3100002J23Rik</t>
  </si>
  <si>
    <t xml:space="preserve">1418736_at</t>
  </si>
  <si>
    <t xml:space="preserve">B3galt3</t>
  </si>
  <si>
    <t xml:space="preserve">1435564_at</t>
  </si>
  <si>
    <t xml:space="preserve">C230078M08Rik</t>
  </si>
  <si>
    <t xml:space="preserve">1416693_at</t>
  </si>
  <si>
    <t xml:space="preserve">Foxc2</t>
  </si>
  <si>
    <t xml:space="preserve">1445599_at</t>
  </si>
  <si>
    <t xml:space="preserve">1418095_at</t>
  </si>
  <si>
    <t xml:space="preserve">Smpx</t>
  </si>
  <si>
    <t xml:space="preserve">1428801_at</t>
  </si>
  <si>
    <t xml:space="preserve">Mgat3</t>
  </si>
  <si>
    <t xml:space="preserve">1419097_a_at</t>
  </si>
  <si>
    <t xml:space="preserve">Stom</t>
  </si>
  <si>
    <t xml:space="preserve">1418329_at</t>
  </si>
  <si>
    <t xml:space="preserve">Pgpep1</t>
  </si>
  <si>
    <t xml:space="preserve">1455137_at</t>
  </si>
  <si>
    <t xml:space="preserve">1437765_at</t>
  </si>
  <si>
    <t xml:space="preserve">1421970_a_at</t>
  </si>
  <si>
    <t xml:space="preserve">Gria2</t>
  </si>
  <si>
    <t xml:space="preserve">1447556_x_at</t>
  </si>
  <si>
    <t xml:space="preserve">1422471_at</t>
  </si>
  <si>
    <t xml:space="preserve">Pex13</t>
  </si>
  <si>
    <t xml:space="preserve">1423632_at</t>
  </si>
  <si>
    <t xml:space="preserve">3110082I17Rik</t>
  </si>
  <si>
    <t xml:space="preserve">1432217_a_at</t>
  </si>
  <si>
    <t xml:space="preserve">1417408_at</t>
  </si>
  <si>
    <t xml:space="preserve">F3</t>
  </si>
  <si>
    <t xml:space="preserve">1424468_s_at</t>
  </si>
  <si>
    <t xml:space="preserve">Phldb1</t>
  </si>
  <si>
    <t xml:space="preserve">1418483_a_at</t>
  </si>
  <si>
    <t xml:space="preserve">Ggta1</t>
  </si>
  <si>
    <t xml:space="preserve">1434385_at</t>
  </si>
  <si>
    <t xml:space="preserve">Tom1l2</t>
  </si>
  <si>
    <t xml:space="preserve">1416321_s_at</t>
  </si>
  <si>
    <t xml:space="preserve">Prelp</t>
  </si>
  <si>
    <t xml:space="preserve">1425546_a_at</t>
  </si>
  <si>
    <t xml:space="preserve">Trf</t>
  </si>
  <si>
    <t xml:space="preserve">1452751_at</t>
  </si>
  <si>
    <t xml:space="preserve">Ebf3</t>
  </si>
  <si>
    <t xml:space="preserve">1417761_at</t>
  </si>
  <si>
    <t xml:space="preserve">1450193_at</t>
  </si>
  <si>
    <t xml:space="preserve">Hcn1</t>
  </si>
  <si>
    <t xml:space="preserve">1421814_at</t>
  </si>
  <si>
    <t xml:space="preserve">1460256_at</t>
  </si>
  <si>
    <t xml:space="preserve">1419194_s_at</t>
  </si>
  <si>
    <t xml:space="preserve">Gmfg</t>
  </si>
  <si>
    <t xml:space="preserve">1450170_x_at</t>
  </si>
  <si>
    <t xml:space="preserve">H2-D1</t>
  </si>
  <si>
    <t xml:space="preserve">1429106_at</t>
  </si>
  <si>
    <t xml:space="preserve">4921509J17Rik</t>
  </si>
  <si>
    <t xml:space="preserve">1426721_s_at</t>
  </si>
  <si>
    <t xml:space="preserve">1456060_at</t>
  </si>
  <si>
    <t xml:space="preserve">1451253_at</t>
  </si>
  <si>
    <t xml:space="preserve">Pxk</t>
  </si>
  <si>
    <t xml:space="preserve">1436587_at</t>
  </si>
  <si>
    <t xml:space="preserve">1423023_at</t>
  </si>
  <si>
    <t xml:space="preserve">1445913_at</t>
  </si>
  <si>
    <t xml:space="preserve">A730090H04Rik</t>
  </si>
  <si>
    <t xml:space="preserve">1420404_at</t>
  </si>
  <si>
    <t xml:space="preserve">1416382_at</t>
  </si>
  <si>
    <t xml:space="preserve">Ctsc</t>
  </si>
  <si>
    <t xml:space="preserve">1459073_x_at</t>
  </si>
  <si>
    <t xml:space="preserve">1429553_at</t>
  </si>
  <si>
    <t xml:space="preserve">Cilp2</t>
  </si>
  <si>
    <t xml:space="preserve">1437527_x_at</t>
  </si>
  <si>
    <t xml:space="preserve">1449008_at</t>
  </si>
  <si>
    <t xml:space="preserve">Tulp3</t>
  </si>
  <si>
    <t xml:space="preserve">1417256_at</t>
  </si>
  <si>
    <t xml:space="preserve">Mmp13</t>
  </si>
  <si>
    <t xml:space="preserve">1437726_x_at</t>
  </si>
  <si>
    <t xml:space="preserve">C1qb</t>
  </si>
  <si>
    <t xml:space="preserve">1435066_at</t>
  </si>
  <si>
    <t xml:space="preserve">1449031_at</t>
  </si>
  <si>
    <t xml:space="preserve">Cited1</t>
  </si>
  <si>
    <t xml:space="preserve">1418592_at</t>
  </si>
  <si>
    <t xml:space="preserve">1432513_a_at</t>
  </si>
  <si>
    <t xml:space="preserve">1700001C02Rik</t>
  </si>
  <si>
    <t xml:space="preserve">1457413_at</t>
  </si>
  <si>
    <t xml:space="preserve">1453343_s_at</t>
  </si>
  <si>
    <t xml:space="preserve">Vrk2</t>
  </si>
  <si>
    <t xml:space="preserve">1456392_at</t>
  </si>
  <si>
    <t xml:space="preserve">Negr1</t>
  </si>
  <si>
    <t xml:space="preserve">1419598_at</t>
  </si>
  <si>
    <t xml:space="preserve">Ms4a6d</t>
  </si>
  <si>
    <t xml:space="preserve">1419666_x_at</t>
  </si>
  <si>
    <t xml:space="preserve">1454995_at</t>
  </si>
  <si>
    <t xml:space="preserve">Ddah1</t>
  </si>
  <si>
    <t xml:space="preserve">1434804_at</t>
  </si>
  <si>
    <t xml:space="preserve">Sec15l2</t>
  </si>
  <si>
    <t xml:space="preserve">1455221_at</t>
  </si>
  <si>
    <t xml:space="preserve">1448620_at</t>
  </si>
  <si>
    <t xml:space="preserve">Fcgr3</t>
  </si>
  <si>
    <t xml:space="preserve">1426752_at</t>
  </si>
  <si>
    <t xml:space="preserve">Phf17</t>
  </si>
  <si>
    <t xml:space="preserve">1420349_at</t>
  </si>
  <si>
    <t xml:space="preserve">Ptgfr</t>
  </si>
  <si>
    <t xml:space="preserve">1428812_at</t>
  </si>
  <si>
    <t xml:space="preserve">1700040L02Rik</t>
  </si>
  <si>
    <t xml:space="preserve">1455679_at</t>
  </si>
  <si>
    <t xml:space="preserve">5830411E10Rik</t>
  </si>
  <si>
    <t xml:space="preserve">1417810_a_at</t>
  </si>
  <si>
    <t xml:space="preserve">Pacsin2</t>
  </si>
  <si>
    <t xml:space="preserve">1416286_at</t>
  </si>
  <si>
    <t xml:space="preserve">Rgs4</t>
  </si>
  <si>
    <t xml:space="preserve">1419249_at</t>
  </si>
  <si>
    <t xml:space="preserve">Pftk1</t>
  </si>
  <si>
    <t xml:space="preserve">1455487_at</t>
  </si>
  <si>
    <t xml:space="preserve">2600014M03Rik</t>
  </si>
  <si>
    <t xml:space="preserve">1451462_a_at</t>
  </si>
  <si>
    <t xml:space="preserve">Ifnar2</t>
  </si>
  <si>
    <t xml:space="preserve">1419648_at</t>
  </si>
  <si>
    <t xml:space="preserve">1452179_at</t>
  </si>
  <si>
    <t xml:space="preserve">1421944_a_at</t>
  </si>
  <si>
    <t xml:space="preserve">Asgr1</t>
  </si>
  <si>
    <t xml:space="preserve">1416456_a_at</t>
  </si>
  <si>
    <t xml:space="preserve">Chia</t>
  </si>
  <si>
    <t xml:space="preserve">1418195_at</t>
  </si>
  <si>
    <t xml:space="preserve">Galnt10</t>
  </si>
  <si>
    <t xml:space="preserve">1421544_at</t>
  </si>
  <si>
    <t xml:space="preserve">Dnahc11</t>
  </si>
  <si>
    <t xml:space="preserve">1456069_at</t>
  </si>
  <si>
    <t xml:space="preserve">1424208_at</t>
  </si>
  <si>
    <t xml:space="preserve">Ptger4</t>
  </si>
  <si>
    <t xml:space="preserve">1453593_at</t>
  </si>
  <si>
    <t xml:space="preserve">1700110N18Rik</t>
  </si>
  <si>
    <t xml:space="preserve">1456557_at</t>
  </si>
  <si>
    <t xml:space="preserve">1700041C02Rik</t>
  </si>
  <si>
    <t xml:space="preserve">1460695_a_at</t>
  </si>
  <si>
    <t xml:space="preserve">2010111I01Rik</t>
  </si>
  <si>
    <t xml:space="preserve">1435308_at</t>
  </si>
  <si>
    <t xml:space="preserve">Fut9</t>
  </si>
  <si>
    <t xml:space="preserve">1418913_at</t>
  </si>
  <si>
    <t xml:space="preserve">Bhmt2</t>
  </si>
  <si>
    <t xml:space="preserve">1416289_at</t>
  </si>
  <si>
    <t xml:space="preserve">Plod1</t>
  </si>
  <si>
    <t xml:space="preserve">1421633_a_at</t>
  </si>
  <si>
    <t xml:space="preserve">Hapln1</t>
  </si>
  <si>
    <t xml:space="preserve">1429275_at</t>
  </si>
  <si>
    <t xml:space="preserve">5830448L21Rik</t>
  </si>
  <si>
    <t xml:space="preserve">1417047_at</t>
  </si>
  <si>
    <t xml:space="preserve">Prom2</t>
  </si>
  <si>
    <t xml:space="preserve">1434366_x_at</t>
  </si>
  <si>
    <t xml:space="preserve">1419476_at</t>
  </si>
  <si>
    <t xml:space="preserve">Adamdec1</t>
  </si>
  <si>
    <t xml:space="preserve">1455995_at</t>
  </si>
  <si>
    <t xml:space="preserve">1454983_at</t>
  </si>
  <si>
    <t xml:space="preserve">B230380D07Rik</t>
  </si>
  <si>
    <t xml:space="preserve">1424930_s_at</t>
  </si>
  <si>
    <t xml:space="preserve">MGC27770</t>
  </si>
  <si>
    <t xml:space="preserve">1453372_at</t>
  </si>
  <si>
    <t xml:space="preserve">Dnajc1</t>
  </si>
  <si>
    <t xml:space="preserve">1449183_at</t>
  </si>
  <si>
    <t xml:space="preserve">Comt</t>
  </si>
  <si>
    <t xml:space="preserve">1451454_at</t>
  </si>
  <si>
    <t xml:space="preserve">1452403_a_at</t>
  </si>
  <si>
    <t xml:space="preserve">Oc90</t>
  </si>
  <si>
    <t xml:space="preserve">1438770_at</t>
  </si>
  <si>
    <t xml:space="preserve">1424097_at</t>
  </si>
  <si>
    <t xml:space="preserve">1453588_at</t>
  </si>
  <si>
    <t xml:space="preserve">1441969_at</t>
  </si>
  <si>
    <t xml:space="preserve">Trim36</t>
  </si>
  <si>
    <t xml:space="preserve">1424592_a_at</t>
  </si>
  <si>
    <t xml:space="preserve">Dnase1</t>
  </si>
  <si>
    <t xml:space="preserve">1417291_at</t>
  </si>
  <si>
    <t xml:space="preserve">Tnfrsf1a</t>
  </si>
  <si>
    <t xml:space="preserve">1437319_at</t>
  </si>
  <si>
    <t xml:space="preserve">1448523_at</t>
  </si>
  <si>
    <t xml:space="preserve">Nphp1</t>
  </si>
  <si>
    <t xml:space="preserve">1451860_a_at</t>
  </si>
  <si>
    <t xml:space="preserve">Trim30</t>
  </si>
  <si>
    <t xml:space="preserve">1422645_at</t>
  </si>
  <si>
    <t xml:space="preserve">Hfe</t>
  </si>
  <si>
    <t xml:space="preserve">1419125_at</t>
  </si>
  <si>
    <t xml:space="preserve">Ptpn18</t>
  </si>
  <si>
    <t xml:space="preserve">1417275_at</t>
  </si>
  <si>
    <t xml:space="preserve">Mal</t>
  </si>
  <si>
    <t xml:space="preserve">1453055_at</t>
  </si>
  <si>
    <t xml:space="preserve">Sema6d</t>
  </si>
  <si>
    <t xml:space="preserve">1460001_at</t>
  </si>
  <si>
    <t xml:space="preserve">1438097_at</t>
  </si>
  <si>
    <t xml:space="preserve">Rab20</t>
  </si>
  <si>
    <t xml:space="preserve">1450686_at</t>
  </si>
  <si>
    <t xml:space="preserve">A130027P21Rik</t>
  </si>
  <si>
    <t xml:space="preserve">1437331_a_at</t>
  </si>
  <si>
    <t xml:space="preserve">Eif2c1</t>
  </si>
  <si>
    <t xml:space="preserve">1425811_a_at</t>
  </si>
  <si>
    <t xml:space="preserve">Csrp1</t>
  </si>
  <si>
    <t xml:space="preserve">1417951_at</t>
  </si>
  <si>
    <t xml:space="preserve">Eno3</t>
  </si>
  <si>
    <t xml:space="preserve">1416766_at</t>
  </si>
  <si>
    <t xml:space="preserve">Mosc2</t>
  </si>
  <si>
    <t xml:space="preserve">1428186_at</t>
  </si>
  <si>
    <t xml:space="preserve">Kctd6</t>
  </si>
  <si>
    <t xml:space="preserve">1416667_at</t>
  </si>
  <si>
    <t xml:space="preserve">Ebp</t>
  </si>
  <si>
    <t xml:space="preserve">1417012_at</t>
  </si>
  <si>
    <t xml:space="preserve">1421385_a_at</t>
  </si>
  <si>
    <t xml:space="preserve">Myo7a</t>
  </si>
  <si>
    <t xml:space="preserve">1430313_at</t>
  </si>
  <si>
    <t xml:space="preserve">Adamtsl1</t>
  </si>
  <si>
    <t xml:space="preserve">1433750_at</t>
  </si>
  <si>
    <t xml:space="preserve">1453333_at</t>
  </si>
  <si>
    <t xml:space="preserve">1700012P22Rik</t>
  </si>
  <si>
    <t xml:space="preserve">1430600_at</t>
  </si>
  <si>
    <t xml:space="preserve">1441624_at</t>
  </si>
  <si>
    <t xml:space="preserve">9430041O17Rik</t>
  </si>
  <si>
    <t xml:space="preserve">1424457_at</t>
  </si>
  <si>
    <t xml:space="preserve">Apbb3</t>
  </si>
  <si>
    <t xml:space="preserve">1438321_x_at</t>
  </si>
  <si>
    <t xml:space="preserve">1426729_at</t>
  </si>
  <si>
    <t xml:space="preserve">2900046G09Rik</t>
  </si>
  <si>
    <t xml:space="preserve">1437667_a_at</t>
  </si>
  <si>
    <t xml:space="preserve">1419599_s_at</t>
  </si>
  <si>
    <t xml:space="preserve">1438973_x_at</t>
  </si>
  <si>
    <t xml:space="preserve">1420498_a_at</t>
  </si>
  <si>
    <t xml:space="preserve">1428931_a_at</t>
  </si>
  <si>
    <t xml:space="preserve">Parp6</t>
  </si>
  <si>
    <t xml:space="preserve">1447841_x_at</t>
  </si>
  <si>
    <t xml:space="preserve">1416178_a_at</t>
  </si>
  <si>
    <t xml:space="preserve">Plekhb1</t>
  </si>
  <si>
    <t xml:space="preserve">1427072_at</t>
  </si>
  <si>
    <t xml:space="preserve">Stard8</t>
  </si>
  <si>
    <t xml:space="preserve">1450992_a_at</t>
  </si>
  <si>
    <t xml:space="preserve">Meis1</t>
  </si>
  <si>
    <t xml:space="preserve">1417098_s_at</t>
  </si>
  <si>
    <t xml:space="preserve">1441350_at</t>
  </si>
  <si>
    <t xml:space="preserve">Fgf3</t>
  </si>
  <si>
    <t xml:space="preserve">1449462_at</t>
  </si>
  <si>
    <t xml:space="preserve">3110049J23Rik</t>
  </si>
  <si>
    <t xml:space="preserve">1436866_at</t>
  </si>
  <si>
    <t xml:space="preserve">1422903_at</t>
  </si>
  <si>
    <t xml:space="preserve">Ly86</t>
  </si>
  <si>
    <t xml:space="preserve">1433741_at</t>
  </si>
  <si>
    <t xml:space="preserve">Cd38</t>
  </si>
  <si>
    <t xml:space="preserve">1449239_at</t>
  </si>
  <si>
    <t xml:space="preserve">1700045I19Rik</t>
  </si>
  <si>
    <t xml:space="preserve">1433956_at</t>
  </si>
  <si>
    <t xml:space="preserve">Cdh5</t>
  </si>
  <si>
    <t xml:space="preserve">1437197_at</t>
  </si>
  <si>
    <t xml:space="preserve">1426633_s_at</t>
  </si>
  <si>
    <t xml:space="preserve">Kctd14</t>
  </si>
  <si>
    <t xml:space="preserve">1460555_at</t>
  </si>
  <si>
    <t xml:space="preserve">1451410_a_at</t>
  </si>
  <si>
    <t xml:space="preserve">Crip3</t>
  </si>
  <si>
    <t xml:space="preserve">1451059_at</t>
  </si>
  <si>
    <t xml:space="preserve">4933409D10Rik</t>
  </si>
  <si>
    <t xml:space="preserve">1426987_at</t>
  </si>
  <si>
    <t xml:space="preserve">5430417L22Rik</t>
  </si>
  <si>
    <t xml:space="preserve">1434028_at</t>
  </si>
  <si>
    <t xml:space="preserve">Arnt2</t>
  </si>
  <si>
    <t xml:space="preserve">1455050_at</t>
  </si>
  <si>
    <t xml:space="preserve">E130203B14Rik</t>
  </si>
  <si>
    <t xml:space="preserve">1454786_at</t>
  </si>
  <si>
    <t xml:space="preserve">1443558_s_at</t>
  </si>
  <si>
    <t xml:space="preserve">1424047_at</t>
  </si>
  <si>
    <t xml:space="preserve">Dera</t>
  </si>
  <si>
    <t xml:space="preserve">1452148_at</t>
  </si>
  <si>
    <t xml:space="preserve">1435960_at</t>
  </si>
  <si>
    <t xml:space="preserve">LOC545923</t>
  </si>
  <si>
    <t xml:space="preserve">1424440_at</t>
  </si>
  <si>
    <t xml:space="preserve">1423952_a_at</t>
  </si>
  <si>
    <t xml:space="preserve">Krt2-7</t>
  </si>
  <si>
    <t xml:space="preserve">1416942_at</t>
  </si>
  <si>
    <t xml:space="preserve">MGI:1933403</t>
  </si>
  <si>
    <t xml:space="preserve">1416242_at</t>
  </si>
  <si>
    <t xml:space="preserve">Klhl13</t>
  </si>
  <si>
    <t xml:space="preserve">1424670_s_at</t>
  </si>
  <si>
    <t xml:space="preserve">Zfyve21</t>
  </si>
  <si>
    <t xml:space="preserve">1417022_at</t>
  </si>
  <si>
    <t xml:space="preserve">Slc7a3</t>
  </si>
  <si>
    <t xml:space="preserve">1417775_at</t>
  </si>
  <si>
    <t xml:space="preserve">Rpo1-4</t>
  </si>
  <si>
    <t xml:space="preserve">1453345_at</t>
  </si>
  <si>
    <t xml:space="preserve">1431429_a_at</t>
  </si>
  <si>
    <t xml:space="preserve">Arl4</t>
  </si>
  <si>
    <t xml:space="preserve">1448181_at</t>
  </si>
  <si>
    <t xml:space="preserve">Klf15</t>
  </si>
  <si>
    <t xml:space="preserve">1458438_at</t>
  </si>
  <si>
    <t xml:space="preserve">4933415L06Rik</t>
  </si>
  <si>
    <t xml:space="preserve">1424715_at</t>
  </si>
  <si>
    <t xml:space="preserve">1438910_a_at</t>
  </si>
  <si>
    <t xml:space="preserve">1416675_s_at</t>
  </si>
  <si>
    <t xml:space="preserve">1429111_at</t>
  </si>
  <si>
    <t xml:space="preserve">1429717_at</t>
  </si>
  <si>
    <t xml:space="preserve">Ipo11</t>
  </si>
  <si>
    <t xml:space="preserve">1429602_at</t>
  </si>
  <si>
    <t xml:space="preserve">1417871_at</t>
  </si>
  <si>
    <t xml:space="preserve">Hsd17b7</t>
  </si>
  <si>
    <t xml:space="preserve">1424478_at</t>
  </si>
  <si>
    <t xml:space="preserve">Bbs2</t>
  </si>
  <si>
    <t xml:space="preserve">1419306_at</t>
  </si>
  <si>
    <t xml:space="preserve">4921513E08Rik</t>
  </si>
  <si>
    <t xml:space="preserve">1430396_at</t>
  </si>
  <si>
    <t xml:space="preserve">5730403I07Rik</t>
  </si>
  <si>
    <t xml:space="preserve">1441035_at</t>
  </si>
  <si>
    <t xml:space="preserve">1428896_at</t>
  </si>
  <si>
    <t xml:space="preserve">Pdgfrl</t>
  </si>
  <si>
    <t xml:space="preserve">1440468_at</t>
  </si>
  <si>
    <t xml:space="preserve">1427891_at</t>
  </si>
  <si>
    <t xml:space="preserve">Gimap6</t>
  </si>
  <si>
    <t xml:space="preserve">1427318_s_at</t>
  </si>
  <si>
    <t xml:space="preserve">Fer1l3</t>
  </si>
  <si>
    <t xml:space="preserve">1416689_at</t>
  </si>
  <si>
    <t xml:space="preserve">Tuft1</t>
  </si>
  <si>
    <t xml:space="preserve">1435494_s_at</t>
  </si>
  <si>
    <t xml:space="preserve">Dsp</t>
  </si>
  <si>
    <t xml:space="preserve">1457523_at</t>
  </si>
  <si>
    <t xml:space="preserve">9530056K15Rik</t>
  </si>
  <si>
    <t xml:space="preserve">1455020_at</t>
  </si>
  <si>
    <t xml:space="preserve">Snx25</t>
  </si>
  <si>
    <t xml:space="preserve">1418723_at</t>
  </si>
  <si>
    <t xml:space="preserve">Edg7</t>
  </si>
  <si>
    <t xml:space="preserve">1423653_at</t>
  </si>
  <si>
    <t xml:space="preserve">Atp1a1</t>
  </si>
  <si>
    <t xml:space="preserve">1428096_at</t>
  </si>
  <si>
    <t xml:space="preserve">1421137_a_at</t>
  </si>
  <si>
    <t xml:space="preserve">Pkib</t>
  </si>
  <si>
    <t xml:space="preserve">1448199_at</t>
  </si>
  <si>
    <t xml:space="preserve">Ankrd10</t>
  </si>
  <si>
    <t xml:space="preserve">1418847_at</t>
  </si>
  <si>
    <t xml:space="preserve">1429143_at</t>
  </si>
  <si>
    <t xml:space="preserve">Tekt3</t>
  </si>
  <si>
    <t xml:space="preserve">1453310_at</t>
  </si>
  <si>
    <t xml:space="preserve">Ppil6</t>
  </si>
  <si>
    <t xml:space="preserve">1435385_at</t>
  </si>
  <si>
    <t xml:space="preserve">MGI:2153084</t>
  </si>
  <si>
    <t xml:space="preserve">1429728_at</t>
  </si>
  <si>
    <t xml:space="preserve">4930429M06Rik</t>
  </si>
  <si>
    <t xml:space="preserve">1426139_a_at</t>
  </si>
  <si>
    <t xml:space="preserve">Ccrl1</t>
  </si>
  <si>
    <t xml:space="preserve">1438664_at</t>
  </si>
  <si>
    <t xml:space="preserve">1433564_at</t>
  </si>
  <si>
    <t xml:space="preserve">Dgkd</t>
  </si>
  <si>
    <t xml:space="preserve">1436471_at</t>
  </si>
  <si>
    <t xml:space="preserve">Rab36</t>
  </si>
  <si>
    <t xml:space="preserve">1458427_at</t>
  </si>
  <si>
    <t xml:space="preserve">Brip1</t>
  </si>
  <si>
    <t xml:space="preserve">1455669_at</t>
  </si>
  <si>
    <t xml:space="preserve">Wdr19</t>
  </si>
  <si>
    <t xml:space="preserve">1429893_at</t>
  </si>
  <si>
    <t xml:space="preserve">2810004A10Rik</t>
  </si>
  <si>
    <t xml:space="preserve">1425364_a_at</t>
  </si>
  <si>
    <t xml:space="preserve">Slc3a2</t>
  </si>
  <si>
    <t xml:space="preserve">1435323_a_at</t>
  </si>
  <si>
    <t xml:space="preserve">Oact1</t>
  </si>
  <si>
    <t xml:space="preserve">1451442_at</t>
  </si>
  <si>
    <t xml:space="preserve">4931428D14Rik</t>
  </si>
  <si>
    <t xml:space="preserve">1428168_at</t>
  </si>
  <si>
    <t xml:space="preserve">1418664_at</t>
  </si>
  <si>
    <t xml:space="preserve">Mpdz</t>
  </si>
  <si>
    <t xml:space="preserve">1427568_a_at</t>
  </si>
  <si>
    <t xml:space="preserve">Wdr56</t>
  </si>
  <si>
    <t xml:space="preserve">1449010_at</t>
  </si>
  <si>
    <t xml:space="preserve">1449307_at</t>
  </si>
  <si>
    <t xml:space="preserve">2810427I04Rik</t>
  </si>
  <si>
    <t xml:space="preserve">1452865_at</t>
  </si>
  <si>
    <t xml:space="preserve">Lrrc27</t>
  </si>
  <si>
    <t xml:space="preserve">1423100_at</t>
  </si>
  <si>
    <t xml:space="preserve">Fos</t>
  </si>
  <si>
    <t xml:space="preserve">1417669_at</t>
  </si>
  <si>
    <t xml:space="preserve">6330583M11Rik</t>
  </si>
  <si>
    <t xml:space="preserve">1450005_x_at</t>
  </si>
  <si>
    <t xml:space="preserve">Egfl9</t>
  </si>
  <si>
    <t xml:space="preserve">1418615_at</t>
  </si>
  <si>
    <t xml:space="preserve">Astn1</t>
  </si>
  <si>
    <t xml:space="preserve">1445148_at</t>
  </si>
  <si>
    <t xml:space="preserve">1452353_at</t>
  </si>
  <si>
    <t xml:space="preserve">Gpr155</t>
  </si>
  <si>
    <t xml:space="preserve">1456567_x_at</t>
  </si>
  <si>
    <t xml:space="preserve">Grn</t>
  </si>
  <si>
    <t xml:space="preserve">1460444_at</t>
  </si>
  <si>
    <t xml:space="preserve">Arrb1</t>
  </si>
  <si>
    <t xml:space="preserve">1423768_at</t>
  </si>
  <si>
    <t xml:space="preserve">Unc93b1</t>
  </si>
  <si>
    <t xml:space="preserve">1416723_at</t>
  </si>
  <si>
    <t xml:space="preserve">1434492_at</t>
  </si>
  <si>
    <t xml:space="preserve">A130022J15Rik</t>
  </si>
  <si>
    <t xml:space="preserve">1416379_at</t>
  </si>
  <si>
    <t xml:space="preserve">Panx1</t>
  </si>
  <si>
    <t xml:space="preserve">1453924_a_at</t>
  </si>
  <si>
    <t xml:space="preserve">1433947_at</t>
  </si>
  <si>
    <t xml:space="preserve">Rab37</t>
  </si>
  <si>
    <t xml:space="preserve">1427199_at</t>
  </si>
  <si>
    <t xml:space="preserve">1426784_at</t>
  </si>
  <si>
    <t xml:space="preserve">Trim47</t>
  </si>
  <si>
    <t xml:space="preserve">1420888_at</t>
  </si>
  <si>
    <t xml:space="preserve">Bcl2l1</t>
  </si>
  <si>
    <t xml:space="preserve">1438112_at</t>
  </si>
  <si>
    <t xml:space="preserve">9430021M05Rik</t>
  </si>
  <si>
    <t xml:space="preserve">1427496_at</t>
  </si>
  <si>
    <t xml:space="preserve">AI851464</t>
  </si>
  <si>
    <t xml:space="preserve">1456335_at</t>
  </si>
  <si>
    <t xml:space="preserve">1455157_a_at</t>
  </si>
  <si>
    <t xml:space="preserve">2310061F22Rik</t>
  </si>
  <si>
    <t xml:space="preserve">1440605_at</t>
  </si>
  <si>
    <t xml:space="preserve">Fscn2</t>
  </si>
  <si>
    <t xml:space="preserve">1416724_x_at</t>
  </si>
  <si>
    <t xml:space="preserve">1431191_a_at</t>
  </si>
  <si>
    <t xml:space="preserve">Syt1</t>
  </si>
  <si>
    <t xml:space="preserve">Up in cochlea</t>
  </si>
  <si>
    <t xml:space="preserve">1455883_a_at</t>
  </si>
  <si>
    <t xml:space="preserve">Lrrtm1</t>
  </si>
  <si>
    <t xml:space="preserve">1419393_at</t>
  </si>
  <si>
    <t xml:space="preserve">Abcg5</t>
  </si>
  <si>
    <t xml:space="preserve">1437945_x_at</t>
  </si>
  <si>
    <t xml:space="preserve">Nap1l1</t>
  </si>
  <si>
    <t xml:space="preserve">1451499_at</t>
  </si>
  <si>
    <t xml:space="preserve">Cadps2</t>
  </si>
  <si>
    <t xml:space="preserve">1439066_at</t>
  </si>
  <si>
    <t xml:space="preserve">Angpt1</t>
  </si>
  <si>
    <t xml:space="preserve">1423910_at</t>
  </si>
  <si>
    <t xml:space="preserve">Centg3</t>
  </si>
  <si>
    <t xml:space="preserve">1457139_at</t>
  </si>
  <si>
    <t xml:space="preserve">Auts2</t>
  </si>
  <si>
    <t xml:space="preserve">1415841_at</t>
  </si>
  <si>
    <t xml:space="preserve">Dncic2</t>
  </si>
  <si>
    <t xml:space="preserve">1418726_a_at</t>
  </si>
  <si>
    <t xml:space="preserve">Tnnt2</t>
  </si>
  <si>
    <t xml:space="preserve">1434109_at</t>
  </si>
  <si>
    <t xml:space="preserve">Sh3bgrl2</t>
  </si>
  <si>
    <t xml:space="preserve">1439651_at</t>
  </si>
  <si>
    <t xml:space="preserve">Lmo4</t>
  </si>
  <si>
    <t xml:space="preserve">1418237_s_at</t>
  </si>
  <si>
    <t xml:space="preserve">Col18a1</t>
  </si>
  <si>
    <t xml:space="preserve">1448261_at</t>
  </si>
  <si>
    <t xml:space="preserve">Cdh1</t>
  </si>
  <si>
    <t xml:space="preserve">1438482_at</t>
  </si>
  <si>
    <t xml:space="preserve">Wwp2</t>
  </si>
  <si>
    <t xml:space="preserve">1437031_at</t>
  </si>
  <si>
    <t xml:space="preserve">Acsl6</t>
  </si>
  <si>
    <t xml:space="preserve">1423854_a_at</t>
  </si>
  <si>
    <t xml:space="preserve">Rasl11b</t>
  </si>
  <si>
    <t xml:space="preserve">1448832_a_at</t>
  </si>
  <si>
    <t xml:space="preserve">Cplx1</t>
  </si>
  <si>
    <t xml:space="preserve">1417411_at</t>
  </si>
  <si>
    <t xml:space="preserve">Nap1l5</t>
  </si>
  <si>
    <t xml:space="preserve">1441944_s_at</t>
  </si>
  <si>
    <t xml:space="preserve">Gpr135</t>
  </si>
  <si>
    <t xml:space="preserve">1423281_at</t>
  </si>
  <si>
    <t xml:space="preserve">Stmn2</t>
  </si>
  <si>
    <t xml:space="preserve">1457819_at</t>
  </si>
  <si>
    <t xml:space="preserve">Scn9a</t>
  </si>
  <si>
    <t xml:space="preserve">1423280_at</t>
  </si>
  <si>
    <t xml:space="preserve">1459713_s_at</t>
  </si>
  <si>
    <t xml:space="preserve">Tmem16a</t>
  </si>
  <si>
    <t xml:space="preserve">1422671_s_at</t>
  </si>
  <si>
    <t xml:space="preserve">Naalad2</t>
  </si>
  <si>
    <t xml:space="preserve">1452624_at</t>
  </si>
  <si>
    <t xml:space="preserve">1458205_at</t>
  </si>
  <si>
    <t xml:space="preserve">Man1a</t>
  </si>
  <si>
    <t xml:space="preserve">1441186_at</t>
  </si>
  <si>
    <t xml:space="preserve">Sall3</t>
  </si>
  <si>
    <t xml:space="preserve">1435807_at</t>
  </si>
  <si>
    <t xml:space="preserve">Cdc42</t>
  </si>
  <si>
    <t xml:space="preserve">1437122_at</t>
  </si>
  <si>
    <t xml:space="preserve">Bcl2</t>
  </si>
  <si>
    <t xml:space="preserve">1454849_x_at</t>
  </si>
  <si>
    <t xml:space="preserve">Clu</t>
  </si>
  <si>
    <t xml:space="preserve">1437433_at</t>
  </si>
  <si>
    <t xml:space="preserve">B3galt2</t>
  </si>
  <si>
    <t xml:space="preserve">1436987_at</t>
  </si>
  <si>
    <t xml:space="preserve">5430433G21Rik</t>
  </si>
  <si>
    <t xml:space="preserve">1416159_at</t>
  </si>
  <si>
    <t xml:space="preserve">Nr2f2</t>
  </si>
  <si>
    <t xml:space="preserve">1422831_at</t>
  </si>
  <si>
    <t xml:space="preserve">Fbn2</t>
  </si>
  <si>
    <t xml:space="preserve">1430088_at</t>
  </si>
  <si>
    <t xml:space="preserve">3000002G13Rik</t>
  </si>
  <si>
    <t xml:space="preserve">1428833_at</t>
  </si>
  <si>
    <t xml:space="preserve">4930406D14Rik</t>
  </si>
  <si>
    <t xml:space="preserve">1452386_at</t>
  </si>
  <si>
    <t xml:space="preserve">1418417_at</t>
  </si>
  <si>
    <t xml:space="preserve">Msc</t>
  </si>
  <si>
    <t xml:space="preserve">1417155_at</t>
  </si>
  <si>
    <t xml:space="preserve">Nmyc1</t>
  </si>
  <si>
    <t xml:space="preserve">1421436_at</t>
  </si>
  <si>
    <t xml:space="preserve">Grid2</t>
  </si>
  <si>
    <t xml:space="preserve">1451249_at</t>
  </si>
  <si>
    <t xml:space="preserve">D8Ertd812e</t>
  </si>
  <si>
    <t xml:space="preserve">1423312_at</t>
  </si>
  <si>
    <t xml:space="preserve">Tpbg</t>
  </si>
  <si>
    <t xml:space="preserve">1416702_at</t>
  </si>
  <si>
    <t xml:space="preserve">Serpini1</t>
  </si>
  <si>
    <t xml:space="preserve">1448931_at</t>
  </si>
  <si>
    <t xml:space="preserve">F2rl1</t>
  </si>
  <si>
    <t xml:space="preserve">1420994_at</t>
  </si>
  <si>
    <t xml:space="preserve">B3gnt5</t>
  </si>
  <si>
    <t xml:space="preserve">1451008_at</t>
  </si>
  <si>
    <t xml:space="preserve">St8sia3</t>
  </si>
  <si>
    <t xml:space="preserve">1435110_at</t>
  </si>
  <si>
    <t xml:space="preserve">Unc5b</t>
  </si>
  <si>
    <t xml:space="preserve">1440425_at</t>
  </si>
  <si>
    <t xml:space="preserve">Odz2</t>
  </si>
  <si>
    <t xml:space="preserve">1417493_at</t>
  </si>
  <si>
    <t xml:space="preserve">Bmi1</t>
  </si>
  <si>
    <t xml:space="preserve">1424134_at</t>
  </si>
  <si>
    <t xml:space="preserve">4930470D19Rik</t>
  </si>
  <si>
    <t xml:space="preserve">1443485_at</t>
  </si>
  <si>
    <t xml:space="preserve">Epha7</t>
  </si>
  <si>
    <t xml:space="preserve">1448413_at</t>
  </si>
  <si>
    <t xml:space="preserve">2410016O06Rik</t>
  </si>
  <si>
    <t xml:space="preserve">1433944_at</t>
  </si>
  <si>
    <t xml:space="preserve">Hectd2</t>
  </si>
  <si>
    <t xml:space="preserve">1439843_at</t>
  </si>
  <si>
    <t xml:space="preserve">Camk4</t>
  </si>
  <si>
    <t xml:space="preserve">1453326_at</t>
  </si>
  <si>
    <t xml:space="preserve">3300001A09Rik</t>
  </si>
  <si>
    <t xml:space="preserve">1448991_a_at</t>
  </si>
  <si>
    <t xml:space="preserve">Ina</t>
  </si>
  <si>
    <t xml:space="preserve">1449686_s_at</t>
  </si>
  <si>
    <t xml:space="preserve">Scp2</t>
  </si>
  <si>
    <t xml:space="preserve">1436444_at</t>
  </si>
  <si>
    <t xml:space="preserve">6030405A18</t>
  </si>
  <si>
    <t xml:space="preserve">1424100_s_at</t>
  </si>
  <si>
    <t xml:space="preserve">1500001H12Rik</t>
  </si>
  <si>
    <t xml:space="preserve">1451129_at</t>
  </si>
  <si>
    <t xml:space="preserve">Calb2</t>
  </si>
  <si>
    <t xml:space="preserve">1416301_a_at</t>
  </si>
  <si>
    <t xml:space="preserve">Ebf1</t>
  </si>
  <si>
    <t xml:space="preserve">1428089_at</t>
  </si>
  <si>
    <t xml:space="preserve">Slitrk1</t>
  </si>
  <si>
    <t xml:space="preserve">1418690_at</t>
  </si>
  <si>
    <t xml:space="preserve">1431569_a_at</t>
  </si>
  <si>
    <t xml:space="preserve">Lypd1</t>
  </si>
  <si>
    <t xml:space="preserve">1434857_at</t>
  </si>
  <si>
    <t xml:space="preserve">A230106D06Rik</t>
  </si>
  <si>
    <t xml:space="preserve">1417499_at</t>
  </si>
  <si>
    <t xml:space="preserve">Timm10</t>
  </si>
  <si>
    <t xml:space="preserve">1426852_x_at</t>
  </si>
  <si>
    <t xml:space="preserve">Nov</t>
  </si>
  <si>
    <t xml:space="preserve">1448957_at</t>
  </si>
  <si>
    <t xml:space="preserve">Rbpsuh</t>
  </si>
  <si>
    <t xml:space="preserve">1455720_at</t>
  </si>
  <si>
    <t xml:space="preserve">Adamts2</t>
  </si>
  <si>
    <t xml:space="preserve">1456487_at</t>
  </si>
  <si>
    <t xml:space="preserve">Adcy1</t>
  </si>
  <si>
    <t xml:space="preserve">1423812_s_at</t>
  </si>
  <si>
    <t xml:space="preserve">AW146242</t>
  </si>
  <si>
    <t xml:space="preserve">1448886_at</t>
  </si>
  <si>
    <t xml:space="preserve">Gata3</t>
  </si>
  <si>
    <t xml:space="preserve">1445167_at</t>
  </si>
  <si>
    <t xml:space="preserve">9630031F12Rik</t>
  </si>
  <si>
    <t xml:space="preserve">1451634_at</t>
  </si>
  <si>
    <t xml:space="preserve">2810051F02Rik</t>
  </si>
  <si>
    <t xml:space="preserve">1447623_s_at</t>
  </si>
  <si>
    <t xml:space="preserve">C130009A20Rik</t>
  </si>
  <si>
    <t xml:space="preserve">1449286_at</t>
  </si>
  <si>
    <t xml:space="preserve">Ntng1</t>
  </si>
  <si>
    <t xml:space="preserve">1449733_s_at</t>
  </si>
  <si>
    <t xml:space="preserve">D9Mgi7</t>
  </si>
  <si>
    <t xml:space="preserve">1434458_at</t>
  </si>
  <si>
    <t xml:space="preserve">Fst</t>
  </si>
  <si>
    <t xml:space="preserve">1437698_at</t>
  </si>
  <si>
    <t xml:space="preserve">Myo5b</t>
  </si>
  <si>
    <t xml:space="preserve">1419990_at</t>
  </si>
  <si>
    <t xml:space="preserve">A830082K12Rik</t>
  </si>
  <si>
    <t xml:space="preserve">1456130_at</t>
  </si>
  <si>
    <t xml:space="preserve">LOC553091</t>
  </si>
  <si>
    <t xml:space="preserve">1448990_a_at</t>
  </si>
  <si>
    <t xml:space="preserve">Myo1b</t>
  </si>
  <si>
    <t xml:space="preserve">1439983_a_at</t>
  </si>
  <si>
    <t xml:space="preserve">Accn3</t>
  </si>
  <si>
    <t xml:space="preserve">1454782_at</t>
  </si>
  <si>
    <t xml:space="preserve">Bai3</t>
  </si>
  <si>
    <t xml:space="preserve">1434921_at</t>
  </si>
  <si>
    <t xml:space="preserve">Nr2e1</t>
  </si>
  <si>
    <t xml:space="preserve">1422181_at</t>
  </si>
  <si>
    <t xml:space="preserve">Cnga2</t>
  </si>
  <si>
    <t xml:space="preserve">1418601_at</t>
  </si>
  <si>
    <t xml:space="preserve">Aldh1a7</t>
  </si>
  <si>
    <t xml:space="preserve">1419889_at</t>
  </si>
  <si>
    <t xml:space="preserve">1110033M05Rik</t>
  </si>
  <si>
    <t xml:space="preserve">1448251_at</t>
  </si>
  <si>
    <t xml:space="preserve">9030425E11Rik</t>
  </si>
  <si>
    <t xml:space="preserve">1455172_at</t>
  </si>
  <si>
    <t xml:space="preserve">Il17d</t>
  </si>
  <si>
    <t xml:space="preserve">1429314_at</t>
  </si>
  <si>
    <t xml:space="preserve">Syt11</t>
  </si>
  <si>
    <t xml:space="preserve">1423703_at</t>
  </si>
  <si>
    <t xml:space="preserve">Ppan</t>
  </si>
  <si>
    <t xml:space="preserve">1422518_at</t>
  </si>
  <si>
    <t xml:space="preserve">Cask</t>
  </si>
  <si>
    <t xml:space="preserve">1447382_at</t>
  </si>
  <si>
    <t xml:space="preserve">Pigt</t>
  </si>
  <si>
    <t xml:space="preserve">1421195_at</t>
  </si>
  <si>
    <t xml:space="preserve">Cckar</t>
  </si>
  <si>
    <t xml:space="preserve">1434045_at</t>
  </si>
  <si>
    <t xml:space="preserve">Cdkn1b</t>
  </si>
  <si>
    <t xml:space="preserve">1436188_a_at</t>
  </si>
  <si>
    <t xml:space="preserve">Ndrg4</t>
  </si>
  <si>
    <t xml:space="preserve">1422720_at</t>
  </si>
  <si>
    <t xml:space="preserve">Isl1</t>
  </si>
  <si>
    <t xml:space="preserve">1416160_at</t>
  </si>
  <si>
    <t xml:space="preserve">1429274_at</t>
  </si>
  <si>
    <t xml:space="preserve">2310010M24Rik</t>
  </si>
  <si>
    <t xml:space="preserve">1429256_at</t>
  </si>
  <si>
    <t xml:space="preserve">Gtl2</t>
  </si>
  <si>
    <t xml:space="preserve">1427492_at</t>
  </si>
  <si>
    <t xml:space="preserve">Pof1b</t>
  </si>
  <si>
    <t xml:space="preserve">1420512_at</t>
  </si>
  <si>
    <t xml:space="preserve">Dkk2</t>
  </si>
  <si>
    <t xml:space="preserve">1423450_a_at</t>
  </si>
  <si>
    <t xml:space="preserve">Hs3st1</t>
  </si>
  <si>
    <t xml:space="preserve">1435987_x_at</t>
  </si>
  <si>
    <t xml:space="preserve">1110059G02Rik</t>
  </si>
  <si>
    <t xml:space="preserve">1450781_at</t>
  </si>
  <si>
    <t xml:space="preserve">Hmga2</t>
  </si>
  <si>
    <t xml:space="preserve">1456981_at</t>
  </si>
  <si>
    <t xml:space="preserve">Tmc7</t>
  </si>
  <si>
    <t xml:space="preserve">1434800_at</t>
  </si>
  <si>
    <t xml:space="preserve">Sv2b</t>
  </si>
  <si>
    <t xml:space="preserve">1455015_at</t>
  </si>
  <si>
    <t xml:space="preserve">4933431N12Rik</t>
  </si>
  <si>
    <t xml:space="preserve">1418157_at</t>
  </si>
  <si>
    <t xml:space="preserve">Nr2f1</t>
  </si>
  <si>
    <t xml:space="preserve">1444259_at</t>
  </si>
  <si>
    <t xml:space="preserve">AW495222</t>
  </si>
  <si>
    <t xml:space="preserve">1440204_at</t>
  </si>
  <si>
    <t xml:space="preserve">Foxg1</t>
  </si>
  <si>
    <t xml:space="preserve">1418713_at</t>
  </si>
  <si>
    <t xml:space="preserve">Pcbd1</t>
  </si>
  <si>
    <t xml:space="preserve">1442122_at</t>
  </si>
  <si>
    <t xml:space="preserve">Sept6</t>
  </si>
  <si>
    <t xml:space="preserve">1455754_at</t>
  </si>
  <si>
    <t xml:space="preserve">Lmo3</t>
  </si>
  <si>
    <t xml:space="preserve">1442363_at</t>
  </si>
  <si>
    <t xml:space="preserve">1110012J17Rik</t>
  </si>
  <si>
    <t xml:space="preserve">1435059_at</t>
  </si>
  <si>
    <t xml:space="preserve">Ddef1</t>
  </si>
  <si>
    <t xml:space="preserve">1449389_at</t>
  </si>
  <si>
    <t xml:space="preserve">Tal1</t>
  </si>
  <si>
    <t xml:space="preserve">1417318_at</t>
  </si>
  <si>
    <t xml:space="preserve">Dbccr1</t>
  </si>
  <si>
    <t xml:space="preserve">1448391_at</t>
  </si>
  <si>
    <t xml:space="preserve">Rab9</t>
  </si>
  <si>
    <t xml:space="preserve">1456509_at</t>
  </si>
  <si>
    <t xml:space="preserve">1110032F04Rik</t>
  </si>
  <si>
    <t xml:space="preserve">1416623_at</t>
  </si>
  <si>
    <t xml:space="preserve">Thbs3</t>
  </si>
  <si>
    <t xml:space="preserve">1444974_at</t>
  </si>
  <si>
    <t xml:space="preserve">AU023617</t>
  </si>
  <si>
    <t xml:space="preserve">1451095_at</t>
  </si>
  <si>
    <t xml:space="preserve">Asns</t>
  </si>
  <si>
    <t xml:space="preserve">1425092_at</t>
  </si>
  <si>
    <t xml:space="preserve">Cdh10</t>
  </si>
  <si>
    <t xml:space="preserve">1418517_at</t>
  </si>
  <si>
    <t xml:space="preserve">Irx3</t>
  </si>
  <si>
    <t xml:space="preserve">1435667_at</t>
  </si>
  <si>
    <t xml:space="preserve">Rims1</t>
  </si>
  <si>
    <t xml:space="preserve">1419127_at</t>
  </si>
  <si>
    <t xml:space="preserve">Npy</t>
  </si>
  <si>
    <t xml:space="preserve">1448125_at</t>
  </si>
  <si>
    <t xml:space="preserve">Rit2</t>
  </si>
  <si>
    <t xml:space="preserve">1419673_at</t>
  </si>
  <si>
    <t xml:space="preserve">Spock1</t>
  </si>
  <si>
    <t xml:space="preserve">1455750_at</t>
  </si>
  <si>
    <t xml:space="preserve">BC053994</t>
  </si>
  <si>
    <t xml:space="preserve">1420381_a_at</t>
  </si>
  <si>
    <t xml:space="preserve">Rpl31</t>
  </si>
  <si>
    <t xml:space="preserve">1440200_at</t>
  </si>
  <si>
    <t xml:space="preserve">1429196_at</t>
  </si>
  <si>
    <t xml:space="preserve">Rabgap1l</t>
  </si>
  <si>
    <t xml:space="preserve">1418626_a_at</t>
  </si>
  <si>
    <t xml:space="preserve">1458381_at</t>
  </si>
  <si>
    <t xml:space="preserve">Clic5</t>
  </si>
  <si>
    <t xml:space="preserve">1448927_at</t>
  </si>
  <si>
    <t xml:space="preserve">Kcnn2</t>
  </si>
  <si>
    <t xml:space="preserve">1451094_at</t>
  </si>
  <si>
    <t xml:space="preserve">Ggtl3</t>
  </si>
  <si>
    <t xml:space="preserve">1430128_a_at</t>
  </si>
  <si>
    <t xml:space="preserve">Dp1l1</t>
  </si>
  <si>
    <t xml:space="preserve">1447749_at</t>
  </si>
  <si>
    <t xml:space="preserve">Smyd5</t>
  </si>
  <si>
    <t xml:space="preserve">1451991_at</t>
  </si>
  <si>
    <t xml:space="preserve">1430912_a_at</t>
  </si>
  <si>
    <t xml:space="preserve">Tectb</t>
  </si>
  <si>
    <t xml:space="preserve">1440029_at</t>
  </si>
  <si>
    <t xml:space="preserve">1426955_at</t>
  </si>
  <si>
    <t xml:space="preserve">1435624_at</t>
  </si>
  <si>
    <t xml:space="preserve">9030409G11Rik</t>
  </si>
  <si>
    <t xml:space="preserve">1420401_a_at</t>
  </si>
  <si>
    <t xml:space="preserve">Ramp3</t>
  </si>
  <si>
    <t xml:space="preserve">1416221_at</t>
  </si>
  <si>
    <t xml:space="preserve">Fstl1</t>
  </si>
  <si>
    <t xml:space="preserve">1417005_at</t>
  </si>
  <si>
    <t xml:space="preserve">Kns2</t>
  </si>
  <si>
    <t xml:space="preserve">1426022_a_at</t>
  </si>
  <si>
    <t xml:space="preserve">Vill</t>
  </si>
  <si>
    <t xml:space="preserve">1421072_at</t>
  </si>
  <si>
    <t xml:space="preserve">Irx5</t>
  </si>
  <si>
    <t xml:space="preserve">1453630_at</t>
  </si>
  <si>
    <t xml:space="preserve">Galnt14</t>
  </si>
  <si>
    <t xml:space="preserve">1439658_at</t>
  </si>
  <si>
    <t xml:space="preserve">Lmod3</t>
  </si>
  <si>
    <t xml:space="preserve">1435180_at</t>
  </si>
  <si>
    <t xml:space="preserve">Podn</t>
  </si>
  <si>
    <t xml:space="preserve">1449930_a_at</t>
  </si>
  <si>
    <t xml:space="preserve">Ssr2</t>
  </si>
  <si>
    <t xml:space="preserve">1437265_at</t>
  </si>
  <si>
    <t xml:space="preserve">5330438D12Rik</t>
  </si>
  <si>
    <t xml:space="preserve">1418449_at</t>
  </si>
  <si>
    <t xml:space="preserve">Lad1</t>
  </si>
  <si>
    <t xml:space="preserve">1448558_a_at</t>
  </si>
  <si>
    <t xml:space="preserve">Pla2g4a</t>
  </si>
  <si>
    <t xml:space="preserve">1430425_at</t>
  </si>
  <si>
    <t xml:space="preserve">Sdk2</t>
  </si>
  <si>
    <t xml:space="preserve">1458229_at</t>
  </si>
  <si>
    <t xml:space="preserve">Robo2</t>
  </si>
  <si>
    <t xml:space="preserve">1426540_at</t>
  </si>
  <si>
    <t xml:space="preserve">2310067E08Rik</t>
  </si>
  <si>
    <t xml:space="preserve">1435060_at</t>
  </si>
  <si>
    <t xml:space="preserve">Tmod2</t>
  </si>
  <si>
    <t xml:space="preserve">1437550_at</t>
  </si>
  <si>
    <t xml:space="preserve">Dhx36</t>
  </si>
  <si>
    <t xml:space="preserve">1459602_at</t>
  </si>
  <si>
    <t xml:space="preserve">Ccni</t>
  </si>
  <si>
    <t xml:space="preserve">1456010_x_at</t>
  </si>
  <si>
    <t xml:space="preserve">Hes5</t>
  </si>
  <si>
    <t xml:space="preserve">1418651_at</t>
  </si>
  <si>
    <t xml:space="preserve">Spata6</t>
  </si>
  <si>
    <t xml:space="preserve">1433434_at</t>
  </si>
  <si>
    <t xml:space="preserve">AW551984</t>
  </si>
  <si>
    <t xml:space="preserve">1456371_a_at</t>
  </si>
  <si>
    <t xml:space="preserve">1300007L22Rik</t>
  </si>
  <si>
    <t xml:space="preserve">1423025_a_at</t>
  </si>
  <si>
    <t xml:space="preserve">Schip1</t>
  </si>
  <si>
    <t xml:space="preserve">1440935_at</t>
  </si>
  <si>
    <t xml:space="preserve">Grb10</t>
  </si>
  <si>
    <t xml:space="preserve">1436250_at</t>
  </si>
  <si>
    <t xml:space="preserve">5430405G05Rik</t>
  </si>
  <si>
    <t xml:space="preserve">1418676_at</t>
  </si>
  <si>
    <t xml:space="preserve">Isl2</t>
  </si>
  <si>
    <t xml:space="preserve">1437218_at</t>
  </si>
  <si>
    <t xml:space="preserve">Fn1</t>
  </si>
  <si>
    <t xml:space="preserve">1457164_at</t>
  </si>
  <si>
    <t xml:space="preserve">Trpa1</t>
  </si>
  <si>
    <t xml:space="preserve">1437339_s_at</t>
  </si>
  <si>
    <t xml:space="preserve">1455203_at</t>
  </si>
  <si>
    <t xml:space="preserve">A930003A15Rik</t>
  </si>
  <si>
    <t xml:space="preserve">1440559_at</t>
  </si>
  <si>
    <t xml:space="preserve">Hmga2-ps1</t>
  </si>
  <si>
    <t xml:space="preserve">1450448_at</t>
  </si>
  <si>
    <t xml:space="preserve">Stc1</t>
  </si>
  <si>
    <t xml:space="preserve">1434172_at</t>
  </si>
  <si>
    <t xml:space="preserve">Cnr1</t>
  </si>
  <si>
    <t xml:space="preserve">1449357_at</t>
  </si>
  <si>
    <t xml:space="preserve">2310030G06Rik</t>
  </si>
  <si>
    <t xml:space="preserve">1440990_at</t>
  </si>
  <si>
    <t xml:space="preserve">4832420M10</t>
  </si>
  <si>
    <t xml:space="preserve">1436577_at</t>
  </si>
  <si>
    <t xml:space="preserve">Arhgef9</t>
  </si>
  <si>
    <t xml:space="preserve">1433847_at</t>
  </si>
  <si>
    <t xml:space="preserve">D330017J20Rik</t>
  </si>
  <si>
    <t xml:space="preserve">1428393_at</t>
  </si>
  <si>
    <t xml:space="preserve">Nrn1</t>
  </si>
  <si>
    <t xml:space="preserve">1457254_x_at</t>
  </si>
  <si>
    <t xml:space="preserve">6330442E10Rik</t>
  </si>
  <si>
    <t xml:space="preserve">1440860_at</t>
  </si>
  <si>
    <t xml:space="preserve">Mab21l1</t>
  </si>
  <si>
    <t xml:space="preserve">1426573_at</t>
  </si>
  <si>
    <t xml:space="preserve">Me2</t>
  </si>
  <si>
    <t xml:space="preserve">1428077_at</t>
  </si>
  <si>
    <t xml:space="preserve">2610024A01Rik</t>
  </si>
  <si>
    <t xml:space="preserve">1444451_at</t>
  </si>
  <si>
    <t xml:space="preserve">Pappa2</t>
  </si>
  <si>
    <t xml:space="preserve">1442160_at</t>
  </si>
  <si>
    <t xml:space="preserve">7530404M11Rik</t>
  </si>
  <si>
    <t xml:space="preserve">1432750_at</t>
  </si>
  <si>
    <t xml:space="preserve">2810409C01Rik</t>
  </si>
  <si>
    <t xml:space="preserve">1416939_at</t>
  </si>
  <si>
    <t xml:space="preserve">Pyp</t>
  </si>
  <si>
    <t xml:space="preserve">1457682_at</t>
  </si>
  <si>
    <t xml:space="preserve">9030420J04Rik</t>
  </si>
  <si>
    <t xml:space="preserve">1422692_at</t>
  </si>
  <si>
    <t xml:space="preserve">Sub1</t>
  </si>
  <si>
    <t xml:space="preserve">1428221_at</t>
  </si>
  <si>
    <t xml:space="preserve">4931406O17Rik</t>
  </si>
  <si>
    <t xml:space="preserve">1442917_at</t>
  </si>
  <si>
    <t xml:space="preserve">LOC432607</t>
  </si>
  <si>
    <t xml:space="preserve">1417303_at</t>
  </si>
  <si>
    <t xml:space="preserve">Mvd</t>
  </si>
  <si>
    <t xml:space="preserve">1437113_s_at</t>
  </si>
  <si>
    <t xml:space="preserve">Pld1</t>
  </si>
  <si>
    <t xml:space="preserve">1418666_at</t>
  </si>
  <si>
    <t xml:space="preserve">Ptx3</t>
  </si>
  <si>
    <t xml:space="preserve">1455447_at</t>
  </si>
  <si>
    <t xml:space="preserve">D430019H16Rik</t>
  </si>
  <si>
    <t xml:space="preserve">1436475_at</t>
  </si>
  <si>
    <t xml:space="preserve">1454903_at</t>
  </si>
  <si>
    <t xml:space="preserve">Ngfr</t>
  </si>
  <si>
    <t xml:space="preserve">1436579_s_at</t>
  </si>
  <si>
    <t xml:space="preserve">AI839402</t>
  </si>
  <si>
    <t xml:space="preserve">1440874_at</t>
  </si>
  <si>
    <t xml:space="preserve">Slco5a1</t>
  </si>
  <si>
    <t xml:space="preserve">1438782_at</t>
  </si>
  <si>
    <t xml:space="preserve">Cntn4</t>
  </si>
  <si>
    <t xml:space="preserve">1424679_at</t>
  </si>
  <si>
    <t xml:space="preserve">1427020_at</t>
  </si>
  <si>
    <t xml:space="preserve">Scara3</t>
  </si>
  <si>
    <t xml:space="preserve">1420345_at</t>
  </si>
  <si>
    <t xml:space="preserve">Cldn14</t>
  </si>
  <si>
    <t xml:space="preserve">1450988_at</t>
  </si>
  <si>
    <t xml:space="preserve">Lgr5</t>
  </si>
  <si>
    <t xml:space="preserve">1448669_at</t>
  </si>
  <si>
    <t xml:space="preserve">Dkk3</t>
  </si>
  <si>
    <t xml:space="preserve">1433596_at</t>
  </si>
  <si>
    <t xml:space="preserve">Dnajc6</t>
  </si>
  <si>
    <t xml:space="preserve">1435618_at</t>
  </si>
  <si>
    <t xml:space="preserve">Pnma2</t>
  </si>
  <si>
    <t xml:space="preserve">1453286_at</t>
  </si>
  <si>
    <t xml:space="preserve">Plxna2</t>
  </si>
  <si>
    <t xml:space="preserve">1439755_at</t>
  </si>
  <si>
    <t xml:space="preserve">Sipa1l1</t>
  </si>
  <si>
    <t xml:space="preserve">1437744_at</t>
  </si>
  <si>
    <t xml:space="preserve">Slitrk4</t>
  </si>
  <si>
    <t xml:space="preserve">1418093_a_at</t>
  </si>
  <si>
    <t xml:space="preserve">Egf</t>
  </si>
  <si>
    <t xml:space="preserve">1457105_at</t>
  </si>
  <si>
    <t xml:space="preserve">Pkd2l1</t>
  </si>
  <si>
    <t xml:space="preserve">1429197_s_at</t>
  </si>
  <si>
    <t xml:space="preserve">1449166_at</t>
  </si>
  <si>
    <t xml:space="preserve">S100a14</t>
  </si>
  <si>
    <t xml:space="preserve">1456903_at</t>
  </si>
  <si>
    <t xml:space="preserve">1426615_s_at</t>
  </si>
  <si>
    <t xml:space="preserve">1455894_at</t>
  </si>
  <si>
    <t xml:space="preserve">A230072I16Rik</t>
  </si>
  <si>
    <t xml:space="preserve">1452232_at</t>
  </si>
  <si>
    <t xml:space="preserve">Galnt7</t>
  </si>
  <si>
    <t xml:space="preserve">1421101_a_at</t>
  </si>
  <si>
    <t xml:space="preserve">Ldb2</t>
  </si>
  <si>
    <t xml:space="preserve">1439211_at</t>
  </si>
  <si>
    <t xml:space="preserve">D17Ertd488e</t>
  </si>
  <si>
    <t xml:space="preserve">1453125_at</t>
  </si>
  <si>
    <t xml:space="preserve">Sox11</t>
  </si>
  <si>
    <t xml:space="preserve">1457306_at</t>
  </si>
  <si>
    <t xml:space="preserve">Pole3</t>
  </si>
  <si>
    <t xml:space="preserve">1427489_at</t>
  </si>
  <si>
    <t xml:space="preserve">Itga8</t>
  </si>
  <si>
    <t xml:space="preserve">1452270_s_at</t>
  </si>
  <si>
    <t xml:space="preserve">Cubn</t>
  </si>
  <si>
    <t xml:space="preserve">1433884_at</t>
  </si>
  <si>
    <t xml:space="preserve">1434165_at</t>
  </si>
  <si>
    <t xml:space="preserve">Clic6</t>
  </si>
  <si>
    <t xml:space="preserve">1457133_at</t>
  </si>
  <si>
    <t xml:space="preserve">Tcerg1l</t>
  </si>
  <si>
    <t xml:space="preserve">1456764_at</t>
  </si>
  <si>
    <t xml:space="preserve">Slc35f3</t>
  </si>
  <si>
    <t xml:space="preserve">1421841_at</t>
  </si>
  <si>
    <t xml:space="preserve">Fgfr3</t>
  </si>
  <si>
    <t xml:space="preserve">1417653_at</t>
  </si>
  <si>
    <t xml:space="preserve">Pvalb</t>
  </si>
  <si>
    <t xml:space="preserve">1435106_at</t>
  </si>
  <si>
    <t xml:space="preserve">3732412D22Rik</t>
  </si>
  <si>
    <t xml:space="preserve">1425895_a_at</t>
  </si>
  <si>
    <t xml:space="preserve">Id1</t>
  </si>
  <si>
    <t xml:space="preserve">1455296_at</t>
  </si>
  <si>
    <t xml:space="preserve">Adcy5</t>
  </si>
  <si>
    <t xml:space="preserve">1451191_at</t>
  </si>
  <si>
    <t xml:space="preserve">Crabp2</t>
  </si>
  <si>
    <t xml:space="preserve">1428676_at</t>
  </si>
  <si>
    <t xml:space="preserve">Tmprss6</t>
  </si>
  <si>
    <t xml:space="preserve">1459183_at</t>
  </si>
  <si>
    <t xml:space="preserve">LOC230628</t>
  </si>
  <si>
    <t xml:space="preserve">1452894_at</t>
  </si>
  <si>
    <t xml:space="preserve">Elavl4</t>
  </si>
  <si>
    <t xml:space="preserve">1454866_s_at</t>
  </si>
  <si>
    <t xml:space="preserve">1431297_a_at</t>
  </si>
  <si>
    <t xml:space="preserve">4933436C20Rik</t>
  </si>
  <si>
    <t xml:space="preserve">1449571_at</t>
  </si>
  <si>
    <t xml:space="preserve">Trhr</t>
  </si>
  <si>
    <t xml:space="preserve">1425575_at</t>
  </si>
  <si>
    <t xml:space="preserve">Epha3</t>
  </si>
  <si>
    <t xml:space="preserve">1451857_a_at</t>
  </si>
  <si>
    <t xml:space="preserve">5730593N15Rik</t>
  </si>
  <si>
    <t xml:space="preserve">1434326_x_at</t>
  </si>
  <si>
    <t xml:space="preserve">Coro2b</t>
  </si>
  <si>
    <t xml:space="preserve">1450181_at</t>
  </si>
  <si>
    <t xml:space="preserve">Cutl2</t>
  </si>
  <si>
    <t xml:space="preserve">1428405_at</t>
  </si>
  <si>
    <t xml:space="preserve">Hcfc1r1</t>
  </si>
  <si>
    <t xml:space="preserve">1429254_at</t>
  </si>
  <si>
    <t xml:space="preserve">Aqp11</t>
  </si>
  <si>
    <t xml:space="preserve">1435772_at</t>
  </si>
  <si>
    <t xml:space="preserve">Kif21b</t>
  </si>
  <si>
    <t xml:space="preserve">1417612_at</t>
  </si>
  <si>
    <t xml:space="preserve">Ier5</t>
  </si>
  <si>
    <t xml:space="preserve">1453045_at</t>
  </si>
  <si>
    <t xml:space="preserve">4921537D05Rik</t>
  </si>
  <si>
    <t xml:space="preserve">1429384_at</t>
  </si>
  <si>
    <t xml:space="preserve">Csnk1g3</t>
  </si>
  <si>
    <t xml:space="preserve">1435892_at</t>
  </si>
  <si>
    <t xml:space="preserve">C230079D11Rik</t>
  </si>
  <si>
    <t xml:space="preserve">1429204_at</t>
  </si>
  <si>
    <t xml:space="preserve">2900075A18Rik</t>
  </si>
  <si>
    <t xml:space="preserve">1426436_at</t>
  </si>
  <si>
    <t xml:space="preserve">8430420C20Rik</t>
  </si>
  <si>
    <t xml:space="preserve">1434447_at</t>
  </si>
  <si>
    <t xml:space="preserve">Met</t>
  </si>
  <si>
    <t xml:space="preserve">1456250_x_at</t>
  </si>
  <si>
    <t xml:space="preserve">Tgfbi</t>
  </si>
  <si>
    <t xml:space="preserve">1455923_at</t>
  </si>
  <si>
    <t xml:space="preserve">Kctd8</t>
  </si>
  <si>
    <t xml:space="preserve">1428990_at</t>
  </si>
  <si>
    <t xml:space="preserve">2310047K21Rik</t>
  </si>
  <si>
    <t xml:space="preserve">1431805_a_at</t>
  </si>
  <si>
    <t xml:space="preserve">Rhpn2</t>
  </si>
  <si>
    <t xml:space="preserve">1452283_at</t>
  </si>
  <si>
    <t xml:space="preserve">Rassf8</t>
  </si>
  <si>
    <t xml:space="preserve">1424650_at</t>
  </si>
  <si>
    <t xml:space="preserve">Pdia5</t>
  </si>
  <si>
    <t xml:space="preserve">1443394_at</t>
  </si>
  <si>
    <t xml:space="preserve">1424008_a_at</t>
  </si>
  <si>
    <t xml:space="preserve">Rbpms2</t>
  </si>
  <si>
    <t xml:space="preserve">1422682_s_at</t>
  </si>
  <si>
    <t xml:space="preserve">Trygn16</t>
  </si>
  <si>
    <t xml:space="preserve">1447023_at</t>
  </si>
  <si>
    <t xml:space="preserve">1436588_at</t>
  </si>
  <si>
    <t xml:space="preserve">Rttn</t>
  </si>
  <si>
    <t xml:space="preserve">1454672_at</t>
  </si>
  <si>
    <t xml:space="preserve">Nefl</t>
  </si>
  <si>
    <t xml:space="preserve">1434307_at</t>
  </si>
  <si>
    <t xml:space="preserve">Tmem64</t>
  </si>
  <si>
    <t xml:space="preserve">1439304_at</t>
  </si>
  <si>
    <t xml:space="preserve">B230216N24Rik</t>
  </si>
  <si>
    <t xml:space="preserve">1457497_at</t>
  </si>
  <si>
    <t xml:space="preserve">1460368_at</t>
  </si>
  <si>
    <t xml:space="preserve">Mpp4</t>
  </si>
  <si>
    <t xml:space="preserve">1438921_at</t>
  </si>
  <si>
    <t xml:space="preserve">Atr</t>
  </si>
  <si>
    <t xml:space="preserve">1416688_at</t>
  </si>
  <si>
    <t xml:space="preserve">Snap91</t>
  </si>
  <si>
    <t xml:space="preserve">1447606_x_at</t>
  </si>
  <si>
    <t xml:space="preserve">1449294_at</t>
  </si>
  <si>
    <t xml:space="preserve">Mrps15</t>
  </si>
  <si>
    <t xml:space="preserve">1425458_a_at</t>
  </si>
  <si>
    <t xml:space="preserve">1423149_at</t>
  </si>
  <si>
    <t xml:space="preserve">Skp1a</t>
  </si>
  <si>
    <t xml:space="preserve">1436942_at</t>
  </si>
  <si>
    <t xml:space="preserve">A930035D04Rik</t>
  </si>
  <si>
    <t xml:space="preserve">1444992_at</t>
  </si>
  <si>
    <t xml:space="preserve">Chst11</t>
  </si>
  <si>
    <t xml:space="preserve">1419672_at</t>
  </si>
  <si>
    <t xml:space="preserve">1424967_x_at</t>
  </si>
  <si>
    <t xml:space="preserve">1436965_at</t>
  </si>
  <si>
    <t xml:space="preserve">Emilin3</t>
  </si>
  <si>
    <t xml:space="preserve">1448259_at</t>
  </si>
  <si>
    <t xml:space="preserve">1417581_at</t>
  </si>
  <si>
    <t xml:space="preserve">Dhodh</t>
  </si>
  <si>
    <t xml:space="preserve">1435963_at</t>
  </si>
  <si>
    <t xml:space="preserve">Sema5b</t>
  </si>
  <si>
    <t xml:space="preserve">1452380_at</t>
  </si>
  <si>
    <t xml:space="preserve">1435035_at</t>
  </si>
  <si>
    <t xml:space="preserve">Rg9mtd2</t>
  </si>
  <si>
    <t xml:space="preserve">1423437_at</t>
  </si>
  <si>
    <t xml:space="preserve">Gsta3</t>
  </si>
  <si>
    <t xml:space="preserve">1437087_at</t>
  </si>
  <si>
    <t xml:space="preserve">R75581</t>
  </si>
  <si>
    <t xml:space="preserve">1450723_at</t>
  </si>
  <si>
    <t xml:space="preserve">1421752_a_at</t>
  </si>
  <si>
    <t xml:space="preserve">Serpinb5</t>
  </si>
  <si>
    <t xml:space="preserve">1417802_at</t>
  </si>
  <si>
    <t xml:space="preserve">1110032A04Rik</t>
  </si>
  <si>
    <t xml:space="preserve">1456934_at</t>
  </si>
  <si>
    <t xml:space="preserve">Calb1</t>
  </si>
  <si>
    <t xml:space="preserve">1448102_a_at</t>
  </si>
  <si>
    <t xml:space="preserve">Wdr61</t>
  </si>
  <si>
    <t xml:space="preserve">1425040_at</t>
  </si>
  <si>
    <t xml:space="preserve">Cybrd1</t>
  </si>
  <si>
    <t xml:space="preserve">1427528_a_at</t>
  </si>
  <si>
    <t xml:space="preserve">1426766_at</t>
  </si>
  <si>
    <t xml:space="preserve">6330403K07Rik</t>
  </si>
  <si>
    <t xml:space="preserve">1428741_at</t>
  </si>
  <si>
    <t xml:space="preserve">1454846_at</t>
  </si>
  <si>
    <t xml:space="preserve">AW544865</t>
  </si>
  <si>
    <t xml:space="preserve">1434914_at</t>
  </si>
  <si>
    <t xml:space="preserve">Rab6b</t>
  </si>
  <si>
    <t xml:space="preserve">1440339_at</t>
  </si>
  <si>
    <t xml:space="preserve">4833416E15Rik</t>
  </si>
  <si>
    <t xml:space="preserve">1436467_at</t>
  </si>
  <si>
    <t xml:space="preserve">D230004N17Rik</t>
  </si>
  <si>
    <t xml:space="preserve">1436304_at</t>
  </si>
  <si>
    <t xml:space="preserve">C030003D03Rik</t>
  </si>
  <si>
    <t xml:space="preserve">1435487_at</t>
  </si>
  <si>
    <t xml:space="preserve">1424547_at</t>
  </si>
  <si>
    <t xml:space="preserve">Car10</t>
  </si>
  <si>
    <t xml:space="preserve">1415895_at</t>
  </si>
  <si>
    <t xml:space="preserve">Snrpn</t>
  </si>
  <si>
    <t xml:space="preserve">1451450_at</t>
  </si>
  <si>
    <t xml:space="preserve">2010011I20Rik</t>
  </si>
  <si>
    <t xml:space="preserve">1455033_at</t>
  </si>
  <si>
    <t xml:space="preserve">B430201A12Rik</t>
  </si>
  <si>
    <t xml:space="preserve">1439191_at</t>
  </si>
  <si>
    <t xml:space="preserve">1426044_a_at</t>
  </si>
  <si>
    <t xml:space="preserve">Prkcq</t>
  </si>
  <si>
    <t xml:space="preserve">1442095_at</t>
  </si>
  <si>
    <t xml:space="preserve">1423246_at</t>
  </si>
  <si>
    <t xml:space="preserve">Txndc4</t>
  </si>
  <si>
    <t xml:space="preserve">1438531_at</t>
  </si>
  <si>
    <t xml:space="preserve">A730054J21Rik</t>
  </si>
  <si>
    <t xml:space="preserve">1440331_at</t>
  </si>
  <si>
    <t xml:space="preserve">9430079B08Rik</t>
  </si>
  <si>
    <t xml:space="preserve">1452151_at</t>
  </si>
  <si>
    <t xml:space="preserve">BC021523</t>
  </si>
  <si>
    <t xml:space="preserve">1416778_at</t>
  </si>
  <si>
    <t xml:space="preserve">Sdpr</t>
  </si>
  <si>
    <t xml:space="preserve">1434190_at</t>
  </si>
  <si>
    <t xml:space="preserve">Sms</t>
  </si>
  <si>
    <t xml:space="preserve">1424885_at</t>
  </si>
  <si>
    <t xml:space="preserve">A630065K24Rik</t>
  </si>
  <si>
    <t xml:space="preserve">1434211_at</t>
  </si>
  <si>
    <t xml:space="preserve">1419606_a_at</t>
  </si>
  <si>
    <t xml:space="preserve">Tnnt1</t>
  </si>
  <si>
    <t xml:space="preserve">1442379_at</t>
  </si>
  <si>
    <t xml:space="preserve">MGC99845</t>
  </si>
  <si>
    <t xml:space="preserve">1434070_at</t>
  </si>
  <si>
    <t xml:space="preserve">Jag1</t>
  </si>
  <si>
    <t xml:space="preserve">1440780_x_at</t>
  </si>
  <si>
    <t xml:space="preserve">1500015O10Rik</t>
  </si>
  <si>
    <t xml:space="preserve">1452298_a_at</t>
  </si>
  <si>
    <t xml:space="preserve">1445918_at</t>
  </si>
  <si>
    <t xml:space="preserve">Tmem2</t>
  </si>
  <si>
    <t xml:space="preserve">1429051_s_at</t>
  </si>
  <si>
    <t xml:space="preserve">1440745_at</t>
  </si>
  <si>
    <t xml:space="preserve">Prdm16</t>
  </si>
  <si>
    <t xml:space="preserve">1416761_at</t>
  </si>
  <si>
    <t xml:space="preserve">Hsd11b2</t>
  </si>
  <si>
    <t xml:space="preserve">1439397_at</t>
  </si>
  <si>
    <t xml:space="preserve">BB164513</t>
  </si>
  <si>
    <t xml:space="preserve">1424970_at</t>
  </si>
  <si>
    <t xml:space="preserve">Purg</t>
  </si>
  <si>
    <t xml:space="preserve">1432291_at</t>
  </si>
  <si>
    <t xml:space="preserve">0610033M10Rik</t>
  </si>
  <si>
    <t xml:space="preserve">1436398_at</t>
  </si>
  <si>
    <t xml:space="preserve">Lef1</t>
  </si>
  <si>
    <t xml:space="preserve">1418046_at</t>
  </si>
  <si>
    <t xml:space="preserve">Nap1l2</t>
  </si>
  <si>
    <t xml:space="preserve">1451453_at</t>
  </si>
  <si>
    <t xml:space="preserve">Dapk2</t>
  </si>
  <si>
    <t xml:space="preserve">1449038_at</t>
  </si>
  <si>
    <t xml:space="preserve">Hsd11b1</t>
  </si>
  <si>
    <t xml:space="preserve">1416700_at</t>
  </si>
  <si>
    <t xml:space="preserve">Rnd3</t>
  </si>
  <si>
    <t xml:space="preserve">1416779_at</t>
  </si>
  <si>
    <t xml:space="preserve">1438856_x_at</t>
  </si>
  <si>
    <t xml:space="preserve">1430655_at</t>
  </si>
  <si>
    <t xml:space="preserve">4631405K08Rik</t>
  </si>
  <si>
    <t xml:space="preserve">1427600_at</t>
  </si>
  <si>
    <t xml:space="preserve">Tnfrsf19</t>
  </si>
  <si>
    <t xml:space="preserve">1460604_at</t>
  </si>
  <si>
    <t xml:space="preserve">1456169_at</t>
  </si>
  <si>
    <t xml:space="preserve">LOC226654</t>
  </si>
  <si>
    <t xml:space="preserve">1441202_at</t>
  </si>
  <si>
    <t xml:space="preserve">1426851_a_at</t>
  </si>
  <si>
    <t xml:space="preserve">1457325_at</t>
  </si>
  <si>
    <t xml:space="preserve">Kcns2</t>
  </si>
  <si>
    <t xml:space="preserve">1434828_at</t>
  </si>
  <si>
    <t xml:space="preserve">1455169_at</t>
  </si>
  <si>
    <t xml:space="preserve">Rab11fip2</t>
  </si>
  <si>
    <t xml:space="preserve">1459546_s_at</t>
  </si>
  <si>
    <t xml:space="preserve">Enpp1</t>
  </si>
  <si>
    <t xml:space="preserve">1434194_at</t>
  </si>
  <si>
    <t xml:space="preserve">Mtap2</t>
  </si>
  <si>
    <t xml:space="preserve">1418424_at</t>
  </si>
  <si>
    <t xml:space="preserve">Tnfaip6</t>
  </si>
  <si>
    <t xml:space="preserve">1431176_at</t>
  </si>
  <si>
    <t xml:space="preserve">2310010I16Rik</t>
  </si>
  <si>
    <t xml:space="preserve">1429679_at</t>
  </si>
  <si>
    <t xml:space="preserve">Fbxl13</t>
  </si>
  <si>
    <t xml:space="preserve">1455881_at</t>
  </si>
  <si>
    <t xml:space="preserve">Ier5l</t>
  </si>
  <si>
    <t xml:space="preserve">1439560_x_at</t>
  </si>
  <si>
    <t xml:space="preserve">LOC432995</t>
  </si>
  <si>
    <t xml:space="preserve">1418494_at</t>
  </si>
  <si>
    <t xml:space="preserve">Ebf2</t>
  </si>
  <si>
    <t xml:space="preserve">1460036_at</t>
  </si>
  <si>
    <t xml:space="preserve">Ap1s2</t>
  </si>
  <si>
    <t xml:space="preserve">1455176_a_at</t>
  </si>
  <si>
    <t xml:space="preserve">1447922_at</t>
  </si>
  <si>
    <t xml:space="preserve">Stxbp5l</t>
  </si>
  <si>
    <t xml:space="preserve">1444344_at</t>
  </si>
  <si>
    <t xml:space="preserve">Fgf10</t>
  </si>
  <si>
    <t xml:space="preserve">1435990_at</t>
  </si>
  <si>
    <t xml:space="preserve">1416776_at</t>
  </si>
  <si>
    <t xml:space="preserve">Crym</t>
  </si>
  <si>
    <t xml:space="preserve">1417149_at</t>
  </si>
  <si>
    <t xml:space="preserve">P4ha2</t>
  </si>
  <si>
    <t xml:space="preserve">1450689_at</t>
  </si>
  <si>
    <t xml:space="preserve">Prss3</t>
  </si>
  <si>
    <t xml:space="preserve">1455267_at</t>
  </si>
  <si>
    <t xml:space="preserve">Esrrg</t>
  </si>
  <si>
    <t xml:space="preserve">1421365_at</t>
  </si>
  <si>
    <t xml:space="preserve">1456144_at</t>
  </si>
  <si>
    <t xml:space="preserve">Nav3</t>
  </si>
  <si>
    <t xml:space="preserve">1456067_at</t>
  </si>
  <si>
    <t xml:space="preserve">Gli3</t>
  </si>
  <si>
    <t xml:space="preserve">1418477_at</t>
  </si>
  <si>
    <t xml:space="preserve">Matn1</t>
  </si>
  <si>
    <t xml:space="preserve">1438628_x_at</t>
  </si>
  <si>
    <t xml:space="preserve">Cntn3</t>
  </si>
  <si>
    <t xml:space="preserve">1434641_x_at</t>
  </si>
  <si>
    <t xml:space="preserve">Sez6l2</t>
  </si>
  <si>
    <t xml:space="preserve">1429579_at</t>
  </si>
  <si>
    <t xml:space="preserve">6330407I18Rik</t>
  </si>
  <si>
    <t xml:space="preserve">1450780_s_at</t>
  </si>
  <si>
    <t xml:space="preserve">1453002_at</t>
  </si>
  <si>
    <t xml:space="preserve">1421498_a_at</t>
  </si>
  <si>
    <t xml:space="preserve">2010204K13Rik</t>
  </si>
  <si>
    <t xml:space="preserve">1419495_at</t>
  </si>
  <si>
    <t xml:space="preserve">Immp2l</t>
  </si>
  <si>
    <t xml:space="preserve">1426572_at</t>
  </si>
  <si>
    <t xml:space="preserve">1424659_at</t>
  </si>
  <si>
    <t xml:space="preserve">Slit2</t>
  </si>
  <si>
    <t xml:space="preserve">1417877_at</t>
  </si>
  <si>
    <t xml:space="preserve">2310005P05Rik</t>
  </si>
  <si>
    <t xml:space="preserve">1437458_x_at</t>
  </si>
  <si>
    <t xml:space="preserve">1437393_at</t>
  </si>
  <si>
    <t xml:space="preserve">Prkca</t>
  </si>
  <si>
    <t xml:space="preserve">1434628_a_at</t>
  </si>
  <si>
    <t xml:space="preserve">C230052I12Rik</t>
  </si>
  <si>
    <t xml:space="preserve">1450816_at</t>
  </si>
  <si>
    <t xml:space="preserve">Polg2</t>
  </si>
  <si>
    <t xml:space="preserve">1433735_a_at</t>
  </si>
  <si>
    <t xml:space="preserve">1454880_s_at</t>
  </si>
  <si>
    <t xml:space="preserve">Bmf</t>
  </si>
  <si>
    <t xml:space="preserve">1427676_a_at</t>
  </si>
  <si>
    <t xml:space="preserve">Grik1</t>
  </si>
  <si>
    <t xml:space="preserve">1426712_at</t>
  </si>
  <si>
    <t xml:space="preserve">Slc6a15</t>
  </si>
  <si>
    <t xml:space="preserve">1437494_at</t>
  </si>
  <si>
    <t xml:space="preserve">Mapkapk3</t>
  </si>
  <si>
    <t xml:space="preserve">1440934_at</t>
  </si>
  <si>
    <t xml:space="preserve">6230409E13Rik</t>
  </si>
  <si>
    <t xml:space="preserve">1437360_at</t>
  </si>
  <si>
    <t xml:space="preserve">Pcdh19</t>
  </si>
  <si>
    <t xml:space="preserve">1415896_x_at</t>
  </si>
  <si>
    <t xml:space="preserve">1439795_at</t>
  </si>
  <si>
    <t xml:space="preserve">Gpr64</t>
  </si>
  <si>
    <t xml:space="preserve">1448443_at</t>
  </si>
  <si>
    <t xml:space="preserve">1427313_at</t>
  </si>
  <si>
    <t xml:space="preserve">Ptgir</t>
  </si>
  <si>
    <t xml:space="preserve">1423895_a_at</t>
  </si>
  <si>
    <t xml:space="preserve">B230218O03</t>
  </si>
  <si>
    <t xml:space="preserve">1452399_at</t>
  </si>
  <si>
    <t xml:space="preserve">Rgs6</t>
  </si>
  <si>
    <t xml:space="preserve">1418490_at</t>
  </si>
  <si>
    <t xml:space="preserve">Sdsl</t>
  </si>
  <si>
    <t xml:space="preserve">1424761_at</t>
  </si>
  <si>
    <t xml:space="preserve">BC011487</t>
  </si>
  <si>
    <t xml:space="preserve">1454877_at</t>
  </si>
  <si>
    <t xml:space="preserve">Sertad4</t>
  </si>
  <si>
    <t xml:space="preserve">1454424_at</t>
  </si>
  <si>
    <t xml:space="preserve">2610040L17Rik</t>
  </si>
  <si>
    <t xml:space="preserve">1433770_at</t>
  </si>
  <si>
    <t xml:space="preserve">Dpysl2</t>
  </si>
  <si>
    <t xml:space="preserve">1440770_at</t>
  </si>
  <si>
    <t xml:space="preserve">1417582_s_at</t>
  </si>
  <si>
    <t xml:space="preserve">1435176_a_at</t>
  </si>
  <si>
    <t xml:space="preserve">Id2</t>
  </si>
  <si>
    <t xml:space="preserve">1427183_at</t>
  </si>
  <si>
    <t xml:space="preserve">Efemp1</t>
  </si>
  <si>
    <t xml:space="preserve">1429053_at</t>
  </si>
  <si>
    <t xml:space="preserve">1424719_a_at</t>
  </si>
  <si>
    <t xml:space="preserve">Mapt</t>
  </si>
  <si>
    <t xml:space="preserve">1422673_at</t>
  </si>
  <si>
    <t xml:space="preserve">Prkcm</t>
  </si>
  <si>
    <t xml:space="preserve">1433939_at</t>
  </si>
  <si>
    <t xml:space="preserve">Aff3</t>
  </si>
  <si>
    <t xml:space="preserve">1417803_at</t>
  </si>
  <si>
    <t xml:space="preserve">1457058_at</t>
  </si>
  <si>
    <t xml:space="preserve">1429253_at</t>
  </si>
  <si>
    <t xml:space="preserve">Zfp262</t>
  </si>
  <si>
    <t xml:space="preserve">1428559_at</t>
  </si>
  <si>
    <t xml:space="preserve">Fvt1</t>
  </si>
  <si>
    <t xml:space="preserve">1422912_at</t>
  </si>
  <si>
    <t xml:space="preserve">Bmp4</t>
  </si>
  <si>
    <t xml:space="preserve">1437401_at</t>
  </si>
  <si>
    <t xml:space="preserve">Igf1</t>
  </si>
  <si>
    <t xml:space="preserve">1439607_at</t>
  </si>
  <si>
    <t xml:space="preserve">Slc7a14</t>
  </si>
  <si>
    <t xml:space="preserve">1436819_at</t>
  </si>
  <si>
    <t xml:space="preserve">1447364_x_at</t>
  </si>
  <si>
    <t xml:space="preserve">1440870_at</t>
  </si>
  <si>
    <t xml:space="preserve">1455636_at</t>
  </si>
  <si>
    <t xml:space="preserve">Lsamp</t>
  </si>
  <si>
    <t xml:space="preserve">1418211_at</t>
  </si>
  <si>
    <t xml:space="preserve">1455121_at</t>
  </si>
  <si>
    <t xml:space="preserve">A630025C20Rik</t>
  </si>
  <si>
    <t xml:space="preserve">1459270_at</t>
  </si>
  <si>
    <t xml:space="preserve">Abcc1</t>
  </si>
  <si>
    <t xml:space="preserve">1445398_at</t>
  </si>
  <si>
    <t xml:space="preserve">1416225_at</t>
  </si>
  <si>
    <t xml:space="preserve">Adh1</t>
  </si>
  <si>
    <t xml:space="preserve">1437724_x_at</t>
  </si>
  <si>
    <t xml:space="preserve">Pitpnm1</t>
  </si>
  <si>
    <t xml:space="preserve">1441941_x_at</t>
  </si>
  <si>
    <t xml:space="preserve">1455591_at</t>
  </si>
  <si>
    <t xml:space="preserve">Nedd10</t>
  </si>
  <si>
    <t xml:space="preserve">1428837_at</t>
  </si>
  <si>
    <t xml:space="preserve">Klhl14</t>
  </si>
  <si>
    <t xml:space="preserve">1448180_a_at</t>
  </si>
  <si>
    <t xml:space="preserve">Hn1</t>
  </si>
  <si>
    <t xml:space="preserve">1434766_at</t>
  </si>
  <si>
    <t xml:space="preserve">Prkaa2</t>
  </si>
  <si>
    <t xml:space="preserve">1454857_at</t>
  </si>
  <si>
    <t xml:space="preserve">Rnf122</t>
  </si>
  <si>
    <t xml:space="preserve">1460419_a_at</t>
  </si>
  <si>
    <t xml:space="preserve">Prkcb1</t>
  </si>
  <si>
    <t xml:space="preserve">1434428_at</t>
  </si>
  <si>
    <t xml:space="preserve">D330028D13Rik</t>
  </si>
  <si>
    <t xml:space="preserve">1446141_at</t>
  </si>
  <si>
    <t xml:space="preserve">Tgfb2</t>
  </si>
  <si>
    <t xml:space="preserve">1426514_at</t>
  </si>
  <si>
    <t xml:space="preserve">4631426J05Rik</t>
  </si>
  <si>
    <t xml:space="preserve">1448507_at</t>
  </si>
  <si>
    <t xml:space="preserve">Efhd1</t>
  </si>
  <si>
    <t xml:space="preserve">1439048_at</t>
  </si>
  <si>
    <t xml:space="preserve">Igsf4d</t>
  </si>
  <si>
    <t xml:space="preserve">1451527_at</t>
  </si>
  <si>
    <t xml:space="preserve">Pcolce2</t>
  </si>
  <si>
    <t xml:space="preserve">1452092_at</t>
  </si>
  <si>
    <t xml:space="preserve">1457289_at</t>
  </si>
  <si>
    <t xml:space="preserve">1427482_a_at</t>
  </si>
  <si>
    <t xml:space="preserve">Car8</t>
  </si>
  <si>
    <t xml:space="preserve">1439777_at</t>
  </si>
  <si>
    <t xml:space="preserve">1457472_at</t>
  </si>
  <si>
    <t xml:space="preserve">Tnrc15</t>
  </si>
  <si>
    <t xml:space="preserve">1436088_at</t>
  </si>
  <si>
    <t xml:space="preserve">0910001A06Rik</t>
  </si>
  <si>
    <t xml:space="preserve">1423261_at</t>
  </si>
  <si>
    <t xml:space="preserve">1452209_at</t>
  </si>
  <si>
    <t xml:space="preserve">Pkp4</t>
  </si>
  <si>
    <t xml:space="preserve">1435899_at</t>
  </si>
  <si>
    <t xml:space="preserve">1455037_at</t>
  </si>
  <si>
    <t xml:space="preserve">1417746_at</t>
  </si>
  <si>
    <t xml:space="preserve">1419042_at</t>
  </si>
  <si>
    <t xml:space="preserve">Iigp1</t>
  </si>
  <si>
    <t xml:space="preserve">1452081_a_at</t>
  </si>
  <si>
    <t xml:space="preserve">9130017N09Rik</t>
  </si>
  <si>
    <t xml:space="preserve">1448312_at</t>
  </si>
  <si>
    <t xml:space="preserve">Pcsk2</t>
  </si>
  <si>
    <t xml:space="preserve">1434147_at</t>
  </si>
  <si>
    <t xml:space="preserve">Fchsd1</t>
  </si>
  <si>
    <t xml:space="preserve">1437618_x_at</t>
  </si>
  <si>
    <t xml:space="preserve">Gpr85</t>
  </si>
  <si>
    <t xml:space="preserve">1425503_at</t>
  </si>
  <si>
    <t xml:space="preserve">Gcnt2</t>
  </si>
  <si>
    <t xml:space="preserve">1420477_at</t>
  </si>
  <si>
    <t xml:space="preserve">1460348_at</t>
  </si>
  <si>
    <t xml:space="preserve">Mad2l2</t>
  </si>
  <si>
    <t xml:space="preserve">1449259_at</t>
  </si>
  <si>
    <t xml:space="preserve">Rab3d</t>
  </si>
  <si>
    <t xml:space="preserve">1421882_a_at</t>
  </si>
  <si>
    <t xml:space="preserve">Elavl2</t>
  </si>
  <si>
    <t xml:space="preserve">1449933_a_at</t>
  </si>
  <si>
    <t xml:space="preserve">5730449L18Rik</t>
  </si>
  <si>
    <t xml:space="preserve">1442257_at</t>
  </si>
  <si>
    <t xml:space="preserve">B130021B11Rik</t>
  </si>
  <si>
    <t xml:space="preserve">1431424_at</t>
  </si>
  <si>
    <t xml:space="preserve">2810055G20Rik</t>
  </si>
  <si>
    <t xml:space="preserve">1439520_at</t>
  </si>
  <si>
    <t xml:space="preserve">Dtl</t>
  </si>
  <si>
    <t xml:space="preserve">1437689_x_at</t>
  </si>
  <si>
    <t xml:space="preserve">1424318_at</t>
  </si>
  <si>
    <t xml:space="preserve">1110067D22Rik</t>
  </si>
  <si>
    <t xml:space="preserve">1422983_at</t>
  </si>
  <si>
    <t xml:space="preserve">Itgb6</t>
  </si>
  <si>
    <t xml:space="preserve">1458622_at</t>
  </si>
  <si>
    <t xml:space="preserve">1416828_at</t>
  </si>
  <si>
    <t xml:space="preserve">Snap25</t>
  </si>
  <si>
    <t xml:space="preserve">1428259_at</t>
  </si>
  <si>
    <t xml:space="preserve">2310075M15Rik</t>
  </si>
  <si>
    <t xml:space="preserve">1432591_at</t>
  </si>
  <si>
    <t xml:space="preserve">Pappa</t>
  </si>
  <si>
    <t xml:space="preserve">1424649_a_at</t>
  </si>
  <si>
    <t xml:space="preserve">Tspan8</t>
  </si>
  <si>
    <t xml:space="preserve">1449403_at</t>
  </si>
  <si>
    <t xml:space="preserve">Pde9a</t>
  </si>
  <si>
    <t xml:space="preserve">1451154_a_at</t>
  </si>
  <si>
    <t xml:space="preserve">1421096_at</t>
  </si>
  <si>
    <t xml:space="preserve">Trpc1</t>
  </si>
  <si>
    <t xml:space="preserve">1457334_at</t>
  </si>
  <si>
    <t xml:space="preserve">1419332_at</t>
  </si>
  <si>
    <t xml:space="preserve">Egfl6</t>
  </si>
  <si>
    <t xml:space="preserve">1458920_at</t>
  </si>
  <si>
    <t xml:space="preserve">Stx6</t>
  </si>
  <si>
    <t xml:space="preserve">1424113_at</t>
  </si>
  <si>
    <t xml:space="preserve">Lamb1-1</t>
  </si>
  <si>
    <t xml:space="preserve">1427529_at</t>
  </si>
  <si>
    <t xml:space="preserve">Fzd9</t>
  </si>
  <si>
    <t xml:space="preserve">1443837_x_at</t>
  </si>
  <si>
    <t xml:space="preserve">1437568_at</t>
  </si>
  <si>
    <t xml:space="preserve">Mmp16</t>
  </si>
  <si>
    <t xml:space="preserve">1420719_at</t>
  </si>
  <si>
    <t xml:space="preserve">Tex15</t>
  </si>
  <si>
    <t xml:space="preserve">1434802_s_at</t>
  </si>
  <si>
    <t xml:space="preserve">Ntf3</t>
  </si>
  <si>
    <t xml:space="preserve">1422643_at</t>
  </si>
  <si>
    <t xml:space="preserve">Moxd1</t>
  </si>
  <si>
    <t xml:space="preserve">1427056_at</t>
  </si>
  <si>
    <t xml:space="preserve">Adamts15</t>
  </si>
  <si>
    <t xml:space="preserve">1429168_at</t>
  </si>
  <si>
    <t xml:space="preserve">Btbd4</t>
  </si>
  <si>
    <t xml:space="preserve">1424718_at</t>
  </si>
  <si>
    <t xml:space="preserve">1455358_at</t>
  </si>
  <si>
    <t xml:space="preserve">MGI:1926224</t>
  </si>
  <si>
    <t xml:space="preserve">1416158_at</t>
  </si>
  <si>
    <t xml:space="preserve">1431248_at</t>
  </si>
  <si>
    <t xml:space="preserve">5031426D15Rik</t>
  </si>
  <si>
    <t xml:space="preserve">1449017_at</t>
  </si>
  <si>
    <t xml:space="preserve">LOC433253</t>
  </si>
  <si>
    <t xml:space="preserve">1452583_s_at</t>
  </si>
  <si>
    <t xml:space="preserve">Galm</t>
  </si>
  <si>
    <t xml:space="preserve">1428550_at</t>
  </si>
  <si>
    <t xml:space="preserve">1810015A11Rik</t>
  </si>
  <si>
    <t xml:space="preserve">1434376_at</t>
  </si>
  <si>
    <t xml:space="preserve">Cd44</t>
  </si>
  <si>
    <t xml:space="preserve">1437075_at</t>
  </si>
  <si>
    <t xml:space="preserve">Frmd3</t>
  </si>
  <si>
    <t xml:space="preserve">1434062_at</t>
  </si>
  <si>
    <t xml:space="preserve">1418298_s_at</t>
  </si>
  <si>
    <t xml:space="preserve">Dpysl4</t>
  </si>
  <si>
    <t xml:space="preserve">1434561_at</t>
  </si>
  <si>
    <t xml:space="preserve">Asxl1</t>
  </si>
  <si>
    <t xml:space="preserve">1443723_at</t>
  </si>
  <si>
    <t xml:space="preserve">Trpm3</t>
  </si>
  <si>
    <t xml:space="preserve">1421099_at</t>
  </si>
  <si>
    <t xml:space="preserve">Bhlhb3</t>
  </si>
  <si>
    <t xml:space="preserve">1435598_at</t>
  </si>
  <si>
    <t xml:space="preserve">Shc2</t>
  </si>
  <si>
    <t xml:space="preserve">1419235_s_at</t>
  </si>
  <si>
    <t xml:space="preserve">Helb</t>
  </si>
  <si>
    <t xml:space="preserve">1438988_x_at</t>
  </si>
  <si>
    <t xml:space="preserve">1452731_x_at</t>
  </si>
  <si>
    <t xml:space="preserve">B930046C15Rik</t>
  </si>
  <si>
    <t xml:space="preserve">1434917_at</t>
  </si>
  <si>
    <t xml:space="preserve">Cobl</t>
  </si>
  <si>
    <t xml:space="preserve">1438989_s_at</t>
  </si>
  <si>
    <t xml:space="preserve">1424847_at</t>
  </si>
  <si>
    <t xml:space="preserve">Nefh</t>
  </si>
  <si>
    <t xml:space="preserve">1448326_a_at</t>
  </si>
  <si>
    <t xml:space="preserve">Crabp1</t>
  </si>
  <si>
    <t xml:space="preserve">1448260_at</t>
  </si>
  <si>
    <t xml:space="preserve">Uchl1</t>
  </si>
  <si>
    <t xml:space="preserve">1421714_at</t>
  </si>
  <si>
    <t xml:space="preserve">Tmprss3</t>
  </si>
  <si>
    <t xml:space="preserve">1459450_at</t>
  </si>
  <si>
    <t xml:space="preserve">Chd9</t>
  </si>
  <si>
    <t xml:space="preserve">1435678_at</t>
  </si>
  <si>
    <t xml:space="preserve">2610017I09Rik</t>
  </si>
  <si>
    <t xml:space="preserve">1441896_x_at</t>
  </si>
  <si>
    <t xml:space="preserve">Obfc1</t>
  </si>
  <si>
    <t xml:space="preserve">1452962_at</t>
  </si>
  <si>
    <t xml:space="preserve">Tmem25</t>
  </si>
  <si>
    <t xml:space="preserve">1442557_at</t>
  </si>
  <si>
    <t xml:space="preserve">1457424_at</t>
  </si>
  <si>
    <t xml:space="preserve">Eya1</t>
  </si>
  <si>
    <t xml:space="preserve">1418220_at</t>
  </si>
  <si>
    <t xml:space="preserve">Foxf2</t>
  </si>
  <si>
    <t xml:space="preserve">1426941_at</t>
  </si>
  <si>
    <t xml:space="preserve">Muc15</t>
  </si>
  <si>
    <t xml:space="preserve">1457483_at</t>
  </si>
  <si>
    <t xml:space="preserve">Arid5b</t>
  </si>
  <si>
    <t xml:space="preserve">1424976_at</t>
  </si>
  <si>
    <t xml:space="preserve">Rhov</t>
  </si>
  <si>
    <t xml:space="preserve">1437588_at</t>
  </si>
  <si>
    <t xml:space="preserve">Pou4f2</t>
  </si>
  <si>
    <t xml:space="preserve">1457273_at</t>
  </si>
  <si>
    <t xml:space="preserve">1423146_at</t>
  </si>
  <si>
    <t xml:space="preserve">1419123_a_at</t>
  </si>
  <si>
    <t xml:space="preserve">Pdgfc</t>
  </si>
  <si>
    <t xml:space="preserve">1455154_at</t>
  </si>
  <si>
    <t xml:space="preserve">1430268_at</t>
  </si>
  <si>
    <t xml:space="preserve">1446139_at</t>
  </si>
  <si>
    <t xml:space="preserve">AI661453</t>
  </si>
  <si>
    <t xml:space="preserve">1451235_at</t>
  </si>
  <si>
    <t xml:space="preserve">1438677_at</t>
  </si>
  <si>
    <t xml:space="preserve">1416497_at</t>
  </si>
  <si>
    <t xml:space="preserve">Pdia4</t>
  </si>
  <si>
    <t xml:space="preserve">1416098_at</t>
  </si>
  <si>
    <t xml:space="preserve">Syngr3</t>
  </si>
  <si>
    <t xml:space="preserve">1436004_at</t>
  </si>
  <si>
    <t xml:space="preserve">Usp27x</t>
  </si>
  <si>
    <t xml:space="preserve">1435895_at</t>
  </si>
  <si>
    <t xml:space="preserve">1435040_at</t>
  </si>
  <si>
    <t xml:space="preserve">Irak3</t>
  </si>
  <si>
    <t xml:space="preserve">1430192_at</t>
  </si>
  <si>
    <t xml:space="preserve">Casp3</t>
  </si>
  <si>
    <t xml:space="preserve">1423933_a_at</t>
  </si>
  <si>
    <t xml:space="preserve">1600029D21Rik</t>
  </si>
  <si>
    <t xml:space="preserve">1454966_at</t>
  </si>
  <si>
    <t xml:space="preserve">1448700_at</t>
  </si>
  <si>
    <t xml:space="preserve">G0s2</t>
  </si>
  <si>
    <t xml:space="preserve">1430755_at</t>
  </si>
  <si>
    <t xml:space="preserve">4930452G13Rik</t>
  </si>
  <si>
    <t xml:space="preserve">1435207_at</t>
  </si>
  <si>
    <t xml:space="preserve">Dixdc1</t>
  </si>
  <si>
    <t xml:space="preserve">1428789_at</t>
  </si>
  <si>
    <t xml:space="preserve">Ralgps2</t>
  </si>
  <si>
    <t xml:space="preserve">1417504_at</t>
  </si>
  <si>
    <t xml:space="preserve">1424412_at</t>
  </si>
  <si>
    <t xml:space="preserve">Ogfrl1</t>
  </si>
  <si>
    <t xml:space="preserve">1419519_at</t>
  </si>
  <si>
    <t xml:space="preserve">1421052_a_at</t>
  </si>
  <si>
    <t xml:space="preserve">1420955_at</t>
  </si>
  <si>
    <t xml:space="preserve">Vsnl1</t>
  </si>
  <si>
    <t xml:space="preserve">1434958_at</t>
  </si>
  <si>
    <t xml:space="preserve">Sacs</t>
  </si>
  <si>
    <t xml:space="preserve">1429372_at</t>
  </si>
  <si>
    <t xml:space="preserve">1416028_a_at</t>
  </si>
  <si>
    <t xml:space="preserve">1421114_a_at</t>
  </si>
  <si>
    <t xml:space="preserve">Dspg3</t>
  </si>
  <si>
    <t xml:space="preserve">1448738_at</t>
  </si>
  <si>
    <t xml:space="preserve">1432713_at</t>
  </si>
  <si>
    <t xml:space="preserve">6430709C05Rik</t>
  </si>
  <si>
    <t xml:space="preserve">1418357_at</t>
  </si>
  <si>
    <t xml:space="preserve">1422851_at</t>
  </si>
  <si>
    <t xml:space="preserve">1453365_at</t>
  </si>
  <si>
    <t xml:space="preserve">1444007_at</t>
  </si>
  <si>
    <t xml:space="preserve">1448656_at</t>
  </si>
  <si>
    <t xml:space="preserve">Cacnb3</t>
  </si>
  <si>
    <t xml:space="preserve">1427008_at</t>
  </si>
  <si>
    <t xml:space="preserve">4732452J19Rik</t>
  </si>
  <si>
    <t xml:space="preserve">1423250_a_at</t>
  </si>
  <si>
    <t xml:space="preserve">1450923_at</t>
  </si>
  <si>
    <t xml:space="preserve">1428097_at</t>
  </si>
  <si>
    <t xml:space="preserve">2510009E07Rik</t>
  </si>
  <si>
    <t xml:space="preserve">1457687_at</t>
  </si>
  <si>
    <t xml:space="preserve">1458836_at</t>
  </si>
  <si>
    <t xml:space="preserve">1416701_at</t>
  </si>
  <si>
    <t xml:space="preserve">1448215_a_at</t>
  </si>
  <si>
    <t xml:space="preserve">Dpp3</t>
  </si>
  <si>
    <t xml:space="preserve">1422687_at</t>
  </si>
  <si>
    <t xml:space="preserve">Nras</t>
  </si>
  <si>
    <t xml:space="preserve">1417636_at</t>
  </si>
  <si>
    <t xml:space="preserve">Slc6a9</t>
  </si>
  <si>
    <t xml:space="preserve">1437558_at</t>
  </si>
  <si>
    <t xml:space="preserve">1439654_at</t>
  </si>
  <si>
    <t xml:space="preserve">Nck1</t>
  </si>
  <si>
    <t xml:space="preserve">1445689_at</t>
  </si>
  <si>
    <t xml:space="preserve">Rbms1</t>
  </si>
  <si>
    <t xml:space="preserve">1435796_at</t>
  </si>
  <si>
    <t xml:space="preserve">4933413A10Rik</t>
  </si>
  <si>
    <t xml:space="preserve">1434145_s_at</t>
  </si>
  <si>
    <t xml:space="preserve">1110014J01Rik</t>
  </si>
  <si>
    <t xml:space="preserve">1427013_at</t>
  </si>
  <si>
    <t xml:space="preserve">Car9</t>
  </si>
  <si>
    <t xml:space="preserve">1423232_at</t>
  </si>
  <si>
    <t xml:space="preserve">Etv4</t>
  </si>
  <si>
    <t xml:space="preserve">1441757_at</t>
  </si>
  <si>
    <t xml:space="preserve">1190002F15Rik</t>
  </si>
  <si>
    <t xml:space="preserve">1460049_s_at</t>
  </si>
  <si>
    <t xml:space="preserve">1438606_a_at</t>
  </si>
  <si>
    <t xml:space="preserve">Clic4</t>
  </si>
  <si>
    <t xml:space="preserve">1435975_at</t>
  </si>
  <si>
    <t xml:space="preserve">AI115600</t>
  </si>
  <si>
    <t xml:space="preserve">1418080_at</t>
  </si>
  <si>
    <t xml:space="preserve">B4galt2</t>
  </si>
  <si>
    <t xml:space="preserve">1436403_at</t>
  </si>
  <si>
    <t xml:space="preserve">BC025575</t>
  </si>
  <si>
    <t xml:space="preserve">1450144_at</t>
  </si>
  <si>
    <t xml:space="preserve">Pla2g1br</t>
  </si>
  <si>
    <t xml:space="preserve">1455426_at</t>
  </si>
  <si>
    <t xml:space="preserve">1436941_at</t>
  </si>
  <si>
    <t xml:space="preserve">Gm1752</t>
  </si>
  <si>
    <t xml:space="preserve">1432164_a_at</t>
  </si>
  <si>
    <t xml:space="preserve">Gcsh</t>
  </si>
  <si>
    <t xml:space="preserve">1436624_at</t>
  </si>
  <si>
    <t xml:space="preserve">Dnm3</t>
  </si>
  <si>
    <t xml:space="preserve">1441975_at</t>
  </si>
  <si>
    <t xml:space="preserve">Acpp</t>
  </si>
  <si>
    <t xml:space="preserve">1421883_at</t>
  </si>
  <si>
    <t xml:space="preserve">1428234_at</t>
  </si>
  <si>
    <t xml:space="preserve">Cpsf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6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b val="true"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6.87"/>
    <col collapsed="false" customWidth="true" hidden="false" outlineLevel="0" max="3" min="3" style="0" width="12.11"/>
    <col collapsed="false" customWidth="true" hidden="false" outlineLevel="0" max="4" min="4" style="0" width="15.25"/>
    <col collapsed="false" customWidth="true" hidden="false" outlineLevel="0" max="5" min="5" style="1" width="18.87"/>
    <col collapsed="false" customWidth="true" hidden="false" outlineLevel="0" max="6" min="6" style="1" width="19.99"/>
  </cols>
  <sheetData>
    <row r="1" customFormat="false" ht="15" hidden="false" customHeight="false" outlineLevel="0" collapsed="false">
      <c r="A1" s="2" t="s">
        <v>0</v>
      </c>
      <c r="B1" s="3" t="s">
        <v>1</v>
      </c>
      <c r="C1" s="2" t="s">
        <v>2</v>
      </c>
      <c r="D1" s="2" t="s">
        <v>3</v>
      </c>
      <c r="E1" s="4" t="s">
        <v>4</v>
      </c>
      <c r="F1" s="4" t="s">
        <v>5</v>
      </c>
      <c r="G1" s="2" t="s">
        <v>6</v>
      </c>
      <c r="H1" s="2" t="s">
        <v>7</v>
      </c>
    </row>
    <row r="2" customFormat="false" ht="14.25" hidden="false" customHeight="false" outlineLevel="0" collapsed="false">
      <c r="A2" s="0" t="s">
        <v>8</v>
      </c>
      <c r="B2" s="0" t="n">
        <v>66528</v>
      </c>
      <c r="C2" s="0" t="n">
        <v>66528</v>
      </c>
      <c r="D2" s="0" t="s">
        <v>9</v>
      </c>
      <c r="E2" s="1" t="n">
        <v>126.672100546032</v>
      </c>
      <c r="F2" s="1" t="n">
        <v>567.683940499702</v>
      </c>
      <c r="G2" s="0" t="n">
        <f aca="false">F2/E2</f>
        <v>4.48152306666304</v>
      </c>
      <c r="H2" s="0" t="s">
        <v>10</v>
      </c>
    </row>
    <row r="3" customFormat="false" ht="14.25" hidden="false" customHeight="false" outlineLevel="0" collapsed="false">
      <c r="A3" s="0" t="s">
        <v>11</v>
      </c>
      <c r="B3" s="0" t="n">
        <v>66082</v>
      </c>
      <c r="C3" s="0" t="n">
        <v>66082</v>
      </c>
      <c r="D3" s="0" t="s">
        <v>12</v>
      </c>
      <c r="E3" s="1" t="n">
        <v>139.71676907524</v>
      </c>
      <c r="F3" s="1" t="n">
        <v>209.77489777746</v>
      </c>
      <c r="G3" s="0" t="n">
        <f aca="false">F3/E3</f>
        <v>1.50142963629865</v>
      </c>
      <c r="H3" s="0" t="s">
        <v>10</v>
      </c>
    </row>
    <row r="4" customFormat="false" ht="14.25" hidden="false" customHeight="false" outlineLevel="0" collapsed="false">
      <c r="A4" s="0" t="s">
        <v>13</v>
      </c>
      <c r="B4" s="0" t="n">
        <v>16691</v>
      </c>
      <c r="C4" s="0" t="n">
        <v>16691</v>
      </c>
      <c r="D4" s="0" t="s">
        <v>14</v>
      </c>
      <c r="E4" s="1" t="n">
        <v>1784.1242236114</v>
      </c>
      <c r="F4" s="1" t="n">
        <v>2824.36409760004</v>
      </c>
      <c r="G4" s="0" t="n">
        <f aca="false">F4/E4</f>
        <v>1.58305350054773</v>
      </c>
      <c r="H4" s="0" t="s">
        <v>10</v>
      </c>
    </row>
    <row r="5" customFormat="false" ht="14.25" hidden="false" customHeight="false" outlineLevel="0" collapsed="false">
      <c r="A5" s="0" t="s">
        <v>15</v>
      </c>
      <c r="B5" s="0" t="n">
        <v>270110</v>
      </c>
      <c r="C5" s="0" t="n">
        <v>270110</v>
      </c>
      <c r="D5" s="0" t="s">
        <v>16</v>
      </c>
      <c r="E5" s="1" t="n">
        <v>61.9394438472895</v>
      </c>
      <c r="F5" s="1" t="n">
        <v>88.6847937166756</v>
      </c>
      <c r="G5" s="0" t="n">
        <f aca="false">F5/E5</f>
        <v>1.43179835349065</v>
      </c>
      <c r="H5" s="0" t="s">
        <v>10</v>
      </c>
    </row>
    <row r="6" customFormat="false" ht="14.25" hidden="false" customHeight="false" outlineLevel="0" collapsed="false">
      <c r="A6" s="0" t="s">
        <v>17</v>
      </c>
      <c r="B6" s="0" t="n">
        <v>69354</v>
      </c>
      <c r="C6" s="0" t="n">
        <v>69354</v>
      </c>
      <c r="D6" s="0" t="s">
        <v>18</v>
      </c>
      <c r="E6" s="1" t="n">
        <v>20.7535210125348</v>
      </c>
      <c r="F6" s="1" t="n">
        <v>43.0329210985091</v>
      </c>
      <c r="G6" s="0" t="n">
        <f aca="false">F6/E6</f>
        <v>2.07352386481879</v>
      </c>
      <c r="H6" s="0" t="s">
        <v>10</v>
      </c>
    </row>
    <row r="7" customFormat="false" ht="14.25" hidden="false" customHeight="false" outlineLevel="0" collapsed="false">
      <c r="A7" s="0" t="s">
        <v>19</v>
      </c>
      <c r="B7" s="0" t="n">
        <v>50934</v>
      </c>
      <c r="C7" s="0" t="n">
        <v>50934</v>
      </c>
      <c r="D7" s="0" t="s">
        <v>20</v>
      </c>
      <c r="E7" s="1" t="n">
        <v>75.7252278073107</v>
      </c>
      <c r="F7" s="1" t="n">
        <v>218.222086230573</v>
      </c>
      <c r="G7" s="0" t="n">
        <f aca="false">F7/E7</f>
        <v>2.88176203029534</v>
      </c>
      <c r="H7" s="0" t="s">
        <v>10</v>
      </c>
    </row>
    <row r="8" customFormat="false" ht="14.25" hidden="false" customHeight="false" outlineLevel="0" collapsed="false">
      <c r="A8" s="0" t="s">
        <v>21</v>
      </c>
      <c r="B8" s="0" t="n">
        <v>72313</v>
      </c>
      <c r="C8" s="0" t="n">
        <v>72313</v>
      </c>
      <c r="D8" s="0" t="s">
        <v>22</v>
      </c>
      <c r="E8" s="1" t="n">
        <v>549.035573773485</v>
      </c>
      <c r="F8" s="1" t="n">
        <v>825.319765461741</v>
      </c>
      <c r="G8" s="0" t="n">
        <f aca="false">F8/E8</f>
        <v>1.50321728661291</v>
      </c>
      <c r="H8" s="0" t="s">
        <v>10</v>
      </c>
    </row>
    <row r="9" customFormat="false" ht="14.25" hidden="false" customHeight="false" outlineLevel="0" collapsed="false">
      <c r="A9" s="0" t="s">
        <v>23</v>
      </c>
      <c r="B9" s="0" t="n">
        <v>16832</v>
      </c>
      <c r="C9" s="0" t="n">
        <v>16832</v>
      </c>
      <c r="D9" s="0" t="s">
        <v>24</v>
      </c>
      <c r="E9" s="1" t="n">
        <v>5667.15947175969</v>
      </c>
      <c r="F9" s="1" t="n">
        <v>7571.53608905373</v>
      </c>
      <c r="G9" s="0" t="n">
        <f aca="false">F9/E9</f>
        <v>1.33603723819381</v>
      </c>
      <c r="H9" s="0" t="s">
        <v>10</v>
      </c>
    </row>
    <row r="10" customFormat="false" ht="14.25" hidden="false" customHeight="false" outlineLevel="0" collapsed="false">
      <c r="A10" s="0" t="s">
        <v>25</v>
      </c>
      <c r="B10" s="0" t="n">
        <v>207798</v>
      </c>
      <c r="C10" s="0" t="n">
        <v>207798</v>
      </c>
      <c r="D10" s="0" t="s">
        <v>26</v>
      </c>
      <c r="E10" s="1" t="n">
        <v>341.562940475045</v>
      </c>
      <c r="F10" s="1" t="n">
        <v>679.756015564905</v>
      </c>
      <c r="G10" s="0" t="n">
        <f aca="false">F10/E10</f>
        <v>1.99013398414799</v>
      </c>
      <c r="H10" s="0" t="s">
        <v>10</v>
      </c>
    </row>
    <row r="11" customFormat="false" ht="14.25" hidden="false" customHeight="false" outlineLevel="0" collapsed="false">
      <c r="A11" s="0" t="s">
        <v>27</v>
      </c>
      <c r="B11" s="0" t="n">
        <v>18191</v>
      </c>
      <c r="C11" s="0" t="n">
        <v>18191</v>
      </c>
      <c r="D11" s="0" t="s">
        <v>28</v>
      </c>
      <c r="E11" s="1" t="n">
        <v>58.3133980264488</v>
      </c>
      <c r="F11" s="1" t="n">
        <v>181.8069828418</v>
      </c>
      <c r="G11" s="0" t="n">
        <f aca="false">F11/E11</f>
        <v>3.11775662188884</v>
      </c>
      <c r="H11" s="0" t="s">
        <v>10</v>
      </c>
    </row>
    <row r="12" customFormat="false" ht="14.25" hidden="false" customHeight="false" outlineLevel="0" collapsed="false">
      <c r="A12" s="0" t="s">
        <v>29</v>
      </c>
      <c r="B12" s="0" t="n">
        <v>59010</v>
      </c>
      <c r="C12" s="0" t="n">
        <v>59010</v>
      </c>
      <c r="D12" s="0" t="s">
        <v>30</v>
      </c>
      <c r="E12" s="1" t="n">
        <v>141.285977442669</v>
      </c>
      <c r="F12" s="1" t="n">
        <v>358.769137748382</v>
      </c>
      <c r="G12" s="0" t="n">
        <f aca="false">F12/E12</f>
        <v>2.53931171544581</v>
      </c>
      <c r="H12" s="0" t="s">
        <v>10</v>
      </c>
    </row>
    <row r="13" customFormat="false" ht="14.25" hidden="false" customHeight="false" outlineLevel="0" collapsed="false">
      <c r="A13" s="0" t="s">
        <v>31</v>
      </c>
      <c r="B13" s="0" t="n">
        <v>72097</v>
      </c>
      <c r="C13" s="0" t="n">
        <v>72097</v>
      </c>
      <c r="D13" s="0" t="s">
        <v>32</v>
      </c>
      <c r="E13" s="1" t="n">
        <v>482.657036370154</v>
      </c>
      <c r="F13" s="1" t="n">
        <v>1375.42679479744</v>
      </c>
      <c r="G13" s="0" t="n">
        <f aca="false">F13/E13</f>
        <v>2.84969800739135</v>
      </c>
      <c r="H13" s="0" t="s">
        <v>10</v>
      </c>
    </row>
    <row r="14" customFormat="false" ht="14.25" hidden="false" customHeight="false" outlineLevel="0" collapsed="false">
      <c r="A14" s="0" t="s">
        <v>33</v>
      </c>
      <c r="B14" s="0" t="n">
        <v>98682</v>
      </c>
      <c r="C14" s="0" t="n">
        <v>98682</v>
      </c>
      <c r="D14" s="0" t="s">
        <v>34</v>
      </c>
      <c r="E14" s="1" t="n">
        <v>47.6142372677274</v>
      </c>
      <c r="F14" s="1" t="n">
        <v>65.2856127314801</v>
      </c>
      <c r="G14" s="0" t="n">
        <f aca="false">F14/E14</f>
        <v>1.37113637596229</v>
      </c>
      <c r="H14" s="0" t="s">
        <v>10</v>
      </c>
    </row>
    <row r="15" customFormat="false" ht="14.25" hidden="false" customHeight="false" outlineLevel="0" collapsed="false">
      <c r="A15" s="0" t="s">
        <v>35</v>
      </c>
      <c r="B15" s="0" t="n">
        <v>77531</v>
      </c>
      <c r="C15" s="0" t="n">
        <v>77531</v>
      </c>
      <c r="D15" s="0" t="s">
        <v>36</v>
      </c>
      <c r="E15" s="1" t="n">
        <v>12.9089611690857</v>
      </c>
      <c r="F15" s="1" t="n">
        <v>35.3077956574282</v>
      </c>
      <c r="G15" s="0" t="n">
        <f aca="false">F15/E15</f>
        <v>2.73513842012191</v>
      </c>
      <c r="H15" s="0" t="s">
        <v>10</v>
      </c>
    </row>
    <row r="16" customFormat="false" ht="14.25" hidden="false" customHeight="false" outlineLevel="0" collapsed="false">
      <c r="A16" s="0" t="s">
        <v>37</v>
      </c>
      <c r="B16" s="0" t="n">
        <v>107174</v>
      </c>
      <c r="C16" s="0" t="n">
        <v>107174</v>
      </c>
      <c r="D16" s="0" t="s">
        <v>38</v>
      </c>
      <c r="E16" s="1" t="n">
        <v>29.3797605737048</v>
      </c>
      <c r="F16" s="1" t="n">
        <v>453.723006445453</v>
      </c>
      <c r="G16" s="0" t="n">
        <f aca="false">F16/E16</f>
        <v>15.4433867936807</v>
      </c>
      <c r="H16" s="0" t="s">
        <v>10</v>
      </c>
    </row>
    <row r="17" customFormat="false" ht="14.25" hidden="false" customHeight="false" outlineLevel="0" collapsed="false">
      <c r="A17" s="0" t="s">
        <v>39</v>
      </c>
      <c r="B17" s="0" t="n">
        <v>20516</v>
      </c>
      <c r="C17" s="0" t="n">
        <v>20516</v>
      </c>
      <c r="D17" s="0" t="s">
        <v>40</v>
      </c>
      <c r="E17" s="1" t="n">
        <v>194.985968940561</v>
      </c>
      <c r="F17" s="1" t="n">
        <v>267.825271703719</v>
      </c>
      <c r="G17" s="0" t="n">
        <f aca="false">F17/E17</f>
        <v>1.37356176528457</v>
      </c>
      <c r="H17" s="0" t="s">
        <v>10</v>
      </c>
    </row>
    <row r="18" customFormat="false" ht="14.25" hidden="false" customHeight="false" outlineLevel="0" collapsed="false">
      <c r="A18" s="0" t="s">
        <v>41</v>
      </c>
      <c r="B18" s="0" t="n">
        <v>140497</v>
      </c>
      <c r="C18" s="0" t="n">
        <v>140497</v>
      </c>
      <c r="D18" s="0" t="s">
        <v>42</v>
      </c>
      <c r="E18" s="1" t="n">
        <v>60.5200416755424</v>
      </c>
      <c r="F18" s="1" t="n">
        <v>72.6988306290753</v>
      </c>
      <c r="G18" s="0" t="n">
        <f aca="false">F18/E18</f>
        <v>1.20123563395454</v>
      </c>
      <c r="H18" s="0" t="s">
        <v>10</v>
      </c>
    </row>
    <row r="19" customFormat="false" ht="14.25" hidden="false" customHeight="false" outlineLevel="0" collapsed="false">
      <c r="A19" s="0" t="s">
        <v>43</v>
      </c>
      <c r="B19" s="0" t="n">
        <v>18481</v>
      </c>
      <c r="C19" s="0" t="n">
        <v>18481</v>
      </c>
      <c r="D19" s="0" t="s">
        <v>44</v>
      </c>
      <c r="E19" s="1" t="n">
        <v>358.289057687656</v>
      </c>
      <c r="F19" s="1" t="n">
        <v>601.608176941915</v>
      </c>
      <c r="G19" s="0" t="n">
        <f aca="false">F19/E19</f>
        <v>1.67911401153193</v>
      </c>
      <c r="H19" s="0" t="s">
        <v>10</v>
      </c>
    </row>
    <row r="20" customFormat="false" ht="14.25" hidden="false" customHeight="false" outlineLevel="0" collapsed="false">
      <c r="A20" s="0" t="s">
        <v>45</v>
      </c>
      <c r="B20" s="0" t="n">
        <v>16535</v>
      </c>
      <c r="C20" s="0" t="n">
        <v>16535</v>
      </c>
      <c r="D20" s="0" t="s">
        <v>46</v>
      </c>
      <c r="E20" s="1" t="n">
        <v>92.2860838608692</v>
      </c>
      <c r="F20" s="1" t="n">
        <v>215.41987285716</v>
      </c>
      <c r="G20" s="0" t="n">
        <f aca="false">F20/E20</f>
        <v>2.33426172013029</v>
      </c>
      <c r="H20" s="0" t="s">
        <v>10</v>
      </c>
    </row>
    <row r="21" customFormat="false" ht="14.25" hidden="false" customHeight="false" outlineLevel="0" collapsed="false">
      <c r="A21" s="0" t="s">
        <v>47</v>
      </c>
      <c r="B21" s="0" t="n">
        <v>71721</v>
      </c>
      <c r="C21" s="0" t="n">
        <v>71721</v>
      </c>
      <c r="D21" s="0" t="s">
        <v>48</v>
      </c>
      <c r="E21" s="1" t="n">
        <v>138.798246561822</v>
      </c>
      <c r="F21" s="1" t="n">
        <v>276.177696617707</v>
      </c>
      <c r="G21" s="0" t="n">
        <f aca="false">F21/E21</f>
        <v>1.98977799402311</v>
      </c>
      <c r="H21" s="0" t="s">
        <v>10</v>
      </c>
    </row>
    <row r="22" customFormat="false" ht="14.25" hidden="false" customHeight="false" outlineLevel="0" collapsed="false">
      <c r="A22" s="0" t="s">
        <v>49</v>
      </c>
      <c r="B22" s="0" t="n">
        <v>12111</v>
      </c>
      <c r="C22" s="0" t="n">
        <v>12111</v>
      </c>
      <c r="D22" s="0" t="s">
        <v>50</v>
      </c>
      <c r="E22" s="1" t="n">
        <v>1020.51428761377</v>
      </c>
      <c r="F22" s="1" t="n">
        <v>1754.13185431922</v>
      </c>
      <c r="G22" s="0" t="n">
        <f aca="false">F22/E22</f>
        <v>1.71887045150621</v>
      </c>
      <c r="H22" s="0" t="s">
        <v>10</v>
      </c>
    </row>
    <row r="23" customFormat="false" ht="14.25" hidden="false" customHeight="false" outlineLevel="0" collapsed="false">
      <c r="A23" s="0" t="s">
        <v>51</v>
      </c>
      <c r="B23" s="0" t="n">
        <v>109267</v>
      </c>
      <c r="C23" s="0" t="n">
        <v>109267</v>
      </c>
      <c r="D23" s="0" t="s">
        <v>52</v>
      </c>
      <c r="E23" s="1" t="n">
        <v>295.187967920424</v>
      </c>
      <c r="F23" s="1" t="n">
        <v>1695.9671306746</v>
      </c>
      <c r="G23" s="0" t="n">
        <f aca="false">F23/E23</f>
        <v>5.7453802830195</v>
      </c>
      <c r="H23" s="0" t="s">
        <v>10</v>
      </c>
    </row>
    <row r="24" customFormat="false" ht="14.25" hidden="false" customHeight="false" outlineLevel="0" collapsed="false">
      <c r="A24" s="0" t="s">
        <v>53</v>
      </c>
      <c r="B24" s="0" t="n">
        <v>80976</v>
      </c>
      <c r="C24" s="0" t="n">
        <v>80976</v>
      </c>
      <c r="D24" s="0" t="s">
        <v>54</v>
      </c>
      <c r="E24" s="1" t="n">
        <v>81.8777874943613</v>
      </c>
      <c r="F24" s="1" t="n">
        <v>226.408860432082</v>
      </c>
      <c r="G24" s="0" t="n">
        <f aca="false">F24/E24</f>
        <v>2.76520491528516</v>
      </c>
      <c r="H24" s="0" t="s">
        <v>10</v>
      </c>
    </row>
    <row r="25" customFormat="false" ht="14.25" hidden="false" customHeight="false" outlineLevel="0" collapsed="false">
      <c r="A25" s="0" t="s">
        <v>55</v>
      </c>
      <c r="B25" s="0" t="n">
        <v>74318</v>
      </c>
      <c r="C25" s="0" t="n">
        <v>74318</v>
      </c>
      <c r="D25" s="0" t="s">
        <v>56</v>
      </c>
      <c r="E25" s="1" t="n">
        <v>47.6989537219115</v>
      </c>
      <c r="F25" s="1" t="n">
        <v>191.449521650002</v>
      </c>
      <c r="G25" s="0" t="n">
        <f aca="false">F25/E25</f>
        <v>4.01370484489381</v>
      </c>
      <c r="H25" s="0" t="s">
        <v>10</v>
      </c>
    </row>
    <row r="26" customFormat="false" ht="14.25" hidden="false" customHeight="false" outlineLevel="0" collapsed="false">
      <c r="A26" s="0" t="s">
        <v>57</v>
      </c>
      <c r="B26" s="0" t="n">
        <v>74608</v>
      </c>
      <c r="C26" s="0" t="n">
        <v>74608</v>
      </c>
      <c r="D26" s="0" t="s">
        <v>58</v>
      </c>
      <c r="E26" s="1" t="n">
        <v>23.017138019775</v>
      </c>
      <c r="F26" s="1" t="n">
        <v>85.5797608345083</v>
      </c>
      <c r="G26" s="0" t="n">
        <f aca="false">F26/E26</f>
        <v>3.71808870246958</v>
      </c>
      <c r="H26" s="0" t="s">
        <v>10</v>
      </c>
    </row>
    <row r="27" customFormat="false" ht="14.25" hidden="false" customHeight="false" outlineLevel="0" collapsed="false">
      <c r="A27" s="0" t="s">
        <v>59</v>
      </c>
      <c r="B27" s="0" t="n">
        <v>224093</v>
      </c>
      <c r="C27" s="0" t="n">
        <v>224093</v>
      </c>
      <c r="D27" s="0" t="s">
        <v>60</v>
      </c>
      <c r="E27" s="1" t="n">
        <v>287.856547055114</v>
      </c>
      <c r="F27" s="1" t="n">
        <v>700.700851245699</v>
      </c>
      <c r="G27" s="0" t="n">
        <f aca="false">F27/E27</f>
        <v>2.43420154383892</v>
      </c>
      <c r="H27" s="0" t="s">
        <v>10</v>
      </c>
    </row>
    <row r="28" customFormat="false" ht="14.25" hidden="false" customHeight="false" outlineLevel="0" collapsed="false">
      <c r="A28" s="0" t="s">
        <v>61</v>
      </c>
      <c r="B28" s="0" t="n">
        <v>26457</v>
      </c>
      <c r="C28" s="0" t="n">
        <v>26457</v>
      </c>
      <c r="D28" s="0" t="s">
        <v>62</v>
      </c>
      <c r="E28" s="1" t="n">
        <v>285.615944915066</v>
      </c>
      <c r="F28" s="1" t="n">
        <v>415.646291000266</v>
      </c>
      <c r="G28" s="0" t="n">
        <f aca="false">F28/E28</f>
        <v>1.45526290951252</v>
      </c>
      <c r="H28" s="0" t="s">
        <v>10</v>
      </c>
    </row>
    <row r="29" customFormat="false" ht="14.25" hidden="false" customHeight="false" outlineLevel="0" collapsed="false">
      <c r="A29" s="0" t="s">
        <v>63</v>
      </c>
      <c r="B29" s="0" t="n">
        <v>18191</v>
      </c>
      <c r="C29" s="0" t="n">
        <v>18191</v>
      </c>
      <c r="D29" s="0" t="s">
        <v>28</v>
      </c>
      <c r="E29" s="1" t="n">
        <v>16.5916700514334</v>
      </c>
      <c r="F29" s="1" t="n">
        <v>26.3173606909192</v>
      </c>
      <c r="G29" s="0" t="n">
        <f aca="false">F29/E29</f>
        <v>1.58617912538861</v>
      </c>
      <c r="H29" s="0" t="s">
        <v>10</v>
      </c>
    </row>
    <row r="30" customFormat="false" ht="14.25" hidden="false" customHeight="false" outlineLevel="0" collapsed="false">
      <c r="A30" s="0" t="s">
        <v>64</v>
      </c>
      <c r="B30" s="0" t="n">
        <v>20541</v>
      </c>
      <c r="C30" s="0" t="n">
        <v>20541</v>
      </c>
      <c r="D30" s="0" t="s">
        <v>65</v>
      </c>
      <c r="E30" s="1" t="n">
        <v>44.2711079489451</v>
      </c>
      <c r="F30" s="1" t="n">
        <v>97.9323799052407</v>
      </c>
      <c r="G30" s="0" t="n">
        <f aca="false">F30/E30</f>
        <v>2.21210591833797</v>
      </c>
      <c r="H30" s="0" t="s">
        <v>10</v>
      </c>
    </row>
    <row r="31" customFormat="false" ht="14.25" hidden="false" customHeight="false" outlineLevel="0" collapsed="false">
      <c r="A31" s="0" t="s">
        <v>66</v>
      </c>
      <c r="B31" s="0" t="n">
        <v>80334</v>
      </c>
      <c r="C31" s="0" t="n">
        <v>80334</v>
      </c>
      <c r="D31" s="0" t="s">
        <v>67</v>
      </c>
      <c r="E31" s="1" t="n">
        <v>23.4567292018233</v>
      </c>
      <c r="F31" s="1" t="n">
        <v>51.356725912575</v>
      </c>
      <c r="G31" s="0" t="n">
        <f aca="false">F31/E31</f>
        <v>2.18942400156042</v>
      </c>
      <c r="H31" s="0" t="s">
        <v>10</v>
      </c>
    </row>
    <row r="32" customFormat="false" ht="14.25" hidden="false" customHeight="false" outlineLevel="0" collapsed="false">
      <c r="A32" s="0" t="s">
        <v>68</v>
      </c>
      <c r="B32" s="0" t="n">
        <v>71877</v>
      </c>
      <c r="C32" s="0" t="n">
        <v>71877</v>
      </c>
      <c r="D32" s="0" t="s">
        <v>69</v>
      </c>
      <c r="E32" s="1" t="n">
        <v>190.524775705652</v>
      </c>
      <c r="F32" s="1" t="n">
        <v>536.813302390255</v>
      </c>
      <c r="G32" s="0" t="n">
        <f aca="false">F32/E32</f>
        <v>2.81755115785884</v>
      </c>
      <c r="H32" s="0" t="s">
        <v>10</v>
      </c>
    </row>
    <row r="33" customFormat="false" ht="14.25" hidden="false" customHeight="false" outlineLevel="0" collapsed="false">
      <c r="A33" s="0" t="s">
        <v>70</v>
      </c>
      <c r="B33" s="0" t="n">
        <v>19122</v>
      </c>
      <c r="C33" s="0" t="n">
        <v>19122</v>
      </c>
      <c r="D33" s="0" t="s">
        <v>71</v>
      </c>
      <c r="E33" s="1" t="n">
        <v>179.788643663122</v>
      </c>
      <c r="F33" s="1" t="n">
        <v>518.513544100701</v>
      </c>
      <c r="G33" s="0" t="n">
        <f aca="false">F33/E33</f>
        <v>2.88401721897554</v>
      </c>
      <c r="H33" s="0" t="s">
        <v>10</v>
      </c>
    </row>
    <row r="34" customFormat="false" ht="14.25" hidden="false" customHeight="false" outlineLevel="0" collapsed="false">
      <c r="A34" s="0" t="s">
        <v>72</v>
      </c>
      <c r="B34" s="0" t="n">
        <v>12575</v>
      </c>
      <c r="C34" s="0" t="n">
        <v>12575</v>
      </c>
      <c r="D34" s="0" t="s">
        <v>73</v>
      </c>
      <c r="E34" s="1" t="n">
        <v>914.509341803995</v>
      </c>
      <c r="F34" s="1" t="n">
        <v>1619.42128253084</v>
      </c>
      <c r="G34" s="0" t="n">
        <f aca="false">F34/E34</f>
        <v>1.77080890101824</v>
      </c>
      <c r="H34" s="0" t="s">
        <v>10</v>
      </c>
    </row>
    <row r="35" customFormat="false" ht="14.25" hidden="false" customHeight="false" outlineLevel="0" collapsed="false">
      <c r="A35" s="0" t="s">
        <v>74</v>
      </c>
      <c r="B35" s="0" t="n">
        <v>56847</v>
      </c>
      <c r="C35" s="0" t="n">
        <v>56847</v>
      </c>
      <c r="D35" s="0" t="s">
        <v>75</v>
      </c>
      <c r="E35" s="1" t="n">
        <v>197.187511890859</v>
      </c>
      <c r="F35" s="1" t="n">
        <v>2517.69306522818</v>
      </c>
      <c r="G35" s="0" t="n">
        <f aca="false">F35/E35</f>
        <v>12.7680147747982</v>
      </c>
      <c r="H35" s="0" t="s">
        <v>10</v>
      </c>
    </row>
    <row r="36" customFormat="false" ht="14.25" hidden="false" customHeight="false" outlineLevel="0" collapsed="false">
      <c r="A36" s="0" t="s">
        <v>76</v>
      </c>
      <c r="B36" s="0" t="n">
        <v>18415</v>
      </c>
      <c r="C36" s="0" t="n">
        <v>18415</v>
      </c>
      <c r="D36" s="0" t="s">
        <v>77</v>
      </c>
      <c r="E36" s="1" t="n">
        <v>132.396969996958</v>
      </c>
      <c r="F36" s="1" t="n">
        <v>444.729807115307</v>
      </c>
      <c r="G36" s="0" t="n">
        <f aca="false">F36/E36</f>
        <v>3.35906333147598</v>
      </c>
      <c r="H36" s="0" t="s">
        <v>10</v>
      </c>
    </row>
    <row r="37" customFormat="false" ht="14.25" hidden="false" customHeight="false" outlineLevel="0" collapsed="false">
      <c r="A37" s="0" t="s">
        <v>78</v>
      </c>
      <c r="B37" s="0" t="n">
        <v>18399</v>
      </c>
      <c r="C37" s="0" t="n">
        <v>18399</v>
      </c>
      <c r="D37" s="0" t="s">
        <v>79</v>
      </c>
      <c r="E37" s="1" t="n">
        <v>44.5756936982017</v>
      </c>
      <c r="F37" s="1" t="n">
        <v>66.129273460548</v>
      </c>
      <c r="G37" s="0" t="n">
        <f aca="false">F37/E37</f>
        <v>1.48352763522367</v>
      </c>
      <c r="H37" s="0" t="s">
        <v>10</v>
      </c>
    </row>
    <row r="38" customFormat="false" ht="14.25" hidden="false" customHeight="false" outlineLevel="0" collapsed="false">
      <c r="A38" s="0" t="s">
        <v>80</v>
      </c>
      <c r="B38" s="0" t="n">
        <v>21386</v>
      </c>
      <c r="C38" s="0" t="n">
        <v>21386</v>
      </c>
      <c r="D38" s="0" t="s">
        <v>81</v>
      </c>
      <c r="E38" s="1" t="n">
        <v>32.4045084749161</v>
      </c>
      <c r="F38" s="1" t="n">
        <v>168.03145120582</v>
      </c>
      <c r="G38" s="0" t="n">
        <f aca="false">F38/E38</f>
        <v>5.18543434583774</v>
      </c>
      <c r="H38" s="0" t="s">
        <v>10</v>
      </c>
    </row>
    <row r="39" customFormat="false" ht="14.25" hidden="false" customHeight="false" outlineLevel="0" collapsed="false">
      <c r="A39" s="0" t="s">
        <v>82</v>
      </c>
      <c r="B39" s="0" t="n">
        <v>75472</v>
      </c>
      <c r="C39" s="0" t="n">
        <v>75472</v>
      </c>
      <c r="D39" s="0" t="s">
        <v>83</v>
      </c>
      <c r="E39" s="1" t="n">
        <v>145.986419160733</v>
      </c>
      <c r="F39" s="1" t="n">
        <v>796.557425590232</v>
      </c>
      <c r="G39" s="0" t="n">
        <f aca="false">F39/E39</f>
        <v>5.45638032749616</v>
      </c>
      <c r="H39" s="0" t="s">
        <v>10</v>
      </c>
    </row>
    <row r="40" customFormat="false" ht="14.25" hidden="false" customHeight="false" outlineLevel="0" collapsed="false">
      <c r="A40" s="0" t="s">
        <v>84</v>
      </c>
      <c r="B40" s="0" t="n">
        <v>217203</v>
      </c>
      <c r="C40" s="0" t="n">
        <v>217203</v>
      </c>
      <c r="D40" s="0" t="s">
        <v>85</v>
      </c>
      <c r="E40" s="1" t="n">
        <v>80.1653747848232</v>
      </c>
      <c r="F40" s="1" t="n">
        <v>128.936719841694</v>
      </c>
      <c r="G40" s="0" t="n">
        <f aca="false">F40/E40</f>
        <v>1.60838417069441</v>
      </c>
      <c r="H40" s="0" t="s">
        <v>10</v>
      </c>
    </row>
    <row r="41" customFormat="false" ht="14.25" hidden="false" customHeight="false" outlineLevel="0" collapsed="false">
      <c r="A41" s="0" t="s">
        <v>86</v>
      </c>
      <c r="B41" s="0" t="n">
        <v>22341</v>
      </c>
      <c r="C41" s="0" t="n">
        <v>22341</v>
      </c>
      <c r="D41" s="0" t="s">
        <v>87</v>
      </c>
      <c r="E41" s="1" t="n">
        <v>65.1622548985632</v>
      </c>
      <c r="F41" s="1" t="n">
        <v>122.103223461762</v>
      </c>
      <c r="G41" s="0" t="n">
        <f aca="false">F41/E41</f>
        <v>1.87383361198653</v>
      </c>
      <c r="H41" s="0" t="s">
        <v>10</v>
      </c>
    </row>
    <row r="42" customFormat="false" ht="14.25" hidden="false" customHeight="false" outlineLevel="0" collapsed="false">
      <c r="A42" s="0" t="s">
        <v>88</v>
      </c>
      <c r="B42" s="0" t="n">
        <v>244954</v>
      </c>
      <c r="C42" s="0" t="n">
        <v>244954</v>
      </c>
      <c r="D42" s="0" t="s">
        <v>89</v>
      </c>
      <c r="E42" s="1" t="n">
        <v>273.962596433592</v>
      </c>
      <c r="F42" s="1" t="n">
        <v>763.489530129805</v>
      </c>
      <c r="G42" s="0" t="n">
        <f aca="false">F42/E42</f>
        <v>2.7868385687273</v>
      </c>
      <c r="H42" s="0" t="s">
        <v>10</v>
      </c>
    </row>
    <row r="43" customFormat="false" ht="14.25" hidden="false" customHeight="false" outlineLevel="0" collapsed="false">
      <c r="A43" s="0" t="s">
        <v>90</v>
      </c>
      <c r="B43" s="0" t="n">
        <v>17132</v>
      </c>
      <c r="C43" s="0" t="n">
        <v>17132</v>
      </c>
      <c r="D43" s="0" t="s">
        <v>91</v>
      </c>
      <c r="E43" s="1" t="n">
        <v>48.3851566172589</v>
      </c>
      <c r="F43" s="1" t="n">
        <v>95.0277398961044</v>
      </c>
      <c r="G43" s="0" t="n">
        <f aca="false">F43/E43</f>
        <v>1.96398537360956</v>
      </c>
      <c r="H43" s="0" t="s">
        <v>10</v>
      </c>
    </row>
    <row r="44" customFormat="false" ht="14.25" hidden="false" customHeight="false" outlineLevel="0" collapsed="false">
      <c r="A44" s="0" t="s">
        <v>92</v>
      </c>
      <c r="B44" s="0" t="n">
        <v>20440</v>
      </c>
      <c r="C44" s="0" t="n">
        <v>20440</v>
      </c>
      <c r="D44" s="0" t="s">
        <v>93</v>
      </c>
      <c r="E44" s="1" t="n">
        <v>714.242756855369</v>
      </c>
      <c r="F44" s="1" t="n">
        <v>2254.73624243176</v>
      </c>
      <c r="G44" s="0" t="n">
        <f aca="false">F44/E44</f>
        <v>3.15682059186542</v>
      </c>
      <c r="H44" s="0" t="s">
        <v>10</v>
      </c>
    </row>
    <row r="45" customFormat="false" ht="14.25" hidden="false" customHeight="false" outlineLevel="0" collapsed="false">
      <c r="A45" s="0" t="s">
        <v>94</v>
      </c>
      <c r="B45" s="0" t="n">
        <v>214345</v>
      </c>
      <c r="C45" s="0" t="n">
        <v>214345</v>
      </c>
      <c r="D45" s="0" t="s">
        <v>95</v>
      </c>
      <c r="E45" s="1" t="n">
        <v>239.28599655222</v>
      </c>
      <c r="F45" s="1" t="n">
        <v>289.433669500543</v>
      </c>
      <c r="G45" s="0" t="n">
        <f aca="false">F45/E45</f>
        <v>1.20957211734444</v>
      </c>
      <c r="H45" s="0" t="s">
        <v>10</v>
      </c>
    </row>
    <row r="46" customFormat="false" ht="14.25" hidden="false" customHeight="false" outlineLevel="0" collapsed="false">
      <c r="A46" s="0" t="s">
        <v>96</v>
      </c>
      <c r="B46" s="0" t="n">
        <v>108992</v>
      </c>
      <c r="C46" s="0" t="n">
        <v>108992</v>
      </c>
      <c r="D46" s="0" t="s">
        <v>97</v>
      </c>
      <c r="E46" s="1" t="n">
        <v>139.188125849474</v>
      </c>
      <c r="F46" s="1" t="n">
        <v>257.849261844207</v>
      </c>
      <c r="G46" s="0" t="n">
        <f aca="false">F46/E46</f>
        <v>1.85252341225616</v>
      </c>
      <c r="H46" s="0" t="s">
        <v>10</v>
      </c>
    </row>
    <row r="47" customFormat="false" ht="14.25" hidden="false" customHeight="false" outlineLevel="0" collapsed="false">
      <c r="A47" s="0" t="s">
        <v>98</v>
      </c>
      <c r="B47" s="0" t="n">
        <v>56773</v>
      </c>
      <c r="C47" s="0" t="n">
        <v>56773</v>
      </c>
      <c r="D47" s="0" t="s">
        <v>99</v>
      </c>
      <c r="E47" s="1" t="n">
        <v>82.6887000124545</v>
      </c>
      <c r="F47" s="1" t="n">
        <v>1309.12549638713</v>
      </c>
      <c r="G47" s="0" t="n">
        <f aca="false">F47/E47</f>
        <v>15.8319757861709</v>
      </c>
      <c r="H47" s="0" t="s">
        <v>10</v>
      </c>
    </row>
    <row r="48" customFormat="false" ht="14.25" hidden="false" customHeight="false" outlineLevel="0" collapsed="false">
      <c r="A48" s="0" t="s">
        <v>100</v>
      </c>
      <c r="B48" s="0" t="n">
        <v>12794</v>
      </c>
      <c r="C48" s="0" t="n">
        <v>12794</v>
      </c>
      <c r="D48" s="0" t="s">
        <v>101</v>
      </c>
      <c r="E48" s="1" t="n">
        <v>76.2781775386957</v>
      </c>
      <c r="F48" s="1" t="n">
        <v>130.219305576371</v>
      </c>
      <c r="G48" s="0" t="n">
        <f aca="false">F48/E48</f>
        <v>1.70716330382056</v>
      </c>
      <c r="H48" s="0" t="s">
        <v>10</v>
      </c>
    </row>
    <row r="49" customFormat="false" ht="14.25" hidden="false" customHeight="false" outlineLevel="0" collapsed="false">
      <c r="A49" s="0" t="s">
        <v>102</v>
      </c>
      <c r="B49" s="0" t="n">
        <v>83924</v>
      </c>
      <c r="C49" s="0" t="n">
        <v>83924</v>
      </c>
      <c r="D49" s="0" t="s">
        <v>103</v>
      </c>
      <c r="E49" s="1" t="n">
        <v>67.6887349861716</v>
      </c>
      <c r="F49" s="1" t="n">
        <v>135.184807206176</v>
      </c>
      <c r="G49" s="0" t="n">
        <f aca="false">F49/E49</f>
        <v>1.99715369527579</v>
      </c>
      <c r="H49" s="0" t="s">
        <v>10</v>
      </c>
    </row>
    <row r="50" customFormat="false" ht="14.25" hidden="false" customHeight="false" outlineLevel="0" collapsed="false">
      <c r="A50" s="0" t="s">
        <v>104</v>
      </c>
      <c r="B50" s="0" t="n">
        <v>170706</v>
      </c>
      <c r="C50" s="0" t="n">
        <v>170706</v>
      </c>
      <c r="D50" s="0" t="s">
        <v>105</v>
      </c>
      <c r="E50" s="1" t="n">
        <v>459.872841515694</v>
      </c>
      <c r="F50" s="1" t="n">
        <v>637.959411944286</v>
      </c>
      <c r="G50" s="0" t="n">
        <f aca="false">F50/E50</f>
        <v>1.38725176690504</v>
      </c>
      <c r="H50" s="0" t="s">
        <v>10</v>
      </c>
    </row>
    <row r="51" customFormat="false" ht="14.25" hidden="false" customHeight="false" outlineLevel="0" collapsed="false">
      <c r="A51" s="0" t="s">
        <v>106</v>
      </c>
      <c r="B51" s="0" t="n">
        <v>211949</v>
      </c>
      <c r="C51" s="0" t="n">
        <v>211949</v>
      </c>
      <c r="D51" s="0" t="s">
        <v>107</v>
      </c>
      <c r="E51" s="1" t="n">
        <v>73.5513086190027</v>
      </c>
      <c r="F51" s="1" t="n">
        <v>135.256376682912</v>
      </c>
      <c r="G51" s="0" t="n">
        <f aca="false">F51/E51</f>
        <v>1.83893909194115</v>
      </c>
      <c r="H51" s="0" t="s">
        <v>10</v>
      </c>
    </row>
    <row r="52" customFormat="false" ht="14.25" hidden="false" customHeight="false" outlineLevel="0" collapsed="false">
      <c r="A52" s="0" t="s">
        <v>108</v>
      </c>
      <c r="B52" s="0" t="n">
        <v>69774</v>
      </c>
      <c r="C52" s="0" t="n">
        <v>69774</v>
      </c>
      <c r="D52" s="0" t="s">
        <v>109</v>
      </c>
      <c r="E52" s="1" t="n">
        <v>101.445748620034</v>
      </c>
      <c r="F52" s="1" t="n">
        <v>318.983473802695</v>
      </c>
      <c r="G52" s="0" t="n">
        <f aca="false">F52/E52</f>
        <v>3.14437498014285</v>
      </c>
      <c r="H52" s="0" t="s">
        <v>10</v>
      </c>
    </row>
    <row r="53" customFormat="false" ht="14.25" hidden="false" customHeight="false" outlineLevel="0" collapsed="false">
      <c r="A53" s="0" t="s">
        <v>110</v>
      </c>
      <c r="B53" s="0" t="n">
        <v>13835</v>
      </c>
      <c r="C53" s="0" t="n">
        <v>13835</v>
      </c>
      <c r="D53" s="0" t="s">
        <v>111</v>
      </c>
      <c r="E53" s="1" t="n">
        <v>107.19220444756</v>
      </c>
      <c r="F53" s="1" t="n">
        <v>193.612326784615</v>
      </c>
      <c r="G53" s="0" t="n">
        <f aca="false">F53/E53</f>
        <v>1.80621648544725</v>
      </c>
      <c r="H53" s="0" t="s">
        <v>10</v>
      </c>
    </row>
    <row r="54" customFormat="false" ht="14.25" hidden="false" customHeight="false" outlineLevel="0" collapsed="false">
      <c r="A54" s="0" t="s">
        <v>112</v>
      </c>
      <c r="B54" s="0" t="n">
        <v>170574</v>
      </c>
      <c r="C54" s="0" t="n">
        <v>170574</v>
      </c>
      <c r="D54" s="0" t="s">
        <v>113</v>
      </c>
      <c r="E54" s="1" t="n">
        <v>42.3510986850421</v>
      </c>
      <c r="F54" s="1" t="n">
        <v>81.1146723463591</v>
      </c>
      <c r="G54" s="0" t="n">
        <f aca="false">F54/E54</f>
        <v>1.91529086292649</v>
      </c>
      <c r="H54" s="0" t="s">
        <v>10</v>
      </c>
    </row>
    <row r="55" customFormat="false" ht="14.25" hidden="false" customHeight="false" outlineLevel="0" collapsed="false">
      <c r="A55" s="0" t="s">
        <v>114</v>
      </c>
      <c r="B55" s="0" t="n">
        <v>56050</v>
      </c>
      <c r="C55" s="0" t="n">
        <v>56050</v>
      </c>
      <c r="D55" s="0" t="s">
        <v>115</v>
      </c>
      <c r="E55" s="1" t="n">
        <v>430.976948171781</v>
      </c>
      <c r="F55" s="1" t="n">
        <v>892.042401395789</v>
      </c>
      <c r="G55" s="0" t="n">
        <f aca="false">F55/E55</f>
        <v>2.06981465059759</v>
      </c>
      <c r="H55" s="0" t="s">
        <v>10</v>
      </c>
    </row>
    <row r="56" customFormat="false" ht="14.25" hidden="false" customHeight="false" outlineLevel="0" collapsed="false">
      <c r="A56" s="0" t="s">
        <v>116</v>
      </c>
      <c r="B56" s="0" t="n">
        <v>98878</v>
      </c>
      <c r="C56" s="0" t="n">
        <v>98878</v>
      </c>
      <c r="D56" s="0" t="s">
        <v>117</v>
      </c>
      <c r="E56" s="1" t="n">
        <v>187.796296607982</v>
      </c>
      <c r="F56" s="1" t="n">
        <v>362.998795730883</v>
      </c>
      <c r="G56" s="0" t="n">
        <f aca="false">F56/E56</f>
        <v>1.93293905304549</v>
      </c>
      <c r="H56" s="0" t="s">
        <v>10</v>
      </c>
    </row>
    <row r="57" customFormat="false" ht="14.25" hidden="false" customHeight="false" outlineLevel="0" collapsed="false">
      <c r="A57" s="0" t="s">
        <v>118</v>
      </c>
      <c r="B57" s="0" t="n">
        <v>226781</v>
      </c>
      <c r="C57" s="0" t="n">
        <v>226781</v>
      </c>
      <c r="D57" s="0" t="s">
        <v>119</v>
      </c>
      <c r="E57" s="1" t="n">
        <v>25.7201997801629</v>
      </c>
      <c r="F57" s="1" t="n">
        <v>56.6569278783409</v>
      </c>
      <c r="G57" s="0" t="n">
        <f aca="false">F57/E57</f>
        <v>2.20281834365993</v>
      </c>
      <c r="H57" s="0" t="s">
        <v>10</v>
      </c>
    </row>
    <row r="58" customFormat="false" ht="14.25" hidden="false" customHeight="false" outlineLevel="0" collapsed="false">
      <c r="A58" s="0" t="s">
        <v>120</v>
      </c>
      <c r="B58" s="0" t="n">
        <v>65221</v>
      </c>
      <c r="C58" s="0" t="n">
        <v>65221</v>
      </c>
      <c r="D58" s="0" t="s">
        <v>121</v>
      </c>
      <c r="E58" s="1" t="n">
        <v>25.0132776065309</v>
      </c>
      <c r="F58" s="1" t="n">
        <v>43.2759492563523</v>
      </c>
      <c r="G58" s="0" t="n">
        <f aca="false">F58/E58</f>
        <v>1.73011909662943</v>
      </c>
      <c r="H58" s="0" t="s">
        <v>10</v>
      </c>
    </row>
    <row r="59" customFormat="false" ht="14.25" hidden="false" customHeight="false" outlineLevel="0" collapsed="false">
      <c r="A59" s="0" t="s">
        <v>122</v>
      </c>
      <c r="B59" s="0" t="n">
        <v>21682</v>
      </c>
      <c r="C59" s="0" t="n">
        <v>21682</v>
      </c>
      <c r="D59" s="0" t="s">
        <v>123</v>
      </c>
      <c r="E59" s="1" t="n">
        <v>192.247095515687</v>
      </c>
      <c r="F59" s="1" t="n">
        <v>390.364742275185</v>
      </c>
      <c r="G59" s="0" t="n">
        <f aca="false">F59/E59</f>
        <v>2.03053648861671</v>
      </c>
      <c r="H59" s="0" t="s">
        <v>10</v>
      </c>
    </row>
    <row r="60" customFormat="false" ht="14.25" hidden="false" customHeight="false" outlineLevel="0" collapsed="false">
      <c r="A60" s="0" t="s">
        <v>124</v>
      </c>
      <c r="B60" s="0" t="n">
        <v>17105</v>
      </c>
      <c r="C60" s="0" t="n">
        <v>17105</v>
      </c>
      <c r="D60" s="0" t="s">
        <v>125</v>
      </c>
      <c r="E60" s="1" t="n">
        <v>188.457084829815</v>
      </c>
      <c r="F60" s="1" t="n">
        <v>552.892446681471</v>
      </c>
      <c r="G60" s="0" t="n">
        <f aca="false">F60/E60</f>
        <v>2.93378435297753</v>
      </c>
      <c r="H60" s="0" t="s">
        <v>10</v>
      </c>
    </row>
    <row r="61" customFormat="false" ht="14.25" hidden="false" customHeight="false" outlineLevel="0" collapsed="false">
      <c r="A61" s="0" t="s">
        <v>126</v>
      </c>
      <c r="B61" s="0" t="n">
        <v>320181</v>
      </c>
      <c r="C61" s="0" t="n">
        <v>320181</v>
      </c>
      <c r="D61" s="0" t="s">
        <v>127</v>
      </c>
      <c r="E61" s="1" t="n">
        <v>47.4293592574172</v>
      </c>
      <c r="F61" s="1" t="n">
        <v>405.045590219137</v>
      </c>
      <c r="G61" s="0" t="n">
        <f aca="false">F61/E61</f>
        <v>8.53997600981282</v>
      </c>
      <c r="H61" s="0" t="s">
        <v>10</v>
      </c>
    </row>
    <row r="62" customFormat="false" ht="14.25" hidden="false" customHeight="false" outlineLevel="0" collapsed="false">
      <c r="A62" s="0" t="s">
        <v>128</v>
      </c>
      <c r="B62" s="0" t="n">
        <v>22771</v>
      </c>
      <c r="C62" s="0" t="n">
        <v>22771</v>
      </c>
      <c r="D62" s="0" t="s">
        <v>129</v>
      </c>
      <c r="E62" s="1" t="n">
        <v>26.3735305955504</v>
      </c>
      <c r="F62" s="1" t="n">
        <v>442.51051612997</v>
      </c>
      <c r="G62" s="0" t="n">
        <f aca="false">F62/E62</f>
        <v>16.7785846694575</v>
      </c>
      <c r="H62" s="0" t="s">
        <v>10</v>
      </c>
    </row>
    <row r="63" customFormat="false" ht="14.25" hidden="false" customHeight="false" outlineLevel="0" collapsed="false">
      <c r="A63" s="0" t="s">
        <v>130</v>
      </c>
      <c r="B63" s="0" t="n">
        <v>226422</v>
      </c>
      <c r="C63" s="0" t="n">
        <v>226422</v>
      </c>
      <c r="D63" s="0" t="s">
        <v>131</v>
      </c>
      <c r="E63" s="1" t="n">
        <v>284.905851400127</v>
      </c>
      <c r="F63" s="1" t="n">
        <v>448.496256471301</v>
      </c>
      <c r="G63" s="0" t="n">
        <f aca="false">F63/E63</f>
        <v>1.57419110301608</v>
      </c>
      <c r="H63" s="0" t="s">
        <v>10</v>
      </c>
    </row>
    <row r="64" customFormat="false" ht="14.25" hidden="false" customHeight="false" outlineLevel="0" collapsed="false">
      <c r="A64" s="0" t="s">
        <v>132</v>
      </c>
      <c r="B64" s="0" t="n">
        <v>83946</v>
      </c>
      <c r="C64" s="0" t="n">
        <v>83946</v>
      </c>
      <c r="D64" s="0" t="s">
        <v>133</v>
      </c>
      <c r="E64" s="1" t="n">
        <v>15.2703627244286</v>
      </c>
      <c r="F64" s="1" t="n">
        <v>19.0543494833846</v>
      </c>
      <c r="G64" s="0" t="n">
        <f aca="false">F64/E64</f>
        <v>1.24779940249243</v>
      </c>
      <c r="H64" s="0" t="s">
        <v>10</v>
      </c>
    </row>
    <row r="65" customFormat="false" ht="14.25" hidden="false" customHeight="false" outlineLevel="0" collapsed="false">
      <c r="A65" s="0" t="s">
        <v>134</v>
      </c>
      <c r="B65" s="0" t="n">
        <v>20349</v>
      </c>
      <c r="C65" s="0" t="n">
        <v>20349</v>
      </c>
      <c r="D65" s="0" t="s">
        <v>135</v>
      </c>
      <c r="E65" s="1" t="n">
        <v>42.1518057829003</v>
      </c>
      <c r="F65" s="1" t="n">
        <v>242.309219087129</v>
      </c>
      <c r="G65" s="0" t="n">
        <f aca="false">F65/E65</f>
        <v>5.74848964561861</v>
      </c>
      <c r="H65" s="0" t="s">
        <v>10</v>
      </c>
    </row>
    <row r="66" customFormat="false" ht="14.25" hidden="false" customHeight="false" outlineLevel="0" collapsed="false">
      <c r="A66" s="0" t="s">
        <v>136</v>
      </c>
      <c r="B66" s="0" t="n">
        <v>235633</v>
      </c>
      <c r="C66" s="0" t="n">
        <v>235633</v>
      </c>
      <c r="D66" s="0" t="s">
        <v>137</v>
      </c>
      <c r="E66" s="1" t="n">
        <v>100.302231290364</v>
      </c>
      <c r="F66" s="1" t="n">
        <v>242.563962048627</v>
      </c>
      <c r="G66" s="0" t="n">
        <f aca="false">F66/E66</f>
        <v>2.41833066850159</v>
      </c>
      <c r="H66" s="0" t="s">
        <v>10</v>
      </c>
    </row>
    <row r="67" customFormat="false" ht="14.25" hidden="false" customHeight="false" outlineLevel="0" collapsed="false">
      <c r="A67" s="0" t="s">
        <v>138</v>
      </c>
      <c r="B67" s="0" t="n">
        <v>20448</v>
      </c>
      <c r="C67" s="0" t="n">
        <v>20448</v>
      </c>
      <c r="D67" s="0" t="s">
        <v>139</v>
      </c>
      <c r="E67" s="1" t="n">
        <v>24.4471428104395</v>
      </c>
      <c r="F67" s="1" t="n">
        <v>31.4428471437821</v>
      </c>
      <c r="G67" s="0" t="n">
        <f aca="false">F67/E67</f>
        <v>1.28615631640828</v>
      </c>
      <c r="H67" s="0" t="s">
        <v>10</v>
      </c>
    </row>
    <row r="68" customFormat="false" ht="14.25" hidden="false" customHeight="false" outlineLevel="0" collapsed="false">
      <c r="A68" s="0" t="s">
        <v>140</v>
      </c>
      <c r="B68" s="0" t="n">
        <v>18440</v>
      </c>
      <c r="C68" s="0" t="n">
        <v>18440</v>
      </c>
      <c r="D68" s="0" t="s">
        <v>141</v>
      </c>
      <c r="E68" s="1" t="n">
        <v>45.9569216902</v>
      </c>
      <c r="F68" s="1" t="n">
        <v>64.7771524172126</v>
      </c>
      <c r="G68" s="0" t="n">
        <f aca="false">F68/E68</f>
        <v>1.40951895894772</v>
      </c>
      <c r="H68" s="0" t="s">
        <v>10</v>
      </c>
    </row>
    <row r="69" customFormat="false" ht="14.25" hidden="false" customHeight="false" outlineLevel="0" collapsed="false">
      <c r="A69" s="0" t="s">
        <v>142</v>
      </c>
      <c r="B69" s="0" t="n">
        <v>384763</v>
      </c>
      <c r="C69" s="0" t="n">
        <v>384763</v>
      </c>
      <c r="D69" s="0" t="s">
        <v>143</v>
      </c>
      <c r="E69" s="1" t="n">
        <v>497.771263906467</v>
      </c>
      <c r="F69" s="1" t="n">
        <v>774.089285962007</v>
      </c>
      <c r="G69" s="0" t="n">
        <f aca="false">F69/E69</f>
        <v>1.55511043342884</v>
      </c>
      <c r="H69" s="0" t="s">
        <v>10</v>
      </c>
    </row>
    <row r="70" customFormat="false" ht="14.25" hidden="false" customHeight="false" outlineLevel="0" collapsed="false">
      <c r="A70" s="0" t="s">
        <v>144</v>
      </c>
      <c r="B70" s="0" t="n">
        <v>13998</v>
      </c>
      <c r="C70" s="0" t="n">
        <v>13998</v>
      </c>
      <c r="D70" s="0" t="s">
        <v>145</v>
      </c>
      <c r="E70" s="1" t="n">
        <v>122.489889598071</v>
      </c>
      <c r="F70" s="1" t="n">
        <v>250.50051523429</v>
      </c>
      <c r="G70" s="0" t="n">
        <f aca="false">F70/E70</f>
        <v>2.04507095284568</v>
      </c>
      <c r="H70" s="0" t="s">
        <v>10</v>
      </c>
    </row>
    <row r="71" customFormat="false" ht="14.25" hidden="false" customHeight="false" outlineLevel="0" collapsed="false">
      <c r="A71" s="0" t="s">
        <v>146</v>
      </c>
      <c r="B71" s="0" t="n">
        <v>19329</v>
      </c>
      <c r="C71" s="0" t="n">
        <v>19329</v>
      </c>
      <c r="D71" s="0" t="s">
        <v>147</v>
      </c>
      <c r="E71" s="1" t="n">
        <v>107.797566415791</v>
      </c>
      <c r="F71" s="1" t="n">
        <v>212.061801626926</v>
      </c>
      <c r="G71" s="0" t="n">
        <f aca="false">F71/E71</f>
        <v>1.967222532733</v>
      </c>
      <c r="H71" s="0" t="s">
        <v>10</v>
      </c>
    </row>
    <row r="72" customFormat="false" ht="14.25" hidden="false" customHeight="false" outlineLevel="0" collapsed="false">
      <c r="A72" s="0" t="s">
        <v>148</v>
      </c>
      <c r="B72" s="0" t="n">
        <v>71367</v>
      </c>
      <c r="C72" s="0" t="n">
        <v>71367</v>
      </c>
      <c r="D72" s="0" t="s">
        <v>149</v>
      </c>
      <c r="E72" s="1" t="n">
        <v>14.0223685801811</v>
      </c>
      <c r="F72" s="1" t="n">
        <v>126.01421781317</v>
      </c>
      <c r="G72" s="0" t="n">
        <f aca="false">F72/E72</f>
        <v>8.98665707527302</v>
      </c>
      <c r="H72" s="0" t="s">
        <v>10</v>
      </c>
    </row>
    <row r="73" customFormat="false" ht="14.25" hidden="false" customHeight="false" outlineLevel="0" collapsed="false">
      <c r="A73" s="0" t="s">
        <v>150</v>
      </c>
      <c r="B73" s="0" t="n">
        <v>11519</v>
      </c>
      <c r="C73" s="0" t="n">
        <v>11519</v>
      </c>
      <c r="D73" s="0" t="s">
        <v>151</v>
      </c>
      <c r="E73" s="1" t="n">
        <v>165.249885930633</v>
      </c>
      <c r="F73" s="1" t="n">
        <v>648.633716689223</v>
      </c>
      <c r="G73" s="0" t="n">
        <f aca="false">F73/E73</f>
        <v>3.92516892242515</v>
      </c>
      <c r="H73" s="0" t="s">
        <v>10</v>
      </c>
    </row>
    <row r="74" customFormat="false" ht="14.25" hidden="false" customHeight="false" outlineLevel="0" collapsed="false">
      <c r="A74" s="0" t="s">
        <v>152</v>
      </c>
      <c r="B74" s="0" t="n">
        <v>252972</v>
      </c>
      <c r="C74" s="0" t="n">
        <v>252972</v>
      </c>
      <c r="D74" s="0" t="s">
        <v>153</v>
      </c>
      <c r="E74" s="1" t="n">
        <v>301.40429592974</v>
      </c>
      <c r="F74" s="1" t="n">
        <v>532.667077727945</v>
      </c>
      <c r="G74" s="0" t="n">
        <f aca="false">F74/E74</f>
        <v>1.76728429196681</v>
      </c>
      <c r="H74" s="0" t="s">
        <v>10</v>
      </c>
    </row>
    <row r="75" customFormat="false" ht="14.25" hidden="false" customHeight="false" outlineLevel="0" collapsed="false">
      <c r="A75" s="0" t="s">
        <v>154</v>
      </c>
      <c r="B75" s="0" t="n">
        <v>108096</v>
      </c>
      <c r="C75" s="0" t="n">
        <v>108096</v>
      </c>
      <c r="D75" s="0" t="s">
        <v>155</v>
      </c>
      <c r="E75" s="1" t="n">
        <v>45.5149367616782</v>
      </c>
      <c r="F75" s="1" t="n">
        <v>97.5254972729057</v>
      </c>
      <c r="G75" s="0" t="n">
        <f aca="false">F75/E75</f>
        <v>2.14271411127211</v>
      </c>
      <c r="H75" s="0" t="s">
        <v>10</v>
      </c>
    </row>
    <row r="76" customFormat="false" ht="14.25" hidden="false" customHeight="false" outlineLevel="0" collapsed="false">
      <c r="A76" s="0" t="s">
        <v>156</v>
      </c>
      <c r="B76" s="0" t="n">
        <v>70747</v>
      </c>
      <c r="C76" s="0" t="n">
        <v>70747</v>
      </c>
      <c r="D76" s="0" t="s">
        <v>157</v>
      </c>
      <c r="E76" s="1" t="n">
        <v>304.847152073314</v>
      </c>
      <c r="F76" s="1" t="n">
        <v>500.562341726081</v>
      </c>
      <c r="G76" s="0" t="n">
        <f aca="false">F76/E76</f>
        <v>1.64201088421419</v>
      </c>
      <c r="H76" s="0" t="s">
        <v>10</v>
      </c>
    </row>
    <row r="77" customFormat="false" ht="14.25" hidden="false" customHeight="false" outlineLevel="0" collapsed="false">
      <c r="A77" s="0" t="s">
        <v>158</v>
      </c>
      <c r="B77" s="0" t="n">
        <v>13036</v>
      </c>
      <c r="C77" s="0" t="n">
        <v>13036</v>
      </c>
      <c r="D77" s="0" t="s">
        <v>159</v>
      </c>
      <c r="E77" s="1" t="n">
        <v>532.004553429362</v>
      </c>
      <c r="F77" s="1" t="n">
        <v>1782.12485130773</v>
      </c>
      <c r="G77" s="0" t="n">
        <f aca="false">F77/E77</f>
        <v>3.34983007160362</v>
      </c>
      <c r="H77" s="0" t="s">
        <v>10</v>
      </c>
    </row>
    <row r="78" customFormat="false" ht="14.25" hidden="false" customHeight="false" outlineLevel="0" collapsed="false">
      <c r="A78" s="0" t="s">
        <v>160</v>
      </c>
      <c r="B78" s="0" t="n">
        <v>75541</v>
      </c>
      <c r="C78" s="0" t="n">
        <v>75541</v>
      </c>
      <c r="D78" s="0" t="s">
        <v>161</v>
      </c>
      <c r="E78" s="1" t="n">
        <v>149.794787310746</v>
      </c>
      <c r="F78" s="1" t="n">
        <v>256.742167488598</v>
      </c>
      <c r="G78" s="0" t="n">
        <f aca="false">F78/E78</f>
        <v>1.71395929122682</v>
      </c>
      <c r="H78" s="0" t="s">
        <v>10</v>
      </c>
    </row>
    <row r="79" customFormat="false" ht="14.25" hidden="false" customHeight="false" outlineLevel="0" collapsed="false">
      <c r="A79" s="0" t="s">
        <v>162</v>
      </c>
      <c r="B79" s="0" t="n">
        <v>21928</v>
      </c>
      <c r="C79" s="0" t="n">
        <v>21928</v>
      </c>
      <c r="D79" s="0" t="s">
        <v>163</v>
      </c>
      <c r="E79" s="1" t="n">
        <v>55.7359891152233</v>
      </c>
      <c r="F79" s="1" t="n">
        <v>1819.74751787244</v>
      </c>
      <c r="G79" s="0" t="n">
        <f aca="false">F79/E79</f>
        <v>32.64941641406</v>
      </c>
      <c r="H79" s="0" t="s">
        <v>10</v>
      </c>
    </row>
    <row r="80" customFormat="false" ht="14.25" hidden="false" customHeight="false" outlineLevel="0" collapsed="false">
      <c r="A80" s="0" t="s">
        <v>164</v>
      </c>
      <c r="B80" s="0" t="n">
        <v>65962</v>
      </c>
      <c r="C80" s="0" t="n">
        <v>65962</v>
      </c>
      <c r="D80" s="0" t="s">
        <v>165</v>
      </c>
      <c r="E80" s="1" t="n">
        <v>178.655592791991</v>
      </c>
      <c r="F80" s="1" t="n">
        <v>305.563600138355</v>
      </c>
      <c r="G80" s="0" t="n">
        <f aca="false">F80/E80</f>
        <v>1.71035003921832</v>
      </c>
      <c r="H80" s="0" t="s">
        <v>10</v>
      </c>
    </row>
    <row r="81" customFormat="false" ht="14.25" hidden="false" customHeight="false" outlineLevel="0" collapsed="false">
      <c r="A81" s="0" t="s">
        <v>166</v>
      </c>
      <c r="B81" s="0" t="n">
        <v>74026</v>
      </c>
      <c r="C81" s="0" t="n">
        <v>74026</v>
      </c>
      <c r="D81" s="0" t="s">
        <v>167</v>
      </c>
      <c r="E81" s="1" t="n">
        <v>329.52630474058</v>
      </c>
      <c r="F81" s="1" t="n">
        <v>455.379256898121</v>
      </c>
      <c r="G81" s="0" t="n">
        <f aca="false">F81/E81</f>
        <v>1.38192080676722</v>
      </c>
      <c r="H81" s="0" t="s">
        <v>10</v>
      </c>
    </row>
    <row r="82" customFormat="false" ht="14.25" hidden="false" customHeight="false" outlineLevel="0" collapsed="false">
      <c r="A82" s="0" t="s">
        <v>168</v>
      </c>
      <c r="B82" s="0" t="n">
        <v>74256</v>
      </c>
      <c r="C82" s="0" t="n">
        <v>74256</v>
      </c>
      <c r="D82" s="0" t="s">
        <v>169</v>
      </c>
      <c r="E82" s="1" t="n">
        <v>94.6082427605273</v>
      </c>
      <c r="F82" s="1" t="n">
        <v>206.425881951831</v>
      </c>
      <c r="G82" s="0" t="n">
        <f aca="false">F82/E82</f>
        <v>2.18190166024262</v>
      </c>
      <c r="H82" s="0" t="s">
        <v>10</v>
      </c>
    </row>
    <row r="83" customFormat="false" ht="14.25" hidden="false" customHeight="false" outlineLevel="0" collapsed="false">
      <c r="A83" s="0" t="s">
        <v>170</v>
      </c>
      <c r="B83" s="0" t="n">
        <v>102294</v>
      </c>
      <c r="C83" s="0" t="n">
        <v>102294</v>
      </c>
      <c r="D83" s="0" t="s">
        <v>171</v>
      </c>
      <c r="E83" s="1" t="n">
        <v>220.820183122589</v>
      </c>
      <c r="F83" s="1" t="n">
        <v>590.058379331512</v>
      </c>
      <c r="G83" s="0" t="n">
        <f aca="false">F83/E83</f>
        <v>2.67212159227284</v>
      </c>
      <c r="H83" s="0" t="s">
        <v>10</v>
      </c>
    </row>
    <row r="84" customFormat="false" ht="14.25" hidden="false" customHeight="false" outlineLevel="0" collapsed="false">
      <c r="A84" s="0" t="s">
        <v>172</v>
      </c>
      <c r="B84" s="0" t="n">
        <v>17536</v>
      </c>
      <c r="C84" s="0" t="n">
        <v>17536</v>
      </c>
      <c r="D84" s="0" t="s">
        <v>173</v>
      </c>
      <c r="E84" s="1" t="n">
        <v>31.1860050866593</v>
      </c>
      <c r="F84" s="1" t="n">
        <v>241.030315511297</v>
      </c>
      <c r="G84" s="0" t="n">
        <f aca="false">F84/E84</f>
        <v>7.728797415428</v>
      </c>
      <c r="H84" s="0" t="s">
        <v>10</v>
      </c>
    </row>
    <row r="85" customFormat="false" ht="14.25" hidden="false" customHeight="false" outlineLevel="0" collapsed="false">
      <c r="A85" s="0" t="s">
        <v>174</v>
      </c>
      <c r="B85" s="0" t="n">
        <v>14728</v>
      </c>
      <c r="C85" s="0" t="n">
        <v>14728</v>
      </c>
      <c r="D85" s="0" t="s">
        <v>175</v>
      </c>
      <c r="E85" s="1" t="n">
        <v>35.0814546835412</v>
      </c>
      <c r="F85" s="1" t="n">
        <v>76.8819840099179</v>
      </c>
      <c r="G85" s="0" t="n">
        <f aca="false">F85/E85</f>
        <v>2.19152782298927</v>
      </c>
      <c r="H85" s="0" t="s">
        <v>10</v>
      </c>
    </row>
    <row r="86" customFormat="false" ht="14.25" hidden="false" customHeight="false" outlineLevel="0" collapsed="false">
      <c r="A86" s="0" t="s">
        <v>176</v>
      </c>
      <c r="B86" s="0" t="n">
        <v>17395</v>
      </c>
      <c r="C86" s="0" t="n">
        <v>17395</v>
      </c>
      <c r="D86" s="0" t="s">
        <v>177</v>
      </c>
      <c r="E86" s="1" t="n">
        <v>82.398400645497</v>
      </c>
      <c r="F86" s="1" t="n">
        <v>719.108277793076</v>
      </c>
      <c r="G86" s="0" t="n">
        <f aca="false">F86/E86</f>
        <v>8.72721159827967</v>
      </c>
      <c r="H86" s="0" t="s">
        <v>10</v>
      </c>
    </row>
    <row r="87" customFormat="false" ht="14.25" hidden="false" customHeight="false" outlineLevel="0" collapsed="false">
      <c r="A87" s="0" t="s">
        <v>178</v>
      </c>
      <c r="B87" s="0" t="n">
        <v>16506</v>
      </c>
      <c r="C87" s="0" t="n">
        <v>16506</v>
      </c>
      <c r="D87" s="0" t="s">
        <v>179</v>
      </c>
      <c r="E87" s="1" t="n">
        <v>89.2704145597927</v>
      </c>
      <c r="F87" s="1" t="n">
        <v>121.032459524892</v>
      </c>
      <c r="G87" s="0" t="n">
        <f aca="false">F87/E87</f>
        <v>1.3557958716975</v>
      </c>
      <c r="H87" s="0" t="s">
        <v>10</v>
      </c>
    </row>
    <row r="88" customFormat="false" ht="14.25" hidden="false" customHeight="false" outlineLevel="0" collapsed="false">
      <c r="A88" s="0" t="s">
        <v>180</v>
      </c>
      <c r="B88" s="0" t="n">
        <v>29866</v>
      </c>
      <c r="C88" s="0" t="n">
        <v>29866</v>
      </c>
      <c r="D88" s="0" t="s">
        <v>181</v>
      </c>
      <c r="E88" s="1" t="n">
        <v>98.8082682596245</v>
      </c>
      <c r="F88" s="1" t="n">
        <v>1270.10999027484</v>
      </c>
      <c r="G88" s="0" t="n">
        <f aca="false">F88/E88</f>
        <v>12.8542885392704</v>
      </c>
      <c r="H88" s="0" t="s">
        <v>10</v>
      </c>
    </row>
    <row r="89" customFormat="false" ht="14.25" hidden="false" customHeight="false" outlineLevel="0" collapsed="false">
      <c r="A89" s="0" t="s">
        <v>182</v>
      </c>
      <c r="B89" s="0" t="n">
        <v>22419</v>
      </c>
      <c r="C89" s="0" t="n">
        <v>22419</v>
      </c>
      <c r="D89" s="0" t="s">
        <v>183</v>
      </c>
      <c r="E89" s="1" t="n">
        <v>33.539557996324</v>
      </c>
      <c r="F89" s="1" t="n">
        <v>58.5312395943128</v>
      </c>
      <c r="G89" s="0" t="n">
        <f aca="false">F89/E89</f>
        <v>1.74514045774628</v>
      </c>
      <c r="H89" s="0" t="s">
        <v>10</v>
      </c>
    </row>
    <row r="90" customFormat="false" ht="14.25" hidden="false" customHeight="false" outlineLevel="0" collapsed="false">
      <c r="A90" s="0" t="s">
        <v>184</v>
      </c>
      <c r="B90" s="0" t="n">
        <v>11535</v>
      </c>
      <c r="C90" s="0" t="n">
        <v>11535</v>
      </c>
      <c r="D90" s="0" t="s">
        <v>185</v>
      </c>
      <c r="E90" s="1" t="n">
        <v>22.8854765694805</v>
      </c>
      <c r="F90" s="1" t="n">
        <v>46.5707731006653</v>
      </c>
      <c r="G90" s="0" t="n">
        <f aca="false">F90/E90</f>
        <v>2.03494880079407</v>
      </c>
      <c r="H90" s="0" t="s">
        <v>10</v>
      </c>
    </row>
    <row r="91" customFormat="false" ht="14.25" hidden="false" customHeight="false" outlineLevel="0" collapsed="false">
      <c r="A91" s="0" t="s">
        <v>186</v>
      </c>
      <c r="B91" s="0" t="n">
        <v>12354</v>
      </c>
      <c r="C91" s="0" t="n">
        <v>12354</v>
      </c>
      <c r="D91" s="0" t="s">
        <v>187</v>
      </c>
      <c r="E91" s="1" t="n">
        <v>34.4660659262287</v>
      </c>
      <c r="F91" s="1" t="n">
        <v>87.325906415951</v>
      </c>
      <c r="G91" s="0" t="n">
        <f aca="false">F91/E91</f>
        <v>2.53367780943911</v>
      </c>
      <c r="H91" s="0" t="s">
        <v>10</v>
      </c>
    </row>
    <row r="92" customFormat="false" ht="14.25" hidden="false" customHeight="false" outlineLevel="0" collapsed="false">
      <c r="A92" s="0" t="s">
        <v>188</v>
      </c>
      <c r="B92" s="0" t="n">
        <v>17913</v>
      </c>
      <c r="C92" s="0" t="n">
        <v>17913</v>
      </c>
      <c r="D92" s="0" t="s">
        <v>189</v>
      </c>
      <c r="E92" s="1" t="n">
        <v>381.586195664374</v>
      </c>
      <c r="F92" s="1" t="n">
        <v>783.758533007706</v>
      </c>
      <c r="G92" s="0" t="n">
        <f aca="false">F92/E92</f>
        <v>2.05394886375047</v>
      </c>
      <c r="H92" s="0" t="s">
        <v>10</v>
      </c>
    </row>
    <row r="93" customFormat="false" ht="14.25" hidden="false" customHeight="false" outlineLevel="0" collapsed="false">
      <c r="A93" s="0" t="s">
        <v>190</v>
      </c>
      <c r="B93" s="0" t="n">
        <v>74318</v>
      </c>
      <c r="C93" s="0" t="n">
        <v>74318</v>
      </c>
      <c r="D93" s="0" t="s">
        <v>56</v>
      </c>
      <c r="E93" s="1" t="n">
        <v>203.358294093875</v>
      </c>
      <c r="F93" s="1" t="n">
        <v>1562.9867602613</v>
      </c>
      <c r="G93" s="0" t="n">
        <f aca="false">F93/E93</f>
        <v>7.68587663082868</v>
      </c>
      <c r="H93" s="0" t="s">
        <v>10</v>
      </c>
    </row>
    <row r="94" customFormat="false" ht="14.25" hidden="false" customHeight="false" outlineLevel="0" collapsed="false">
      <c r="A94" s="0" t="s">
        <v>191</v>
      </c>
      <c r="B94" s="0" t="n">
        <v>78801</v>
      </c>
      <c r="C94" s="0" t="n">
        <v>78801</v>
      </c>
      <c r="D94" s="0" t="s">
        <v>192</v>
      </c>
      <c r="E94" s="1" t="n">
        <v>45.1781913391248</v>
      </c>
      <c r="F94" s="1" t="n">
        <v>166.104856248061</v>
      </c>
      <c r="G94" s="0" t="n">
        <f aca="false">F94/E94</f>
        <v>3.67666016112098</v>
      </c>
      <c r="H94" s="0" t="s">
        <v>10</v>
      </c>
    </row>
    <row r="95" customFormat="false" ht="14.25" hidden="false" customHeight="false" outlineLevel="0" collapsed="false">
      <c r="A95" s="0" t="s">
        <v>193</v>
      </c>
      <c r="B95" s="0" t="n">
        <v>16976</v>
      </c>
      <c r="C95" s="0" t="n">
        <v>16976</v>
      </c>
      <c r="D95" s="0" t="s">
        <v>194</v>
      </c>
      <c r="E95" s="1" t="n">
        <v>5003.88901941598</v>
      </c>
      <c r="F95" s="1" t="n">
        <v>8813.43528482145</v>
      </c>
      <c r="G95" s="0" t="n">
        <f aca="false">F95/E95</f>
        <v>1.76131709768617</v>
      </c>
      <c r="H95" s="0" t="s">
        <v>10</v>
      </c>
    </row>
    <row r="96" customFormat="false" ht="14.25" hidden="false" customHeight="false" outlineLevel="0" collapsed="false">
      <c r="A96" s="0" t="s">
        <v>195</v>
      </c>
      <c r="B96" s="0" t="n">
        <v>18438</v>
      </c>
      <c r="C96" s="0" t="n">
        <v>18438</v>
      </c>
      <c r="D96" s="0" t="s">
        <v>196</v>
      </c>
      <c r="E96" s="1" t="n">
        <v>387.025287420482</v>
      </c>
      <c r="F96" s="1" t="n">
        <v>693.375437183686</v>
      </c>
      <c r="G96" s="0" t="n">
        <f aca="false">F96/E96</f>
        <v>1.79155073252454</v>
      </c>
      <c r="H96" s="0" t="s">
        <v>10</v>
      </c>
    </row>
    <row r="97" customFormat="false" ht="14.25" hidden="false" customHeight="false" outlineLevel="0" collapsed="false">
      <c r="A97" s="0" t="s">
        <v>197</v>
      </c>
      <c r="B97" s="0" t="n">
        <v>22361</v>
      </c>
      <c r="C97" s="0" t="n">
        <v>22361</v>
      </c>
      <c r="D97" s="0" t="s">
        <v>198</v>
      </c>
      <c r="E97" s="1" t="n">
        <v>14.0778866984253</v>
      </c>
      <c r="F97" s="1" t="n">
        <v>424.989573752958</v>
      </c>
      <c r="G97" s="0" t="n">
        <f aca="false">F97/E97</f>
        <v>30.1884496485184</v>
      </c>
      <c r="H97" s="0" t="s">
        <v>10</v>
      </c>
    </row>
    <row r="98" customFormat="false" ht="14.25" hidden="false" customHeight="false" outlineLevel="0" collapsed="false">
      <c r="A98" s="0" t="s">
        <v>199</v>
      </c>
      <c r="B98" s="0" t="n">
        <v>67586</v>
      </c>
      <c r="C98" s="0" t="n">
        <v>67586</v>
      </c>
      <c r="D98" s="0" t="s">
        <v>200</v>
      </c>
      <c r="E98" s="1" t="n">
        <v>180.901326507802</v>
      </c>
      <c r="F98" s="1" t="n">
        <v>360.514631381387</v>
      </c>
      <c r="G98" s="0" t="n">
        <f aca="false">F98/E98</f>
        <v>1.99287997684106</v>
      </c>
      <c r="H98" s="0" t="s">
        <v>10</v>
      </c>
    </row>
    <row r="99" customFormat="false" ht="14.25" hidden="false" customHeight="false" outlineLevel="0" collapsed="false">
      <c r="A99" s="0" t="s">
        <v>201</v>
      </c>
      <c r="B99" s="0" t="n">
        <v>75533</v>
      </c>
      <c r="C99" s="0" t="n">
        <v>75533</v>
      </c>
      <c r="D99" s="0" t="s">
        <v>202</v>
      </c>
      <c r="E99" s="1" t="n">
        <v>216.817865762419</v>
      </c>
      <c r="F99" s="1" t="n">
        <v>477.259239125544</v>
      </c>
      <c r="G99" s="0" t="n">
        <f aca="false">F99/E99</f>
        <v>2.20119886083791</v>
      </c>
      <c r="H99" s="0" t="s">
        <v>10</v>
      </c>
    </row>
    <row r="100" customFormat="false" ht="14.25" hidden="false" customHeight="false" outlineLevel="0" collapsed="false">
      <c r="A100" s="0" t="s">
        <v>203</v>
      </c>
      <c r="B100" s="0" t="n">
        <v>319582</v>
      </c>
      <c r="C100" s="0" t="n">
        <v>319582</v>
      </c>
      <c r="D100" s="0" t="s">
        <v>204</v>
      </c>
      <c r="E100" s="1" t="n">
        <v>20.7441945644416</v>
      </c>
      <c r="F100" s="1" t="n">
        <v>60.5391641470013</v>
      </c>
      <c r="G100" s="0" t="n">
        <f aca="false">F100/E100</f>
        <v>2.91836658005386</v>
      </c>
      <c r="H100" s="0" t="s">
        <v>10</v>
      </c>
    </row>
    <row r="101" customFormat="false" ht="14.25" hidden="false" customHeight="false" outlineLevel="0" collapsed="false">
      <c r="A101" s="0" t="s">
        <v>205</v>
      </c>
      <c r="B101" s="0" t="n">
        <v>67092</v>
      </c>
      <c r="C101" s="0" t="n">
        <v>67092</v>
      </c>
      <c r="D101" s="0" t="s">
        <v>206</v>
      </c>
      <c r="E101" s="1" t="n">
        <v>72.3337477385947</v>
      </c>
      <c r="F101" s="1" t="n">
        <v>146.676533496737</v>
      </c>
      <c r="G101" s="0" t="n">
        <f aca="false">F101/E101</f>
        <v>2.02777456004088</v>
      </c>
      <c r="H101" s="0" t="s">
        <v>10</v>
      </c>
    </row>
    <row r="102" customFormat="false" ht="14.25" hidden="false" customHeight="false" outlineLevel="0" collapsed="false">
      <c r="A102" s="0" t="s">
        <v>207</v>
      </c>
      <c r="B102" s="0" t="n">
        <v>18826</v>
      </c>
      <c r="C102" s="0" t="n">
        <v>18826</v>
      </c>
      <c r="D102" s="0" t="s">
        <v>208</v>
      </c>
      <c r="E102" s="1" t="n">
        <v>98.2363603492336</v>
      </c>
      <c r="F102" s="1" t="n">
        <v>370.922928131292</v>
      </c>
      <c r="G102" s="0" t="n">
        <f aca="false">F102/E102</f>
        <v>3.77582116044047</v>
      </c>
      <c r="H102" s="0" t="s">
        <v>10</v>
      </c>
    </row>
    <row r="103" customFormat="false" ht="14.25" hidden="false" customHeight="false" outlineLevel="0" collapsed="false">
      <c r="A103" s="0" t="s">
        <v>209</v>
      </c>
      <c r="B103" s="0" t="n">
        <v>54403</v>
      </c>
      <c r="C103" s="0" t="n">
        <v>54403</v>
      </c>
      <c r="D103" s="0" t="s">
        <v>210</v>
      </c>
      <c r="E103" s="1" t="n">
        <v>94.9837164054217</v>
      </c>
      <c r="F103" s="1" t="n">
        <v>195.656822425084</v>
      </c>
      <c r="G103" s="0" t="n">
        <f aca="false">F103/E103</f>
        <v>2.05989857872013</v>
      </c>
      <c r="H103" s="0" t="s">
        <v>10</v>
      </c>
    </row>
    <row r="104" customFormat="false" ht="14.25" hidden="false" customHeight="false" outlineLevel="0" collapsed="false">
      <c r="A104" s="0" t="s">
        <v>211</v>
      </c>
      <c r="B104" s="0" t="n">
        <v>72693</v>
      </c>
      <c r="C104" s="0" t="n">
        <v>72693</v>
      </c>
      <c r="D104" s="0" t="s">
        <v>212</v>
      </c>
      <c r="E104" s="1" t="n">
        <v>353.133783230676</v>
      </c>
      <c r="F104" s="1" t="n">
        <v>1553.78099877501</v>
      </c>
      <c r="G104" s="0" t="n">
        <f aca="false">F104/E104</f>
        <v>4.39997834407148</v>
      </c>
      <c r="H104" s="0" t="s">
        <v>10</v>
      </c>
    </row>
    <row r="105" customFormat="false" ht="14.25" hidden="false" customHeight="false" outlineLevel="0" collapsed="false">
      <c r="A105" s="0" t="s">
        <v>213</v>
      </c>
      <c r="B105" s="0" t="n">
        <v>67590</v>
      </c>
      <c r="C105" s="0" t="n">
        <v>67590</v>
      </c>
      <c r="D105" s="0" t="s">
        <v>214</v>
      </c>
      <c r="E105" s="1" t="n">
        <v>233.279467031088</v>
      </c>
      <c r="F105" s="1" t="n">
        <v>292.710220551064</v>
      </c>
      <c r="G105" s="0" t="n">
        <f aca="false">F105/E105</f>
        <v>1.2547620426107</v>
      </c>
      <c r="H105" s="0" t="s">
        <v>10</v>
      </c>
    </row>
    <row r="106" customFormat="false" ht="14.25" hidden="false" customHeight="false" outlineLevel="0" collapsed="false">
      <c r="A106" s="0" t="s">
        <v>215</v>
      </c>
      <c r="B106" s="0" t="n">
        <v>19266</v>
      </c>
      <c r="C106" s="0" t="n">
        <v>19266</v>
      </c>
      <c r="D106" s="0" t="s">
        <v>216</v>
      </c>
      <c r="E106" s="1" t="n">
        <v>539.187938853809</v>
      </c>
      <c r="F106" s="1" t="n">
        <v>658.871955314516</v>
      </c>
      <c r="G106" s="0" t="n">
        <f aca="false">F106/E106</f>
        <v>1.22197087107536</v>
      </c>
      <c r="H106" s="0" t="s">
        <v>10</v>
      </c>
    </row>
    <row r="107" customFormat="false" ht="14.25" hidden="false" customHeight="false" outlineLevel="0" collapsed="false">
      <c r="A107" s="0" t="s">
        <v>217</v>
      </c>
      <c r="B107" s="0" t="n">
        <v>19771</v>
      </c>
      <c r="C107" s="0" t="n">
        <v>19771</v>
      </c>
      <c r="D107" s="0" t="s">
        <v>218</v>
      </c>
      <c r="E107" s="1" t="n">
        <v>446.594515753066</v>
      </c>
      <c r="F107" s="1" t="n">
        <v>685.261549097965</v>
      </c>
      <c r="G107" s="0" t="n">
        <f aca="false">F107/E107</f>
        <v>1.5344155042801</v>
      </c>
      <c r="H107" s="0" t="s">
        <v>10</v>
      </c>
    </row>
    <row r="108" customFormat="false" ht="14.25" hidden="false" customHeight="false" outlineLevel="0" collapsed="false">
      <c r="A108" s="0" t="s">
        <v>219</v>
      </c>
      <c r="B108" s="0" t="n">
        <v>214137</v>
      </c>
      <c r="C108" s="0" t="n">
        <v>214137</v>
      </c>
      <c r="D108" s="0" t="s">
        <v>220</v>
      </c>
      <c r="E108" s="1" t="n">
        <v>694.580152252012</v>
      </c>
      <c r="F108" s="1" t="n">
        <v>998.509009813663</v>
      </c>
      <c r="G108" s="0" t="n">
        <f aca="false">F108/E108</f>
        <v>1.43757204489105</v>
      </c>
      <c r="H108" s="0" t="s">
        <v>10</v>
      </c>
    </row>
    <row r="109" customFormat="false" ht="14.25" hidden="false" customHeight="false" outlineLevel="0" collapsed="false">
      <c r="A109" s="0" t="s">
        <v>221</v>
      </c>
      <c r="B109" s="0" t="n">
        <v>192197</v>
      </c>
      <c r="C109" s="0" t="n">
        <v>192197</v>
      </c>
      <c r="D109" s="0" t="s">
        <v>222</v>
      </c>
      <c r="E109" s="1" t="n">
        <v>236.827629275485</v>
      </c>
      <c r="F109" s="1" t="n">
        <v>380.540926680631</v>
      </c>
      <c r="G109" s="0" t="n">
        <f aca="false">F109/E109</f>
        <v>1.60682656768047</v>
      </c>
      <c r="H109" s="0" t="s">
        <v>10</v>
      </c>
    </row>
    <row r="110" customFormat="false" ht="14.25" hidden="false" customHeight="false" outlineLevel="0" collapsed="false">
      <c r="A110" s="0" t="s">
        <v>223</v>
      </c>
      <c r="B110" s="0" t="n">
        <v>20742</v>
      </c>
      <c r="C110" s="0" t="n">
        <v>20742</v>
      </c>
      <c r="D110" s="0" t="s">
        <v>224</v>
      </c>
      <c r="E110" s="1" t="n">
        <v>97.0626605844333</v>
      </c>
      <c r="F110" s="1" t="n">
        <v>194.092543564319</v>
      </c>
      <c r="G110" s="0" t="n">
        <f aca="false">F110/E110</f>
        <v>1.99966230469729</v>
      </c>
      <c r="H110" s="0" t="s">
        <v>10</v>
      </c>
    </row>
    <row r="111" customFormat="false" ht="14.25" hidden="false" customHeight="false" outlineLevel="0" collapsed="false">
      <c r="A111" s="0" t="s">
        <v>225</v>
      </c>
      <c r="B111" s="0" t="n">
        <v>103466</v>
      </c>
      <c r="C111" s="0" t="n">
        <v>103466</v>
      </c>
      <c r="D111" s="0" t="s">
        <v>226</v>
      </c>
      <c r="E111" s="1" t="n">
        <v>717.518362393208</v>
      </c>
      <c r="F111" s="1" t="n">
        <v>1268.50703310385</v>
      </c>
      <c r="G111" s="0" t="n">
        <f aca="false">F111/E111</f>
        <v>1.76790880845596</v>
      </c>
      <c r="H111" s="0" t="s">
        <v>10</v>
      </c>
    </row>
    <row r="112" customFormat="false" ht="14.25" hidden="false" customHeight="false" outlineLevel="0" collapsed="false">
      <c r="A112" s="0" t="s">
        <v>227</v>
      </c>
      <c r="B112" s="0" t="n">
        <v>69387</v>
      </c>
      <c r="C112" s="0" t="n">
        <v>69387</v>
      </c>
      <c r="D112" s="0" t="s">
        <v>228</v>
      </c>
      <c r="E112" s="1" t="n">
        <v>43.2464688886905</v>
      </c>
      <c r="F112" s="1" t="n">
        <v>224.947623707715</v>
      </c>
      <c r="G112" s="0" t="n">
        <f aca="false">F112/E112</f>
        <v>5.20152580056175</v>
      </c>
      <c r="H112" s="0" t="s">
        <v>10</v>
      </c>
    </row>
    <row r="113" customFormat="false" ht="14.25" hidden="false" customHeight="false" outlineLevel="0" collapsed="false">
      <c r="A113" s="0" t="s">
        <v>229</v>
      </c>
      <c r="B113" s="0" t="n">
        <v>208691</v>
      </c>
      <c r="C113" s="0" t="n">
        <v>208691</v>
      </c>
      <c r="D113" s="0" t="s">
        <v>230</v>
      </c>
      <c r="E113" s="1" t="n">
        <v>70.2896077019207</v>
      </c>
      <c r="F113" s="1" t="n">
        <v>199.38054571819</v>
      </c>
      <c r="G113" s="0" t="n">
        <f aca="false">F113/E113</f>
        <v>2.83655795268781</v>
      </c>
      <c r="H113" s="0" t="s">
        <v>10</v>
      </c>
    </row>
    <row r="114" customFormat="false" ht="14.25" hidden="false" customHeight="false" outlineLevel="0" collapsed="false">
      <c r="A114" s="0" t="s">
        <v>231</v>
      </c>
      <c r="B114" s="0" t="n">
        <v>53322</v>
      </c>
      <c r="C114" s="0" t="n">
        <v>53322</v>
      </c>
      <c r="D114" s="0" t="s">
        <v>232</v>
      </c>
      <c r="E114" s="1" t="n">
        <v>447.944973753152</v>
      </c>
      <c r="F114" s="1" t="n">
        <v>706.947372093349</v>
      </c>
      <c r="G114" s="0" t="n">
        <f aca="false">F114/E114</f>
        <v>1.57820137185628</v>
      </c>
      <c r="H114" s="0" t="s">
        <v>10</v>
      </c>
    </row>
    <row r="115" customFormat="false" ht="14.25" hidden="false" customHeight="false" outlineLevel="0" collapsed="false">
      <c r="A115" s="0" t="s">
        <v>233</v>
      </c>
      <c r="B115" s="0" t="n">
        <v>140742</v>
      </c>
      <c r="C115" s="0" t="n">
        <v>140742</v>
      </c>
      <c r="D115" s="0" t="s">
        <v>234</v>
      </c>
      <c r="E115" s="1" t="n">
        <v>1579.66941053958</v>
      </c>
      <c r="F115" s="1" t="n">
        <v>2684.68188771209</v>
      </c>
      <c r="G115" s="0" t="n">
        <f aca="false">F115/E115</f>
        <v>1.69952134908725</v>
      </c>
      <c r="H115" s="0" t="s">
        <v>10</v>
      </c>
    </row>
    <row r="116" customFormat="false" ht="14.25" hidden="false" customHeight="false" outlineLevel="0" collapsed="false">
      <c r="A116" s="0" t="s">
        <v>235</v>
      </c>
      <c r="B116" s="0" t="n">
        <v>21859</v>
      </c>
      <c r="C116" s="0" t="n">
        <v>21859</v>
      </c>
      <c r="D116" s="0" t="s">
        <v>236</v>
      </c>
      <c r="E116" s="1" t="n">
        <v>1262.38474573364</v>
      </c>
      <c r="F116" s="1" t="n">
        <v>2378.20837798806</v>
      </c>
      <c r="G116" s="0" t="n">
        <f aca="false">F116/E116</f>
        <v>1.88390139062236</v>
      </c>
      <c r="H116" s="0" t="s">
        <v>10</v>
      </c>
    </row>
    <row r="117" customFormat="false" ht="14.25" hidden="false" customHeight="false" outlineLevel="0" collapsed="false">
      <c r="A117" s="0" t="s">
        <v>237</v>
      </c>
      <c r="B117" s="0" t="n">
        <v>18519</v>
      </c>
      <c r="C117" s="0" t="n">
        <v>18519</v>
      </c>
      <c r="D117" s="0" t="s">
        <v>238</v>
      </c>
      <c r="E117" s="1" t="n">
        <v>1172.19222178442</v>
      </c>
      <c r="F117" s="1" t="n">
        <v>1999.85304989484</v>
      </c>
      <c r="G117" s="0" t="n">
        <f aca="false">F117/E117</f>
        <v>1.70607944049525</v>
      </c>
      <c r="H117" s="0" t="s">
        <v>10</v>
      </c>
    </row>
    <row r="118" customFormat="false" ht="14.25" hidden="false" customHeight="false" outlineLevel="0" collapsed="false">
      <c r="A118" s="0" t="s">
        <v>239</v>
      </c>
      <c r="B118" s="0" t="n">
        <v>212190</v>
      </c>
      <c r="C118" s="0" t="n">
        <v>212190</v>
      </c>
      <c r="D118" s="0" t="s">
        <v>240</v>
      </c>
      <c r="E118" s="1" t="n">
        <v>63.8487966411586</v>
      </c>
      <c r="F118" s="1" t="n">
        <v>118.347870245245</v>
      </c>
      <c r="G118" s="0" t="n">
        <f aca="false">F118/E118</f>
        <v>1.85356461626647</v>
      </c>
      <c r="H118" s="0" t="s">
        <v>10</v>
      </c>
    </row>
    <row r="119" customFormat="false" ht="14.25" hidden="false" customHeight="false" outlineLevel="0" collapsed="false">
      <c r="A119" s="0" t="s">
        <v>241</v>
      </c>
      <c r="B119" s="0" t="n">
        <v>13390</v>
      </c>
      <c r="C119" s="0" t="n">
        <v>13390</v>
      </c>
      <c r="D119" s="0" t="s">
        <v>242</v>
      </c>
      <c r="E119" s="1" t="n">
        <v>30.4589248291991</v>
      </c>
      <c r="F119" s="1" t="n">
        <v>221.719442923858</v>
      </c>
      <c r="G119" s="0" t="n">
        <f aca="false">F119/E119</f>
        <v>7.27929315191418</v>
      </c>
      <c r="H119" s="0" t="s">
        <v>10</v>
      </c>
    </row>
    <row r="120" customFormat="false" ht="14.25" hidden="false" customHeight="false" outlineLevel="0" collapsed="false">
      <c r="A120" s="0" t="s">
        <v>243</v>
      </c>
      <c r="B120" s="0" t="n">
        <v>18857</v>
      </c>
      <c r="C120" s="0" t="n">
        <v>18857</v>
      </c>
      <c r="D120" s="0" t="s">
        <v>244</v>
      </c>
      <c r="E120" s="1" t="n">
        <v>159.673698214505</v>
      </c>
      <c r="F120" s="1" t="n">
        <v>1327.30590928982</v>
      </c>
      <c r="G120" s="0" t="n">
        <f aca="false">F120/E120</f>
        <v>8.31261456415147</v>
      </c>
      <c r="H120" s="0" t="s">
        <v>10</v>
      </c>
    </row>
    <row r="121" customFormat="false" ht="14.25" hidden="false" customHeight="false" outlineLevel="0" collapsed="false">
      <c r="A121" s="0" t="s">
        <v>245</v>
      </c>
      <c r="B121" s="0" t="n">
        <v>239796</v>
      </c>
      <c r="C121" s="0" t="n">
        <v>239796</v>
      </c>
      <c r="D121" s="0" t="s">
        <v>246</v>
      </c>
      <c r="E121" s="1" t="n">
        <v>368.989250996517</v>
      </c>
      <c r="F121" s="1" t="n">
        <v>494.115385627059</v>
      </c>
      <c r="G121" s="0" t="n">
        <f aca="false">F121/E121</f>
        <v>1.33910509396309</v>
      </c>
      <c r="H121" s="0" t="s">
        <v>10</v>
      </c>
    </row>
    <row r="122" customFormat="false" ht="14.25" hidden="false" customHeight="false" outlineLevel="0" collapsed="false">
      <c r="A122" s="0" t="s">
        <v>247</v>
      </c>
      <c r="B122" s="0" t="n">
        <v>83671</v>
      </c>
      <c r="C122" s="0" t="n">
        <v>83671</v>
      </c>
      <c r="D122" s="0" t="s">
        <v>248</v>
      </c>
      <c r="E122" s="1" t="n">
        <v>305.947366023576</v>
      </c>
      <c r="F122" s="1" t="n">
        <v>581.24462624534</v>
      </c>
      <c r="G122" s="0" t="n">
        <f aca="false">F122/E122</f>
        <v>1.89981902377466</v>
      </c>
      <c r="H122" s="0" t="s">
        <v>10</v>
      </c>
    </row>
    <row r="123" customFormat="false" ht="14.25" hidden="false" customHeight="false" outlineLevel="0" collapsed="false">
      <c r="A123" s="0" t="s">
        <v>249</v>
      </c>
      <c r="B123" s="0" t="n">
        <v>66109</v>
      </c>
      <c r="C123" s="0" t="n">
        <v>66109</v>
      </c>
      <c r="D123" s="0" t="s">
        <v>250</v>
      </c>
      <c r="E123" s="1" t="n">
        <v>2969.9783658991</v>
      </c>
      <c r="F123" s="1" t="n">
        <v>4922.08515920217</v>
      </c>
      <c r="G123" s="0" t="n">
        <f aca="false">F123/E123</f>
        <v>1.65727980234364</v>
      </c>
      <c r="H123" s="0" t="s">
        <v>10</v>
      </c>
    </row>
    <row r="124" customFormat="false" ht="14.25" hidden="false" customHeight="false" outlineLevel="0" collapsed="false">
      <c r="A124" s="0" t="s">
        <v>251</v>
      </c>
      <c r="B124" s="0" t="n">
        <v>20167</v>
      </c>
      <c r="C124" s="0" t="n">
        <v>20167</v>
      </c>
      <c r="D124" s="0" t="s">
        <v>252</v>
      </c>
      <c r="E124" s="1" t="n">
        <v>111.473859127726</v>
      </c>
      <c r="F124" s="1" t="n">
        <v>186.943996672616</v>
      </c>
      <c r="G124" s="0" t="n">
        <f aca="false">F124/E124</f>
        <v>1.67702094585617</v>
      </c>
      <c r="H124" s="0" t="s">
        <v>10</v>
      </c>
    </row>
    <row r="125" customFormat="false" ht="14.25" hidden="false" customHeight="false" outlineLevel="0" collapsed="false">
      <c r="A125" s="0" t="s">
        <v>253</v>
      </c>
      <c r="B125" s="0" t="n">
        <v>15507</v>
      </c>
      <c r="C125" s="0" t="n">
        <v>15507</v>
      </c>
      <c r="D125" s="0" t="s">
        <v>254</v>
      </c>
      <c r="E125" s="1" t="n">
        <v>359.337179060246</v>
      </c>
      <c r="F125" s="1" t="n">
        <v>877.930743039331</v>
      </c>
      <c r="G125" s="0" t="n">
        <f aca="false">F125/E125</f>
        <v>2.44319484372681</v>
      </c>
      <c r="H125" s="0" t="s">
        <v>10</v>
      </c>
    </row>
    <row r="126" customFormat="false" ht="14.25" hidden="false" customHeight="false" outlineLevel="0" collapsed="false">
      <c r="A126" s="0" t="s">
        <v>255</v>
      </c>
      <c r="B126" s="0" t="n">
        <v>239337</v>
      </c>
      <c r="C126" s="0" t="n">
        <v>239337</v>
      </c>
      <c r="D126" s="0" t="s">
        <v>256</v>
      </c>
      <c r="E126" s="1" t="n">
        <v>511.427930188626</v>
      </c>
      <c r="F126" s="1" t="n">
        <v>901.320254552834</v>
      </c>
      <c r="G126" s="0" t="n">
        <f aca="false">F126/E126</f>
        <v>1.76236024931295</v>
      </c>
      <c r="H126" s="0" t="s">
        <v>10</v>
      </c>
    </row>
    <row r="127" customFormat="false" ht="14.25" hidden="false" customHeight="false" outlineLevel="0" collapsed="false">
      <c r="A127" s="0" t="s">
        <v>257</v>
      </c>
      <c r="B127" s="0" t="n">
        <v>83675</v>
      </c>
      <c r="C127" s="0" t="n">
        <v>83675</v>
      </c>
      <c r="D127" s="0" t="s">
        <v>258</v>
      </c>
      <c r="E127" s="1" t="n">
        <v>406.893238643718</v>
      </c>
      <c r="F127" s="1" t="n">
        <v>695.116541621529</v>
      </c>
      <c r="G127" s="0" t="n">
        <f aca="false">F127/E127</f>
        <v>1.70835117324273</v>
      </c>
      <c r="H127" s="0" t="s">
        <v>10</v>
      </c>
    </row>
    <row r="128" customFormat="false" ht="14.25" hidden="false" customHeight="false" outlineLevel="0" collapsed="false">
      <c r="A128" s="0" t="s">
        <v>259</v>
      </c>
      <c r="B128" s="0" t="n">
        <v>434756</v>
      </c>
      <c r="C128" s="0" t="n">
        <v>434756</v>
      </c>
      <c r="D128" s="0" t="s">
        <v>260</v>
      </c>
      <c r="E128" s="1" t="n">
        <v>34.1909322046798</v>
      </c>
      <c r="F128" s="1" t="n">
        <v>200.811591007178</v>
      </c>
      <c r="G128" s="0" t="n">
        <f aca="false">F128/E128</f>
        <v>5.87324118000189</v>
      </c>
      <c r="H128" s="0" t="s">
        <v>10</v>
      </c>
    </row>
    <row r="129" customFormat="false" ht="14.25" hidden="false" customHeight="false" outlineLevel="0" collapsed="false">
      <c r="A129" s="0" t="s">
        <v>261</v>
      </c>
      <c r="B129" s="0" t="n">
        <v>105450</v>
      </c>
      <c r="C129" s="0" t="n">
        <v>105450</v>
      </c>
      <c r="D129" s="0" t="s">
        <v>262</v>
      </c>
      <c r="E129" s="1" t="n">
        <v>15.7093424271378</v>
      </c>
      <c r="F129" s="1" t="n">
        <v>21.2211348925096</v>
      </c>
      <c r="G129" s="0" t="n">
        <f aca="false">F129/E129</f>
        <v>1.35086080088561</v>
      </c>
      <c r="H129" s="0" t="s">
        <v>10</v>
      </c>
    </row>
    <row r="130" customFormat="false" ht="14.25" hidden="false" customHeight="false" outlineLevel="0" collapsed="false">
      <c r="A130" s="0" t="s">
        <v>263</v>
      </c>
      <c r="B130" s="0" t="n">
        <v>117229</v>
      </c>
      <c r="C130" s="0" t="n">
        <v>117229</v>
      </c>
      <c r="D130" s="0" t="s">
        <v>264</v>
      </c>
      <c r="E130" s="1" t="n">
        <v>16.2001927463268</v>
      </c>
      <c r="F130" s="1" t="n">
        <v>35.947335196204</v>
      </c>
      <c r="G130" s="0" t="n">
        <f aca="false">F130/E130</f>
        <v>2.21894490757554</v>
      </c>
      <c r="H130" s="0" t="s">
        <v>10</v>
      </c>
    </row>
    <row r="131" customFormat="false" ht="14.25" hidden="false" customHeight="false" outlineLevel="0" collapsed="false">
      <c r="A131" s="0" t="s">
        <v>265</v>
      </c>
      <c r="B131" s="0" t="n">
        <v>18073</v>
      </c>
      <c r="C131" s="0" t="n">
        <v>18073</v>
      </c>
      <c r="D131" s="0" t="s">
        <v>266</v>
      </c>
      <c r="E131" s="1" t="n">
        <v>1184.41823129436</v>
      </c>
      <c r="F131" s="1" t="n">
        <v>2033.37753441763</v>
      </c>
      <c r="G131" s="0" t="n">
        <f aca="false">F131/E131</f>
        <v>1.71677324841201</v>
      </c>
      <c r="H131" s="0" t="s">
        <v>10</v>
      </c>
    </row>
    <row r="132" customFormat="false" ht="14.25" hidden="false" customHeight="false" outlineLevel="0" collapsed="false">
      <c r="A132" s="0" t="s">
        <v>267</v>
      </c>
      <c r="B132" s="0" t="n">
        <v>80752</v>
      </c>
      <c r="C132" s="0" t="n">
        <v>80752</v>
      </c>
      <c r="D132" s="0" t="s">
        <v>268</v>
      </c>
      <c r="E132" s="1" t="n">
        <v>19.8021145424488</v>
      </c>
      <c r="F132" s="1" t="n">
        <v>28.5230156081231</v>
      </c>
      <c r="G132" s="0" t="n">
        <f aca="false">F132/E132</f>
        <v>1.44040251595251</v>
      </c>
      <c r="H132" s="0" t="s">
        <v>10</v>
      </c>
    </row>
    <row r="133" customFormat="false" ht="14.25" hidden="false" customHeight="false" outlineLevel="0" collapsed="false">
      <c r="A133" s="0" t="s">
        <v>269</v>
      </c>
      <c r="B133" s="0" t="n">
        <v>12495</v>
      </c>
      <c r="C133" s="0" t="n">
        <v>12495</v>
      </c>
      <c r="D133" s="0" t="s">
        <v>270</v>
      </c>
      <c r="E133" s="1" t="n">
        <v>36.0229648193799</v>
      </c>
      <c r="F133" s="1" t="n">
        <v>84.4729540318867</v>
      </c>
      <c r="G133" s="0" t="n">
        <f aca="false">F133/E133</f>
        <v>2.34497505842277</v>
      </c>
      <c r="H133" s="0" t="s">
        <v>10</v>
      </c>
    </row>
    <row r="134" customFormat="false" ht="14.25" hidden="false" customHeight="false" outlineLevel="0" collapsed="false">
      <c r="A134" s="0" t="s">
        <v>271</v>
      </c>
      <c r="B134" s="0" t="n">
        <v>71934</v>
      </c>
      <c r="C134" s="0" t="n">
        <v>71934</v>
      </c>
      <c r="D134" s="0" t="s">
        <v>272</v>
      </c>
      <c r="E134" s="1" t="n">
        <v>92.4100985539531</v>
      </c>
      <c r="F134" s="1" t="n">
        <v>174.307937007031</v>
      </c>
      <c r="G134" s="0" t="n">
        <f aca="false">F134/E134</f>
        <v>1.88624338394426</v>
      </c>
      <c r="H134" s="0" t="s">
        <v>10</v>
      </c>
    </row>
    <row r="135" customFormat="false" ht="14.25" hidden="false" customHeight="false" outlineLevel="0" collapsed="false">
      <c r="A135" s="0" t="s">
        <v>273</v>
      </c>
      <c r="B135" s="0" t="n">
        <v>21413</v>
      </c>
      <c r="C135" s="0" t="n">
        <v>21413</v>
      </c>
      <c r="D135" s="0" t="s">
        <v>274</v>
      </c>
      <c r="E135" s="1" t="n">
        <v>148.354857285514</v>
      </c>
      <c r="F135" s="1" t="n">
        <v>400.120183143684</v>
      </c>
      <c r="G135" s="0" t="n">
        <f aca="false">F135/E135</f>
        <v>2.69704808096467</v>
      </c>
      <c r="H135" s="0" t="s">
        <v>10</v>
      </c>
    </row>
    <row r="136" customFormat="false" ht="14.25" hidden="false" customHeight="false" outlineLevel="0" collapsed="false">
      <c r="A136" s="0" t="s">
        <v>275</v>
      </c>
      <c r="B136" s="0" t="n">
        <v>234421</v>
      </c>
      <c r="C136" s="0" t="n">
        <v>234421</v>
      </c>
      <c r="D136" s="0" t="s">
        <v>276</v>
      </c>
      <c r="E136" s="1" t="n">
        <v>28.2547552859157</v>
      </c>
      <c r="F136" s="1" t="n">
        <v>891.922575814846</v>
      </c>
      <c r="G136" s="0" t="n">
        <f aca="false">F136/E136</f>
        <v>31.5671668994935</v>
      </c>
      <c r="H136" s="0" t="s">
        <v>10</v>
      </c>
    </row>
    <row r="137" customFormat="false" ht="14.25" hidden="false" customHeight="false" outlineLevel="0" collapsed="false">
      <c r="A137" s="0" t="s">
        <v>277</v>
      </c>
      <c r="B137" s="0" t="n">
        <v>192198</v>
      </c>
      <c r="C137" s="0" t="n">
        <v>192198</v>
      </c>
      <c r="D137" s="0" t="s">
        <v>278</v>
      </c>
      <c r="E137" s="1" t="n">
        <v>58.633719629331</v>
      </c>
      <c r="F137" s="1" t="n">
        <v>132.653583406899</v>
      </c>
      <c r="G137" s="0" t="n">
        <f aca="false">F137/E137</f>
        <v>2.26241119010537</v>
      </c>
      <c r="H137" s="0" t="s">
        <v>10</v>
      </c>
    </row>
    <row r="138" customFormat="false" ht="14.25" hidden="false" customHeight="false" outlineLevel="0" collapsed="false">
      <c r="A138" s="0" t="s">
        <v>279</v>
      </c>
      <c r="B138" s="0" t="n">
        <v>66355</v>
      </c>
      <c r="C138" s="0" t="n">
        <v>66355</v>
      </c>
      <c r="D138" s="0" t="s">
        <v>280</v>
      </c>
      <c r="E138" s="1" t="n">
        <v>128.481781617625</v>
      </c>
      <c r="F138" s="1" t="n">
        <v>257.37285201795</v>
      </c>
      <c r="G138" s="0" t="n">
        <f aca="false">F138/E138</f>
        <v>2.0031855783563</v>
      </c>
      <c r="H138" s="0" t="s">
        <v>10</v>
      </c>
    </row>
    <row r="139" customFormat="false" ht="14.25" hidden="false" customHeight="false" outlineLevel="0" collapsed="false">
      <c r="A139" s="0" t="s">
        <v>281</v>
      </c>
      <c r="B139" s="0" t="n">
        <v>56745</v>
      </c>
      <c r="C139" s="0" t="n">
        <v>56745</v>
      </c>
      <c r="D139" s="0" t="s">
        <v>282</v>
      </c>
      <c r="E139" s="1" t="n">
        <v>73.431076740526</v>
      </c>
      <c r="F139" s="1" t="n">
        <v>230.909627449934</v>
      </c>
      <c r="G139" s="0" t="n">
        <f aca="false">F139/E139</f>
        <v>3.14457635240553</v>
      </c>
      <c r="H139" s="0" t="s">
        <v>10</v>
      </c>
    </row>
    <row r="140" customFormat="false" ht="14.25" hidden="false" customHeight="false" outlineLevel="0" collapsed="false">
      <c r="A140" s="0" t="s">
        <v>283</v>
      </c>
      <c r="B140" s="0" t="n">
        <v>70997</v>
      </c>
      <c r="C140" s="0" t="n">
        <v>70997</v>
      </c>
      <c r="D140" s="0" t="s">
        <v>284</v>
      </c>
      <c r="E140" s="1" t="n">
        <v>208.103488912323</v>
      </c>
      <c r="F140" s="1" t="n">
        <v>363.758285909385</v>
      </c>
      <c r="G140" s="0" t="n">
        <f aca="false">F140/E140</f>
        <v>1.74796822393805</v>
      </c>
      <c r="H140" s="0" t="s">
        <v>10</v>
      </c>
    </row>
    <row r="141" customFormat="false" ht="14.25" hidden="false" customHeight="false" outlineLevel="0" collapsed="false">
      <c r="A141" s="0" t="s">
        <v>285</v>
      </c>
      <c r="B141" s="0" t="n">
        <v>102506</v>
      </c>
      <c r="C141" s="0" t="n">
        <v>102506</v>
      </c>
      <c r="D141" s="0" t="s">
        <v>286</v>
      </c>
      <c r="E141" s="1" t="n">
        <v>148.089952633076</v>
      </c>
      <c r="F141" s="1" t="n">
        <v>922.31046509033</v>
      </c>
      <c r="G141" s="0" t="n">
        <f aca="false">F141/E141</f>
        <v>6.22804213717017</v>
      </c>
      <c r="H141" s="0" t="s">
        <v>10</v>
      </c>
    </row>
    <row r="142" customFormat="false" ht="14.25" hidden="false" customHeight="false" outlineLevel="0" collapsed="false">
      <c r="A142" s="0" t="s">
        <v>287</v>
      </c>
      <c r="B142" s="0" t="n">
        <v>13132</v>
      </c>
      <c r="C142" s="0" t="n">
        <v>13132</v>
      </c>
      <c r="D142" s="0" t="s">
        <v>288</v>
      </c>
      <c r="E142" s="1" t="n">
        <v>142.117836676756</v>
      </c>
      <c r="F142" s="1" t="n">
        <v>348.446190717939</v>
      </c>
      <c r="G142" s="0" t="n">
        <f aca="false">F142/E142</f>
        <v>2.45181181240799</v>
      </c>
      <c r="H142" s="0" t="s">
        <v>10</v>
      </c>
    </row>
    <row r="143" customFormat="false" ht="14.25" hidden="false" customHeight="false" outlineLevel="0" collapsed="false">
      <c r="A143" s="0" t="s">
        <v>289</v>
      </c>
      <c r="B143" s="0" t="n">
        <v>192113</v>
      </c>
      <c r="C143" s="0" t="n">
        <v>192113</v>
      </c>
      <c r="D143" s="0" t="s">
        <v>290</v>
      </c>
      <c r="E143" s="1" t="n">
        <v>17.9810040945687</v>
      </c>
      <c r="F143" s="1" t="n">
        <v>27.805000545973</v>
      </c>
      <c r="G143" s="0" t="n">
        <f aca="false">F143/E143</f>
        <v>1.54635416352369</v>
      </c>
      <c r="H143" s="0" t="s">
        <v>10</v>
      </c>
    </row>
    <row r="144" customFormat="false" ht="14.25" hidden="false" customHeight="false" outlineLevel="0" collapsed="false">
      <c r="A144" s="0" t="s">
        <v>291</v>
      </c>
      <c r="B144" s="0" t="n">
        <v>329872</v>
      </c>
      <c r="C144" s="0" t="n">
        <v>329872</v>
      </c>
      <c r="D144" s="0" t="s">
        <v>292</v>
      </c>
      <c r="E144" s="1" t="n">
        <v>178.165224371355</v>
      </c>
      <c r="F144" s="1" t="n">
        <v>515.734246548008</v>
      </c>
      <c r="G144" s="0" t="n">
        <f aca="false">F144/E144</f>
        <v>2.89469647271372</v>
      </c>
      <c r="H144" s="0" t="s">
        <v>10</v>
      </c>
    </row>
    <row r="145" customFormat="false" ht="14.25" hidden="false" customHeight="false" outlineLevel="0" collapsed="false">
      <c r="A145" s="0" t="s">
        <v>293</v>
      </c>
      <c r="B145" s="0" t="n">
        <v>52357</v>
      </c>
      <c r="C145" s="0" t="n">
        <v>52357</v>
      </c>
      <c r="D145" s="0" t="s">
        <v>294</v>
      </c>
      <c r="E145" s="1" t="n">
        <v>195.150903641723</v>
      </c>
      <c r="F145" s="1" t="n">
        <v>255.213249696691</v>
      </c>
      <c r="G145" s="0" t="n">
        <f aca="false">F145/E145</f>
        <v>1.30777385568881</v>
      </c>
      <c r="H145" s="0" t="s">
        <v>10</v>
      </c>
    </row>
    <row r="146" customFormat="false" ht="14.25" hidden="false" customHeight="false" outlineLevel="0" collapsed="false">
      <c r="A146" s="0" t="s">
        <v>295</v>
      </c>
      <c r="B146" s="0" t="n">
        <v>239273</v>
      </c>
      <c r="C146" s="0" t="n">
        <v>239273</v>
      </c>
      <c r="D146" s="0" t="s">
        <v>296</v>
      </c>
      <c r="E146" s="1" t="n">
        <v>65.1946030689994</v>
      </c>
      <c r="F146" s="1" t="n">
        <v>323.920503641531</v>
      </c>
      <c r="G146" s="0" t="n">
        <f aca="false">F146/E146</f>
        <v>4.96851715315617</v>
      </c>
      <c r="H146" s="0" t="s">
        <v>10</v>
      </c>
    </row>
    <row r="147" customFormat="false" ht="14.25" hidden="false" customHeight="false" outlineLevel="0" collapsed="false">
      <c r="A147" s="0" t="s">
        <v>297</v>
      </c>
      <c r="B147" s="0" t="n">
        <v>217353</v>
      </c>
      <c r="C147" s="0" t="n">
        <v>217353</v>
      </c>
      <c r="D147" s="0" t="s">
        <v>298</v>
      </c>
      <c r="E147" s="1" t="n">
        <v>153.387869592956</v>
      </c>
      <c r="F147" s="1" t="n">
        <v>223.637250501362</v>
      </c>
      <c r="G147" s="0" t="n">
        <f aca="false">F147/E147</f>
        <v>1.45798524417104</v>
      </c>
      <c r="H147" s="0" t="s">
        <v>10</v>
      </c>
    </row>
    <row r="148" customFormat="false" ht="14.25" hidden="false" customHeight="false" outlineLevel="0" collapsed="false">
      <c r="A148" s="0" t="s">
        <v>299</v>
      </c>
      <c r="B148" s="0" t="n">
        <v>108037</v>
      </c>
      <c r="C148" s="0" t="n">
        <v>108037</v>
      </c>
      <c r="D148" s="0" t="s">
        <v>300</v>
      </c>
      <c r="E148" s="1" t="n">
        <v>147.085697917469</v>
      </c>
      <c r="F148" s="1" t="n">
        <v>195.643489747118</v>
      </c>
      <c r="G148" s="0" t="n">
        <f aca="false">F148/E148</f>
        <v>1.33013265407283</v>
      </c>
      <c r="H148" s="0" t="s">
        <v>10</v>
      </c>
    </row>
    <row r="149" customFormat="false" ht="14.25" hidden="false" customHeight="false" outlineLevel="0" collapsed="false">
      <c r="A149" s="0" t="s">
        <v>301</v>
      </c>
      <c r="B149" s="0" t="n">
        <v>94242</v>
      </c>
      <c r="C149" s="0" t="n">
        <v>94242</v>
      </c>
      <c r="D149" s="0" t="s">
        <v>302</v>
      </c>
      <c r="E149" s="1" t="n">
        <v>110.694572921671</v>
      </c>
      <c r="F149" s="1" t="n">
        <v>410.626476236108</v>
      </c>
      <c r="G149" s="0" t="n">
        <f aca="false">F149/E149</f>
        <v>3.70954478975834</v>
      </c>
      <c r="H149" s="0" t="s">
        <v>10</v>
      </c>
    </row>
    <row r="150" customFormat="false" ht="14.25" hidden="false" customHeight="false" outlineLevel="0" collapsed="false">
      <c r="A150" s="0" t="s">
        <v>303</v>
      </c>
      <c r="B150" s="0" t="n">
        <v>14169</v>
      </c>
      <c r="C150" s="0" t="n">
        <v>14169</v>
      </c>
      <c r="D150" s="0" t="s">
        <v>304</v>
      </c>
      <c r="E150" s="1" t="n">
        <v>15.1408600752742</v>
      </c>
      <c r="F150" s="1" t="n">
        <v>47.7211132544478</v>
      </c>
      <c r="G150" s="0" t="n">
        <f aca="false">F150/E150</f>
        <v>3.15180993795583</v>
      </c>
      <c r="H150" s="0" t="s">
        <v>10</v>
      </c>
    </row>
    <row r="151" customFormat="false" ht="14.25" hidden="false" customHeight="false" outlineLevel="0" collapsed="false">
      <c r="A151" s="0" t="s">
        <v>305</v>
      </c>
      <c r="B151" s="0" t="n">
        <v>12064</v>
      </c>
      <c r="C151" s="0" t="n">
        <v>12064</v>
      </c>
      <c r="D151" s="0" t="s">
        <v>306</v>
      </c>
      <c r="E151" s="1" t="n">
        <v>55.1863044975209</v>
      </c>
      <c r="F151" s="1" t="n">
        <v>224.020158899652</v>
      </c>
      <c r="G151" s="0" t="n">
        <f aca="false">F151/E151</f>
        <v>4.05934336316569</v>
      </c>
      <c r="H151" s="0" t="s">
        <v>10</v>
      </c>
    </row>
    <row r="152" customFormat="false" ht="14.25" hidden="false" customHeight="false" outlineLevel="0" collapsed="false">
      <c r="A152" s="0" t="s">
        <v>307</v>
      </c>
      <c r="B152" s="0" t="n">
        <v>112422</v>
      </c>
      <c r="C152" s="0" t="n">
        <v>112422</v>
      </c>
      <c r="D152" s="0" t="s">
        <v>308</v>
      </c>
      <c r="E152" s="1" t="n">
        <v>144.823932639202</v>
      </c>
      <c r="F152" s="1" t="n">
        <v>318.456586151131</v>
      </c>
      <c r="G152" s="0" t="n">
        <f aca="false">F152/E152</f>
        <v>2.19892237662471</v>
      </c>
      <c r="H152" s="0" t="s">
        <v>10</v>
      </c>
    </row>
    <row r="153" customFormat="false" ht="14.25" hidden="false" customHeight="false" outlineLevel="0" collapsed="false">
      <c r="A153" s="0" t="s">
        <v>309</v>
      </c>
      <c r="B153" s="0" t="n">
        <v>52392</v>
      </c>
      <c r="C153" s="0" t="n">
        <v>52392</v>
      </c>
      <c r="D153" s="0" t="s">
        <v>310</v>
      </c>
      <c r="E153" s="1" t="n">
        <v>198.96224521755</v>
      </c>
      <c r="F153" s="1" t="n">
        <v>346.028554021887</v>
      </c>
      <c r="G153" s="0" t="n">
        <f aca="false">F153/E153</f>
        <v>1.73916691402196</v>
      </c>
      <c r="H153" s="0" t="s">
        <v>10</v>
      </c>
    </row>
    <row r="154" customFormat="false" ht="14.25" hidden="false" customHeight="false" outlineLevel="0" collapsed="false">
      <c r="A154" s="0" t="s">
        <v>311</v>
      </c>
      <c r="B154" s="0" t="n">
        <v>77531</v>
      </c>
      <c r="C154" s="0" t="n">
        <v>77531</v>
      </c>
      <c r="D154" s="0" t="s">
        <v>36</v>
      </c>
      <c r="E154" s="1" t="n">
        <v>15.6134790941014</v>
      </c>
      <c r="F154" s="1" t="n">
        <v>38.7123372007794</v>
      </c>
      <c r="G154" s="0" t="n">
        <f aca="false">F154/E154</f>
        <v>2.47941774971886</v>
      </c>
      <c r="H154" s="0" t="s">
        <v>10</v>
      </c>
    </row>
    <row r="155" customFormat="false" ht="14.25" hidden="false" customHeight="false" outlineLevel="0" collapsed="false">
      <c r="A155" s="0" t="s">
        <v>312</v>
      </c>
      <c r="B155" s="0" t="n">
        <v>381175</v>
      </c>
      <c r="C155" s="0" t="n">
        <v>381175</v>
      </c>
      <c r="D155" s="0" t="s">
        <v>313</v>
      </c>
      <c r="E155" s="1" t="n">
        <v>162.479410216978</v>
      </c>
      <c r="F155" s="1" t="n">
        <v>906.182391584026</v>
      </c>
      <c r="G155" s="0" t="n">
        <f aca="false">F155/E155</f>
        <v>5.57721369356212</v>
      </c>
      <c r="H155" s="0" t="s">
        <v>10</v>
      </c>
    </row>
    <row r="156" customFormat="false" ht="14.25" hidden="false" customHeight="false" outlineLevel="0" collapsed="false">
      <c r="A156" s="0" t="s">
        <v>314</v>
      </c>
      <c r="B156" s="0" t="n">
        <v>13024</v>
      </c>
      <c r="C156" s="0" t="n">
        <v>13024</v>
      </c>
      <c r="D156" s="0" t="s">
        <v>315</v>
      </c>
      <c r="E156" s="1" t="n">
        <v>69.2076345667453</v>
      </c>
      <c r="F156" s="1" t="n">
        <v>130.312398422305</v>
      </c>
      <c r="G156" s="0" t="n">
        <f aca="false">F156/E156</f>
        <v>1.8829194096589</v>
      </c>
      <c r="H156" s="0" t="s">
        <v>10</v>
      </c>
    </row>
    <row r="157" customFormat="false" ht="14.25" hidden="false" customHeight="false" outlineLevel="0" collapsed="false">
      <c r="A157" s="0" t="s">
        <v>316</v>
      </c>
      <c r="B157" s="0" t="n">
        <v>14645</v>
      </c>
      <c r="C157" s="0" t="n">
        <v>14645</v>
      </c>
      <c r="D157" s="0" t="s">
        <v>317</v>
      </c>
      <c r="E157" s="1" t="n">
        <v>281.18114413577</v>
      </c>
      <c r="F157" s="1" t="n">
        <v>532.927045816827</v>
      </c>
      <c r="G157" s="0" t="n">
        <f aca="false">F157/E157</f>
        <v>1.89531573126931</v>
      </c>
      <c r="H157" s="0" t="s">
        <v>10</v>
      </c>
    </row>
    <row r="158" customFormat="false" ht="14.25" hidden="false" customHeight="false" outlineLevel="0" collapsed="false">
      <c r="A158" s="0" t="s">
        <v>318</v>
      </c>
      <c r="B158" s="0" t="n">
        <v>407821</v>
      </c>
      <c r="C158" s="0" t="n">
        <v>407821</v>
      </c>
      <c r="D158" s="0" t="s">
        <v>319</v>
      </c>
      <c r="E158" s="1" t="n">
        <v>406.331759303638</v>
      </c>
      <c r="F158" s="1" t="n">
        <v>778.771367390709</v>
      </c>
      <c r="G158" s="0" t="n">
        <f aca="false">F158/E158</f>
        <v>1.9165899528143</v>
      </c>
      <c r="H158" s="0" t="s">
        <v>10</v>
      </c>
    </row>
    <row r="159" customFormat="false" ht="14.25" hidden="false" customHeight="false" outlineLevel="0" collapsed="false">
      <c r="A159" s="0" t="s">
        <v>320</v>
      </c>
      <c r="B159" s="0" t="n">
        <v>66058</v>
      </c>
      <c r="C159" s="0" t="n">
        <v>66058</v>
      </c>
      <c r="D159" s="0" t="s">
        <v>321</v>
      </c>
      <c r="E159" s="1" t="n">
        <v>531.781006997571</v>
      </c>
      <c r="F159" s="1" t="n">
        <v>916.370056242082</v>
      </c>
      <c r="G159" s="0" t="n">
        <f aca="false">F159/E159</f>
        <v>1.72320944934814</v>
      </c>
      <c r="H159" s="0" t="s">
        <v>10</v>
      </c>
    </row>
    <row r="160" customFormat="false" ht="14.25" hidden="false" customHeight="false" outlineLevel="0" collapsed="false">
      <c r="A160" s="0" t="s">
        <v>322</v>
      </c>
      <c r="B160" s="0" t="n">
        <v>56405</v>
      </c>
      <c r="C160" s="0" t="n">
        <v>56405</v>
      </c>
      <c r="D160" s="0" t="s">
        <v>323</v>
      </c>
      <c r="E160" s="1" t="n">
        <v>76.1729311077341</v>
      </c>
      <c r="F160" s="1" t="n">
        <v>222.52091825084</v>
      </c>
      <c r="G160" s="0" t="n">
        <f aca="false">F160/E160</f>
        <v>2.92125975743432</v>
      </c>
      <c r="H160" s="0" t="s">
        <v>10</v>
      </c>
    </row>
    <row r="161" customFormat="false" ht="14.25" hidden="false" customHeight="false" outlineLevel="0" collapsed="false">
      <c r="A161" s="0" t="s">
        <v>324</v>
      </c>
      <c r="B161" s="0" t="n">
        <v>319478</v>
      </c>
      <c r="C161" s="0" t="n">
        <v>319478</v>
      </c>
      <c r="D161" s="0" t="s">
        <v>325</v>
      </c>
      <c r="E161" s="1" t="n">
        <v>316.268339585284</v>
      </c>
      <c r="F161" s="1" t="n">
        <v>578.135666653856</v>
      </c>
      <c r="G161" s="0" t="n">
        <f aca="false">F161/E161</f>
        <v>1.82799096302827</v>
      </c>
      <c r="H161" s="0" t="s">
        <v>10</v>
      </c>
    </row>
    <row r="162" customFormat="false" ht="14.25" hidden="false" customHeight="false" outlineLevel="0" collapsed="false">
      <c r="A162" s="0" t="s">
        <v>326</v>
      </c>
      <c r="B162" s="0" t="n">
        <v>14609</v>
      </c>
      <c r="C162" s="0" t="n">
        <v>14609</v>
      </c>
      <c r="D162" s="0" t="s">
        <v>327</v>
      </c>
      <c r="E162" s="1" t="n">
        <v>258.434507993329</v>
      </c>
      <c r="F162" s="1" t="n">
        <v>981.304318223503</v>
      </c>
      <c r="G162" s="0" t="n">
        <f aca="false">F162/E162</f>
        <v>3.79711024600799</v>
      </c>
      <c r="H162" s="0" t="s">
        <v>10</v>
      </c>
    </row>
    <row r="163" customFormat="false" ht="14.25" hidden="false" customHeight="false" outlineLevel="0" collapsed="false">
      <c r="A163" s="0" t="s">
        <v>328</v>
      </c>
      <c r="B163" s="0" t="n">
        <v>68701</v>
      </c>
      <c r="C163" s="0" t="n">
        <v>68701</v>
      </c>
      <c r="D163" s="0" t="s">
        <v>329</v>
      </c>
      <c r="E163" s="1" t="n">
        <v>109.528631414821</v>
      </c>
      <c r="F163" s="1" t="n">
        <v>343.05902449051</v>
      </c>
      <c r="G163" s="0" t="n">
        <f aca="false">F163/E163</f>
        <v>3.13214015421442</v>
      </c>
      <c r="H163" s="0" t="s">
        <v>10</v>
      </c>
    </row>
    <row r="164" customFormat="false" ht="14.25" hidden="false" customHeight="false" outlineLevel="0" collapsed="false">
      <c r="A164" s="0" t="s">
        <v>330</v>
      </c>
      <c r="B164" s="0" t="n">
        <v>20698</v>
      </c>
      <c r="C164" s="0" t="n">
        <v>20698</v>
      </c>
      <c r="D164" s="0" t="s">
        <v>331</v>
      </c>
      <c r="E164" s="1" t="n">
        <v>277.710534291754</v>
      </c>
      <c r="F164" s="1" t="n">
        <v>452.860558720623</v>
      </c>
      <c r="G164" s="0" t="n">
        <f aca="false">F164/E164</f>
        <v>1.63069276387212</v>
      </c>
      <c r="H164" s="0" t="s">
        <v>10</v>
      </c>
    </row>
    <row r="165" customFormat="false" ht="14.25" hidden="false" customHeight="false" outlineLevel="0" collapsed="false">
      <c r="A165" s="0" t="s">
        <v>332</v>
      </c>
      <c r="B165" s="0" t="n">
        <v>20531</v>
      </c>
      <c r="C165" s="0" t="n">
        <v>20531</v>
      </c>
      <c r="D165" s="0" t="s">
        <v>333</v>
      </c>
      <c r="E165" s="1" t="n">
        <v>37.0555261593396</v>
      </c>
      <c r="F165" s="1" t="n">
        <v>150.673523829372</v>
      </c>
      <c r="G165" s="0" t="n">
        <f aca="false">F165/E165</f>
        <v>4.06615529304516</v>
      </c>
      <c r="H165" s="0" t="s">
        <v>10</v>
      </c>
    </row>
    <row r="166" customFormat="false" ht="14.25" hidden="false" customHeight="false" outlineLevel="0" collapsed="false">
      <c r="A166" s="0" t="s">
        <v>334</v>
      </c>
      <c r="B166" s="0" t="n">
        <v>26380</v>
      </c>
      <c r="C166" s="0" t="n">
        <v>26380</v>
      </c>
      <c r="D166" s="0" t="s">
        <v>335</v>
      </c>
      <c r="E166" s="1" t="n">
        <v>49.4543348695306</v>
      </c>
      <c r="F166" s="1" t="n">
        <v>649.817731785435</v>
      </c>
      <c r="G166" s="0" t="n">
        <f aca="false">F166/E166</f>
        <v>13.1397527335019</v>
      </c>
      <c r="H166" s="0" t="s">
        <v>10</v>
      </c>
    </row>
    <row r="167" customFormat="false" ht="14.25" hidden="false" customHeight="false" outlineLevel="0" collapsed="false">
      <c r="A167" s="0" t="s">
        <v>336</v>
      </c>
      <c r="B167" s="0" t="n">
        <v>57344</v>
      </c>
      <c r="C167" s="0" t="n">
        <v>57344</v>
      </c>
      <c r="D167" s="0" t="s">
        <v>337</v>
      </c>
      <c r="E167" s="1" t="n">
        <v>194.948589513787</v>
      </c>
      <c r="F167" s="1" t="n">
        <v>331.829873337532</v>
      </c>
      <c r="G167" s="0" t="n">
        <f aca="false">F167/E167</f>
        <v>1.70214041643048</v>
      </c>
      <c r="H167" s="0" t="s">
        <v>10</v>
      </c>
    </row>
    <row r="168" customFormat="false" ht="14.25" hidden="false" customHeight="false" outlineLevel="0" collapsed="false">
      <c r="A168" s="0" t="s">
        <v>338</v>
      </c>
      <c r="B168" s="0" t="n">
        <v>16195</v>
      </c>
      <c r="C168" s="0" t="n">
        <v>16195</v>
      </c>
      <c r="D168" s="0" t="s">
        <v>339</v>
      </c>
      <c r="E168" s="1" t="n">
        <v>867.486256944522</v>
      </c>
      <c r="F168" s="1" t="n">
        <v>1292.43073361929</v>
      </c>
      <c r="G168" s="0" t="n">
        <f aca="false">F168/E168</f>
        <v>1.48985730122286</v>
      </c>
      <c r="H168" s="0" t="s">
        <v>10</v>
      </c>
    </row>
    <row r="169" customFormat="false" ht="14.25" hidden="false" customHeight="false" outlineLevel="0" collapsed="false">
      <c r="A169" s="0" t="s">
        <v>340</v>
      </c>
      <c r="B169" s="0" t="n">
        <v>12354</v>
      </c>
      <c r="C169" s="0" t="n">
        <v>12354</v>
      </c>
      <c r="D169" s="0" t="s">
        <v>187</v>
      </c>
      <c r="E169" s="1" t="n">
        <v>56.448301332027</v>
      </c>
      <c r="F169" s="1" t="n">
        <v>165.087194957491</v>
      </c>
      <c r="G169" s="0" t="n">
        <f aca="false">F169/E169</f>
        <v>2.92457330091217</v>
      </c>
      <c r="H169" s="0" t="s">
        <v>10</v>
      </c>
    </row>
    <row r="170" customFormat="false" ht="14.25" hidden="false" customHeight="false" outlineLevel="0" collapsed="false">
      <c r="A170" s="0" t="s">
        <v>341</v>
      </c>
      <c r="B170" s="0" t="n">
        <v>226407</v>
      </c>
      <c r="C170" s="0" t="n">
        <v>226407</v>
      </c>
      <c r="D170" s="0" t="s">
        <v>342</v>
      </c>
      <c r="E170" s="1" t="n">
        <v>350.442386136884</v>
      </c>
      <c r="F170" s="1" t="n">
        <v>451.691702784034</v>
      </c>
      <c r="G170" s="0" t="n">
        <f aca="false">F170/E170</f>
        <v>1.28891858020737</v>
      </c>
      <c r="H170" s="0" t="s">
        <v>10</v>
      </c>
    </row>
    <row r="171" customFormat="false" ht="14.25" hidden="false" customHeight="false" outlineLevel="0" collapsed="false">
      <c r="A171" s="0" t="s">
        <v>343</v>
      </c>
      <c r="B171" s="0" t="n">
        <v>12978</v>
      </c>
      <c r="C171" s="0" t="n">
        <v>12978</v>
      </c>
      <c r="D171" s="0" t="s">
        <v>344</v>
      </c>
      <c r="E171" s="1" t="n">
        <v>977.352677614018</v>
      </c>
      <c r="F171" s="1" t="n">
        <v>3468.59131356386</v>
      </c>
      <c r="G171" s="0" t="n">
        <f aca="false">F171/E171</f>
        <v>3.5489658881701</v>
      </c>
      <c r="H171" s="0" t="s">
        <v>10</v>
      </c>
    </row>
    <row r="172" customFormat="false" ht="14.25" hidden="false" customHeight="false" outlineLevel="0" collapsed="false">
      <c r="A172" s="0" t="s">
        <v>345</v>
      </c>
      <c r="B172" s="0" t="n">
        <v>106766</v>
      </c>
      <c r="C172" s="0" t="n">
        <v>106766</v>
      </c>
      <c r="D172" s="0" t="s">
        <v>346</v>
      </c>
      <c r="E172" s="1" t="n">
        <v>152.884306280181</v>
      </c>
      <c r="F172" s="1" t="n">
        <v>255.247315639101</v>
      </c>
      <c r="G172" s="0" t="n">
        <f aca="false">F172/E172</f>
        <v>1.66954556585635</v>
      </c>
      <c r="H172" s="0" t="s">
        <v>10</v>
      </c>
    </row>
    <row r="173" customFormat="false" ht="14.25" hidden="false" customHeight="false" outlineLevel="0" collapsed="false">
      <c r="A173" s="0" t="s">
        <v>347</v>
      </c>
      <c r="B173" s="0" t="n">
        <v>217325</v>
      </c>
      <c r="C173" s="0" t="n">
        <v>217325</v>
      </c>
      <c r="D173" s="0" t="s">
        <v>348</v>
      </c>
      <c r="E173" s="1" t="n">
        <v>369.10016851988</v>
      </c>
      <c r="F173" s="1" t="n">
        <v>462.021773717285</v>
      </c>
      <c r="G173" s="0" t="n">
        <f aca="false">F173/E173</f>
        <v>1.25175172791177</v>
      </c>
      <c r="H173" s="0" t="s">
        <v>10</v>
      </c>
    </row>
    <row r="174" customFormat="false" ht="14.25" hidden="false" customHeight="false" outlineLevel="0" collapsed="false">
      <c r="A174" s="0" t="s">
        <v>349</v>
      </c>
      <c r="B174" s="0" t="n">
        <v>17536</v>
      </c>
      <c r="C174" s="0" t="n">
        <v>17536</v>
      </c>
      <c r="D174" s="0" t="s">
        <v>173</v>
      </c>
      <c r="E174" s="1" t="n">
        <v>11.2894064306633</v>
      </c>
      <c r="F174" s="1" t="n">
        <v>144.183390971813</v>
      </c>
      <c r="G174" s="0" t="n">
        <f aca="false">F174/E174</f>
        <v>12.7715652596397</v>
      </c>
      <c r="H174" s="0" t="s">
        <v>10</v>
      </c>
    </row>
    <row r="175" customFormat="false" ht="14.25" hidden="false" customHeight="false" outlineLevel="0" collapsed="false">
      <c r="A175" s="0" t="s">
        <v>350</v>
      </c>
      <c r="B175" s="0" t="n">
        <v>74682</v>
      </c>
      <c r="C175" s="0" t="n">
        <v>74682</v>
      </c>
      <c r="D175" s="0" t="s">
        <v>351</v>
      </c>
      <c r="E175" s="1" t="n">
        <v>370.377266846167</v>
      </c>
      <c r="F175" s="1" t="n">
        <v>523.340667419337</v>
      </c>
      <c r="G175" s="0" t="n">
        <f aca="false">F175/E175</f>
        <v>1.41299349140859</v>
      </c>
      <c r="H175" s="0" t="s">
        <v>10</v>
      </c>
    </row>
    <row r="176" customFormat="false" ht="14.25" hidden="false" customHeight="false" outlineLevel="0" collapsed="false">
      <c r="A176" s="0" t="s">
        <v>352</v>
      </c>
      <c r="B176" s="0" t="n">
        <v>56508</v>
      </c>
      <c r="C176" s="0" t="n">
        <v>56508</v>
      </c>
      <c r="D176" s="0" t="s">
        <v>353</v>
      </c>
      <c r="E176" s="1" t="n">
        <v>97.4779730949993</v>
      </c>
      <c r="F176" s="1" t="n">
        <v>301.876328840381</v>
      </c>
      <c r="G176" s="0" t="n">
        <f aca="false">F176/E176</f>
        <v>3.09686711013349</v>
      </c>
      <c r="H176" s="0" t="s">
        <v>10</v>
      </c>
    </row>
    <row r="177" customFormat="false" ht="14.25" hidden="false" customHeight="false" outlineLevel="0" collapsed="false">
      <c r="A177" s="0" t="s">
        <v>354</v>
      </c>
      <c r="B177" s="0" t="n">
        <v>212326</v>
      </c>
      <c r="C177" s="0" t="n">
        <v>212326</v>
      </c>
      <c r="D177" s="0" t="s">
        <v>355</v>
      </c>
      <c r="E177" s="1" t="n">
        <v>40.3940541765982</v>
      </c>
      <c r="F177" s="1" t="n">
        <v>62.1551169387424</v>
      </c>
      <c r="G177" s="0" t="n">
        <f aca="false">F177/E177</f>
        <v>1.5387194527939</v>
      </c>
      <c r="H177" s="0" t="s">
        <v>10</v>
      </c>
    </row>
    <row r="178" customFormat="false" ht="14.25" hidden="false" customHeight="false" outlineLevel="0" collapsed="false">
      <c r="A178" s="0" t="s">
        <v>356</v>
      </c>
      <c r="B178" s="0" t="n">
        <v>67442</v>
      </c>
      <c r="C178" s="0" t="n">
        <v>67442</v>
      </c>
      <c r="D178" s="0" t="s">
        <v>357</v>
      </c>
      <c r="E178" s="1" t="n">
        <v>59.6151189388824</v>
      </c>
      <c r="F178" s="1" t="n">
        <v>85.4937634134265</v>
      </c>
      <c r="G178" s="0" t="n">
        <f aca="false">F178/E178</f>
        <v>1.43409532573566</v>
      </c>
      <c r="H178" s="0" t="s">
        <v>10</v>
      </c>
    </row>
    <row r="179" customFormat="false" ht="14.25" hidden="false" customHeight="false" outlineLevel="0" collapsed="false">
      <c r="A179" s="0" t="s">
        <v>358</v>
      </c>
      <c r="B179" s="0" t="n">
        <v>243374</v>
      </c>
      <c r="C179" s="0" t="n">
        <v>243374</v>
      </c>
      <c r="D179" s="0" t="s">
        <v>359</v>
      </c>
      <c r="E179" s="1" t="n">
        <v>42.1256173961922</v>
      </c>
      <c r="F179" s="1" t="n">
        <v>96.0748821276127</v>
      </c>
      <c r="G179" s="0" t="n">
        <f aca="false">F179/E179</f>
        <v>2.28067594176785</v>
      </c>
      <c r="H179" s="0" t="s">
        <v>10</v>
      </c>
    </row>
    <row r="180" customFormat="false" ht="14.25" hidden="false" customHeight="false" outlineLevel="0" collapsed="false">
      <c r="A180" s="0" t="s">
        <v>360</v>
      </c>
      <c r="B180" s="0" t="n">
        <v>66725</v>
      </c>
      <c r="C180" s="0" t="n">
        <v>66725</v>
      </c>
      <c r="D180" s="0" t="s">
        <v>361</v>
      </c>
      <c r="E180" s="1" t="n">
        <v>64.8981861602921</v>
      </c>
      <c r="F180" s="1" t="n">
        <v>131.708566772821</v>
      </c>
      <c r="G180" s="0" t="n">
        <f aca="false">F180/E180</f>
        <v>2.02946452844636</v>
      </c>
      <c r="H180" s="0" t="s">
        <v>10</v>
      </c>
    </row>
    <row r="181" customFormat="false" ht="14.25" hidden="false" customHeight="false" outlineLevel="0" collapsed="false">
      <c r="A181" s="0" t="s">
        <v>362</v>
      </c>
      <c r="B181" s="0" t="n">
        <v>15505</v>
      </c>
      <c r="C181" s="0" t="n">
        <v>15505</v>
      </c>
      <c r="D181" s="0" t="s">
        <v>363</v>
      </c>
      <c r="E181" s="1" t="n">
        <v>1436.99486978332</v>
      </c>
      <c r="F181" s="1" t="n">
        <v>2465.13207321609</v>
      </c>
      <c r="G181" s="0" t="n">
        <f aca="false">F181/E181</f>
        <v>1.71547729574554</v>
      </c>
      <c r="H181" s="0" t="s">
        <v>10</v>
      </c>
    </row>
    <row r="182" customFormat="false" ht="14.25" hidden="false" customHeight="false" outlineLevel="0" collapsed="false">
      <c r="A182" s="0" t="s">
        <v>364</v>
      </c>
      <c r="B182" s="0" t="n">
        <v>14629</v>
      </c>
      <c r="C182" s="0" t="n">
        <v>14629</v>
      </c>
      <c r="D182" s="0" t="s">
        <v>365</v>
      </c>
      <c r="E182" s="1" t="n">
        <v>227.252999108012</v>
      </c>
      <c r="F182" s="1" t="n">
        <v>411.105865496769</v>
      </c>
      <c r="G182" s="0" t="n">
        <f aca="false">F182/E182</f>
        <v>1.80902283846812</v>
      </c>
      <c r="H182" s="0" t="s">
        <v>10</v>
      </c>
    </row>
    <row r="183" customFormat="false" ht="14.25" hidden="false" customHeight="false" outlineLevel="0" collapsed="false">
      <c r="A183" s="0" t="s">
        <v>366</v>
      </c>
      <c r="B183" s="0" t="n">
        <v>16871</v>
      </c>
      <c r="C183" s="0" t="n">
        <v>16871</v>
      </c>
      <c r="D183" s="0" t="s">
        <v>367</v>
      </c>
      <c r="E183" s="1" t="n">
        <v>186.946626444062</v>
      </c>
      <c r="F183" s="1" t="n">
        <v>667.894983149166</v>
      </c>
      <c r="G183" s="0" t="n">
        <f aca="false">F183/E183</f>
        <v>3.57265063217931</v>
      </c>
      <c r="H183" s="0" t="s">
        <v>10</v>
      </c>
    </row>
    <row r="184" customFormat="false" ht="14.25" hidden="false" customHeight="false" outlineLevel="0" collapsed="false">
      <c r="A184" s="0" t="s">
        <v>368</v>
      </c>
      <c r="B184" s="0" t="n">
        <v>22178</v>
      </c>
      <c r="C184" s="0" t="n">
        <v>22178</v>
      </c>
      <c r="D184" s="0" t="s">
        <v>369</v>
      </c>
      <c r="E184" s="1" t="n">
        <v>16.9840048769266</v>
      </c>
      <c r="F184" s="1" t="n">
        <v>184.846566411129</v>
      </c>
      <c r="G184" s="0" t="n">
        <f aca="false">F184/E184</f>
        <v>10.8835676715007</v>
      </c>
      <c r="H184" s="0" t="s">
        <v>10</v>
      </c>
    </row>
    <row r="185" customFormat="false" ht="14.25" hidden="false" customHeight="false" outlineLevel="0" collapsed="false">
      <c r="A185" s="0" t="s">
        <v>370</v>
      </c>
      <c r="B185" s="0" t="n">
        <v>433022</v>
      </c>
      <c r="C185" s="0" t="n">
        <v>433022</v>
      </c>
      <c r="D185" s="0" t="s">
        <v>371</v>
      </c>
      <c r="E185" s="1" t="n">
        <v>198.886714000559</v>
      </c>
      <c r="F185" s="1" t="n">
        <v>702.389447850802</v>
      </c>
      <c r="G185" s="0" t="n">
        <f aca="false">F185/E185</f>
        <v>3.53160567502175</v>
      </c>
      <c r="H185" s="0" t="s">
        <v>10</v>
      </c>
    </row>
    <row r="186" customFormat="false" ht="14.25" hidden="false" customHeight="false" outlineLevel="0" collapsed="false">
      <c r="A186" s="0" t="s">
        <v>372</v>
      </c>
      <c r="B186" s="0" t="n">
        <v>14264</v>
      </c>
      <c r="C186" s="0" t="n">
        <v>14264</v>
      </c>
      <c r="D186" s="0" t="s">
        <v>373</v>
      </c>
      <c r="E186" s="1" t="n">
        <v>129.386353923586</v>
      </c>
      <c r="F186" s="1" t="n">
        <v>453.220146941672</v>
      </c>
      <c r="G186" s="0" t="n">
        <f aca="false">F186/E186</f>
        <v>3.50284348540603</v>
      </c>
      <c r="H186" s="0" t="s">
        <v>10</v>
      </c>
    </row>
    <row r="187" customFormat="false" ht="14.25" hidden="false" customHeight="false" outlineLevel="0" collapsed="false">
      <c r="A187" s="0" t="s">
        <v>374</v>
      </c>
      <c r="B187" s="0" t="n">
        <v>212390</v>
      </c>
      <c r="C187" s="0" t="n">
        <v>212390</v>
      </c>
      <c r="D187" s="0" t="s">
        <v>375</v>
      </c>
      <c r="E187" s="1" t="n">
        <v>211.320067911559</v>
      </c>
      <c r="F187" s="1" t="n">
        <v>317.175476447146</v>
      </c>
      <c r="G187" s="0" t="n">
        <f aca="false">F187/E187</f>
        <v>1.50092454342712</v>
      </c>
      <c r="H187" s="0" t="s">
        <v>10</v>
      </c>
    </row>
    <row r="188" customFormat="false" ht="14.25" hidden="false" customHeight="false" outlineLevel="0" collapsed="false">
      <c r="A188" s="0" t="s">
        <v>376</v>
      </c>
      <c r="B188" s="0" t="n">
        <v>23872</v>
      </c>
      <c r="C188" s="0" t="n">
        <v>23872</v>
      </c>
      <c r="D188" s="0" t="s">
        <v>377</v>
      </c>
      <c r="E188" s="1" t="n">
        <v>463.98731490163</v>
      </c>
      <c r="F188" s="1" t="n">
        <v>1122.94011260913</v>
      </c>
      <c r="G188" s="0" t="n">
        <f aca="false">F188/E188</f>
        <v>2.42019571773681</v>
      </c>
      <c r="H188" s="0" t="s">
        <v>10</v>
      </c>
    </row>
    <row r="189" customFormat="false" ht="14.25" hidden="false" customHeight="false" outlineLevel="0" collapsed="false">
      <c r="A189" s="0" t="s">
        <v>378</v>
      </c>
      <c r="B189" s="0" t="n">
        <v>66311</v>
      </c>
      <c r="C189" s="0" t="n">
        <v>66311</v>
      </c>
      <c r="D189" s="0" t="s">
        <v>379</v>
      </c>
      <c r="E189" s="1" t="n">
        <v>25.4069006543365</v>
      </c>
      <c r="F189" s="1" t="n">
        <v>57.0434111705207</v>
      </c>
      <c r="G189" s="0" t="n">
        <f aca="false">F189/E189</f>
        <v>2.24519361675011</v>
      </c>
      <c r="H189" s="0" t="s">
        <v>10</v>
      </c>
    </row>
    <row r="190" customFormat="false" ht="14.25" hidden="false" customHeight="false" outlineLevel="0" collapsed="false">
      <c r="A190" s="0" t="s">
        <v>380</v>
      </c>
      <c r="B190" s="0" t="n">
        <v>268379</v>
      </c>
      <c r="C190" s="0" t="n">
        <v>268379</v>
      </c>
      <c r="D190" s="0" t="s">
        <v>381</v>
      </c>
      <c r="E190" s="1" t="n">
        <v>13.4312853349004</v>
      </c>
      <c r="F190" s="1" t="n">
        <v>101.821531729675</v>
      </c>
      <c r="G190" s="0" t="n">
        <f aca="false">F190/E190</f>
        <v>7.58092239058445</v>
      </c>
      <c r="H190" s="0" t="s">
        <v>10</v>
      </c>
    </row>
    <row r="191" customFormat="false" ht="14.25" hidden="false" customHeight="false" outlineLevel="0" collapsed="false">
      <c r="A191" s="0" t="s">
        <v>382</v>
      </c>
      <c r="B191" s="0" t="n">
        <v>320415</v>
      </c>
      <c r="C191" s="0" t="n">
        <v>320415</v>
      </c>
      <c r="D191" s="0" t="s">
        <v>383</v>
      </c>
      <c r="E191" s="1" t="n">
        <v>43.9568659234108</v>
      </c>
      <c r="F191" s="1" t="n">
        <v>123.088070636556</v>
      </c>
      <c r="G191" s="0" t="n">
        <f aca="false">F191/E191</f>
        <v>2.80020124389718</v>
      </c>
      <c r="H191" s="0" t="s">
        <v>10</v>
      </c>
    </row>
    <row r="192" customFormat="false" ht="14.25" hidden="false" customHeight="false" outlineLevel="0" collapsed="false">
      <c r="A192" s="0" t="s">
        <v>384</v>
      </c>
      <c r="B192" s="0" t="n">
        <v>20868</v>
      </c>
      <c r="C192" s="0" t="n">
        <v>20868</v>
      </c>
      <c r="D192" s="0" t="s">
        <v>385</v>
      </c>
      <c r="E192" s="1" t="n">
        <v>301.245264945273</v>
      </c>
      <c r="F192" s="1" t="n">
        <v>406.808055873055</v>
      </c>
      <c r="G192" s="0" t="n">
        <f aca="false">F192/E192</f>
        <v>1.35042141142686</v>
      </c>
      <c r="H192" s="0" t="s">
        <v>10</v>
      </c>
    </row>
    <row r="193" customFormat="false" ht="14.25" hidden="false" customHeight="false" outlineLevel="0" collapsed="false">
      <c r="A193" s="0" t="s">
        <v>386</v>
      </c>
      <c r="B193" s="0" t="n">
        <v>20608</v>
      </c>
      <c r="C193" s="0" t="n">
        <v>20608</v>
      </c>
      <c r="D193" s="0" t="s">
        <v>387</v>
      </c>
      <c r="E193" s="1" t="n">
        <v>43.1623149136919</v>
      </c>
      <c r="F193" s="1" t="n">
        <v>128.856531605744</v>
      </c>
      <c r="G193" s="0" t="n">
        <f aca="false">F193/E193</f>
        <v>2.98539436226736</v>
      </c>
      <c r="H193" s="0" t="s">
        <v>10</v>
      </c>
    </row>
    <row r="194" customFormat="false" ht="14.25" hidden="false" customHeight="false" outlineLevel="0" collapsed="false">
      <c r="A194" s="0" t="s">
        <v>388</v>
      </c>
      <c r="B194" s="0" t="n">
        <v>68625</v>
      </c>
      <c r="C194" s="0" t="n">
        <v>68625</v>
      </c>
      <c r="D194" s="0" t="s">
        <v>389</v>
      </c>
      <c r="E194" s="1" t="n">
        <v>24.1830971641324</v>
      </c>
      <c r="F194" s="1" t="n">
        <v>38.2304054108783</v>
      </c>
      <c r="G194" s="0" t="n">
        <f aca="false">F194/E194</f>
        <v>1.58087300197348</v>
      </c>
      <c r="H194" s="0" t="s">
        <v>10</v>
      </c>
    </row>
    <row r="195" customFormat="false" ht="14.25" hidden="false" customHeight="false" outlineLevel="0" collapsed="false">
      <c r="A195" s="0" t="s">
        <v>390</v>
      </c>
      <c r="B195" s="0" t="n">
        <v>74103</v>
      </c>
      <c r="C195" s="0" t="n">
        <v>74103</v>
      </c>
      <c r="D195" s="0" t="s">
        <v>391</v>
      </c>
      <c r="E195" s="1" t="n">
        <v>976.627316740422</v>
      </c>
      <c r="F195" s="1" t="n">
        <v>3703.79990703163</v>
      </c>
      <c r="G195" s="0" t="n">
        <f aca="false">F195/E195</f>
        <v>3.79243939171534</v>
      </c>
      <c r="H195" s="0" t="s">
        <v>10</v>
      </c>
    </row>
    <row r="196" customFormat="false" ht="14.25" hidden="false" customHeight="false" outlineLevel="0" collapsed="false">
      <c r="A196" s="0" t="s">
        <v>392</v>
      </c>
      <c r="B196" s="0" t="n">
        <v>50498</v>
      </c>
      <c r="C196" s="0" t="n">
        <v>50498</v>
      </c>
      <c r="D196" s="0" t="s">
        <v>393</v>
      </c>
      <c r="E196" s="1" t="n">
        <v>42.6693445632604</v>
      </c>
      <c r="F196" s="1" t="n">
        <v>100.607076232822</v>
      </c>
      <c r="G196" s="0" t="n">
        <f aca="false">F196/E196</f>
        <v>2.35783036422471</v>
      </c>
      <c r="H196" s="0" t="s">
        <v>10</v>
      </c>
    </row>
    <row r="197" customFormat="false" ht="14.25" hidden="false" customHeight="false" outlineLevel="0" collapsed="false">
      <c r="A197" s="0" t="s">
        <v>394</v>
      </c>
      <c r="B197" s="0" t="n">
        <v>20776</v>
      </c>
      <c r="C197" s="0" t="n">
        <v>20776</v>
      </c>
      <c r="D197" s="0" t="s">
        <v>395</v>
      </c>
      <c r="E197" s="1" t="n">
        <v>210.473098958035</v>
      </c>
      <c r="F197" s="1" t="n">
        <v>335.620152669555</v>
      </c>
      <c r="G197" s="0" t="n">
        <f aca="false">F197/E197</f>
        <v>1.59459880778622</v>
      </c>
      <c r="H197" s="0" t="s">
        <v>10</v>
      </c>
    </row>
    <row r="198" customFormat="false" ht="14.25" hidden="false" customHeight="false" outlineLevel="0" collapsed="false">
      <c r="A198" s="0" t="s">
        <v>396</v>
      </c>
      <c r="B198" s="0" t="n">
        <v>218194</v>
      </c>
      <c r="C198" s="0" t="n">
        <v>218194</v>
      </c>
      <c r="D198" s="0" t="s">
        <v>397</v>
      </c>
      <c r="E198" s="1" t="n">
        <v>51.7260098715183</v>
      </c>
      <c r="F198" s="1" t="n">
        <v>129.320206369443</v>
      </c>
      <c r="G198" s="0" t="n">
        <f aca="false">F198/E198</f>
        <v>2.50010017572707</v>
      </c>
      <c r="H198" s="0" t="s">
        <v>10</v>
      </c>
    </row>
    <row r="199" customFormat="false" ht="14.25" hidden="false" customHeight="false" outlineLevel="0" collapsed="false">
      <c r="A199" s="0" t="s">
        <v>398</v>
      </c>
      <c r="B199" s="0" t="n">
        <v>14120</v>
      </c>
      <c r="C199" s="0" t="n">
        <v>14120</v>
      </c>
      <c r="D199" s="0" t="s">
        <v>399</v>
      </c>
      <c r="E199" s="1" t="n">
        <v>93.5080848367909</v>
      </c>
      <c r="F199" s="1" t="n">
        <v>234.250484880917</v>
      </c>
      <c r="G199" s="0" t="n">
        <f aca="false">F199/E199</f>
        <v>2.50513616325025</v>
      </c>
      <c r="H199" s="0" t="s">
        <v>10</v>
      </c>
    </row>
    <row r="200" customFormat="false" ht="14.25" hidden="false" customHeight="false" outlineLevel="0" collapsed="false">
      <c r="A200" s="0" t="s">
        <v>400</v>
      </c>
      <c r="B200" s="0" t="n">
        <v>67263</v>
      </c>
      <c r="C200" s="0" t="n">
        <v>67263</v>
      </c>
      <c r="D200" s="0" t="s">
        <v>401</v>
      </c>
      <c r="E200" s="1" t="n">
        <v>37.7148049585522</v>
      </c>
      <c r="F200" s="1" t="n">
        <v>72.0673659347578</v>
      </c>
      <c r="G200" s="0" t="n">
        <f aca="false">F200/E200</f>
        <v>1.91085081876887</v>
      </c>
      <c r="H200" s="0" t="s">
        <v>10</v>
      </c>
    </row>
    <row r="201" customFormat="false" ht="14.25" hidden="false" customHeight="false" outlineLevel="0" collapsed="false">
      <c r="A201" s="0" t="s">
        <v>402</v>
      </c>
      <c r="B201" s="0" t="n">
        <v>16976</v>
      </c>
      <c r="C201" s="0" t="n">
        <v>16976</v>
      </c>
      <c r="D201" s="0" t="s">
        <v>194</v>
      </c>
      <c r="E201" s="1" t="n">
        <v>1441.36942323348</v>
      </c>
      <c r="F201" s="1" t="n">
        <v>2972.36396752994</v>
      </c>
      <c r="G201" s="0" t="n">
        <f aca="false">F201/E201</f>
        <v>2.06218053444058</v>
      </c>
      <c r="H201" s="0" t="s">
        <v>10</v>
      </c>
    </row>
    <row r="202" customFormat="false" ht="14.25" hidden="false" customHeight="false" outlineLevel="0" collapsed="false">
      <c r="A202" s="0" t="s">
        <v>403</v>
      </c>
      <c r="B202" s="0" t="n">
        <v>12977</v>
      </c>
      <c r="C202" s="0" t="n">
        <v>12977</v>
      </c>
      <c r="D202" s="0" t="s">
        <v>404</v>
      </c>
      <c r="E202" s="1" t="n">
        <v>84.6584847327673</v>
      </c>
      <c r="F202" s="1" t="n">
        <v>175.283482762924</v>
      </c>
      <c r="G202" s="0" t="n">
        <f aca="false">F202/E202</f>
        <v>2.07047744022614</v>
      </c>
      <c r="H202" s="0" t="s">
        <v>10</v>
      </c>
    </row>
    <row r="203" customFormat="false" ht="14.25" hidden="false" customHeight="false" outlineLevel="0" collapsed="false">
      <c r="A203" s="0" t="s">
        <v>405</v>
      </c>
      <c r="B203" s="0" t="n">
        <v>77469</v>
      </c>
      <c r="C203" s="0" t="n">
        <v>77469</v>
      </c>
      <c r="D203" s="0" t="s">
        <v>406</v>
      </c>
      <c r="E203" s="1" t="n">
        <v>46.3066540333251</v>
      </c>
      <c r="F203" s="1" t="n">
        <v>69.1872410811936</v>
      </c>
      <c r="G203" s="0" t="n">
        <f aca="false">F203/E203</f>
        <v>1.49411013439671</v>
      </c>
      <c r="H203" s="0" t="s">
        <v>10</v>
      </c>
    </row>
    <row r="204" customFormat="false" ht="14.25" hidden="false" customHeight="false" outlineLevel="0" collapsed="false">
      <c r="A204" s="0" t="s">
        <v>407</v>
      </c>
      <c r="B204" s="0" t="n">
        <v>51938</v>
      </c>
      <c r="C204" s="0" t="n">
        <v>51938</v>
      </c>
      <c r="D204" s="0" t="s">
        <v>408</v>
      </c>
      <c r="E204" s="1" t="n">
        <v>12.0046281634343</v>
      </c>
      <c r="F204" s="1" t="n">
        <v>23.0512629914908</v>
      </c>
      <c r="G204" s="0" t="n">
        <f aca="false">F204/E204</f>
        <v>1.92019800011001</v>
      </c>
      <c r="H204" s="0" t="s">
        <v>10</v>
      </c>
    </row>
    <row r="205" customFormat="false" ht="14.25" hidden="false" customHeight="false" outlineLevel="0" collapsed="false">
      <c r="A205" s="0" t="s">
        <v>409</v>
      </c>
      <c r="B205" s="0" t="n">
        <v>16531</v>
      </c>
      <c r="C205" s="0" t="n">
        <v>16531</v>
      </c>
      <c r="D205" s="0" t="s">
        <v>410</v>
      </c>
      <c r="E205" s="1" t="n">
        <v>21.8889563971882</v>
      </c>
      <c r="F205" s="1" t="n">
        <v>77.1656279056955</v>
      </c>
      <c r="G205" s="0" t="n">
        <f aca="false">F205/E205</f>
        <v>3.52532238200301</v>
      </c>
      <c r="H205" s="0" t="s">
        <v>10</v>
      </c>
    </row>
    <row r="206" customFormat="false" ht="14.25" hidden="false" customHeight="false" outlineLevel="0" collapsed="false">
      <c r="A206" s="0" t="s">
        <v>411</v>
      </c>
      <c r="B206" s="0" t="n">
        <v>215821</v>
      </c>
      <c r="C206" s="0" t="n">
        <v>215821</v>
      </c>
      <c r="D206" s="0" t="s">
        <v>412</v>
      </c>
      <c r="E206" s="1" t="n">
        <v>320.681503047963</v>
      </c>
      <c r="F206" s="1" t="n">
        <v>610.544441414758</v>
      </c>
      <c r="G206" s="0" t="n">
        <f aca="false">F206/E206</f>
        <v>1.90389665637635</v>
      </c>
      <c r="H206" s="0" t="s">
        <v>10</v>
      </c>
    </row>
    <row r="207" customFormat="false" ht="14.25" hidden="false" customHeight="false" outlineLevel="0" collapsed="false">
      <c r="A207" s="0" t="s">
        <v>413</v>
      </c>
      <c r="B207" s="0" t="n">
        <v>546765</v>
      </c>
      <c r="C207" s="0" t="n">
        <v>546765</v>
      </c>
      <c r="D207" s="0" t="s">
        <v>414</v>
      </c>
      <c r="E207" s="1" t="n">
        <v>56.5318233205645</v>
      </c>
      <c r="F207" s="1" t="n">
        <v>340.653922969441</v>
      </c>
      <c r="G207" s="0" t="n">
        <f aca="false">F207/E207</f>
        <v>6.02587892907254</v>
      </c>
      <c r="H207" s="0" t="s">
        <v>10</v>
      </c>
    </row>
    <row r="208" customFormat="false" ht="14.25" hidden="false" customHeight="false" outlineLevel="0" collapsed="false">
      <c r="A208" s="0" t="s">
        <v>415</v>
      </c>
      <c r="B208" s="0" t="n">
        <v>74134</v>
      </c>
      <c r="C208" s="0" t="n">
        <v>74134</v>
      </c>
      <c r="D208" s="0" t="s">
        <v>416</v>
      </c>
      <c r="E208" s="1" t="n">
        <v>37.1425172306503</v>
      </c>
      <c r="F208" s="1" t="n">
        <v>338.888735985601</v>
      </c>
      <c r="G208" s="0" t="n">
        <f aca="false">F208/E208</f>
        <v>9.12401100553162</v>
      </c>
      <c r="H208" s="0" t="s">
        <v>10</v>
      </c>
    </row>
    <row r="209" customFormat="false" ht="14.25" hidden="false" customHeight="false" outlineLevel="0" collapsed="false">
      <c r="A209" s="0" t="s">
        <v>417</v>
      </c>
      <c r="B209" s="0" t="n">
        <v>226695</v>
      </c>
      <c r="C209" s="0" t="n">
        <v>226695</v>
      </c>
      <c r="D209" s="0" t="s">
        <v>418</v>
      </c>
      <c r="E209" s="1" t="n">
        <v>22.5462372167464</v>
      </c>
      <c r="F209" s="1" t="n">
        <v>74.3652031739434</v>
      </c>
      <c r="G209" s="0" t="n">
        <f aca="false">F209/E209</f>
        <v>3.29834208959303</v>
      </c>
      <c r="H209" s="0" t="s">
        <v>10</v>
      </c>
    </row>
    <row r="210" customFormat="false" ht="14.25" hidden="false" customHeight="false" outlineLevel="0" collapsed="false">
      <c r="A210" s="0" t="s">
        <v>419</v>
      </c>
      <c r="B210" s="0" t="n">
        <v>22415</v>
      </c>
      <c r="C210" s="0" t="n">
        <v>22415</v>
      </c>
      <c r="D210" s="0" t="s">
        <v>420</v>
      </c>
      <c r="E210" s="1" t="n">
        <v>13.1770798552929</v>
      </c>
      <c r="F210" s="1" t="n">
        <v>98.5515687654289</v>
      </c>
      <c r="G210" s="0" t="n">
        <f aca="false">F210/E210</f>
        <v>7.47901430724374</v>
      </c>
      <c r="H210" s="0" t="s">
        <v>10</v>
      </c>
    </row>
    <row r="211" customFormat="false" ht="14.25" hidden="false" customHeight="false" outlineLevel="0" collapsed="false">
      <c r="A211" s="0" t="s">
        <v>421</v>
      </c>
      <c r="B211" s="0" t="n">
        <v>320214</v>
      </c>
      <c r="C211" s="0" t="n">
        <v>320214</v>
      </c>
      <c r="D211" s="0" t="s">
        <v>422</v>
      </c>
      <c r="E211" s="1" t="n">
        <v>38.3263526152119</v>
      </c>
      <c r="F211" s="1" t="n">
        <v>196.683475082054</v>
      </c>
      <c r="G211" s="0" t="n">
        <f aca="false">F211/E211</f>
        <v>5.13180779441009</v>
      </c>
      <c r="H211" s="0" t="s">
        <v>10</v>
      </c>
    </row>
    <row r="212" customFormat="false" ht="14.25" hidden="false" customHeight="false" outlineLevel="0" collapsed="false">
      <c r="A212" s="0" t="s">
        <v>423</v>
      </c>
      <c r="B212" s="0" t="n">
        <v>72017</v>
      </c>
      <c r="C212" s="0" t="n">
        <v>72017</v>
      </c>
      <c r="D212" s="0" t="s">
        <v>424</v>
      </c>
      <c r="E212" s="1" t="n">
        <v>300.686044157862</v>
      </c>
      <c r="F212" s="1" t="n">
        <v>468.36959638809</v>
      </c>
      <c r="G212" s="0" t="n">
        <f aca="false">F212/E212</f>
        <v>1.55766988687441</v>
      </c>
      <c r="H212" s="0" t="s">
        <v>10</v>
      </c>
    </row>
    <row r="213" customFormat="false" ht="14.25" hidden="false" customHeight="false" outlineLevel="0" collapsed="false">
      <c r="A213" s="0" t="s">
        <v>425</v>
      </c>
      <c r="B213" s="0" t="n">
        <v>260305</v>
      </c>
      <c r="C213" s="0" t="n">
        <v>260305</v>
      </c>
      <c r="D213" s="0" t="s">
        <v>426</v>
      </c>
      <c r="E213" s="1" t="n">
        <v>62.1326804190183</v>
      </c>
      <c r="F213" s="1" t="n">
        <v>83.9738088424688</v>
      </c>
      <c r="G213" s="0" t="n">
        <f aca="false">F213/E213</f>
        <v>1.35152400115616</v>
      </c>
      <c r="H213" s="0" t="s">
        <v>10</v>
      </c>
    </row>
    <row r="214" customFormat="false" ht="14.25" hidden="false" customHeight="false" outlineLevel="0" collapsed="false">
      <c r="A214" s="0" t="s">
        <v>427</v>
      </c>
      <c r="B214" s="0" t="n">
        <v>26934</v>
      </c>
      <c r="C214" s="0" t="n">
        <v>26934</v>
      </c>
      <c r="D214" s="0" t="s">
        <v>428</v>
      </c>
      <c r="E214" s="1" t="n">
        <v>46.743887256853</v>
      </c>
      <c r="F214" s="1" t="n">
        <v>60.0876749268174</v>
      </c>
      <c r="G214" s="0" t="n">
        <f aca="false">F214/E214</f>
        <v>1.28546593903587</v>
      </c>
      <c r="H214" s="0" t="s">
        <v>10</v>
      </c>
    </row>
    <row r="215" customFormat="false" ht="14.25" hidden="false" customHeight="false" outlineLevel="0" collapsed="false">
      <c r="A215" s="0" t="s">
        <v>429</v>
      </c>
      <c r="B215" s="0" t="n">
        <v>73095</v>
      </c>
      <c r="C215" s="0" t="n">
        <v>73095</v>
      </c>
      <c r="D215" s="0" t="s">
        <v>430</v>
      </c>
      <c r="E215" s="1" t="n">
        <v>163.081818618752</v>
      </c>
      <c r="F215" s="1" t="n">
        <v>242.013242409781</v>
      </c>
      <c r="G215" s="0" t="n">
        <f aca="false">F215/E215</f>
        <v>1.48399891820898</v>
      </c>
      <c r="H215" s="0" t="s">
        <v>10</v>
      </c>
    </row>
    <row r="216" customFormat="false" ht="14.25" hidden="false" customHeight="false" outlineLevel="0" collapsed="false">
      <c r="A216" s="0" t="s">
        <v>431</v>
      </c>
      <c r="B216" s="0" t="n">
        <v>20963</v>
      </c>
      <c r="C216" s="0" t="n">
        <v>20963</v>
      </c>
      <c r="D216" s="0" t="s">
        <v>432</v>
      </c>
      <c r="E216" s="1" t="n">
        <v>60.3169794280162</v>
      </c>
      <c r="F216" s="1" t="n">
        <v>139.041365772001</v>
      </c>
      <c r="G216" s="0" t="n">
        <f aca="false">F216/E216</f>
        <v>2.30517786352244</v>
      </c>
      <c r="H216" s="0" t="s">
        <v>10</v>
      </c>
    </row>
    <row r="217" customFormat="false" ht="14.25" hidden="false" customHeight="false" outlineLevel="0" collapsed="false">
      <c r="A217" s="0" t="s">
        <v>433</v>
      </c>
      <c r="B217" s="0" t="n">
        <v>229595</v>
      </c>
      <c r="C217" s="0" t="n">
        <v>229595</v>
      </c>
      <c r="D217" s="0" t="s">
        <v>434</v>
      </c>
      <c r="E217" s="1" t="n">
        <v>42.5836819146697</v>
      </c>
      <c r="F217" s="1" t="n">
        <v>63.8708991679834</v>
      </c>
      <c r="G217" s="0" t="n">
        <f aca="false">F217/E217</f>
        <v>1.49989142075525</v>
      </c>
      <c r="H217" s="0" t="s">
        <v>10</v>
      </c>
    </row>
    <row r="218" customFormat="false" ht="14.25" hidden="false" customHeight="false" outlineLevel="0" collapsed="false">
      <c r="A218" s="0" t="s">
        <v>435</v>
      </c>
      <c r="B218" s="0" t="n">
        <v>18005</v>
      </c>
      <c r="C218" s="0" t="n">
        <v>18005</v>
      </c>
      <c r="D218" s="0" t="s">
        <v>436</v>
      </c>
      <c r="E218" s="1" t="n">
        <v>41.2153050191038</v>
      </c>
      <c r="F218" s="1" t="n">
        <v>143.88773175776</v>
      </c>
      <c r="G218" s="0" t="n">
        <f aca="false">F218/E218</f>
        <v>3.49112378741506</v>
      </c>
      <c r="H218" s="0" t="s">
        <v>10</v>
      </c>
    </row>
    <row r="219" customFormat="false" ht="14.25" hidden="false" customHeight="false" outlineLevel="0" collapsed="false">
      <c r="A219" s="0" t="s">
        <v>437</v>
      </c>
      <c r="B219" s="0" t="n">
        <v>16531</v>
      </c>
      <c r="C219" s="0" t="n">
        <v>16531</v>
      </c>
      <c r="D219" s="0" t="s">
        <v>410</v>
      </c>
      <c r="E219" s="1" t="n">
        <v>26.029341931106</v>
      </c>
      <c r="F219" s="1" t="n">
        <v>78.8673894989448</v>
      </c>
      <c r="G219" s="0" t="n">
        <f aca="false">F219/E219</f>
        <v>3.02994173681723</v>
      </c>
      <c r="H219" s="0" t="s">
        <v>10</v>
      </c>
    </row>
    <row r="220" customFormat="false" ht="14.25" hidden="false" customHeight="false" outlineLevel="0" collapsed="false">
      <c r="A220" s="0" t="s">
        <v>438</v>
      </c>
      <c r="B220" s="0" t="n">
        <v>57373</v>
      </c>
      <c r="C220" s="0" t="n">
        <v>57373</v>
      </c>
      <c r="D220" s="0" t="s">
        <v>439</v>
      </c>
      <c r="E220" s="1" t="n">
        <v>266.250376840276</v>
      </c>
      <c r="F220" s="1" t="n">
        <v>327.036208121766</v>
      </c>
      <c r="G220" s="0" t="n">
        <f aca="false">F220/E220</f>
        <v>1.22830326853567</v>
      </c>
      <c r="H220" s="0" t="s">
        <v>10</v>
      </c>
    </row>
    <row r="221" customFormat="false" ht="14.25" hidden="false" customHeight="false" outlineLevel="0" collapsed="false">
      <c r="A221" s="0" t="s">
        <v>440</v>
      </c>
      <c r="B221" s="0" t="n">
        <v>70676</v>
      </c>
      <c r="C221" s="0" t="n">
        <v>70676</v>
      </c>
      <c r="D221" s="0" t="s">
        <v>441</v>
      </c>
      <c r="E221" s="1" t="n">
        <v>288.106196296267</v>
      </c>
      <c r="F221" s="1" t="n">
        <v>740.831254510853</v>
      </c>
      <c r="G221" s="0" t="n">
        <f aca="false">F221/E221</f>
        <v>2.57138258057122</v>
      </c>
      <c r="H221" s="0" t="s">
        <v>10</v>
      </c>
    </row>
    <row r="222" customFormat="false" ht="14.25" hidden="false" customHeight="false" outlineLevel="0" collapsed="false">
      <c r="A222" s="0" t="s">
        <v>442</v>
      </c>
      <c r="B222" s="0" t="n">
        <v>108151</v>
      </c>
      <c r="C222" s="0" t="n">
        <v>108151</v>
      </c>
      <c r="D222" s="0" t="s">
        <v>443</v>
      </c>
      <c r="E222" s="1" t="n">
        <v>223.690016011302</v>
      </c>
      <c r="F222" s="1" t="n">
        <v>913.84969187747</v>
      </c>
      <c r="G222" s="0" t="n">
        <f aca="false">F222/E222</f>
        <v>4.08533965070348</v>
      </c>
      <c r="H222" s="0" t="s">
        <v>10</v>
      </c>
    </row>
    <row r="223" customFormat="false" ht="14.25" hidden="false" customHeight="false" outlineLevel="0" collapsed="false">
      <c r="A223" s="0" t="s">
        <v>444</v>
      </c>
      <c r="B223" s="0" t="n">
        <v>11443</v>
      </c>
      <c r="C223" s="0" t="n">
        <v>11443</v>
      </c>
      <c r="D223" s="0" t="s">
        <v>445</v>
      </c>
      <c r="E223" s="1" t="n">
        <v>193.159463016581</v>
      </c>
      <c r="F223" s="1" t="n">
        <v>482.220747227616</v>
      </c>
      <c r="G223" s="0" t="n">
        <f aca="false">F223/E223</f>
        <v>2.49649041106633</v>
      </c>
      <c r="H223" s="0" t="s">
        <v>10</v>
      </c>
    </row>
    <row r="224" customFormat="false" ht="14.25" hidden="false" customHeight="false" outlineLevel="0" collapsed="false">
      <c r="A224" s="0" t="s">
        <v>446</v>
      </c>
      <c r="B224" s="0" t="n">
        <v>66950</v>
      </c>
      <c r="C224" s="0" t="n">
        <v>66950</v>
      </c>
      <c r="D224" s="0" t="s">
        <v>447</v>
      </c>
      <c r="E224" s="1" t="n">
        <v>22.3386284668994</v>
      </c>
      <c r="F224" s="1" t="n">
        <v>29.8832985501659</v>
      </c>
      <c r="G224" s="0" t="n">
        <f aca="false">F224/E224</f>
        <v>1.33774097162885</v>
      </c>
      <c r="H224" s="0" t="s">
        <v>10</v>
      </c>
    </row>
    <row r="225" customFormat="false" ht="14.25" hidden="false" customHeight="false" outlineLevel="0" collapsed="false">
      <c r="A225" s="0" t="s">
        <v>448</v>
      </c>
      <c r="B225" s="0" t="n">
        <v>22337</v>
      </c>
      <c r="C225" s="0" t="n">
        <v>22337</v>
      </c>
      <c r="D225" s="0" t="s">
        <v>449</v>
      </c>
      <c r="E225" s="1" t="n">
        <v>37.4499459927696</v>
      </c>
      <c r="F225" s="1" t="n">
        <v>91.1342317451988</v>
      </c>
      <c r="G225" s="0" t="n">
        <f aca="false">F225/E225</f>
        <v>2.43349434369796</v>
      </c>
      <c r="H225" s="0" t="s">
        <v>10</v>
      </c>
    </row>
    <row r="226" customFormat="false" ht="14.25" hidden="false" customHeight="false" outlineLevel="0" collapsed="false">
      <c r="A226" s="0" t="s">
        <v>450</v>
      </c>
      <c r="B226" s="0" t="n">
        <v>59125</v>
      </c>
      <c r="C226" s="0" t="n">
        <v>59125</v>
      </c>
      <c r="D226" s="0" t="s">
        <v>451</v>
      </c>
      <c r="E226" s="1" t="n">
        <v>1307.70518567167</v>
      </c>
      <c r="F226" s="1" t="n">
        <v>1740.24545863508</v>
      </c>
      <c r="G226" s="0" t="n">
        <f aca="false">F226/E226</f>
        <v>1.33076283378141</v>
      </c>
      <c r="H226" s="0" t="s">
        <v>10</v>
      </c>
    </row>
    <row r="227" customFormat="false" ht="14.25" hidden="false" customHeight="false" outlineLevel="0" collapsed="false">
      <c r="A227" s="0" t="s">
        <v>452</v>
      </c>
      <c r="B227" s="0" t="n">
        <v>15893</v>
      </c>
      <c r="C227" s="0" t="n">
        <v>15893</v>
      </c>
      <c r="D227" s="0" t="s">
        <v>453</v>
      </c>
      <c r="E227" s="1" t="n">
        <v>38.8915696312162</v>
      </c>
      <c r="F227" s="1" t="n">
        <v>69.2003141798032</v>
      </c>
      <c r="G227" s="0" t="n">
        <f aca="false">F227/E227</f>
        <v>1.7793139962204</v>
      </c>
      <c r="H227" s="0" t="s">
        <v>10</v>
      </c>
    </row>
    <row r="228" customFormat="false" ht="14.25" hidden="false" customHeight="false" outlineLevel="0" collapsed="false">
      <c r="A228" s="0" t="s">
        <v>454</v>
      </c>
      <c r="B228" s="0" t="n">
        <v>15277</v>
      </c>
      <c r="C228" s="0" t="n">
        <v>15277</v>
      </c>
      <c r="D228" s="0" t="s">
        <v>455</v>
      </c>
      <c r="E228" s="1" t="n">
        <v>254.792802871429</v>
      </c>
      <c r="F228" s="1" t="n">
        <v>609.49149930401</v>
      </c>
      <c r="G228" s="0" t="n">
        <f aca="false">F228/E228</f>
        <v>2.39210641915803</v>
      </c>
      <c r="H228" s="0" t="s">
        <v>10</v>
      </c>
    </row>
    <row r="229" customFormat="false" ht="14.25" hidden="false" customHeight="false" outlineLevel="0" collapsed="false">
      <c r="A229" s="0" t="s">
        <v>456</v>
      </c>
      <c r="B229" s="0" t="n">
        <v>76668</v>
      </c>
      <c r="C229" s="0" t="n">
        <v>76668</v>
      </c>
      <c r="D229" s="0" t="s">
        <v>457</v>
      </c>
      <c r="E229" s="1" t="n">
        <v>27.2130498265827</v>
      </c>
      <c r="F229" s="1" t="n">
        <v>101.618043121346</v>
      </c>
      <c r="G229" s="0" t="n">
        <f aca="false">F229/E229</f>
        <v>3.73416591557781</v>
      </c>
      <c r="H229" s="0" t="s">
        <v>10</v>
      </c>
    </row>
    <row r="230" customFormat="false" ht="14.25" hidden="false" customHeight="false" outlineLevel="0" collapsed="false">
      <c r="A230" s="0" t="s">
        <v>458</v>
      </c>
      <c r="B230" s="0" t="n">
        <v>72461</v>
      </c>
      <c r="C230" s="0" t="n">
        <v>72461</v>
      </c>
      <c r="D230" s="0" t="s">
        <v>459</v>
      </c>
      <c r="E230" s="1" t="n">
        <v>65.987461222717</v>
      </c>
      <c r="F230" s="1" t="n">
        <v>151.791002465711</v>
      </c>
      <c r="G230" s="0" t="n">
        <f aca="false">F230/E230</f>
        <v>2.30030068823825</v>
      </c>
      <c r="H230" s="0" t="s">
        <v>10</v>
      </c>
    </row>
    <row r="231" customFormat="false" ht="14.25" hidden="false" customHeight="false" outlineLevel="0" collapsed="false">
      <c r="A231" s="0" t="s">
        <v>460</v>
      </c>
      <c r="B231" s="0" t="n">
        <v>12733</v>
      </c>
      <c r="C231" s="0" t="n">
        <v>12733</v>
      </c>
      <c r="D231" s="0" t="s">
        <v>461</v>
      </c>
      <c r="E231" s="1" t="n">
        <v>127.695391347668</v>
      </c>
      <c r="F231" s="1" t="n">
        <v>323.417341890503</v>
      </c>
      <c r="G231" s="0" t="n">
        <f aca="false">F231/E231</f>
        <v>2.53272524933931</v>
      </c>
      <c r="H231" s="0" t="s">
        <v>10</v>
      </c>
    </row>
    <row r="232" customFormat="false" ht="14.25" hidden="false" customHeight="false" outlineLevel="0" collapsed="false">
      <c r="A232" s="0" t="s">
        <v>462</v>
      </c>
      <c r="B232" s="0" t="n">
        <v>15529</v>
      </c>
      <c r="C232" s="0" t="n">
        <v>15529</v>
      </c>
      <c r="D232" s="0" t="s">
        <v>463</v>
      </c>
      <c r="E232" s="1" t="n">
        <v>1427.98262118754</v>
      </c>
      <c r="F232" s="1" t="n">
        <v>2995.99693211081</v>
      </c>
      <c r="G232" s="0" t="n">
        <f aca="false">F232/E232</f>
        <v>2.09806260080342</v>
      </c>
      <c r="H232" s="0" t="s">
        <v>10</v>
      </c>
    </row>
    <row r="233" customFormat="false" ht="14.25" hidden="false" customHeight="false" outlineLevel="0" collapsed="false">
      <c r="A233" s="0" t="s">
        <v>464</v>
      </c>
      <c r="B233" s="0" t="n">
        <v>140721</v>
      </c>
      <c r="C233" s="0" t="n">
        <v>140721</v>
      </c>
      <c r="D233" s="0" t="s">
        <v>465</v>
      </c>
      <c r="E233" s="1" t="n">
        <v>290.909344783866</v>
      </c>
      <c r="F233" s="1" t="n">
        <v>461.654742394229</v>
      </c>
      <c r="G233" s="0" t="n">
        <f aca="false">F233/E233</f>
        <v>1.58693679206909</v>
      </c>
      <c r="H233" s="0" t="s">
        <v>10</v>
      </c>
    </row>
    <row r="234" customFormat="false" ht="14.25" hidden="false" customHeight="false" outlineLevel="0" collapsed="false">
      <c r="A234" s="0" t="s">
        <v>466</v>
      </c>
      <c r="B234" s="0" t="n">
        <v>69655</v>
      </c>
      <c r="C234" s="0" t="n">
        <v>69655</v>
      </c>
      <c r="D234" s="0" t="s">
        <v>467</v>
      </c>
      <c r="E234" s="1" t="n">
        <v>167.478376016101</v>
      </c>
      <c r="F234" s="1" t="n">
        <v>264.207373397191</v>
      </c>
      <c r="G234" s="0" t="n">
        <f aca="false">F234/E234</f>
        <v>1.57756111375114</v>
      </c>
      <c r="H234" s="0" t="s">
        <v>10</v>
      </c>
    </row>
    <row r="235" customFormat="false" ht="14.25" hidden="false" customHeight="false" outlineLevel="0" collapsed="false">
      <c r="A235" s="0" t="s">
        <v>468</v>
      </c>
      <c r="B235" s="0" t="n">
        <v>11488</v>
      </c>
      <c r="C235" s="0" t="n">
        <v>11488</v>
      </c>
      <c r="D235" s="0" t="s">
        <v>469</v>
      </c>
      <c r="E235" s="1" t="n">
        <v>110.650161474334</v>
      </c>
      <c r="F235" s="1" t="n">
        <v>262.534342187397</v>
      </c>
      <c r="G235" s="0" t="n">
        <f aca="false">F235/E235</f>
        <v>2.37265213795728</v>
      </c>
      <c r="H235" s="0" t="s">
        <v>10</v>
      </c>
    </row>
    <row r="236" customFormat="false" ht="14.25" hidden="false" customHeight="false" outlineLevel="0" collapsed="false">
      <c r="A236" s="0" t="s">
        <v>470</v>
      </c>
      <c r="B236" s="0" t="n">
        <v>66817</v>
      </c>
      <c r="C236" s="0" t="n">
        <v>66817</v>
      </c>
      <c r="D236" s="0" t="s">
        <v>471</v>
      </c>
      <c r="E236" s="1" t="n">
        <v>250.664069058052</v>
      </c>
      <c r="F236" s="1" t="n">
        <v>336.953099853727</v>
      </c>
      <c r="G236" s="0" t="n">
        <f aca="false">F236/E236</f>
        <v>1.34424172207821</v>
      </c>
      <c r="H236" s="0" t="s">
        <v>10</v>
      </c>
    </row>
    <row r="237" customFormat="false" ht="14.25" hidden="false" customHeight="false" outlineLevel="0" collapsed="false">
      <c r="A237" s="0" t="s">
        <v>472</v>
      </c>
      <c r="B237" s="0" t="n">
        <v>11677</v>
      </c>
      <c r="C237" s="0" t="n">
        <v>11677</v>
      </c>
      <c r="D237" s="0" t="s">
        <v>473</v>
      </c>
      <c r="E237" s="1" t="n">
        <v>13.1538628775782</v>
      </c>
      <c r="F237" s="1" t="n">
        <v>18.5623211375387</v>
      </c>
      <c r="G237" s="0" t="n">
        <f aca="false">F237/E237</f>
        <v>1.41116881864259</v>
      </c>
      <c r="H237" s="0" t="s">
        <v>10</v>
      </c>
    </row>
    <row r="238" customFormat="false" ht="14.25" hidden="false" customHeight="false" outlineLevel="0" collapsed="false">
      <c r="A238" s="0" t="s">
        <v>474</v>
      </c>
      <c r="B238" s="0" t="n">
        <v>13849</v>
      </c>
      <c r="C238" s="0" t="n">
        <v>13849</v>
      </c>
      <c r="D238" s="0" t="s">
        <v>475</v>
      </c>
      <c r="E238" s="1" t="n">
        <v>394.170563647455</v>
      </c>
      <c r="F238" s="1" t="n">
        <v>2053.38476477312</v>
      </c>
      <c r="G238" s="0" t="n">
        <f aca="false">F238/E238</f>
        <v>5.2093813037994</v>
      </c>
      <c r="H238" s="0" t="s">
        <v>10</v>
      </c>
    </row>
    <row r="239" customFormat="false" ht="14.25" hidden="false" customHeight="false" outlineLevel="0" collapsed="false">
      <c r="A239" s="0" t="s">
        <v>476</v>
      </c>
      <c r="B239" s="0" t="n">
        <v>17260</v>
      </c>
      <c r="C239" s="0" t="n">
        <v>17260</v>
      </c>
      <c r="D239" s="0" t="s">
        <v>477</v>
      </c>
      <c r="E239" s="1" t="n">
        <v>31.5312885181806</v>
      </c>
      <c r="F239" s="1" t="n">
        <v>75.2205623439514</v>
      </c>
      <c r="G239" s="0" t="n">
        <f aca="false">F239/E239</f>
        <v>2.385584791455</v>
      </c>
      <c r="H239" s="0" t="s">
        <v>10</v>
      </c>
    </row>
    <row r="240" customFormat="false" ht="14.25" hidden="false" customHeight="false" outlineLevel="0" collapsed="false">
      <c r="A240" s="0" t="s">
        <v>478</v>
      </c>
      <c r="B240" s="0" t="n">
        <v>97998</v>
      </c>
      <c r="C240" s="0" t="n">
        <v>97998</v>
      </c>
      <c r="D240" s="0" t="s">
        <v>479</v>
      </c>
      <c r="E240" s="1" t="n">
        <v>41.7825326197709</v>
      </c>
      <c r="F240" s="1" t="n">
        <v>91.0007354454209</v>
      </c>
      <c r="G240" s="0" t="n">
        <f aca="false">F240/E240</f>
        <v>2.17796121344642</v>
      </c>
      <c r="H240" s="0" t="s">
        <v>10</v>
      </c>
    </row>
    <row r="241" customFormat="false" ht="14.25" hidden="false" customHeight="false" outlineLevel="0" collapsed="false">
      <c r="A241" s="0" t="s">
        <v>480</v>
      </c>
      <c r="B241" s="0" t="n">
        <v>69310</v>
      </c>
      <c r="C241" s="0" t="n">
        <v>69310</v>
      </c>
      <c r="D241" s="0" t="s">
        <v>481</v>
      </c>
      <c r="E241" s="1" t="n">
        <v>130.869306819969</v>
      </c>
      <c r="F241" s="1" t="n">
        <v>517.072622485235</v>
      </c>
      <c r="G241" s="0" t="n">
        <f aca="false">F241/E241</f>
        <v>3.95106106274826</v>
      </c>
      <c r="H241" s="0" t="s">
        <v>10</v>
      </c>
    </row>
    <row r="242" customFormat="false" ht="14.25" hidden="false" customHeight="false" outlineLevel="0" collapsed="false">
      <c r="A242" s="0" t="s">
        <v>482</v>
      </c>
      <c r="B242" s="0" t="n">
        <v>12237</v>
      </c>
      <c r="C242" s="0" t="n">
        <v>12237</v>
      </c>
      <c r="D242" s="0" t="s">
        <v>483</v>
      </c>
      <c r="E242" s="1" t="n">
        <v>306.27610169578</v>
      </c>
      <c r="F242" s="1" t="n">
        <v>992.226253606571</v>
      </c>
      <c r="G242" s="0" t="n">
        <f aca="false">F242/E242</f>
        <v>3.23964634561052</v>
      </c>
      <c r="H242" s="0" t="s">
        <v>10</v>
      </c>
    </row>
    <row r="243" customFormat="false" ht="14.25" hidden="false" customHeight="false" outlineLevel="0" collapsed="false">
      <c r="A243" s="0" t="s">
        <v>484</v>
      </c>
      <c r="B243" s="0" t="n">
        <v>70113</v>
      </c>
      <c r="C243" s="0" t="n">
        <v>70113</v>
      </c>
      <c r="D243" s="0" t="s">
        <v>485</v>
      </c>
      <c r="E243" s="1" t="n">
        <v>36.5494140659692</v>
      </c>
      <c r="F243" s="1" t="n">
        <v>77.7609358557023</v>
      </c>
      <c r="G243" s="0" t="n">
        <f aca="false">F243/E243</f>
        <v>2.12755629174654</v>
      </c>
      <c r="H243" s="0" t="s">
        <v>10</v>
      </c>
    </row>
    <row r="244" customFormat="false" ht="14.25" hidden="false" customHeight="false" outlineLevel="0" collapsed="false">
      <c r="A244" s="0" t="s">
        <v>486</v>
      </c>
      <c r="B244" s="0" t="n">
        <v>11490</v>
      </c>
      <c r="C244" s="0" t="n">
        <v>11490</v>
      </c>
      <c r="D244" s="0" t="s">
        <v>487</v>
      </c>
      <c r="E244" s="1" t="n">
        <v>82.8728786822432</v>
      </c>
      <c r="F244" s="1" t="n">
        <v>104.862625730896</v>
      </c>
      <c r="G244" s="0" t="n">
        <f aca="false">F244/E244</f>
        <v>1.2653431061924</v>
      </c>
      <c r="H244" s="0" t="s">
        <v>10</v>
      </c>
    </row>
    <row r="245" customFormat="false" ht="14.25" hidden="false" customHeight="false" outlineLevel="0" collapsed="false">
      <c r="A245" s="0" t="s">
        <v>488</v>
      </c>
      <c r="B245" s="0" t="n">
        <v>22682</v>
      </c>
      <c r="C245" s="0" t="n">
        <v>22682</v>
      </c>
      <c r="D245" s="0" t="s">
        <v>489</v>
      </c>
      <c r="E245" s="1" t="n">
        <v>168.500514566515</v>
      </c>
      <c r="F245" s="1" t="n">
        <v>252.337269116075</v>
      </c>
      <c r="G245" s="0" t="n">
        <f aca="false">F245/E245</f>
        <v>1.49754598533565</v>
      </c>
      <c r="H245" s="0" t="s">
        <v>10</v>
      </c>
    </row>
    <row r="246" customFormat="false" ht="14.25" hidden="false" customHeight="false" outlineLevel="0" collapsed="false">
      <c r="A246" s="0" t="s">
        <v>490</v>
      </c>
      <c r="B246" s="0" t="n">
        <v>12386</v>
      </c>
      <c r="C246" s="0" t="n">
        <v>12386</v>
      </c>
      <c r="D246" s="0" t="s">
        <v>491</v>
      </c>
      <c r="E246" s="1" t="n">
        <v>61.930711077437</v>
      </c>
      <c r="F246" s="1" t="n">
        <v>163.010260260512</v>
      </c>
      <c r="G246" s="0" t="n">
        <f aca="false">F246/E246</f>
        <v>2.63213932836469</v>
      </c>
      <c r="H246" s="0" t="s">
        <v>10</v>
      </c>
    </row>
    <row r="247" customFormat="false" ht="14.25" hidden="false" customHeight="false" outlineLevel="0" collapsed="false">
      <c r="A247" s="0" t="s">
        <v>492</v>
      </c>
      <c r="B247" s="0" t="n">
        <v>12552</v>
      </c>
      <c r="C247" s="0" t="n">
        <v>12552</v>
      </c>
      <c r="D247" s="0" t="s">
        <v>493</v>
      </c>
      <c r="E247" s="1" t="n">
        <v>319.808029425997</v>
      </c>
      <c r="F247" s="1" t="n">
        <v>553.801478449907</v>
      </c>
      <c r="G247" s="0" t="n">
        <f aca="false">F247/E247</f>
        <v>1.73166846199543</v>
      </c>
      <c r="H247" s="0" t="s">
        <v>10</v>
      </c>
    </row>
    <row r="248" customFormat="false" ht="14.25" hidden="false" customHeight="false" outlineLevel="0" collapsed="false">
      <c r="A248" s="0" t="s">
        <v>494</v>
      </c>
      <c r="B248" s="0" t="n">
        <v>11750</v>
      </c>
      <c r="C248" s="0" t="n">
        <v>11750</v>
      </c>
      <c r="D248" s="0" t="s">
        <v>495</v>
      </c>
      <c r="E248" s="1" t="n">
        <v>530.186227418593</v>
      </c>
      <c r="F248" s="1" t="n">
        <v>788.692828404701</v>
      </c>
      <c r="G248" s="0" t="n">
        <f aca="false">F248/E248</f>
        <v>1.48757698260995</v>
      </c>
      <c r="H248" s="0" t="s">
        <v>10</v>
      </c>
    </row>
    <row r="249" customFormat="false" ht="14.25" hidden="false" customHeight="false" outlineLevel="0" collapsed="false">
      <c r="A249" s="0" t="s">
        <v>496</v>
      </c>
      <c r="B249" s="0" t="n">
        <v>16007</v>
      </c>
      <c r="C249" s="0" t="n">
        <v>16007</v>
      </c>
      <c r="D249" s="0" t="s">
        <v>497</v>
      </c>
      <c r="E249" s="1" t="n">
        <v>139.478937847523</v>
      </c>
      <c r="F249" s="1" t="n">
        <v>233.191634675302</v>
      </c>
      <c r="G249" s="0" t="n">
        <f aca="false">F249/E249</f>
        <v>1.67187704662781</v>
      </c>
      <c r="H249" s="0" t="s">
        <v>10</v>
      </c>
    </row>
    <row r="250" customFormat="false" ht="14.25" hidden="false" customHeight="false" outlineLevel="0" collapsed="false">
      <c r="A250" s="0" t="s">
        <v>498</v>
      </c>
      <c r="B250" s="0" t="n">
        <v>20529</v>
      </c>
      <c r="C250" s="0" t="n">
        <v>20529</v>
      </c>
      <c r="D250" s="0" t="s">
        <v>499</v>
      </c>
      <c r="E250" s="1" t="n">
        <v>51.8185013544359</v>
      </c>
      <c r="F250" s="1" t="n">
        <v>67.9859221006361</v>
      </c>
      <c r="G250" s="0" t="n">
        <f aca="false">F250/E250</f>
        <v>1.31200093255526</v>
      </c>
      <c r="H250" s="0" t="s">
        <v>10</v>
      </c>
    </row>
    <row r="251" customFormat="false" ht="14.25" hidden="false" customHeight="false" outlineLevel="0" collapsed="false">
      <c r="A251" s="0" t="s">
        <v>500</v>
      </c>
      <c r="B251" s="0" t="n">
        <v>19141</v>
      </c>
      <c r="C251" s="0" t="n">
        <v>19141</v>
      </c>
      <c r="D251" s="0" t="s">
        <v>501</v>
      </c>
      <c r="E251" s="1" t="n">
        <v>451.546108451713</v>
      </c>
      <c r="F251" s="1" t="n">
        <v>1524.47610660347</v>
      </c>
      <c r="G251" s="0" t="n">
        <f aca="false">F251/E251</f>
        <v>3.37612500267288</v>
      </c>
      <c r="H251" s="0" t="s">
        <v>10</v>
      </c>
    </row>
    <row r="252" customFormat="false" ht="14.25" hidden="false" customHeight="false" outlineLevel="0" collapsed="false">
      <c r="A252" s="0" t="s">
        <v>502</v>
      </c>
      <c r="B252" s="0" t="n">
        <v>20671</v>
      </c>
      <c r="C252" s="0" t="n">
        <v>20671</v>
      </c>
      <c r="D252" s="0" t="s">
        <v>503</v>
      </c>
      <c r="E252" s="1" t="n">
        <v>54.4443445283324</v>
      </c>
      <c r="F252" s="1" t="n">
        <v>203.437923839851</v>
      </c>
      <c r="G252" s="0" t="n">
        <f aca="false">F252/E252</f>
        <v>3.73662178509622</v>
      </c>
      <c r="H252" s="0" t="s">
        <v>10</v>
      </c>
    </row>
    <row r="253" customFormat="false" ht="14.25" hidden="false" customHeight="false" outlineLevel="0" collapsed="false">
      <c r="A253" s="0" t="s">
        <v>504</v>
      </c>
      <c r="B253" s="0" t="n">
        <v>58233</v>
      </c>
      <c r="C253" s="0" t="n">
        <v>58233</v>
      </c>
      <c r="D253" s="0" t="s">
        <v>505</v>
      </c>
      <c r="E253" s="1" t="n">
        <v>155.688101809801</v>
      </c>
      <c r="F253" s="1" t="n">
        <v>378.77270014651</v>
      </c>
      <c r="G253" s="0" t="n">
        <f aca="false">F253/E253</f>
        <v>2.43289433003199</v>
      </c>
      <c r="H253" s="0" t="s">
        <v>10</v>
      </c>
    </row>
    <row r="254" customFormat="false" ht="14.25" hidden="false" customHeight="false" outlineLevel="0" collapsed="false">
      <c r="A254" s="0" t="s">
        <v>506</v>
      </c>
      <c r="B254" s="0" t="n">
        <v>68312</v>
      </c>
      <c r="C254" s="0" t="n">
        <v>68312</v>
      </c>
      <c r="D254" s="0" t="s">
        <v>507</v>
      </c>
      <c r="E254" s="1" t="n">
        <v>209.133126974298</v>
      </c>
      <c r="F254" s="1" t="n">
        <v>440.754092847926</v>
      </c>
      <c r="G254" s="0" t="n">
        <f aca="false">F254/E254</f>
        <v>2.10752882254801</v>
      </c>
      <c r="H254" s="0" t="s">
        <v>10</v>
      </c>
    </row>
    <row r="255" customFormat="false" ht="14.25" hidden="false" customHeight="false" outlineLevel="0" collapsed="false">
      <c r="A255" s="0" t="s">
        <v>508</v>
      </c>
      <c r="B255" s="0" t="n">
        <v>13017</v>
      </c>
      <c r="C255" s="0" t="n">
        <v>13017</v>
      </c>
      <c r="D255" s="0" t="s">
        <v>509</v>
      </c>
      <c r="E255" s="1" t="n">
        <v>465.320380590339</v>
      </c>
      <c r="F255" s="1" t="n">
        <v>807.629910028671</v>
      </c>
      <c r="G255" s="0" t="n">
        <f aca="false">F255/E255</f>
        <v>1.73564267484707</v>
      </c>
      <c r="H255" s="0" t="s">
        <v>10</v>
      </c>
    </row>
    <row r="256" customFormat="false" ht="14.25" hidden="false" customHeight="false" outlineLevel="0" collapsed="false">
      <c r="A256" s="0" t="s">
        <v>510</v>
      </c>
      <c r="B256" s="0" t="n">
        <v>14264</v>
      </c>
      <c r="C256" s="0" t="n">
        <v>14264</v>
      </c>
      <c r="D256" s="0" t="s">
        <v>373</v>
      </c>
      <c r="E256" s="1" t="n">
        <v>33.1341385041457</v>
      </c>
      <c r="F256" s="1" t="n">
        <v>124.688092739777</v>
      </c>
      <c r="G256" s="0" t="n">
        <f aca="false">F256/E256</f>
        <v>3.76313066730785</v>
      </c>
      <c r="H256" s="0" t="s">
        <v>10</v>
      </c>
    </row>
    <row r="257" customFormat="false" ht="14.25" hidden="false" customHeight="false" outlineLevel="0" collapsed="false">
      <c r="A257" s="0" t="s">
        <v>511</v>
      </c>
      <c r="B257" s="0" t="n">
        <v>241308</v>
      </c>
      <c r="C257" s="0" t="n">
        <v>241308</v>
      </c>
      <c r="D257" s="0" t="s">
        <v>512</v>
      </c>
      <c r="E257" s="1" t="n">
        <v>411.025932559104</v>
      </c>
      <c r="F257" s="1" t="n">
        <v>711.891050173026</v>
      </c>
      <c r="G257" s="0" t="n">
        <f aca="false">F257/E257</f>
        <v>1.73198573078028</v>
      </c>
      <c r="H257" s="0" t="s">
        <v>10</v>
      </c>
    </row>
    <row r="258" customFormat="false" ht="14.25" hidden="false" customHeight="false" outlineLevel="0" collapsed="false">
      <c r="A258" s="0" t="s">
        <v>513</v>
      </c>
      <c r="B258" s="0" t="n">
        <v>16173</v>
      </c>
      <c r="C258" s="0" t="n">
        <v>16173</v>
      </c>
      <c r="D258" s="0" t="s">
        <v>514</v>
      </c>
      <c r="E258" s="1" t="n">
        <v>396.301060052082</v>
      </c>
      <c r="F258" s="1" t="n">
        <v>494.392734776984</v>
      </c>
      <c r="G258" s="0" t="n">
        <f aca="false">F258/E258</f>
        <v>1.24751807303269</v>
      </c>
      <c r="H258" s="0" t="s">
        <v>10</v>
      </c>
    </row>
    <row r="259" customFormat="false" ht="14.25" hidden="false" customHeight="false" outlineLevel="0" collapsed="false">
      <c r="A259" s="0" t="s">
        <v>515</v>
      </c>
      <c r="B259" s="0" t="n">
        <v>54396</v>
      </c>
      <c r="C259" s="0" t="n">
        <v>54396</v>
      </c>
      <c r="D259" s="0" t="s">
        <v>516</v>
      </c>
      <c r="E259" s="1" t="n">
        <v>118.328604730144</v>
      </c>
      <c r="F259" s="1" t="n">
        <v>229.36739325499</v>
      </c>
      <c r="G259" s="0" t="n">
        <f aca="false">F259/E259</f>
        <v>1.93839345759274</v>
      </c>
      <c r="H259" s="0" t="s">
        <v>10</v>
      </c>
    </row>
    <row r="260" customFormat="false" ht="14.25" hidden="false" customHeight="false" outlineLevel="0" collapsed="false">
      <c r="A260" s="0" t="s">
        <v>517</v>
      </c>
      <c r="B260" s="0" t="n">
        <v>11856</v>
      </c>
      <c r="C260" s="0" t="n">
        <v>11856</v>
      </c>
      <c r="D260" s="0" t="s">
        <v>518</v>
      </c>
      <c r="E260" s="1" t="n">
        <v>18.8234863940312</v>
      </c>
      <c r="F260" s="1" t="n">
        <v>26.4945874276973</v>
      </c>
      <c r="G260" s="0" t="n">
        <f aca="false">F260/E260</f>
        <v>1.40752817374461</v>
      </c>
      <c r="H260" s="0" t="s">
        <v>10</v>
      </c>
    </row>
    <row r="261" customFormat="false" ht="14.25" hidden="false" customHeight="false" outlineLevel="0" collapsed="false">
      <c r="A261" s="0" t="s">
        <v>519</v>
      </c>
      <c r="B261" s="0" t="n">
        <v>16425</v>
      </c>
      <c r="C261" s="0" t="n">
        <v>16425</v>
      </c>
      <c r="D261" s="0" t="s">
        <v>520</v>
      </c>
      <c r="E261" s="1" t="n">
        <v>93.3484848042191</v>
      </c>
      <c r="F261" s="1" t="n">
        <v>297.891449487643</v>
      </c>
      <c r="G261" s="0" t="n">
        <f aca="false">F261/E261</f>
        <v>3.19117605510592</v>
      </c>
      <c r="H261" s="0" t="s">
        <v>10</v>
      </c>
    </row>
    <row r="262" customFormat="false" ht="14.25" hidden="false" customHeight="false" outlineLevel="0" collapsed="false">
      <c r="A262" s="0" t="s">
        <v>521</v>
      </c>
      <c r="B262" s="0" t="n">
        <v>57247</v>
      </c>
      <c r="C262" s="0" t="n">
        <v>57247</v>
      </c>
      <c r="D262" s="0" t="s">
        <v>522</v>
      </c>
      <c r="E262" s="1" t="n">
        <v>250.149747597641</v>
      </c>
      <c r="F262" s="1" t="n">
        <v>310.021259943843</v>
      </c>
      <c r="G262" s="0" t="n">
        <f aca="false">F262/E262</f>
        <v>1.23934268541619</v>
      </c>
      <c r="H262" s="0" t="s">
        <v>10</v>
      </c>
    </row>
    <row r="263" customFormat="false" ht="14.25" hidden="false" customHeight="false" outlineLevel="0" collapsed="false">
      <c r="A263" s="0" t="s">
        <v>523</v>
      </c>
      <c r="B263" s="0" t="n">
        <v>70549</v>
      </c>
      <c r="C263" s="0" t="n">
        <v>70549</v>
      </c>
      <c r="D263" s="0" t="s">
        <v>524</v>
      </c>
      <c r="E263" s="1" t="n">
        <v>133.802385357264</v>
      </c>
      <c r="F263" s="1" t="n">
        <v>337.388740714879</v>
      </c>
      <c r="G263" s="0" t="n">
        <f aca="false">F263/E263</f>
        <v>2.52154503683938</v>
      </c>
      <c r="H263" s="0" t="s">
        <v>10</v>
      </c>
    </row>
    <row r="264" customFormat="false" ht="14.25" hidden="false" customHeight="false" outlineLevel="0" collapsed="false">
      <c r="A264" s="0" t="s">
        <v>525</v>
      </c>
      <c r="B264" s="0" t="n">
        <v>19663</v>
      </c>
      <c r="C264" s="0" t="n">
        <v>19663</v>
      </c>
      <c r="D264" s="0" t="s">
        <v>526</v>
      </c>
      <c r="E264" s="1" t="n">
        <v>76.5431469811825</v>
      </c>
      <c r="F264" s="1" t="n">
        <v>121.97949006336</v>
      </c>
      <c r="G264" s="0" t="n">
        <f aca="false">F264/E264</f>
        <v>1.59360432480451</v>
      </c>
      <c r="H264" s="0" t="s">
        <v>10</v>
      </c>
    </row>
    <row r="265" customFormat="false" ht="14.25" hidden="false" customHeight="false" outlineLevel="0" collapsed="false">
      <c r="A265" s="0" t="s">
        <v>527</v>
      </c>
      <c r="B265" s="0" t="n">
        <v>98660</v>
      </c>
      <c r="C265" s="0" t="n">
        <v>98660</v>
      </c>
      <c r="D265" s="0" t="s">
        <v>528</v>
      </c>
      <c r="E265" s="1" t="n">
        <v>812.609669839227</v>
      </c>
      <c r="F265" s="1" t="n">
        <v>1748.15823357988</v>
      </c>
      <c r="G265" s="0" t="n">
        <f aca="false">F265/E265</f>
        <v>2.15128898715388</v>
      </c>
      <c r="H265" s="0" t="s">
        <v>10</v>
      </c>
    </row>
    <row r="266" customFormat="false" ht="14.25" hidden="false" customHeight="false" outlineLevel="0" collapsed="false">
      <c r="A266" s="0" t="s">
        <v>529</v>
      </c>
      <c r="B266" s="0" t="n">
        <v>72333</v>
      </c>
      <c r="C266" s="0" t="n">
        <v>72333</v>
      </c>
      <c r="D266" s="0" t="s">
        <v>530</v>
      </c>
      <c r="E266" s="1" t="n">
        <v>238.088455177779</v>
      </c>
      <c r="F266" s="1" t="n">
        <v>551.513643522953</v>
      </c>
      <c r="G266" s="0" t="n">
        <f aca="false">F266/E266</f>
        <v>2.31642329365001</v>
      </c>
      <c r="H266" s="0" t="s">
        <v>10</v>
      </c>
    </row>
    <row r="267" customFormat="false" ht="14.25" hidden="false" customHeight="false" outlineLevel="0" collapsed="false">
      <c r="A267" s="0" t="s">
        <v>531</v>
      </c>
      <c r="B267" s="0" t="n">
        <v>80901</v>
      </c>
      <c r="C267" s="0" t="n">
        <v>80901</v>
      </c>
      <c r="D267" s="0" t="s">
        <v>532</v>
      </c>
      <c r="E267" s="1" t="n">
        <v>14.7269867882162</v>
      </c>
      <c r="F267" s="1" t="n">
        <v>53.231992848442</v>
      </c>
      <c r="G267" s="0" t="n">
        <f aca="false">F267/E267</f>
        <v>3.61458821237183</v>
      </c>
      <c r="H267" s="0" t="s">
        <v>10</v>
      </c>
    </row>
    <row r="268" customFormat="false" ht="14.25" hidden="false" customHeight="false" outlineLevel="0" collapsed="false">
      <c r="A268" s="0" t="s">
        <v>533</v>
      </c>
      <c r="B268" s="0" t="n">
        <v>53328</v>
      </c>
      <c r="C268" s="0" t="n">
        <v>53328</v>
      </c>
      <c r="D268" s="0" t="s">
        <v>534</v>
      </c>
      <c r="E268" s="1" t="n">
        <v>4740.12493725181</v>
      </c>
      <c r="F268" s="1" t="n">
        <v>5754.57553287307</v>
      </c>
      <c r="G268" s="0" t="n">
        <f aca="false">F268/E268</f>
        <v>1.21401347201819</v>
      </c>
      <c r="H268" s="0" t="s">
        <v>10</v>
      </c>
    </row>
    <row r="269" customFormat="false" ht="14.25" hidden="false" customHeight="false" outlineLevel="0" collapsed="false">
      <c r="A269" s="0" t="s">
        <v>535</v>
      </c>
      <c r="B269" s="0" t="n">
        <v>66058</v>
      </c>
      <c r="C269" s="0" t="n">
        <v>66058</v>
      </c>
      <c r="D269" s="0" t="s">
        <v>321</v>
      </c>
      <c r="E269" s="1" t="n">
        <v>690.132284405438</v>
      </c>
      <c r="F269" s="1" t="n">
        <v>1183.50475759725</v>
      </c>
      <c r="G269" s="0" t="n">
        <f aca="false">F269/E269</f>
        <v>1.7148955125565</v>
      </c>
      <c r="H269" s="0" t="s">
        <v>10</v>
      </c>
    </row>
    <row r="270" customFormat="false" ht="14.25" hidden="false" customHeight="false" outlineLevel="0" collapsed="false">
      <c r="A270" s="0" t="s">
        <v>536</v>
      </c>
      <c r="B270" s="0" t="n">
        <v>16668</v>
      </c>
      <c r="C270" s="0" t="n">
        <v>16668</v>
      </c>
      <c r="D270" s="0" t="s">
        <v>537</v>
      </c>
      <c r="E270" s="1" t="n">
        <v>463.422177856459</v>
      </c>
      <c r="F270" s="1" t="n">
        <v>1237.12099952874</v>
      </c>
      <c r="G270" s="0" t="n">
        <f aca="false">F270/E270</f>
        <v>2.66953343763347</v>
      </c>
      <c r="H270" s="0" t="s">
        <v>10</v>
      </c>
    </row>
    <row r="271" customFormat="false" ht="14.25" hidden="false" customHeight="false" outlineLevel="0" collapsed="false">
      <c r="A271" s="0" t="s">
        <v>538</v>
      </c>
      <c r="B271" s="0" t="n">
        <v>70984</v>
      </c>
      <c r="C271" s="0" t="n">
        <v>70984</v>
      </c>
      <c r="D271" s="0" t="s">
        <v>539</v>
      </c>
      <c r="E271" s="1" t="n">
        <v>787.166835490104</v>
      </c>
      <c r="F271" s="1" t="n">
        <v>1121.02842147341</v>
      </c>
      <c r="G271" s="0" t="n">
        <f aca="false">F271/E271</f>
        <v>1.42413065557498</v>
      </c>
      <c r="H271" s="0" t="s">
        <v>10</v>
      </c>
    </row>
    <row r="272" customFormat="false" ht="14.25" hidden="false" customHeight="false" outlineLevel="0" collapsed="false">
      <c r="A272" s="0" t="s">
        <v>540</v>
      </c>
      <c r="B272" s="0" t="n">
        <v>240660</v>
      </c>
      <c r="C272" s="0" t="n">
        <v>240660</v>
      </c>
      <c r="D272" s="0" t="s">
        <v>541</v>
      </c>
      <c r="E272" s="1" t="n">
        <v>55.829433799364</v>
      </c>
      <c r="F272" s="1" t="n">
        <v>139.414087526937</v>
      </c>
      <c r="G272" s="0" t="n">
        <f aca="false">F272/E272</f>
        <v>2.4971431382943</v>
      </c>
      <c r="H272" s="0" t="s">
        <v>10</v>
      </c>
    </row>
    <row r="273" customFormat="false" ht="14.25" hidden="false" customHeight="false" outlineLevel="0" collapsed="false">
      <c r="A273" s="0" t="s">
        <v>542</v>
      </c>
      <c r="B273" s="0" t="n">
        <v>70101</v>
      </c>
      <c r="C273" s="0" t="n">
        <v>70101</v>
      </c>
      <c r="D273" s="0" t="s">
        <v>543</v>
      </c>
      <c r="E273" s="1" t="n">
        <v>31.1143921220129</v>
      </c>
      <c r="F273" s="1" t="n">
        <v>39.634244281418</v>
      </c>
      <c r="G273" s="0" t="n">
        <f aca="false">F273/E273</f>
        <v>1.27382351311879</v>
      </c>
      <c r="H273" s="0" t="s">
        <v>10</v>
      </c>
    </row>
    <row r="274" customFormat="false" ht="14.25" hidden="false" customHeight="false" outlineLevel="0" collapsed="false">
      <c r="A274" s="0" t="s">
        <v>544</v>
      </c>
      <c r="B274" s="0" t="n">
        <v>66873</v>
      </c>
      <c r="C274" s="0" t="n">
        <v>66873</v>
      </c>
      <c r="D274" s="0" t="s">
        <v>545</v>
      </c>
      <c r="E274" s="1" t="n">
        <v>127.522739318031</v>
      </c>
      <c r="F274" s="1" t="n">
        <v>250.658434316064</v>
      </c>
      <c r="G274" s="0" t="n">
        <f aca="false">F274/E274</f>
        <v>1.96559794477865</v>
      </c>
      <c r="H274" s="0" t="s">
        <v>10</v>
      </c>
    </row>
    <row r="275" customFormat="false" ht="14.25" hidden="false" customHeight="false" outlineLevel="0" collapsed="false">
      <c r="A275" s="0" t="s">
        <v>546</v>
      </c>
      <c r="B275" s="0" t="n">
        <v>243312</v>
      </c>
      <c r="C275" s="0" t="n">
        <v>243312</v>
      </c>
      <c r="D275" s="0" t="s">
        <v>547</v>
      </c>
      <c r="E275" s="1" t="n">
        <v>16.4984414519591</v>
      </c>
      <c r="F275" s="1" t="n">
        <v>92.912348875618</v>
      </c>
      <c r="G275" s="0" t="n">
        <f aca="false">F275/E275</f>
        <v>5.63158339205338</v>
      </c>
      <c r="H275" s="0" t="s">
        <v>10</v>
      </c>
    </row>
    <row r="276" customFormat="false" ht="14.25" hidden="false" customHeight="false" outlineLevel="0" collapsed="false">
      <c r="A276" s="0" t="s">
        <v>548</v>
      </c>
      <c r="B276" s="0" t="n">
        <v>109272</v>
      </c>
      <c r="C276" s="0" t="n">
        <v>109272</v>
      </c>
      <c r="D276" s="0" t="s">
        <v>549</v>
      </c>
      <c r="E276" s="1" t="n">
        <v>698.197994993284</v>
      </c>
      <c r="F276" s="1" t="n">
        <v>1357.97653292338</v>
      </c>
      <c r="G276" s="0" t="n">
        <f aca="false">F276/E276</f>
        <v>1.94497340677187</v>
      </c>
      <c r="H276" s="0" t="s">
        <v>10</v>
      </c>
    </row>
    <row r="277" customFormat="false" ht="14.25" hidden="false" customHeight="false" outlineLevel="0" collapsed="false">
      <c r="A277" s="0" t="s">
        <v>550</v>
      </c>
      <c r="B277" s="0" t="n">
        <v>380924</v>
      </c>
      <c r="C277" s="0" t="n">
        <v>380924</v>
      </c>
      <c r="D277" s="0" t="s">
        <v>551</v>
      </c>
      <c r="E277" s="1" t="n">
        <v>17.4634030297446</v>
      </c>
      <c r="F277" s="1" t="n">
        <v>134.283610979933</v>
      </c>
      <c r="G277" s="0" t="n">
        <f aca="false">F277/E277</f>
        <v>7.68942976069521</v>
      </c>
      <c r="H277" s="0" t="s">
        <v>10</v>
      </c>
    </row>
    <row r="278" customFormat="false" ht="14.25" hidden="false" customHeight="false" outlineLevel="0" collapsed="false">
      <c r="A278" s="0" t="s">
        <v>552</v>
      </c>
      <c r="B278" s="0" t="n">
        <v>15937</v>
      </c>
      <c r="C278" s="0" t="n">
        <v>15937</v>
      </c>
      <c r="D278" s="0" t="s">
        <v>553</v>
      </c>
      <c r="E278" s="1" t="n">
        <v>442.890530590523</v>
      </c>
      <c r="F278" s="1" t="n">
        <v>650.201740525477</v>
      </c>
      <c r="G278" s="0" t="n">
        <f aca="false">F278/E278</f>
        <v>1.4680867971111</v>
      </c>
      <c r="H278" s="0" t="s">
        <v>10</v>
      </c>
    </row>
    <row r="279" customFormat="false" ht="14.25" hidden="false" customHeight="false" outlineLevel="0" collapsed="false">
      <c r="A279" s="0" t="s">
        <v>554</v>
      </c>
      <c r="B279" s="0" t="n">
        <v>216724</v>
      </c>
      <c r="C279" s="0" t="n">
        <v>216724</v>
      </c>
      <c r="D279" s="0" t="s">
        <v>555</v>
      </c>
      <c r="E279" s="1" t="n">
        <v>228.62055106216</v>
      </c>
      <c r="F279" s="1" t="n">
        <v>320.258013043238</v>
      </c>
      <c r="G279" s="0" t="n">
        <f aca="false">F279/E279</f>
        <v>1.4008277539151</v>
      </c>
      <c r="H279" s="0" t="s">
        <v>10</v>
      </c>
    </row>
    <row r="280" customFormat="false" ht="14.25" hidden="false" customHeight="false" outlineLevel="0" collapsed="false">
      <c r="A280" s="0" t="s">
        <v>556</v>
      </c>
      <c r="B280" s="0" t="n">
        <v>66848</v>
      </c>
      <c r="C280" s="0" t="n">
        <v>66848</v>
      </c>
      <c r="D280" s="0" t="s">
        <v>557</v>
      </c>
      <c r="E280" s="1" t="n">
        <v>345.539877474054</v>
      </c>
      <c r="F280" s="1" t="n">
        <v>464.859262220603</v>
      </c>
      <c r="G280" s="0" t="n">
        <f aca="false">F280/E280</f>
        <v>1.34531292196661</v>
      </c>
      <c r="H280" s="0" t="s">
        <v>10</v>
      </c>
    </row>
    <row r="281" customFormat="false" ht="14.25" hidden="false" customHeight="false" outlineLevel="0" collapsed="false">
      <c r="A281" s="0" t="s">
        <v>558</v>
      </c>
      <c r="B281" s="0" t="n">
        <v>18671</v>
      </c>
      <c r="C281" s="0" t="n">
        <v>18671</v>
      </c>
      <c r="D281" s="0" t="s">
        <v>559</v>
      </c>
      <c r="E281" s="1" t="n">
        <v>14.6662834785222</v>
      </c>
      <c r="F281" s="1" t="n">
        <v>53.7745020170521</v>
      </c>
      <c r="G281" s="0" t="n">
        <f aca="false">F281/E281</f>
        <v>3.66653911304806</v>
      </c>
      <c r="H281" s="0" t="s">
        <v>10</v>
      </c>
    </row>
    <row r="282" customFormat="false" ht="14.25" hidden="false" customHeight="false" outlineLevel="0" collapsed="false">
      <c r="A282" s="0" t="s">
        <v>560</v>
      </c>
      <c r="B282" s="0" t="n">
        <v>14677</v>
      </c>
      <c r="C282" s="0" t="n">
        <v>14677</v>
      </c>
      <c r="D282" s="0" t="s">
        <v>561</v>
      </c>
      <c r="E282" s="1" t="n">
        <v>626.465964536375</v>
      </c>
      <c r="F282" s="1" t="n">
        <v>1216.88242985467</v>
      </c>
      <c r="G282" s="0" t="n">
        <f aca="false">F282/E282</f>
        <v>1.94245577372307</v>
      </c>
      <c r="H282" s="0" t="s">
        <v>10</v>
      </c>
    </row>
    <row r="283" customFormat="false" ht="14.25" hidden="false" customHeight="false" outlineLevel="0" collapsed="false">
      <c r="A283" s="0" t="s">
        <v>562</v>
      </c>
      <c r="B283" s="0" t="n">
        <v>216021</v>
      </c>
      <c r="C283" s="0" t="n">
        <v>216021</v>
      </c>
      <c r="D283" s="0" t="s">
        <v>563</v>
      </c>
      <c r="E283" s="1" t="n">
        <v>125.582213868001</v>
      </c>
      <c r="F283" s="1" t="n">
        <v>257.443900070638</v>
      </c>
      <c r="G283" s="0" t="n">
        <f aca="false">F283/E283</f>
        <v>2.050002879717</v>
      </c>
      <c r="H283" s="0" t="s">
        <v>10</v>
      </c>
    </row>
    <row r="284" customFormat="false" ht="14.25" hidden="false" customHeight="false" outlineLevel="0" collapsed="false">
      <c r="A284" s="0" t="s">
        <v>564</v>
      </c>
      <c r="B284" s="0" t="n">
        <v>12552</v>
      </c>
      <c r="C284" s="0" t="n">
        <v>12552</v>
      </c>
      <c r="D284" s="0" t="s">
        <v>493</v>
      </c>
      <c r="E284" s="1" t="n">
        <v>1287.96111264467</v>
      </c>
      <c r="F284" s="1" t="n">
        <v>2528.43220056076</v>
      </c>
      <c r="G284" s="0" t="n">
        <f aca="false">F284/E284</f>
        <v>1.96312774953969</v>
      </c>
      <c r="H284" s="0" t="s">
        <v>10</v>
      </c>
    </row>
    <row r="285" customFormat="false" ht="14.25" hidden="false" customHeight="false" outlineLevel="0" collapsed="false">
      <c r="A285" s="0" t="s">
        <v>565</v>
      </c>
      <c r="B285" s="0" t="n">
        <v>74558</v>
      </c>
      <c r="C285" s="0" t="n">
        <v>74558</v>
      </c>
      <c r="D285" s="0" t="s">
        <v>566</v>
      </c>
      <c r="E285" s="1" t="n">
        <v>28.570213348024</v>
      </c>
      <c r="F285" s="1" t="n">
        <v>88.4261007233367</v>
      </c>
      <c r="G285" s="0" t="n">
        <f aca="false">F285/E285</f>
        <v>3.09504516631314</v>
      </c>
      <c r="H285" s="0" t="s">
        <v>10</v>
      </c>
    </row>
    <row r="286" customFormat="false" ht="14.25" hidden="false" customHeight="false" outlineLevel="0" collapsed="false">
      <c r="A286" s="0" t="s">
        <v>567</v>
      </c>
      <c r="B286" s="0" t="n">
        <v>74055</v>
      </c>
      <c r="C286" s="0" t="n">
        <v>74055</v>
      </c>
      <c r="D286" s="0" t="s">
        <v>568</v>
      </c>
      <c r="E286" s="1" t="n">
        <v>596.827524119595</v>
      </c>
      <c r="F286" s="1" t="n">
        <v>1168.17811447026</v>
      </c>
      <c r="G286" s="0" t="n">
        <f aca="false">F286/E286</f>
        <v>1.95731273652885</v>
      </c>
      <c r="H286" s="0" t="s">
        <v>10</v>
      </c>
    </row>
    <row r="287" customFormat="false" ht="14.25" hidden="false" customHeight="false" outlineLevel="0" collapsed="false">
      <c r="A287" s="0" t="s">
        <v>569</v>
      </c>
      <c r="B287" s="0" t="n">
        <v>19731</v>
      </c>
      <c r="C287" s="0" t="n">
        <v>19731</v>
      </c>
      <c r="D287" s="0" t="s">
        <v>570</v>
      </c>
      <c r="E287" s="1" t="n">
        <v>39.6798311346412</v>
      </c>
      <c r="F287" s="1" t="n">
        <v>66.7025390428075</v>
      </c>
      <c r="G287" s="0" t="n">
        <f aca="false">F287/E287</f>
        <v>1.6810187224959</v>
      </c>
      <c r="H287" s="0" t="s">
        <v>10</v>
      </c>
    </row>
    <row r="288" customFormat="false" ht="14.25" hidden="false" customHeight="false" outlineLevel="0" collapsed="false">
      <c r="A288" s="0" t="s">
        <v>571</v>
      </c>
      <c r="B288" s="0" t="n">
        <v>21788</v>
      </c>
      <c r="C288" s="0" t="n">
        <v>21788</v>
      </c>
      <c r="D288" s="0" t="s">
        <v>572</v>
      </c>
      <c r="E288" s="1" t="n">
        <v>101.463842316655</v>
      </c>
      <c r="F288" s="1" t="n">
        <v>151.70734810255</v>
      </c>
      <c r="G288" s="0" t="n">
        <f aca="false">F288/E288</f>
        <v>1.49518631109092</v>
      </c>
      <c r="H288" s="0" t="s">
        <v>10</v>
      </c>
    </row>
    <row r="289" customFormat="false" ht="14.25" hidden="false" customHeight="false" outlineLevel="0" collapsed="false">
      <c r="A289" s="0" t="s">
        <v>573</v>
      </c>
      <c r="B289" s="0" t="n">
        <v>80285</v>
      </c>
      <c r="C289" s="0" t="n">
        <v>80285</v>
      </c>
      <c r="D289" s="0" t="s">
        <v>574</v>
      </c>
      <c r="E289" s="1" t="n">
        <v>139.101601551945</v>
      </c>
      <c r="F289" s="1" t="n">
        <v>218.433110406099</v>
      </c>
      <c r="G289" s="0" t="n">
        <f aca="false">F289/E289</f>
        <v>1.57031341098204</v>
      </c>
      <c r="H289" s="0" t="s">
        <v>10</v>
      </c>
    </row>
    <row r="290" customFormat="false" ht="14.25" hidden="false" customHeight="false" outlineLevel="0" collapsed="false">
      <c r="A290" s="0" t="s">
        <v>575</v>
      </c>
      <c r="B290" s="0" t="n">
        <v>19073</v>
      </c>
      <c r="C290" s="0" t="n">
        <v>19073</v>
      </c>
      <c r="D290" s="0" t="s">
        <v>576</v>
      </c>
      <c r="E290" s="1" t="n">
        <v>655.742846477487</v>
      </c>
      <c r="F290" s="1" t="n">
        <v>3053.73042607062</v>
      </c>
      <c r="G290" s="0" t="n">
        <f aca="false">F290/E290</f>
        <v>4.65690238555345</v>
      </c>
      <c r="H290" s="0" t="s">
        <v>10</v>
      </c>
    </row>
    <row r="291" customFormat="false" ht="14.25" hidden="false" customHeight="false" outlineLevel="0" collapsed="false">
      <c r="A291" s="0" t="s">
        <v>577</v>
      </c>
      <c r="B291" s="0" t="n">
        <v>76897</v>
      </c>
      <c r="C291" s="0" t="n">
        <v>76897</v>
      </c>
      <c r="D291" s="0" t="s">
        <v>578</v>
      </c>
      <c r="E291" s="1" t="n">
        <v>156.98962971698</v>
      </c>
      <c r="F291" s="1" t="n">
        <v>390.595473258353</v>
      </c>
      <c r="G291" s="0" t="n">
        <f aca="false">F291/E291</f>
        <v>2.48803359790399</v>
      </c>
      <c r="H291" s="0" t="s">
        <v>10</v>
      </c>
    </row>
    <row r="292" customFormat="false" ht="14.25" hidden="false" customHeight="false" outlineLevel="0" collapsed="false">
      <c r="A292" s="0" t="s">
        <v>579</v>
      </c>
      <c r="B292" s="0" t="n">
        <v>71840</v>
      </c>
      <c r="C292" s="0" t="n">
        <v>71840</v>
      </c>
      <c r="D292" s="0" t="s">
        <v>580</v>
      </c>
      <c r="E292" s="1" t="n">
        <v>24.0973352068258</v>
      </c>
      <c r="F292" s="1" t="n">
        <v>134.146155594538</v>
      </c>
      <c r="G292" s="0" t="n">
        <f aca="false">F292/E292</f>
        <v>5.56684606173965</v>
      </c>
      <c r="H292" s="0" t="s">
        <v>10</v>
      </c>
    </row>
    <row r="293" customFormat="false" ht="14.25" hidden="false" customHeight="false" outlineLevel="0" collapsed="false">
      <c r="A293" s="0" t="s">
        <v>581</v>
      </c>
      <c r="B293" s="0" t="n">
        <v>17260</v>
      </c>
      <c r="C293" s="0" t="n">
        <v>17260</v>
      </c>
      <c r="D293" s="0" t="s">
        <v>477</v>
      </c>
      <c r="E293" s="1" t="n">
        <v>28.3903608401424</v>
      </c>
      <c r="F293" s="1" t="n">
        <v>86.53312966079</v>
      </c>
      <c r="G293" s="0" t="n">
        <f aca="false">F293/E293</f>
        <v>3.04797568963749</v>
      </c>
      <c r="H293" s="0" t="s">
        <v>10</v>
      </c>
    </row>
    <row r="294" customFormat="false" ht="14.25" hidden="false" customHeight="false" outlineLevel="0" collapsed="false">
      <c r="A294" s="0" t="s">
        <v>582</v>
      </c>
      <c r="B294" s="0" t="n">
        <v>14658</v>
      </c>
      <c r="C294" s="0" t="n">
        <v>14658</v>
      </c>
      <c r="D294" s="0" t="s">
        <v>583</v>
      </c>
      <c r="E294" s="1" t="n">
        <v>265.192309878774</v>
      </c>
      <c r="F294" s="1" t="n">
        <v>625.946710039233</v>
      </c>
      <c r="G294" s="0" t="n">
        <f aca="false">F294/E294</f>
        <v>2.36035015617673</v>
      </c>
      <c r="H294" s="0" t="s">
        <v>10</v>
      </c>
    </row>
    <row r="295" customFormat="false" ht="14.25" hidden="false" customHeight="false" outlineLevel="0" collapsed="false">
      <c r="A295" s="0" t="s">
        <v>584</v>
      </c>
      <c r="B295" s="0" t="n">
        <v>75607</v>
      </c>
      <c r="C295" s="0" t="n">
        <v>75607</v>
      </c>
      <c r="D295" s="0" t="s">
        <v>585</v>
      </c>
      <c r="E295" s="1" t="n">
        <v>348.514660090363</v>
      </c>
      <c r="F295" s="1" t="n">
        <v>728.282832884867</v>
      </c>
      <c r="G295" s="0" t="n">
        <f aca="false">F295/E295</f>
        <v>2.08967632149545</v>
      </c>
      <c r="H295" s="0" t="s">
        <v>10</v>
      </c>
    </row>
    <row r="296" customFormat="false" ht="14.25" hidden="false" customHeight="false" outlineLevel="0" collapsed="false">
      <c r="A296" s="0" t="s">
        <v>586</v>
      </c>
      <c r="B296" s="0" t="n">
        <v>102747</v>
      </c>
      <c r="C296" s="0" t="n">
        <v>102747</v>
      </c>
      <c r="D296" s="0" t="s">
        <v>587</v>
      </c>
      <c r="E296" s="1" t="n">
        <v>55.9066485201928</v>
      </c>
      <c r="F296" s="1" t="n">
        <v>116.702426460874</v>
      </c>
      <c r="G296" s="0" t="n">
        <f aca="false">F296/E296</f>
        <v>2.08745166361962</v>
      </c>
      <c r="H296" s="0" t="s">
        <v>10</v>
      </c>
    </row>
    <row r="297" customFormat="false" ht="14.25" hidden="false" customHeight="false" outlineLevel="0" collapsed="false">
      <c r="A297" s="0" t="s">
        <v>588</v>
      </c>
      <c r="B297" s="0" t="n">
        <v>433886</v>
      </c>
      <c r="C297" s="0" t="n">
        <v>433886</v>
      </c>
      <c r="D297" s="0" t="s">
        <v>589</v>
      </c>
      <c r="E297" s="1" t="n">
        <v>241.753543056391</v>
      </c>
      <c r="F297" s="1" t="n">
        <v>312.044735588213</v>
      </c>
      <c r="G297" s="0" t="n">
        <f aca="false">F297/E297</f>
        <v>1.29075558373689</v>
      </c>
      <c r="H297" s="0" t="s">
        <v>10</v>
      </c>
    </row>
    <row r="298" customFormat="false" ht="14.25" hidden="false" customHeight="false" outlineLevel="0" collapsed="false">
      <c r="A298" s="0" t="s">
        <v>590</v>
      </c>
      <c r="B298" s="0" t="n">
        <v>232035</v>
      </c>
      <c r="C298" s="0" t="n">
        <v>232035</v>
      </c>
      <c r="D298" s="0" t="s">
        <v>591</v>
      </c>
      <c r="E298" s="1" t="n">
        <v>56.506760097023</v>
      </c>
      <c r="F298" s="1" t="n">
        <v>105.084495847094</v>
      </c>
      <c r="G298" s="0" t="n">
        <f aca="false">F298/E298</f>
        <v>1.85968007485586</v>
      </c>
      <c r="H298" s="0" t="s">
        <v>10</v>
      </c>
    </row>
    <row r="299" customFormat="false" ht="14.25" hidden="false" customHeight="false" outlineLevel="0" collapsed="false">
      <c r="A299" s="0" t="s">
        <v>592</v>
      </c>
      <c r="B299" s="0" t="n">
        <v>72614</v>
      </c>
      <c r="C299" s="0" t="n">
        <v>72614</v>
      </c>
      <c r="D299" s="0" t="s">
        <v>593</v>
      </c>
      <c r="E299" s="1" t="n">
        <v>40.1450155526023</v>
      </c>
      <c r="F299" s="1" t="n">
        <v>119.556362369255</v>
      </c>
      <c r="G299" s="0" t="n">
        <f aca="false">F299/E299</f>
        <v>2.97811224441051</v>
      </c>
      <c r="H299" s="0" t="s">
        <v>10</v>
      </c>
    </row>
    <row r="300" customFormat="false" ht="14.25" hidden="false" customHeight="false" outlineLevel="0" collapsed="false">
      <c r="A300" s="0" t="s">
        <v>594</v>
      </c>
      <c r="B300" s="0" t="n">
        <v>19215</v>
      </c>
      <c r="C300" s="0" t="n">
        <v>19215</v>
      </c>
      <c r="D300" s="0" t="s">
        <v>595</v>
      </c>
      <c r="E300" s="1" t="n">
        <v>724.054778814752</v>
      </c>
      <c r="F300" s="1" t="n">
        <v>3225.11172656907</v>
      </c>
      <c r="G300" s="0" t="n">
        <f aca="false">F300/E300</f>
        <v>4.45423719438527</v>
      </c>
      <c r="H300" s="0" t="s">
        <v>10</v>
      </c>
    </row>
    <row r="301" customFormat="false" ht="14.25" hidden="false" customHeight="false" outlineLevel="0" collapsed="false">
      <c r="A301" s="0" t="s">
        <v>596</v>
      </c>
      <c r="B301" s="0" t="n">
        <v>15360</v>
      </c>
      <c r="C301" s="0" t="n">
        <v>15360</v>
      </c>
      <c r="D301" s="0" t="s">
        <v>597</v>
      </c>
      <c r="E301" s="1" t="n">
        <v>193.888124515894</v>
      </c>
      <c r="F301" s="1" t="n">
        <v>579.843168648949</v>
      </c>
      <c r="G301" s="0" t="n">
        <f aca="false">F301/E301</f>
        <v>2.99060692910781</v>
      </c>
      <c r="H301" s="0" t="s">
        <v>10</v>
      </c>
    </row>
    <row r="302" customFormat="false" ht="14.25" hidden="false" customHeight="false" outlineLevel="0" collapsed="false">
      <c r="A302" s="0" t="s">
        <v>598</v>
      </c>
      <c r="B302" s="0" t="n">
        <v>17260</v>
      </c>
      <c r="C302" s="0" t="n">
        <v>17260</v>
      </c>
      <c r="D302" s="0" t="s">
        <v>477</v>
      </c>
      <c r="E302" s="1" t="n">
        <v>220.299413110755</v>
      </c>
      <c r="F302" s="1" t="n">
        <v>541.973794259196</v>
      </c>
      <c r="G302" s="0" t="n">
        <f aca="false">F302/E302</f>
        <v>2.46016903361753</v>
      </c>
      <c r="H302" s="0" t="s">
        <v>10</v>
      </c>
    </row>
    <row r="303" customFormat="false" ht="14.25" hidden="false" customHeight="false" outlineLevel="0" collapsed="false">
      <c r="A303" s="0" t="s">
        <v>599</v>
      </c>
      <c r="B303" s="0" t="n">
        <v>68394</v>
      </c>
      <c r="C303" s="0" t="n">
        <v>68394</v>
      </c>
      <c r="D303" s="0" t="s">
        <v>600</v>
      </c>
      <c r="E303" s="1" t="n">
        <v>43.2995509813577</v>
      </c>
      <c r="F303" s="1" t="n">
        <v>65.4607706955813</v>
      </c>
      <c r="G303" s="0" t="n">
        <f aca="false">F303/E303</f>
        <v>1.51181176737295</v>
      </c>
      <c r="H303" s="0" t="s">
        <v>10</v>
      </c>
    </row>
    <row r="304" customFormat="false" ht="14.25" hidden="false" customHeight="false" outlineLevel="0" collapsed="false">
      <c r="A304" s="0" t="s">
        <v>601</v>
      </c>
      <c r="B304" s="0" t="n">
        <v>140743</v>
      </c>
      <c r="C304" s="0" t="n">
        <v>140743</v>
      </c>
      <c r="D304" s="0" t="s">
        <v>602</v>
      </c>
      <c r="E304" s="1" t="n">
        <v>55.3655047121612</v>
      </c>
      <c r="F304" s="1" t="n">
        <v>89.1055560720919</v>
      </c>
      <c r="G304" s="0" t="n">
        <f aca="false">F304/E304</f>
        <v>1.60940564951663</v>
      </c>
      <c r="H304" s="0" t="s">
        <v>10</v>
      </c>
    </row>
    <row r="305" customFormat="false" ht="14.25" hidden="false" customHeight="false" outlineLevel="0" collapsed="false">
      <c r="A305" s="0" t="s">
        <v>603</v>
      </c>
      <c r="B305" s="0" t="n">
        <v>73667</v>
      </c>
      <c r="C305" s="0" t="n">
        <v>73667</v>
      </c>
      <c r="D305" s="0" t="s">
        <v>604</v>
      </c>
      <c r="E305" s="1" t="n">
        <v>39.3612871691854</v>
      </c>
      <c r="F305" s="1" t="n">
        <v>90.2631039565147</v>
      </c>
      <c r="G305" s="0" t="n">
        <f aca="false">F305/E305</f>
        <v>2.29319492445812</v>
      </c>
      <c r="H305" s="0" t="s">
        <v>10</v>
      </c>
    </row>
    <row r="306" customFormat="false" ht="14.25" hidden="false" customHeight="false" outlineLevel="0" collapsed="false">
      <c r="A306" s="0" t="s">
        <v>605</v>
      </c>
      <c r="B306" s="0" t="n">
        <v>18188</v>
      </c>
      <c r="C306" s="0" t="n">
        <v>18188</v>
      </c>
      <c r="D306" s="0" t="s">
        <v>606</v>
      </c>
      <c r="E306" s="1" t="n">
        <v>411.614225442366</v>
      </c>
      <c r="F306" s="1" t="n">
        <v>862.879059642872</v>
      </c>
      <c r="G306" s="0" t="n">
        <f aca="false">F306/E306</f>
        <v>2.09632953942621</v>
      </c>
      <c r="H306" s="0" t="s">
        <v>10</v>
      </c>
    </row>
    <row r="307" customFormat="false" ht="14.25" hidden="false" customHeight="false" outlineLevel="0" collapsed="false">
      <c r="A307" s="0" t="s">
        <v>607</v>
      </c>
      <c r="B307" s="0" t="n">
        <v>14696</v>
      </c>
      <c r="C307" s="0" t="n">
        <v>14696</v>
      </c>
      <c r="D307" s="0" t="s">
        <v>608</v>
      </c>
      <c r="E307" s="1" t="n">
        <v>522.922916966279</v>
      </c>
      <c r="F307" s="1" t="n">
        <v>724.329527597613</v>
      </c>
      <c r="G307" s="0" t="n">
        <f aca="false">F307/E307</f>
        <v>1.38515544853109</v>
      </c>
      <c r="H307" s="0" t="s">
        <v>10</v>
      </c>
    </row>
    <row r="308" customFormat="false" ht="14.25" hidden="false" customHeight="false" outlineLevel="0" collapsed="false">
      <c r="A308" s="0" t="s">
        <v>609</v>
      </c>
      <c r="B308" s="0" t="n">
        <v>503691</v>
      </c>
      <c r="C308" s="0" t="n">
        <v>503691</v>
      </c>
      <c r="D308" s="0" t="s">
        <v>610</v>
      </c>
      <c r="E308" s="1" t="n">
        <v>58.765288480242</v>
      </c>
      <c r="F308" s="1" t="n">
        <v>184.913263225601</v>
      </c>
      <c r="G308" s="0" t="n">
        <f aca="false">F308/E308</f>
        <v>3.14664095093776</v>
      </c>
      <c r="H308" s="0" t="s">
        <v>10</v>
      </c>
    </row>
    <row r="309" customFormat="false" ht="14.25" hidden="false" customHeight="false" outlineLevel="0" collapsed="false">
      <c r="A309" s="0" t="s">
        <v>611</v>
      </c>
      <c r="B309" s="0" t="n">
        <v>65962</v>
      </c>
      <c r="C309" s="0" t="n">
        <v>65962</v>
      </c>
      <c r="D309" s="0" t="s">
        <v>165</v>
      </c>
      <c r="E309" s="1" t="n">
        <v>194.948930719667</v>
      </c>
      <c r="F309" s="1" t="n">
        <v>288.915883624913</v>
      </c>
      <c r="G309" s="0" t="n">
        <f aca="false">F309/E309</f>
        <v>1.48200804466257</v>
      </c>
      <c r="H309" s="0" t="s">
        <v>10</v>
      </c>
    </row>
    <row r="310" customFormat="false" ht="14.25" hidden="false" customHeight="false" outlineLevel="0" collapsed="false">
      <c r="A310" s="0" t="s">
        <v>612</v>
      </c>
      <c r="B310" s="0" t="n">
        <v>68481</v>
      </c>
      <c r="C310" s="0" t="n">
        <v>68481</v>
      </c>
      <c r="D310" s="0" t="s">
        <v>613</v>
      </c>
      <c r="E310" s="1" t="n">
        <v>913.998923189204</v>
      </c>
      <c r="F310" s="1" t="n">
        <v>1640.66057286016</v>
      </c>
      <c r="G310" s="0" t="n">
        <f aca="false">F310/E310</f>
        <v>1.79503556430398</v>
      </c>
      <c r="H310" s="0" t="s">
        <v>10</v>
      </c>
    </row>
    <row r="311" customFormat="false" ht="14.25" hidden="false" customHeight="false" outlineLevel="0" collapsed="false">
      <c r="A311" s="0" t="s">
        <v>614</v>
      </c>
      <c r="B311" s="0" t="n">
        <v>66356</v>
      </c>
      <c r="C311" s="0" t="n">
        <v>66356</v>
      </c>
      <c r="D311" s="0" t="s">
        <v>615</v>
      </c>
      <c r="E311" s="1" t="n">
        <v>116.010087069347</v>
      </c>
      <c r="F311" s="1" t="n">
        <v>199.827905660139</v>
      </c>
      <c r="G311" s="0" t="n">
        <f aca="false">F311/E311</f>
        <v>1.7225045744573</v>
      </c>
      <c r="H311" s="0" t="s">
        <v>10</v>
      </c>
    </row>
    <row r="312" customFormat="false" ht="14.25" hidden="false" customHeight="false" outlineLevel="0" collapsed="false">
      <c r="A312" s="0" t="s">
        <v>616</v>
      </c>
      <c r="B312" s="0" t="n">
        <v>26388</v>
      </c>
      <c r="C312" s="0" t="n">
        <v>26388</v>
      </c>
      <c r="D312" s="0" t="s">
        <v>617</v>
      </c>
      <c r="E312" s="1" t="n">
        <v>66.987915788199</v>
      </c>
      <c r="F312" s="1" t="n">
        <v>274.812132099741</v>
      </c>
      <c r="G312" s="0" t="n">
        <f aca="false">F312/E312</f>
        <v>4.10241353035428</v>
      </c>
      <c r="H312" s="0" t="s">
        <v>10</v>
      </c>
    </row>
    <row r="313" customFormat="false" ht="14.25" hidden="false" customHeight="false" outlineLevel="0" collapsed="false">
      <c r="A313" s="0" t="s">
        <v>618</v>
      </c>
      <c r="B313" s="0" t="n">
        <v>18828</v>
      </c>
      <c r="C313" s="0" t="n">
        <v>18828</v>
      </c>
      <c r="D313" s="0" t="s">
        <v>619</v>
      </c>
      <c r="E313" s="1" t="n">
        <v>144.113857585943</v>
      </c>
      <c r="F313" s="1" t="n">
        <v>334.408322922431</v>
      </c>
      <c r="G313" s="0" t="n">
        <f aca="false">F313/E313</f>
        <v>2.32044529599109</v>
      </c>
      <c r="H313" s="0" t="s">
        <v>10</v>
      </c>
    </row>
    <row r="314" customFormat="false" ht="14.25" hidden="false" customHeight="false" outlineLevel="0" collapsed="false">
      <c r="A314" s="0" t="s">
        <v>620</v>
      </c>
      <c r="B314" s="0" t="n">
        <v>226781</v>
      </c>
      <c r="C314" s="0" t="n">
        <v>226781</v>
      </c>
      <c r="D314" s="0" t="s">
        <v>119</v>
      </c>
      <c r="E314" s="1" t="n">
        <v>26.3286334935981</v>
      </c>
      <c r="F314" s="1" t="n">
        <v>39.6866646683995</v>
      </c>
      <c r="G314" s="0" t="n">
        <f aca="false">F314/E314</f>
        <v>1.50735755724085</v>
      </c>
      <c r="H314" s="0" t="s">
        <v>10</v>
      </c>
    </row>
    <row r="315" customFormat="false" ht="14.25" hidden="false" customHeight="false" outlineLevel="0" collapsed="false">
      <c r="A315" s="0" t="s">
        <v>621</v>
      </c>
      <c r="B315" s="0" t="n">
        <v>104362</v>
      </c>
      <c r="C315" s="0" t="n">
        <v>104362</v>
      </c>
      <c r="D315" s="0" t="s">
        <v>622</v>
      </c>
      <c r="E315" s="1" t="n">
        <v>18.9156967345586</v>
      </c>
      <c r="F315" s="1" t="n">
        <v>80.1264270393475</v>
      </c>
      <c r="G315" s="0" t="n">
        <f aca="false">F315/E315</f>
        <v>4.23597545275497</v>
      </c>
      <c r="H315" s="0" t="s">
        <v>10</v>
      </c>
    </row>
    <row r="316" customFormat="false" ht="14.25" hidden="false" customHeight="false" outlineLevel="0" collapsed="false">
      <c r="A316" s="0" t="s">
        <v>623</v>
      </c>
      <c r="B316" s="0" t="n">
        <v>97086</v>
      </c>
      <c r="C316" s="0" t="n">
        <v>97086</v>
      </c>
      <c r="D316" s="0" t="s">
        <v>624</v>
      </c>
      <c r="E316" s="1" t="n">
        <v>52.6394801585228</v>
      </c>
      <c r="F316" s="1" t="n">
        <v>95.4784001699795</v>
      </c>
      <c r="G316" s="0" t="n">
        <f aca="false">F316/E316</f>
        <v>1.81381730751231</v>
      </c>
      <c r="H316" s="0" t="s">
        <v>10</v>
      </c>
    </row>
    <row r="317" customFormat="false" ht="14.25" hidden="false" customHeight="false" outlineLevel="0" collapsed="false">
      <c r="A317" s="0" t="s">
        <v>625</v>
      </c>
      <c r="B317" s="0" t="n">
        <v>18772</v>
      </c>
      <c r="C317" s="0" t="n">
        <v>18772</v>
      </c>
      <c r="D317" s="0" t="s">
        <v>626</v>
      </c>
      <c r="E317" s="1" t="n">
        <v>224.08022407461</v>
      </c>
      <c r="F317" s="1" t="n">
        <v>554.607186909258</v>
      </c>
      <c r="G317" s="0" t="n">
        <f aca="false">F317/E317</f>
        <v>2.47503852336651</v>
      </c>
      <c r="H317" s="0" t="s">
        <v>10</v>
      </c>
    </row>
    <row r="318" customFormat="false" ht="14.25" hidden="false" customHeight="false" outlineLevel="0" collapsed="false">
      <c r="A318" s="0" t="s">
        <v>627</v>
      </c>
      <c r="B318" s="0" t="n">
        <v>14264</v>
      </c>
      <c r="C318" s="0" t="n">
        <v>14264</v>
      </c>
      <c r="D318" s="0" t="s">
        <v>373</v>
      </c>
      <c r="E318" s="1" t="n">
        <v>246.375499712453</v>
      </c>
      <c r="F318" s="1" t="n">
        <v>1410.34270291477</v>
      </c>
      <c r="G318" s="0" t="n">
        <f aca="false">F318/E318</f>
        <v>5.72436262761838</v>
      </c>
      <c r="H318" s="0" t="s">
        <v>10</v>
      </c>
    </row>
    <row r="319" customFormat="false" ht="14.25" hidden="false" customHeight="false" outlineLevel="0" collapsed="false">
      <c r="A319" s="0" t="s">
        <v>628</v>
      </c>
      <c r="B319" s="0" t="n">
        <v>98136</v>
      </c>
      <c r="C319" s="0" t="n">
        <v>98136</v>
      </c>
      <c r="D319" s="0" t="s">
        <v>629</v>
      </c>
      <c r="E319" s="1" t="n">
        <v>51.6925872926646</v>
      </c>
      <c r="F319" s="1" t="n">
        <v>116.53950042912</v>
      </c>
      <c r="G319" s="0" t="n">
        <f aca="false">F319/E319</f>
        <v>2.25447218900682</v>
      </c>
      <c r="H319" s="0" t="s">
        <v>10</v>
      </c>
    </row>
    <row r="320" customFormat="false" ht="14.25" hidden="false" customHeight="false" outlineLevel="0" collapsed="false">
      <c r="A320" s="0" t="s">
        <v>630</v>
      </c>
      <c r="B320" s="0" t="n">
        <v>74030</v>
      </c>
      <c r="C320" s="0" t="n">
        <v>74030</v>
      </c>
      <c r="D320" s="0" t="s">
        <v>631</v>
      </c>
      <c r="E320" s="1" t="n">
        <v>103.698126426061</v>
      </c>
      <c r="F320" s="1" t="n">
        <v>218.906050584738</v>
      </c>
      <c r="G320" s="0" t="n">
        <f aca="false">F320/E320</f>
        <v>2.11099330459768</v>
      </c>
      <c r="H320" s="0" t="s">
        <v>10</v>
      </c>
    </row>
    <row r="321" customFormat="false" ht="14.25" hidden="false" customHeight="false" outlineLevel="0" collapsed="false">
      <c r="A321" s="0" t="s">
        <v>632</v>
      </c>
      <c r="B321" s="0" t="n">
        <v>17105</v>
      </c>
      <c r="C321" s="0" t="n">
        <v>17105</v>
      </c>
      <c r="D321" s="0" t="s">
        <v>125</v>
      </c>
      <c r="E321" s="1" t="n">
        <v>206.070622481535</v>
      </c>
      <c r="F321" s="1" t="n">
        <v>738.155068941136</v>
      </c>
      <c r="G321" s="0" t="n">
        <f aca="false">F321/E321</f>
        <v>3.58204900850085</v>
      </c>
      <c r="H321" s="0" t="s">
        <v>10</v>
      </c>
    </row>
    <row r="322" customFormat="false" ht="14.25" hidden="false" customHeight="false" outlineLevel="0" collapsed="false">
      <c r="A322" s="0" t="s">
        <v>633</v>
      </c>
      <c r="B322" s="0" t="n">
        <v>26922</v>
      </c>
      <c r="C322" s="0" t="n">
        <v>26922</v>
      </c>
      <c r="D322" s="0" t="s">
        <v>634</v>
      </c>
      <c r="E322" s="1" t="n">
        <v>188.637837967352</v>
      </c>
      <c r="F322" s="1" t="n">
        <v>264.977506241795</v>
      </c>
      <c r="G322" s="0" t="n">
        <f aca="false">F322/E322</f>
        <v>1.40468905441789</v>
      </c>
      <c r="H322" s="0" t="s">
        <v>10</v>
      </c>
    </row>
    <row r="323" customFormat="false" ht="14.25" hidden="false" customHeight="false" outlineLevel="0" collapsed="false">
      <c r="A323" s="0" t="s">
        <v>635</v>
      </c>
      <c r="B323" s="0" t="n">
        <v>20874</v>
      </c>
      <c r="C323" s="0" t="n">
        <v>20874</v>
      </c>
      <c r="D323" s="0" t="s">
        <v>636</v>
      </c>
      <c r="E323" s="1" t="n">
        <v>78.8846747169485</v>
      </c>
      <c r="F323" s="1" t="n">
        <v>202.384103520208</v>
      </c>
      <c r="G323" s="0" t="n">
        <f aca="false">F323/E323</f>
        <v>2.56556934850016</v>
      </c>
      <c r="H323" s="0" t="s">
        <v>10</v>
      </c>
    </row>
    <row r="324" customFormat="false" ht="14.25" hidden="false" customHeight="false" outlineLevel="0" collapsed="false">
      <c r="A324" s="0" t="s">
        <v>637</v>
      </c>
      <c r="B324" s="0" t="n">
        <v>268379</v>
      </c>
      <c r="C324" s="0" t="n">
        <v>268379</v>
      </c>
      <c r="D324" s="0" t="s">
        <v>381</v>
      </c>
      <c r="E324" s="1" t="n">
        <v>15.5974340162623</v>
      </c>
      <c r="F324" s="1" t="n">
        <v>141.892990782479</v>
      </c>
      <c r="G324" s="0" t="n">
        <f aca="false">F324/E324</f>
        <v>9.09720090077239</v>
      </c>
      <c r="H324" s="0" t="s">
        <v>10</v>
      </c>
    </row>
    <row r="325" customFormat="false" ht="14.25" hidden="false" customHeight="false" outlineLevel="0" collapsed="false">
      <c r="A325" s="0" t="s">
        <v>638</v>
      </c>
      <c r="B325" s="0" t="n">
        <v>19376</v>
      </c>
      <c r="C325" s="0" t="n">
        <v>19376</v>
      </c>
      <c r="D325" s="0" t="s">
        <v>639</v>
      </c>
      <c r="E325" s="1" t="n">
        <v>903.123663911109</v>
      </c>
      <c r="F325" s="1" t="n">
        <v>1309.74052631498</v>
      </c>
      <c r="G325" s="0" t="n">
        <f aca="false">F325/E325</f>
        <v>1.45023387012467</v>
      </c>
      <c r="H325" s="0" t="s">
        <v>10</v>
      </c>
    </row>
    <row r="326" customFormat="false" ht="14.25" hidden="false" customHeight="false" outlineLevel="0" collapsed="false">
      <c r="A326" s="0" t="s">
        <v>640</v>
      </c>
      <c r="B326" s="0" t="n">
        <v>230751</v>
      </c>
      <c r="C326" s="0" t="n">
        <v>230751</v>
      </c>
      <c r="D326" s="0" t="s">
        <v>641</v>
      </c>
      <c r="E326" s="1" t="n">
        <v>193.699342629844</v>
      </c>
      <c r="F326" s="1" t="n">
        <v>349.110197991335</v>
      </c>
      <c r="G326" s="0" t="n">
        <f aca="false">F326/E326</f>
        <v>1.80233031899586</v>
      </c>
      <c r="H326" s="0" t="s">
        <v>10</v>
      </c>
    </row>
    <row r="327" customFormat="false" ht="14.25" hidden="false" customHeight="false" outlineLevel="0" collapsed="false">
      <c r="A327" s="0" t="s">
        <v>642</v>
      </c>
      <c r="B327" s="0" t="n">
        <v>14763</v>
      </c>
      <c r="C327" s="0" t="n">
        <v>14763</v>
      </c>
      <c r="D327" s="0" t="s">
        <v>643</v>
      </c>
      <c r="E327" s="1" t="n">
        <v>424.8472746744</v>
      </c>
      <c r="F327" s="1" t="n">
        <v>1779.96602570018</v>
      </c>
      <c r="G327" s="0" t="n">
        <f aca="false">F327/E327</f>
        <v>4.18966092477427</v>
      </c>
      <c r="H327" s="0" t="s">
        <v>10</v>
      </c>
    </row>
    <row r="328" customFormat="false" ht="14.25" hidden="false" customHeight="false" outlineLevel="0" collapsed="false">
      <c r="A328" s="0" t="s">
        <v>644</v>
      </c>
      <c r="B328" s="0" t="n">
        <v>20539</v>
      </c>
      <c r="C328" s="0" t="n">
        <v>20539</v>
      </c>
      <c r="D328" s="0" t="s">
        <v>645</v>
      </c>
      <c r="E328" s="1" t="n">
        <v>163.554515283366</v>
      </c>
      <c r="F328" s="1" t="n">
        <v>553.326170701964</v>
      </c>
      <c r="G328" s="0" t="n">
        <f aca="false">F328/E328</f>
        <v>3.38312989857418</v>
      </c>
      <c r="H328" s="0" t="s">
        <v>10</v>
      </c>
    </row>
    <row r="329" customFormat="false" ht="14.25" hidden="false" customHeight="false" outlineLevel="0" collapsed="false">
      <c r="A329" s="0" t="s">
        <v>646</v>
      </c>
      <c r="B329" s="0" t="n">
        <v>17698</v>
      </c>
      <c r="C329" s="0" t="n">
        <v>17698</v>
      </c>
      <c r="D329" s="0" t="s">
        <v>647</v>
      </c>
      <c r="E329" s="1" t="n">
        <v>18.4947764777207</v>
      </c>
      <c r="F329" s="1" t="n">
        <v>38.0971077466329</v>
      </c>
      <c r="G329" s="0" t="n">
        <f aca="false">F329/E329</f>
        <v>2.0598847351589</v>
      </c>
      <c r="H329" s="0" t="s">
        <v>10</v>
      </c>
    </row>
    <row r="330" customFormat="false" ht="14.25" hidden="false" customHeight="false" outlineLevel="0" collapsed="false">
      <c r="A330" s="0" t="s">
        <v>648</v>
      </c>
      <c r="B330" s="0" t="n">
        <v>56774</v>
      </c>
      <c r="C330" s="0" t="n">
        <v>56774</v>
      </c>
      <c r="D330" s="0" t="s">
        <v>649</v>
      </c>
      <c r="E330" s="1" t="n">
        <v>91.7746549234747</v>
      </c>
      <c r="F330" s="1" t="n">
        <v>315.34271939482</v>
      </c>
      <c r="G330" s="0" t="n">
        <f aca="false">F330/E330</f>
        <v>3.43605453660126</v>
      </c>
      <c r="H330" s="0" t="s">
        <v>10</v>
      </c>
    </row>
    <row r="331" customFormat="false" ht="14.25" hidden="false" customHeight="false" outlineLevel="0" collapsed="false">
      <c r="A331" s="0" t="s">
        <v>650</v>
      </c>
      <c r="B331" s="0" t="n">
        <v>20454</v>
      </c>
      <c r="C331" s="0" t="n">
        <v>20454</v>
      </c>
      <c r="D331" s="0" t="s">
        <v>651</v>
      </c>
      <c r="E331" s="1" t="n">
        <v>152.289305349856</v>
      </c>
      <c r="F331" s="1" t="n">
        <v>342.009739388267</v>
      </c>
      <c r="G331" s="0" t="n">
        <f aca="false">F331/E331</f>
        <v>2.24578960815773</v>
      </c>
      <c r="H331" s="0" t="s">
        <v>10</v>
      </c>
    </row>
    <row r="332" customFormat="false" ht="14.25" hidden="false" customHeight="false" outlineLevel="0" collapsed="false">
      <c r="A332" s="0" t="s">
        <v>652</v>
      </c>
      <c r="B332" s="0" t="n">
        <v>69700</v>
      </c>
      <c r="C332" s="0" t="n">
        <v>69700</v>
      </c>
      <c r="D332" s="0" t="s">
        <v>653</v>
      </c>
      <c r="E332" s="1" t="n">
        <v>95.4390019500891</v>
      </c>
      <c r="F332" s="1" t="n">
        <v>125.787331687751</v>
      </c>
      <c r="G332" s="0" t="n">
        <f aca="false">F332/E332</f>
        <v>1.31798666286905</v>
      </c>
      <c r="H332" s="0" t="s">
        <v>10</v>
      </c>
    </row>
    <row r="333" customFormat="false" ht="14.25" hidden="false" customHeight="false" outlineLevel="0" collapsed="false">
      <c r="A333" s="0" t="s">
        <v>654</v>
      </c>
      <c r="B333" s="0" t="n">
        <v>89867</v>
      </c>
      <c r="C333" s="0" t="n">
        <v>89867</v>
      </c>
      <c r="D333" s="0" t="s">
        <v>655</v>
      </c>
      <c r="E333" s="1" t="n">
        <v>17.3533868714186</v>
      </c>
      <c r="F333" s="1" t="n">
        <v>38.780847044263</v>
      </c>
      <c r="G333" s="0" t="n">
        <f aca="false">F333/E333</f>
        <v>2.23477107561844</v>
      </c>
      <c r="H333" s="0" t="s">
        <v>10</v>
      </c>
    </row>
    <row r="334" customFormat="false" ht="14.25" hidden="false" customHeight="false" outlineLevel="0" collapsed="false">
      <c r="A334" s="0" t="s">
        <v>656</v>
      </c>
      <c r="B334" s="0" t="n">
        <v>216363</v>
      </c>
      <c r="C334" s="0" t="n">
        <v>216363</v>
      </c>
      <c r="D334" s="0" t="s">
        <v>657</v>
      </c>
      <c r="E334" s="1" t="n">
        <v>437.166873262232</v>
      </c>
      <c r="F334" s="1" t="n">
        <v>1012.54031037068</v>
      </c>
      <c r="G334" s="0" t="n">
        <f aca="false">F334/E334</f>
        <v>2.31614143774182</v>
      </c>
      <c r="H334" s="0" t="s">
        <v>10</v>
      </c>
    </row>
    <row r="335" customFormat="false" ht="14.25" hidden="false" customHeight="false" outlineLevel="0" collapsed="false">
      <c r="A335" s="0" t="s">
        <v>658</v>
      </c>
      <c r="B335" s="0" t="n">
        <v>15478</v>
      </c>
      <c r="C335" s="0" t="n">
        <v>15478</v>
      </c>
      <c r="D335" s="0" t="s">
        <v>659</v>
      </c>
      <c r="E335" s="1" t="n">
        <v>33.047824511497</v>
      </c>
      <c r="F335" s="1" t="n">
        <v>92.6731605081245</v>
      </c>
      <c r="G335" s="0" t="n">
        <f aca="false">F335/E335</f>
        <v>2.80421364728212</v>
      </c>
      <c r="H335" s="0" t="s">
        <v>10</v>
      </c>
    </row>
    <row r="336" customFormat="false" ht="14.25" hidden="false" customHeight="false" outlineLevel="0" collapsed="false">
      <c r="A336" s="0" t="s">
        <v>660</v>
      </c>
      <c r="B336" s="0" t="n">
        <v>15904</v>
      </c>
      <c r="C336" s="0" t="n">
        <v>15904</v>
      </c>
      <c r="D336" s="0" t="s">
        <v>661</v>
      </c>
      <c r="E336" s="1" t="n">
        <v>134.169303630239</v>
      </c>
      <c r="F336" s="1" t="n">
        <v>358.826224784094</v>
      </c>
      <c r="G336" s="0" t="n">
        <f aca="false">F336/E336</f>
        <v>2.67442861426032</v>
      </c>
      <c r="H336" s="0" t="s">
        <v>10</v>
      </c>
    </row>
    <row r="337" customFormat="false" ht="14.25" hidden="false" customHeight="false" outlineLevel="0" collapsed="false">
      <c r="A337" s="0" t="s">
        <v>662</v>
      </c>
      <c r="B337" s="0" t="n">
        <v>16497</v>
      </c>
      <c r="C337" s="0" t="n">
        <v>16497</v>
      </c>
      <c r="D337" s="0" t="s">
        <v>663</v>
      </c>
      <c r="E337" s="1" t="n">
        <v>20.6779268363737</v>
      </c>
      <c r="F337" s="1" t="n">
        <v>35.6265325367192</v>
      </c>
      <c r="G337" s="0" t="n">
        <f aca="false">F337/E337</f>
        <v>1.7229257467944</v>
      </c>
      <c r="H337" s="0" t="s">
        <v>10</v>
      </c>
    </row>
    <row r="338" customFormat="false" ht="14.25" hidden="false" customHeight="false" outlineLevel="0" collapsed="false">
      <c r="A338" s="0" t="s">
        <v>664</v>
      </c>
      <c r="B338" s="0" t="n">
        <v>353169</v>
      </c>
      <c r="C338" s="0" t="n">
        <v>353169</v>
      </c>
      <c r="D338" s="0" t="s">
        <v>665</v>
      </c>
      <c r="E338" s="1" t="n">
        <v>152.331555697013</v>
      </c>
      <c r="F338" s="1" t="n">
        <v>259.861117920653</v>
      </c>
      <c r="G338" s="0" t="n">
        <f aca="false">F338/E338</f>
        <v>1.7058915779572</v>
      </c>
      <c r="H338" s="0" t="s">
        <v>10</v>
      </c>
    </row>
    <row r="339" customFormat="false" ht="14.25" hidden="false" customHeight="false" outlineLevel="0" collapsed="false">
      <c r="A339" s="0" t="s">
        <v>666</v>
      </c>
      <c r="B339" s="0" t="n">
        <v>121022</v>
      </c>
      <c r="C339" s="0" t="n">
        <v>121022</v>
      </c>
      <c r="D339" s="0" t="s">
        <v>667</v>
      </c>
      <c r="E339" s="1" t="n">
        <v>2370.13655881634</v>
      </c>
      <c r="F339" s="1" t="n">
        <v>5092.34027550214</v>
      </c>
      <c r="G339" s="0" t="n">
        <f aca="false">F339/E339</f>
        <v>2.14854298439466</v>
      </c>
      <c r="H339" s="0" t="s">
        <v>10</v>
      </c>
    </row>
    <row r="340" customFormat="false" ht="14.25" hidden="false" customHeight="false" outlineLevel="0" collapsed="false">
      <c r="A340" s="0" t="s">
        <v>668</v>
      </c>
      <c r="B340" s="0" t="n">
        <v>69315</v>
      </c>
      <c r="C340" s="0" t="n">
        <v>69315</v>
      </c>
      <c r="D340" s="0" t="s">
        <v>669</v>
      </c>
      <c r="E340" s="1" t="n">
        <v>24.6768589623309</v>
      </c>
      <c r="F340" s="1" t="n">
        <v>64.4336642948517</v>
      </c>
      <c r="G340" s="0" t="n">
        <f aca="false">F340/E340</f>
        <v>2.61109667130689</v>
      </c>
      <c r="H340" s="0" t="s">
        <v>10</v>
      </c>
    </row>
    <row r="341" customFormat="false" ht="14.25" hidden="false" customHeight="false" outlineLevel="0" collapsed="false">
      <c r="A341" s="0" t="s">
        <v>670</v>
      </c>
      <c r="B341" s="0" t="n">
        <v>19663</v>
      </c>
      <c r="C341" s="0" t="n">
        <v>19663</v>
      </c>
      <c r="D341" s="0" t="s">
        <v>526</v>
      </c>
      <c r="E341" s="1" t="n">
        <v>14.5143991071743</v>
      </c>
      <c r="F341" s="1" t="n">
        <v>23.5397426226182</v>
      </c>
      <c r="G341" s="0" t="n">
        <f aca="false">F341/E341</f>
        <v>1.62181999053497</v>
      </c>
      <c r="H341" s="0" t="s">
        <v>10</v>
      </c>
    </row>
    <row r="342" customFormat="false" ht="14.25" hidden="false" customHeight="false" outlineLevel="0" collapsed="false">
      <c r="A342" s="0" t="s">
        <v>671</v>
      </c>
      <c r="B342" s="0" t="n">
        <v>105833</v>
      </c>
      <c r="C342" s="0" t="n">
        <v>105833</v>
      </c>
      <c r="D342" s="0" t="s">
        <v>672</v>
      </c>
      <c r="E342" s="1" t="n">
        <v>36.6133370412926</v>
      </c>
      <c r="F342" s="1" t="n">
        <v>147.545644939662</v>
      </c>
      <c r="G342" s="0" t="n">
        <f aca="false">F342/E342</f>
        <v>4.0298333029098</v>
      </c>
      <c r="H342" s="0" t="s">
        <v>10</v>
      </c>
    </row>
    <row r="343" customFormat="false" ht="14.25" hidden="false" customHeight="false" outlineLevel="0" collapsed="false">
      <c r="A343" s="0" t="s">
        <v>673</v>
      </c>
      <c r="B343" s="0" t="n">
        <v>210417</v>
      </c>
      <c r="C343" s="0" t="n">
        <v>210417</v>
      </c>
      <c r="D343" s="0" t="s">
        <v>674</v>
      </c>
      <c r="E343" s="1" t="n">
        <v>77.5541711097236</v>
      </c>
      <c r="F343" s="1" t="n">
        <v>204.217293605806</v>
      </c>
      <c r="G343" s="0" t="n">
        <f aca="false">F343/E343</f>
        <v>2.63322127854193</v>
      </c>
      <c r="H343" s="0" t="s">
        <v>10</v>
      </c>
    </row>
    <row r="344" customFormat="false" ht="14.25" hidden="false" customHeight="false" outlineLevel="0" collapsed="false">
      <c r="A344" s="0" t="s">
        <v>675</v>
      </c>
      <c r="B344" s="0" t="n">
        <v>21859</v>
      </c>
      <c r="C344" s="0" t="n">
        <v>21859</v>
      </c>
      <c r="D344" s="0" t="s">
        <v>236</v>
      </c>
      <c r="E344" s="1" t="n">
        <v>41.9521213908443</v>
      </c>
      <c r="F344" s="1" t="n">
        <v>91.4295026498601</v>
      </c>
      <c r="G344" s="0" t="n">
        <f aca="false">F344/E344</f>
        <v>2.17937733822952</v>
      </c>
      <c r="H344" s="0" t="s">
        <v>10</v>
      </c>
    </row>
    <row r="345" customFormat="false" ht="14.25" hidden="false" customHeight="false" outlineLevel="0" collapsed="false">
      <c r="A345" s="0" t="s">
        <v>676</v>
      </c>
      <c r="B345" s="0" t="n">
        <v>382571</v>
      </c>
      <c r="C345" s="0" t="n">
        <v>382571</v>
      </c>
      <c r="D345" s="0" t="s">
        <v>677</v>
      </c>
      <c r="E345" s="1" t="n">
        <v>17.0810170538934</v>
      </c>
      <c r="F345" s="1" t="n">
        <v>42.8318810248371</v>
      </c>
      <c r="G345" s="0" t="n">
        <f aca="false">F345/E345</f>
        <v>2.5075720543862</v>
      </c>
      <c r="H345" s="0" t="s">
        <v>10</v>
      </c>
    </row>
    <row r="346" customFormat="false" ht="14.25" hidden="false" customHeight="false" outlineLevel="0" collapsed="false">
      <c r="A346" s="0" t="s">
        <v>678</v>
      </c>
      <c r="B346" s="0" t="n">
        <v>12364</v>
      </c>
      <c r="C346" s="0" t="n">
        <v>12364</v>
      </c>
      <c r="D346" s="0" t="s">
        <v>679</v>
      </c>
      <c r="E346" s="1" t="n">
        <v>51.3206744145049</v>
      </c>
      <c r="F346" s="1" t="n">
        <v>104.185706171631</v>
      </c>
      <c r="G346" s="0" t="n">
        <f aca="false">F346/E346</f>
        <v>2.03009230412968</v>
      </c>
      <c r="H346" s="0" t="s">
        <v>10</v>
      </c>
    </row>
    <row r="347" customFormat="false" ht="14.25" hidden="false" customHeight="false" outlineLevel="0" collapsed="false">
      <c r="A347" s="0" t="s">
        <v>680</v>
      </c>
      <c r="B347" s="0" t="n">
        <v>16007</v>
      </c>
      <c r="C347" s="0" t="n">
        <v>16007</v>
      </c>
      <c r="D347" s="0" t="s">
        <v>497</v>
      </c>
      <c r="E347" s="1" t="n">
        <v>95.9850960456528</v>
      </c>
      <c r="F347" s="1" t="n">
        <v>210.395734886956</v>
      </c>
      <c r="G347" s="0" t="n">
        <f aca="false">F347/E347</f>
        <v>2.19196253954767</v>
      </c>
      <c r="H347" s="0" t="s">
        <v>10</v>
      </c>
    </row>
    <row r="348" customFormat="false" ht="14.25" hidden="false" customHeight="false" outlineLevel="0" collapsed="false">
      <c r="A348" s="0" t="s">
        <v>681</v>
      </c>
      <c r="B348" s="0" t="n">
        <v>76566</v>
      </c>
      <c r="C348" s="0" t="n">
        <v>76566</v>
      </c>
      <c r="D348" s="0" t="s">
        <v>682</v>
      </c>
      <c r="E348" s="1" t="n">
        <v>442.291545909824</v>
      </c>
      <c r="F348" s="1" t="n">
        <v>1215.2599760313</v>
      </c>
      <c r="G348" s="0" t="n">
        <f aca="false">F348/E348</f>
        <v>2.74764459612591</v>
      </c>
      <c r="H348" s="0" t="s">
        <v>10</v>
      </c>
    </row>
    <row r="349" customFormat="false" ht="14.25" hidden="false" customHeight="false" outlineLevel="0" collapsed="false">
      <c r="A349" s="0" t="s">
        <v>683</v>
      </c>
      <c r="B349" s="0" t="n">
        <v>11815</v>
      </c>
      <c r="C349" s="0" t="n">
        <v>11815</v>
      </c>
      <c r="D349" s="0" t="s">
        <v>684</v>
      </c>
      <c r="E349" s="1" t="n">
        <v>432.808041819628</v>
      </c>
      <c r="F349" s="1" t="n">
        <v>780.336384103962</v>
      </c>
      <c r="G349" s="0" t="n">
        <f aca="false">F349/E349</f>
        <v>1.80296184152042</v>
      </c>
      <c r="H349" s="0" t="s">
        <v>10</v>
      </c>
    </row>
    <row r="350" customFormat="false" ht="14.25" hidden="false" customHeight="false" outlineLevel="0" collapsed="false">
      <c r="A350" s="0" t="s">
        <v>685</v>
      </c>
      <c r="B350" s="0" t="n">
        <v>21906</v>
      </c>
      <c r="C350" s="0" t="n">
        <v>21906</v>
      </c>
      <c r="D350" s="0" t="s">
        <v>686</v>
      </c>
      <c r="E350" s="1" t="n">
        <v>15.0685198925515</v>
      </c>
      <c r="F350" s="1" t="n">
        <v>274.552796751687</v>
      </c>
      <c r="G350" s="0" t="n">
        <f aca="false">F350/E350</f>
        <v>18.220289630928</v>
      </c>
      <c r="H350" s="0" t="s">
        <v>10</v>
      </c>
    </row>
    <row r="351" customFormat="false" ht="14.25" hidden="false" customHeight="false" outlineLevel="0" collapsed="false">
      <c r="A351" s="0" t="s">
        <v>687</v>
      </c>
      <c r="B351" s="0" t="n">
        <v>68487</v>
      </c>
      <c r="C351" s="0" t="n">
        <v>68487</v>
      </c>
      <c r="D351" s="0" t="s">
        <v>688</v>
      </c>
      <c r="E351" s="1" t="n">
        <v>36.9643819294133</v>
      </c>
      <c r="F351" s="1" t="n">
        <v>79.0628009067483</v>
      </c>
      <c r="G351" s="0" t="n">
        <f aca="false">F351/E351</f>
        <v>2.13889146199511</v>
      </c>
      <c r="H351" s="0" t="s">
        <v>10</v>
      </c>
    </row>
    <row r="352" customFormat="false" ht="14.25" hidden="false" customHeight="false" outlineLevel="0" collapsed="false">
      <c r="A352" s="0" t="s">
        <v>689</v>
      </c>
      <c r="B352" s="0" t="n">
        <v>12475</v>
      </c>
      <c r="C352" s="0" t="n">
        <v>12475</v>
      </c>
      <c r="D352" s="0" t="s">
        <v>690</v>
      </c>
      <c r="E352" s="1" t="n">
        <v>95.6140960186181</v>
      </c>
      <c r="F352" s="1" t="n">
        <v>206.165919982495</v>
      </c>
      <c r="G352" s="0" t="n">
        <f aca="false">F352/E352</f>
        <v>2.15622934867627</v>
      </c>
      <c r="H352" s="0" t="s">
        <v>10</v>
      </c>
    </row>
    <row r="353" customFormat="false" ht="14.25" hidden="false" customHeight="false" outlineLevel="0" collapsed="false">
      <c r="A353" s="0" t="s">
        <v>691</v>
      </c>
      <c r="B353" s="0" t="n">
        <v>20872</v>
      </c>
      <c r="C353" s="0" t="n">
        <v>20872</v>
      </c>
      <c r="D353" s="0" t="s">
        <v>692</v>
      </c>
      <c r="E353" s="1" t="n">
        <v>304.486044352715</v>
      </c>
      <c r="F353" s="1" t="n">
        <v>984.810306401991</v>
      </c>
      <c r="G353" s="0" t="n">
        <f aca="false">F353/E353</f>
        <v>3.23433643238241</v>
      </c>
      <c r="H353" s="0" t="s">
        <v>10</v>
      </c>
    </row>
    <row r="354" customFormat="false" ht="14.25" hidden="false" customHeight="false" outlineLevel="0" collapsed="false">
      <c r="A354" s="0" t="s">
        <v>693</v>
      </c>
      <c r="B354" s="0" t="n">
        <v>71003</v>
      </c>
      <c r="C354" s="0" t="n">
        <v>71003</v>
      </c>
      <c r="D354" s="0" t="s">
        <v>694</v>
      </c>
      <c r="E354" s="1" t="n">
        <v>46.5381961158109</v>
      </c>
      <c r="F354" s="1" t="n">
        <v>65.744303658258</v>
      </c>
      <c r="G354" s="0" t="n">
        <f aca="false">F354/E354</f>
        <v>1.41269557364562</v>
      </c>
      <c r="H354" s="0" t="s">
        <v>10</v>
      </c>
    </row>
    <row r="355" customFormat="false" ht="14.25" hidden="false" customHeight="false" outlineLevel="0" collapsed="false">
      <c r="A355" s="0" t="s">
        <v>695</v>
      </c>
      <c r="B355" s="0" t="n">
        <v>75568</v>
      </c>
      <c r="C355" s="0" t="n">
        <v>75568</v>
      </c>
      <c r="D355" s="0" t="s">
        <v>696</v>
      </c>
      <c r="E355" s="1" t="n">
        <v>56.9411444485241</v>
      </c>
      <c r="F355" s="1" t="n">
        <v>276.738177426814</v>
      </c>
      <c r="G355" s="0" t="n">
        <f aca="false">F355/E355</f>
        <v>4.86007403094947</v>
      </c>
      <c r="H355" s="0" t="s">
        <v>10</v>
      </c>
    </row>
    <row r="356" customFormat="false" ht="14.25" hidden="false" customHeight="false" outlineLevel="0" collapsed="false">
      <c r="A356" s="0" t="s">
        <v>697</v>
      </c>
      <c r="B356" s="0" t="n">
        <v>26365</v>
      </c>
      <c r="C356" s="0" t="n">
        <v>26365</v>
      </c>
      <c r="D356" s="0" t="s">
        <v>698</v>
      </c>
      <c r="E356" s="1" t="n">
        <v>86.2585832693376</v>
      </c>
      <c r="F356" s="1" t="n">
        <v>155.777454484336</v>
      </c>
      <c r="G356" s="0" t="n">
        <f aca="false">F356/E356</f>
        <v>1.80593569451436</v>
      </c>
      <c r="H356" s="0" t="s">
        <v>10</v>
      </c>
    </row>
    <row r="357" customFormat="false" ht="14.25" hidden="false" customHeight="false" outlineLevel="0" collapsed="false">
      <c r="A357" s="0" t="s">
        <v>699</v>
      </c>
      <c r="B357" s="0" t="n">
        <v>11515</v>
      </c>
      <c r="C357" s="0" t="n">
        <v>11515</v>
      </c>
      <c r="D357" s="0" t="s">
        <v>700</v>
      </c>
      <c r="E357" s="1" t="n">
        <v>49.6487968518501</v>
      </c>
      <c r="F357" s="1" t="n">
        <v>77.4166251182218</v>
      </c>
      <c r="G357" s="0" t="n">
        <f aca="false">F357/E357</f>
        <v>1.55928501851172</v>
      </c>
      <c r="H357" s="0" t="s">
        <v>10</v>
      </c>
    </row>
    <row r="358" customFormat="false" ht="14.25" hidden="false" customHeight="false" outlineLevel="0" collapsed="false">
      <c r="A358" s="0" t="s">
        <v>701</v>
      </c>
      <c r="B358" s="0" t="n">
        <v>65963</v>
      </c>
      <c r="C358" s="0" t="n">
        <v>65963</v>
      </c>
      <c r="D358" s="0" t="s">
        <v>702</v>
      </c>
      <c r="E358" s="1" t="n">
        <v>3838.83512663248</v>
      </c>
      <c r="F358" s="1" t="n">
        <v>7340.84876131748</v>
      </c>
      <c r="G358" s="0" t="n">
        <f aca="false">F358/E358</f>
        <v>1.91225945349652</v>
      </c>
      <c r="H358" s="0" t="s">
        <v>10</v>
      </c>
    </row>
    <row r="359" customFormat="false" ht="14.25" hidden="false" customHeight="false" outlineLevel="0" collapsed="false">
      <c r="A359" s="0" t="s">
        <v>703</v>
      </c>
      <c r="B359" s="0" t="n">
        <v>414801</v>
      </c>
      <c r="C359" s="0" t="n">
        <v>414801</v>
      </c>
      <c r="D359" s="0" t="s">
        <v>704</v>
      </c>
      <c r="E359" s="1" t="n">
        <v>84.6764249698771</v>
      </c>
      <c r="F359" s="1" t="n">
        <v>128.639887214054</v>
      </c>
      <c r="G359" s="0" t="n">
        <f aca="false">F359/E359</f>
        <v>1.51919365112328</v>
      </c>
      <c r="H359" s="0" t="s">
        <v>10</v>
      </c>
    </row>
    <row r="360" customFormat="false" ht="14.25" hidden="false" customHeight="false" outlineLevel="0" collapsed="false">
      <c r="A360" s="0" t="s">
        <v>705</v>
      </c>
      <c r="B360" s="0" t="n">
        <v>216851</v>
      </c>
      <c r="C360" s="0" t="n">
        <v>216851</v>
      </c>
      <c r="D360" s="0" t="s">
        <v>706</v>
      </c>
      <c r="E360" s="1" t="n">
        <v>39.0765370450404</v>
      </c>
      <c r="F360" s="1" t="n">
        <v>68.0176059338838</v>
      </c>
      <c r="G360" s="0" t="n">
        <f aca="false">F360/E360</f>
        <v>1.74062522110098</v>
      </c>
      <c r="H360" s="0" t="s">
        <v>10</v>
      </c>
    </row>
    <row r="361" customFormat="false" ht="14.25" hidden="false" customHeight="false" outlineLevel="0" collapsed="false">
      <c r="A361" s="0" t="s">
        <v>707</v>
      </c>
      <c r="B361" s="0" t="n">
        <v>109624</v>
      </c>
      <c r="C361" s="0" t="n">
        <v>109624</v>
      </c>
      <c r="D361" s="0" t="s">
        <v>708</v>
      </c>
      <c r="E361" s="1" t="n">
        <v>401.362700854979</v>
      </c>
      <c r="F361" s="1" t="n">
        <v>703.119428636075</v>
      </c>
      <c r="G361" s="0" t="n">
        <f aca="false">F361/E361</f>
        <v>1.75183051922437</v>
      </c>
      <c r="H361" s="0" t="s">
        <v>10</v>
      </c>
    </row>
    <row r="362" customFormat="false" ht="14.25" hidden="false" customHeight="false" outlineLevel="0" collapsed="false">
      <c r="A362" s="0" t="s">
        <v>709</v>
      </c>
      <c r="B362" s="0" t="n">
        <v>12409</v>
      </c>
      <c r="C362" s="0" t="n">
        <v>12409</v>
      </c>
      <c r="D362" s="0" t="s">
        <v>710</v>
      </c>
      <c r="E362" s="1" t="n">
        <v>152.764183110799</v>
      </c>
      <c r="F362" s="1" t="n">
        <v>538.330741140103</v>
      </c>
      <c r="G362" s="0" t="n">
        <f aca="false">F362/E362</f>
        <v>3.52393296764893</v>
      </c>
      <c r="H362" s="0" t="s">
        <v>10</v>
      </c>
    </row>
    <row r="363" customFormat="false" ht="14.25" hidden="false" customHeight="false" outlineLevel="0" collapsed="false">
      <c r="A363" s="0" t="s">
        <v>711</v>
      </c>
      <c r="B363" s="0" t="n">
        <v>57912</v>
      </c>
      <c r="C363" s="0" t="n">
        <v>57912</v>
      </c>
      <c r="D363" s="0" t="s">
        <v>712</v>
      </c>
      <c r="E363" s="1" t="n">
        <v>878.651365280333</v>
      </c>
      <c r="F363" s="1" t="n">
        <v>1388.37977135357</v>
      </c>
      <c r="G363" s="0" t="n">
        <f aca="false">F363/E363</f>
        <v>1.58012589089941</v>
      </c>
      <c r="H363" s="0" t="s">
        <v>10</v>
      </c>
    </row>
    <row r="364" customFormat="false" ht="14.25" hidden="false" customHeight="false" outlineLevel="0" collapsed="false">
      <c r="A364" s="0" t="s">
        <v>713</v>
      </c>
      <c r="B364" s="0" t="n">
        <v>231207</v>
      </c>
      <c r="C364" s="0" t="n">
        <v>231207</v>
      </c>
      <c r="D364" s="0" t="s">
        <v>714</v>
      </c>
      <c r="E364" s="1" t="n">
        <v>463.82949256026</v>
      </c>
      <c r="F364" s="1" t="n">
        <v>653.420165586419</v>
      </c>
      <c r="G364" s="0" t="n">
        <f aca="false">F364/E364</f>
        <v>1.40875079327028</v>
      </c>
      <c r="H364" s="0" t="s">
        <v>10</v>
      </c>
    </row>
    <row r="365" customFormat="false" ht="14.25" hidden="false" customHeight="false" outlineLevel="0" collapsed="false">
      <c r="A365" s="0" t="s">
        <v>715</v>
      </c>
      <c r="B365" s="0" t="n">
        <v>208922</v>
      </c>
      <c r="C365" s="0" t="n">
        <v>208922</v>
      </c>
      <c r="D365" s="0" t="s">
        <v>716</v>
      </c>
      <c r="E365" s="1" t="n">
        <v>43.8643570530178</v>
      </c>
      <c r="F365" s="1" t="n">
        <v>64.8954552407628</v>
      </c>
      <c r="G365" s="0" t="n">
        <f aca="false">F365/E365</f>
        <v>1.47945757331688</v>
      </c>
      <c r="H365" s="0" t="s">
        <v>10</v>
      </c>
    </row>
    <row r="366" customFormat="false" ht="14.25" hidden="false" customHeight="false" outlineLevel="0" collapsed="false">
      <c r="A366" s="0" t="s">
        <v>717</v>
      </c>
      <c r="B366" s="0" t="n">
        <v>66968</v>
      </c>
      <c r="C366" s="0" t="n">
        <v>66968</v>
      </c>
      <c r="D366" s="0" t="s">
        <v>718</v>
      </c>
      <c r="E366" s="1" t="n">
        <v>37.11307753299</v>
      </c>
      <c r="F366" s="1" t="n">
        <v>66.4329914735297</v>
      </c>
      <c r="G366" s="0" t="n">
        <f aca="false">F366/E366</f>
        <v>1.79001570038155</v>
      </c>
      <c r="H366" s="0" t="s">
        <v>10</v>
      </c>
    </row>
    <row r="367" customFormat="false" ht="14.25" hidden="false" customHeight="false" outlineLevel="0" collapsed="false">
      <c r="A367" s="0" t="s">
        <v>719</v>
      </c>
      <c r="B367" s="0" t="n">
        <v>107568</v>
      </c>
      <c r="C367" s="0" t="n">
        <v>107568</v>
      </c>
      <c r="D367" s="0" t="s">
        <v>720</v>
      </c>
      <c r="E367" s="1" t="n">
        <v>450.407251521438</v>
      </c>
      <c r="F367" s="1" t="n">
        <v>549.371280890449</v>
      </c>
      <c r="G367" s="0" t="n">
        <f aca="false">F367/E367</f>
        <v>1.21972121682038</v>
      </c>
      <c r="H367" s="0" t="s">
        <v>10</v>
      </c>
    </row>
    <row r="368" customFormat="false" ht="14.25" hidden="false" customHeight="false" outlineLevel="0" collapsed="false">
      <c r="A368" s="0" t="s">
        <v>721</v>
      </c>
      <c r="B368" s="0" t="n">
        <v>98660</v>
      </c>
      <c r="C368" s="0" t="n">
        <v>98660</v>
      </c>
      <c r="D368" s="0" t="s">
        <v>528</v>
      </c>
      <c r="E368" s="1" t="n">
        <v>5184.966389902</v>
      </c>
      <c r="F368" s="1" t="n">
        <v>9042.45021143088</v>
      </c>
      <c r="G368" s="0" t="n">
        <f aca="false">F368/E368</f>
        <v>1.74397470136769</v>
      </c>
      <c r="H368" s="0" t="s">
        <v>10</v>
      </c>
    </row>
    <row r="369" customFormat="false" ht="14.25" hidden="false" customHeight="false" outlineLevel="0" collapsed="false">
      <c r="A369" s="0" t="s">
        <v>722</v>
      </c>
      <c r="B369" s="0" t="n">
        <v>17533</v>
      </c>
      <c r="C369" s="0" t="n">
        <v>17533</v>
      </c>
      <c r="D369" s="0" t="s">
        <v>723</v>
      </c>
      <c r="E369" s="1" t="n">
        <v>468.164267140365</v>
      </c>
      <c r="F369" s="1" t="n">
        <v>2317.12709344771</v>
      </c>
      <c r="G369" s="0" t="n">
        <f aca="false">F369/E369</f>
        <v>4.94938904158823</v>
      </c>
      <c r="H369" s="0" t="s">
        <v>10</v>
      </c>
    </row>
    <row r="370" customFormat="false" ht="14.25" hidden="false" customHeight="false" outlineLevel="0" collapsed="false">
      <c r="A370" s="0" t="s">
        <v>724</v>
      </c>
      <c r="B370" s="0" t="n">
        <v>270190</v>
      </c>
      <c r="C370" s="0" t="n">
        <v>270190</v>
      </c>
      <c r="D370" s="0" t="s">
        <v>725</v>
      </c>
      <c r="E370" s="1" t="n">
        <v>377.559569929451</v>
      </c>
      <c r="F370" s="1" t="n">
        <v>643.497450234983</v>
      </c>
      <c r="G370" s="0" t="n">
        <f aca="false">F370/E370</f>
        <v>1.70436005728904</v>
      </c>
      <c r="H370" s="0" t="s">
        <v>10</v>
      </c>
    </row>
    <row r="371" customFormat="false" ht="14.25" hidden="false" customHeight="false" outlineLevel="0" collapsed="false">
      <c r="A371" s="0" t="s">
        <v>726</v>
      </c>
      <c r="B371" s="0" t="n">
        <v>65972</v>
      </c>
      <c r="C371" s="0" t="n">
        <v>65972</v>
      </c>
      <c r="D371" s="0" t="s">
        <v>727</v>
      </c>
      <c r="E371" s="1" t="n">
        <v>1408.47048623424</v>
      </c>
      <c r="F371" s="1" t="n">
        <v>2701.89395242976</v>
      </c>
      <c r="G371" s="0" t="n">
        <f aca="false">F371/E371</f>
        <v>1.91831776301801</v>
      </c>
      <c r="H371" s="0" t="s">
        <v>10</v>
      </c>
    </row>
    <row r="372" customFormat="false" ht="14.25" hidden="false" customHeight="false" outlineLevel="0" collapsed="false">
      <c r="A372" s="0" t="s">
        <v>728</v>
      </c>
      <c r="B372" s="0" t="n">
        <v>22029</v>
      </c>
      <c r="C372" s="0" t="n">
        <v>22029</v>
      </c>
      <c r="D372" s="0" t="s">
        <v>729</v>
      </c>
      <c r="E372" s="1" t="n">
        <v>32.0924708850081</v>
      </c>
      <c r="F372" s="1" t="n">
        <v>70.0825943133198</v>
      </c>
      <c r="G372" s="0" t="n">
        <f aca="false">F372/E372</f>
        <v>2.18377059729791</v>
      </c>
      <c r="H372" s="0" t="s">
        <v>10</v>
      </c>
    </row>
    <row r="373" customFormat="false" ht="14.25" hidden="false" customHeight="false" outlineLevel="0" collapsed="false">
      <c r="A373" s="0" t="s">
        <v>730</v>
      </c>
      <c r="B373" s="0" t="n">
        <v>66311</v>
      </c>
      <c r="C373" s="0" t="n">
        <v>66311</v>
      </c>
      <c r="D373" s="0" t="s">
        <v>379</v>
      </c>
      <c r="E373" s="1" t="n">
        <v>38.0232281648133</v>
      </c>
      <c r="F373" s="1" t="n">
        <v>121.683265952341</v>
      </c>
      <c r="G373" s="0" t="n">
        <f aca="false">F373/E373</f>
        <v>3.20023500963411</v>
      </c>
      <c r="H373" s="0" t="s">
        <v>10</v>
      </c>
    </row>
    <row r="374" customFormat="false" ht="14.25" hidden="false" customHeight="false" outlineLevel="0" collapsed="false">
      <c r="A374" s="0" t="s">
        <v>731</v>
      </c>
      <c r="B374" s="0" t="n">
        <v>18213</v>
      </c>
      <c r="C374" s="0" t="n">
        <v>18213</v>
      </c>
      <c r="D374" s="0" t="s">
        <v>732</v>
      </c>
      <c r="E374" s="1" t="n">
        <v>101.914766431209</v>
      </c>
      <c r="F374" s="1" t="n">
        <v>177.74456855524</v>
      </c>
      <c r="G374" s="0" t="n">
        <f aca="false">F374/E374</f>
        <v>1.74405117903317</v>
      </c>
      <c r="H374" s="0" t="s">
        <v>10</v>
      </c>
    </row>
    <row r="375" customFormat="false" ht="14.25" hidden="false" customHeight="false" outlineLevel="0" collapsed="false">
      <c r="A375" s="0" t="s">
        <v>733</v>
      </c>
      <c r="B375" s="0" t="n">
        <v>101488</v>
      </c>
      <c r="C375" s="0" t="n">
        <v>101488</v>
      </c>
      <c r="D375" s="0" t="s">
        <v>734</v>
      </c>
      <c r="E375" s="1" t="n">
        <v>75.3381010776513</v>
      </c>
      <c r="F375" s="1" t="n">
        <v>211.245348758542</v>
      </c>
      <c r="G375" s="0" t="n">
        <f aca="false">F375/E375</f>
        <v>2.80396433858627</v>
      </c>
      <c r="H375" s="0" t="s">
        <v>10</v>
      </c>
    </row>
    <row r="376" customFormat="false" ht="14.25" hidden="false" customHeight="false" outlineLevel="0" collapsed="false">
      <c r="A376" s="0" t="s">
        <v>735</v>
      </c>
      <c r="B376" s="0" t="n">
        <v>213409</v>
      </c>
      <c r="C376" s="0" t="n">
        <v>213409</v>
      </c>
      <c r="D376" s="0" t="s">
        <v>736</v>
      </c>
      <c r="E376" s="1" t="n">
        <v>61.4468391858527</v>
      </c>
      <c r="F376" s="1" t="n">
        <v>321.157735393364</v>
      </c>
      <c r="G376" s="0" t="n">
        <f aca="false">F376/E376</f>
        <v>5.22659488508412</v>
      </c>
      <c r="H376" s="0" t="s">
        <v>10</v>
      </c>
    </row>
    <row r="377" customFormat="false" ht="14.25" hidden="false" customHeight="false" outlineLevel="0" collapsed="false">
      <c r="A377" s="0" t="s">
        <v>737</v>
      </c>
      <c r="B377" s="0" t="n">
        <v>19215</v>
      </c>
      <c r="C377" s="0" t="n">
        <v>19215</v>
      </c>
      <c r="D377" s="0" t="s">
        <v>595</v>
      </c>
      <c r="E377" s="1" t="n">
        <v>2026.36758305027</v>
      </c>
      <c r="F377" s="1" t="n">
        <v>7732.86875778769</v>
      </c>
      <c r="G377" s="0" t="n">
        <f aca="false">F377/E377</f>
        <v>3.8161234035078</v>
      </c>
      <c r="H377" s="0" t="s">
        <v>10</v>
      </c>
    </row>
    <row r="378" customFormat="false" ht="14.25" hidden="false" customHeight="false" outlineLevel="0" collapsed="false">
      <c r="A378" s="0" t="s">
        <v>738</v>
      </c>
      <c r="B378" s="0" t="n">
        <v>17536</v>
      </c>
      <c r="C378" s="0" t="n">
        <v>17536</v>
      </c>
      <c r="D378" s="0" t="s">
        <v>173</v>
      </c>
      <c r="E378" s="1" t="n">
        <v>58.5421939326826</v>
      </c>
      <c r="F378" s="1" t="n">
        <v>1073.63955729081</v>
      </c>
      <c r="G378" s="0" t="n">
        <f aca="false">F378/E378</f>
        <v>18.3395852660626</v>
      </c>
      <c r="H378" s="0" t="s">
        <v>10</v>
      </c>
    </row>
    <row r="379" customFormat="false" ht="14.25" hidden="false" customHeight="false" outlineLevel="0" collapsed="false">
      <c r="A379" s="0" t="s">
        <v>739</v>
      </c>
      <c r="B379" s="0" t="n">
        <v>319742</v>
      </c>
      <c r="C379" s="0" t="n">
        <v>319742</v>
      </c>
      <c r="D379" s="0" t="s">
        <v>740</v>
      </c>
      <c r="E379" s="1" t="n">
        <v>182.192559694333</v>
      </c>
      <c r="F379" s="1" t="n">
        <v>249.380695348407</v>
      </c>
      <c r="G379" s="0" t="n">
        <f aca="false">F379/E379</f>
        <v>1.36877540864894</v>
      </c>
      <c r="H379" s="0" t="s">
        <v>10</v>
      </c>
    </row>
    <row r="380" customFormat="false" ht="14.25" hidden="false" customHeight="false" outlineLevel="0" collapsed="false">
      <c r="A380" s="0" t="s">
        <v>741</v>
      </c>
      <c r="B380" s="0" t="n">
        <v>433375</v>
      </c>
      <c r="C380" s="0" t="n">
        <v>433375</v>
      </c>
      <c r="D380" s="0" t="s">
        <v>742</v>
      </c>
      <c r="E380" s="1" t="n">
        <v>488.835690604522</v>
      </c>
      <c r="F380" s="1" t="n">
        <v>836.315109353091</v>
      </c>
      <c r="G380" s="0" t="n">
        <f aca="false">F380/E380</f>
        <v>1.71083070534162</v>
      </c>
      <c r="H380" s="0" t="s">
        <v>10</v>
      </c>
    </row>
    <row r="381" customFormat="false" ht="14.25" hidden="false" customHeight="false" outlineLevel="0" collapsed="false">
      <c r="A381" s="0" t="s">
        <v>743</v>
      </c>
      <c r="B381" s="0" t="n">
        <v>15507</v>
      </c>
      <c r="C381" s="0" t="n">
        <v>15507</v>
      </c>
      <c r="D381" s="0" t="s">
        <v>254</v>
      </c>
      <c r="E381" s="1" t="n">
        <v>200.420028755247</v>
      </c>
      <c r="F381" s="1" t="n">
        <v>490.84237092233</v>
      </c>
      <c r="G381" s="0" t="n">
        <f aca="false">F381/E381</f>
        <v>2.44906845873047</v>
      </c>
      <c r="H381" s="0" t="s">
        <v>10</v>
      </c>
    </row>
    <row r="382" customFormat="false" ht="14.25" hidden="false" customHeight="false" outlineLevel="0" collapsed="false">
      <c r="A382" s="0" t="s">
        <v>744</v>
      </c>
      <c r="B382" s="0" t="n">
        <v>56338</v>
      </c>
      <c r="C382" s="0" t="n">
        <v>56338</v>
      </c>
      <c r="D382" s="0" t="s">
        <v>745</v>
      </c>
      <c r="E382" s="1" t="n">
        <v>1917.56674595941</v>
      </c>
      <c r="F382" s="1" t="n">
        <v>4054.30130461487</v>
      </c>
      <c r="G382" s="0" t="n">
        <f aca="false">F382/E382</f>
        <v>2.1142947504476</v>
      </c>
      <c r="H382" s="0" t="s">
        <v>10</v>
      </c>
    </row>
    <row r="383" customFormat="false" ht="14.25" hidden="false" customHeight="false" outlineLevel="0" collapsed="false">
      <c r="A383" s="0" t="s">
        <v>746</v>
      </c>
      <c r="B383" s="0" t="n">
        <v>380715</v>
      </c>
      <c r="C383" s="0" t="n">
        <v>380715</v>
      </c>
      <c r="D383" s="0" t="s">
        <v>629</v>
      </c>
      <c r="E383" s="1" t="n">
        <v>45.8717252489446</v>
      </c>
      <c r="F383" s="1" t="n">
        <v>157.346941118805</v>
      </c>
      <c r="G383" s="0" t="n">
        <f aca="false">F383/E383</f>
        <v>3.43015093208044</v>
      </c>
      <c r="H383" s="0" t="s">
        <v>10</v>
      </c>
    </row>
    <row r="384" customFormat="false" ht="14.25" hidden="false" customHeight="false" outlineLevel="0" collapsed="false">
      <c r="A384" s="0" t="s">
        <v>747</v>
      </c>
      <c r="B384" s="0" t="n">
        <v>69809</v>
      </c>
      <c r="C384" s="0" t="n">
        <v>69809</v>
      </c>
      <c r="D384" s="0" t="s">
        <v>748</v>
      </c>
      <c r="E384" s="1" t="n">
        <v>21.8255475614548</v>
      </c>
      <c r="F384" s="1" t="n">
        <v>36.4051503856474</v>
      </c>
      <c r="G384" s="0" t="n">
        <f aca="false">F384/E384</f>
        <v>1.66800627948235</v>
      </c>
      <c r="H384" s="0" t="s">
        <v>10</v>
      </c>
    </row>
    <row r="385" customFormat="false" ht="14.25" hidden="false" customHeight="false" outlineLevel="0" collapsed="false">
      <c r="A385" s="0" t="s">
        <v>749</v>
      </c>
      <c r="B385" s="0" t="n">
        <v>330217</v>
      </c>
      <c r="C385" s="0" t="n">
        <v>330217</v>
      </c>
      <c r="D385" s="0" t="s">
        <v>750</v>
      </c>
      <c r="E385" s="1" t="n">
        <v>261.35850849179</v>
      </c>
      <c r="F385" s="1" t="n">
        <v>942.916170630857</v>
      </c>
      <c r="G385" s="0" t="n">
        <f aca="false">F385/E385</f>
        <v>3.60775004445848</v>
      </c>
      <c r="H385" s="0" t="s">
        <v>10</v>
      </c>
    </row>
    <row r="386" customFormat="false" ht="14.25" hidden="false" customHeight="false" outlineLevel="0" collapsed="false">
      <c r="A386" s="0" t="s">
        <v>751</v>
      </c>
      <c r="B386" s="0" t="n">
        <v>121022</v>
      </c>
      <c r="C386" s="0" t="n">
        <v>121022</v>
      </c>
      <c r="D386" s="0" t="s">
        <v>667</v>
      </c>
      <c r="E386" s="1" t="n">
        <v>1681.32528310507</v>
      </c>
      <c r="F386" s="1" t="n">
        <v>3984.9320525112</v>
      </c>
      <c r="G386" s="0" t="n">
        <f aca="false">F386/E386</f>
        <v>2.37011367910428</v>
      </c>
      <c r="H386" s="0" t="s">
        <v>10</v>
      </c>
    </row>
    <row r="387" customFormat="false" ht="14.25" hidden="false" customHeight="false" outlineLevel="0" collapsed="false">
      <c r="A387" s="0" t="s">
        <v>752</v>
      </c>
      <c r="B387" s="0" t="n">
        <v>60525</v>
      </c>
      <c r="C387" s="0" t="n">
        <v>60525</v>
      </c>
      <c r="D387" s="0" t="s">
        <v>753</v>
      </c>
      <c r="E387" s="1" t="n">
        <v>277.110641745608</v>
      </c>
      <c r="F387" s="1" t="n">
        <v>827.723975420849</v>
      </c>
      <c r="G387" s="0" t="n">
        <f aca="false">F387/E387</f>
        <v>2.9869801109288</v>
      </c>
      <c r="H387" s="0" t="s">
        <v>10</v>
      </c>
    </row>
    <row r="388" customFormat="false" ht="14.25" hidden="false" customHeight="false" outlineLevel="0" collapsed="false">
      <c r="A388" s="0" t="s">
        <v>754</v>
      </c>
      <c r="B388" s="0" t="n">
        <v>242509</v>
      </c>
      <c r="C388" s="0" t="n">
        <v>242509</v>
      </c>
      <c r="D388" s="0" t="s">
        <v>755</v>
      </c>
      <c r="E388" s="1" t="n">
        <v>26.7403457597582</v>
      </c>
      <c r="F388" s="1" t="n">
        <v>117.737591846868</v>
      </c>
      <c r="G388" s="0" t="n">
        <f aca="false">F388/E388</f>
        <v>4.40299437055345</v>
      </c>
      <c r="H388" s="0" t="s">
        <v>10</v>
      </c>
    </row>
    <row r="389" customFormat="false" ht="14.25" hidden="false" customHeight="false" outlineLevel="0" collapsed="false">
      <c r="A389" s="0" t="s">
        <v>756</v>
      </c>
      <c r="B389" s="0" t="n">
        <v>69707</v>
      </c>
      <c r="C389" s="0" t="n">
        <v>69707</v>
      </c>
      <c r="D389" s="0" t="s">
        <v>757</v>
      </c>
      <c r="E389" s="1" t="n">
        <v>25.326562447285</v>
      </c>
      <c r="F389" s="1" t="n">
        <v>70.2076210895985</v>
      </c>
      <c r="G389" s="0" t="n">
        <f aca="false">F389/E389</f>
        <v>2.77209436676333</v>
      </c>
      <c r="H389" s="0" t="s">
        <v>10</v>
      </c>
    </row>
    <row r="390" customFormat="false" ht="14.25" hidden="false" customHeight="false" outlineLevel="0" collapsed="false">
      <c r="A390" s="0" t="s">
        <v>758</v>
      </c>
      <c r="B390" s="0" t="n">
        <v>226413</v>
      </c>
      <c r="C390" s="0" t="n">
        <v>226413</v>
      </c>
      <c r="D390" s="0" t="s">
        <v>759</v>
      </c>
      <c r="E390" s="1" t="n">
        <v>31.6431582260818</v>
      </c>
      <c r="F390" s="1" t="n">
        <v>83.5567997392562</v>
      </c>
      <c r="G390" s="0" t="n">
        <f aca="false">F390/E390</f>
        <v>2.64059608532958</v>
      </c>
      <c r="H390" s="0" t="s">
        <v>10</v>
      </c>
    </row>
    <row r="391" customFormat="false" ht="14.25" hidden="false" customHeight="false" outlineLevel="0" collapsed="false">
      <c r="A391" s="0" t="s">
        <v>760</v>
      </c>
      <c r="B391" s="0" t="n">
        <v>71934</v>
      </c>
      <c r="C391" s="0" t="n">
        <v>71934</v>
      </c>
      <c r="D391" s="0" t="s">
        <v>272</v>
      </c>
      <c r="E391" s="1" t="n">
        <v>262.978857671415</v>
      </c>
      <c r="F391" s="1" t="n">
        <v>505.295722907035</v>
      </c>
      <c r="G391" s="0" t="n">
        <f aca="false">F391/E391</f>
        <v>1.92143097502686</v>
      </c>
      <c r="H391" s="0" t="s">
        <v>10</v>
      </c>
    </row>
    <row r="392" customFormat="false" ht="14.25" hidden="false" customHeight="false" outlineLevel="0" collapsed="false">
      <c r="A392" s="0" t="s">
        <v>761</v>
      </c>
      <c r="B392" s="0" t="n">
        <v>13040</v>
      </c>
      <c r="C392" s="0" t="n">
        <v>13040</v>
      </c>
      <c r="D392" s="0" t="s">
        <v>762</v>
      </c>
      <c r="E392" s="1" t="n">
        <v>622.93618705899</v>
      </c>
      <c r="F392" s="1" t="n">
        <v>1311.51158044596</v>
      </c>
      <c r="G392" s="0" t="n">
        <f aca="false">F392/E392</f>
        <v>2.10537067470405</v>
      </c>
      <c r="H392" s="0" t="s">
        <v>10</v>
      </c>
    </row>
    <row r="393" customFormat="false" ht="14.25" hidden="false" customHeight="false" outlineLevel="0" collapsed="false">
      <c r="A393" s="0" t="s">
        <v>763</v>
      </c>
      <c r="B393" s="0" t="n">
        <v>12740</v>
      </c>
      <c r="C393" s="0" t="n">
        <v>12740</v>
      </c>
      <c r="D393" s="0" t="s">
        <v>764</v>
      </c>
      <c r="E393" s="1" t="n">
        <v>140.148301472355</v>
      </c>
      <c r="F393" s="1" t="n">
        <v>314.891482678192</v>
      </c>
      <c r="G393" s="0" t="n">
        <f aca="false">F393/E393</f>
        <v>2.24684480204211</v>
      </c>
      <c r="H393" s="0" t="s">
        <v>10</v>
      </c>
    </row>
    <row r="394" customFormat="false" ht="14.25" hidden="false" customHeight="false" outlineLevel="0" collapsed="false">
      <c r="A394" s="0" t="s">
        <v>765</v>
      </c>
      <c r="B394" s="0" t="n">
        <v>11987</v>
      </c>
      <c r="C394" s="0" t="n">
        <v>11987</v>
      </c>
      <c r="D394" s="0" t="s">
        <v>766</v>
      </c>
      <c r="E394" s="1" t="n">
        <v>242.0037790417</v>
      </c>
      <c r="F394" s="1" t="n">
        <v>444.131085128472</v>
      </c>
      <c r="G394" s="0" t="n">
        <f aca="false">F394/E394</f>
        <v>1.83522375926181</v>
      </c>
      <c r="H394" s="0" t="s">
        <v>10</v>
      </c>
    </row>
    <row r="395" customFormat="false" ht="14.25" hidden="false" customHeight="false" outlineLevel="0" collapsed="false">
      <c r="A395" s="0" t="s">
        <v>767</v>
      </c>
      <c r="B395" s="0" t="n">
        <v>328035</v>
      </c>
      <c r="C395" s="0" t="n">
        <v>328035</v>
      </c>
      <c r="D395" s="0" t="s">
        <v>768</v>
      </c>
      <c r="E395" s="1" t="n">
        <v>27.0515520027693</v>
      </c>
      <c r="F395" s="1" t="n">
        <v>53.7453156540842</v>
      </c>
      <c r="G395" s="0" t="n">
        <f aca="false">F395/E395</f>
        <v>1.98677383273914</v>
      </c>
      <c r="H395" s="0" t="s">
        <v>10</v>
      </c>
    </row>
    <row r="396" customFormat="false" ht="14.25" hidden="false" customHeight="false" outlineLevel="0" collapsed="false">
      <c r="A396" s="0" t="s">
        <v>769</v>
      </c>
      <c r="B396" s="0" t="n">
        <v>22433</v>
      </c>
      <c r="C396" s="0" t="n">
        <v>22433</v>
      </c>
      <c r="D396" s="0" t="s">
        <v>770</v>
      </c>
      <c r="E396" s="1" t="n">
        <v>2840.12875671464</v>
      </c>
      <c r="F396" s="1" t="n">
        <v>3472.83695357968</v>
      </c>
      <c r="G396" s="0" t="n">
        <f aca="false">F396/E396</f>
        <v>1.22277447646315</v>
      </c>
      <c r="H396" s="0" t="s">
        <v>10</v>
      </c>
    </row>
    <row r="397" customFormat="false" ht="14.25" hidden="false" customHeight="false" outlineLevel="0" collapsed="false">
      <c r="A397" s="0" t="s">
        <v>771</v>
      </c>
      <c r="B397" s="0" t="n">
        <v>209086</v>
      </c>
      <c r="C397" s="0" t="n">
        <v>209086</v>
      </c>
      <c r="D397" s="0" t="s">
        <v>772</v>
      </c>
      <c r="E397" s="1" t="n">
        <v>264.535513920489</v>
      </c>
      <c r="F397" s="1" t="n">
        <v>692.966949096322</v>
      </c>
      <c r="G397" s="0" t="n">
        <f aca="false">F397/E397</f>
        <v>2.61956112745075</v>
      </c>
      <c r="H397" s="0" t="s">
        <v>10</v>
      </c>
    </row>
    <row r="398" customFormat="false" ht="14.25" hidden="false" customHeight="false" outlineLevel="0" collapsed="false">
      <c r="A398" s="0" t="s">
        <v>773</v>
      </c>
      <c r="B398" s="0" t="n">
        <v>71870</v>
      </c>
      <c r="C398" s="0" t="n">
        <v>71870</v>
      </c>
      <c r="D398" s="0" t="s">
        <v>774</v>
      </c>
      <c r="E398" s="1" t="n">
        <v>26.5116895987356</v>
      </c>
      <c r="F398" s="1" t="n">
        <v>239.363702053208</v>
      </c>
      <c r="G398" s="0" t="n">
        <f aca="false">F398/E398</f>
        <v>9.02860985761632</v>
      </c>
      <c r="H398" s="0" t="s">
        <v>10</v>
      </c>
    </row>
    <row r="399" customFormat="false" ht="14.25" hidden="false" customHeight="false" outlineLevel="0" collapsed="false">
      <c r="A399" s="0" t="s">
        <v>775</v>
      </c>
      <c r="B399" s="0" t="n">
        <v>69399</v>
      </c>
      <c r="C399" s="0" t="n">
        <v>69399</v>
      </c>
      <c r="D399" s="0" t="s">
        <v>776</v>
      </c>
      <c r="E399" s="1" t="n">
        <v>484.444826757927</v>
      </c>
      <c r="F399" s="1" t="n">
        <v>666.554537302384</v>
      </c>
      <c r="G399" s="0" t="n">
        <f aca="false">F399/E399</f>
        <v>1.375914243451</v>
      </c>
      <c r="H399" s="0" t="s">
        <v>10</v>
      </c>
    </row>
    <row r="400" customFormat="false" ht="14.25" hidden="false" customHeight="false" outlineLevel="0" collapsed="false">
      <c r="A400" s="0" t="s">
        <v>777</v>
      </c>
      <c r="B400" s="0" t="n">
        <v>69638</v>
      </c>
      <c r="C400" s="0" t="n">
        <v>69638</v>
      </c>
      <c r="D400" s="0" t="s">
        <v>778</v>
      </c>
      <c r="E400" s="1" t="n">
        <v>30.6684837537242</v>
      </c>
      <c r="F400" s="1" t="n">
        <v>135.81228442539</v>
      </c>
      <c r="G400" s="0" t="n">
        <f aca="false">F400/E400</f>
        <v>4.42839905343863</v>
      </c>
      <c r="H400" s="0" t="s">
        <v>10</v>
      </c>
    </row>
    <row r="401" customFormat="false" ht="14.25" hidden="false" customHeight="false" outlineLevel="0" collapsed="false">
      <c r="A401" s="0" t="s">
        <v>779</v>
      </c>
      <c r="B401" s="0" t="n">
        <v>230673</v>
      </c>
      <c r="C401" s="0" t="n">
        <v>230673</v>
      </c>
      <c r="D401" s="0" t="s">
        <v>780</v>
      </c>
      <c r="E401" s="1" t="n">
        <v>646.060209014388</v>
      </c>
      <c r="F401" s="1" t="n">
        <v>1067.31496697616</v>
      </c>
      <c r="G401" s="0" t="n">
        <f aca="false">F401/E401</f>
        <v>1.65203637692596</v>
      </c>
      <c r="H401" s="0" t="s">
        <v>10</v>
      </c>
    </row>
    <row r="402" customFormat="false" ht="14.25" hidden="false" customHeight="false" outlineLevel="0" collapsed="false">
      <c r="A402" s="0" t="s">
        <v>781</v>
      </c>
      <c r="B402" s="0" t="n">
        <v>16367</v>
      </c>
      <c r="C402" s="0" t="n">
        <v>16367</v>
      </c>
      <c r="D402" s="0" t="s">
        <v>782</v>
      </c>
      <c r="E402" s="1" t="n">
        <v>1189.12802577909</v>
      </c>
      <c r="F402" s="1" t="n">
        <v>2737.15690011362</v>
      </c>
      <c r="G402" s="0" t="n">
        <f aca="false">F402/E402</f>
        <v>2.3018185096767</v>
      </c>
      <c r="H402" s="0" t="s">
        <v>10</v>
      </c>
    </row>
    <row r="403" customFormat="false" ht="14.25" hidden="false" customHeight="false" outlineLevel="0" collapsed="false">
      <c r="A403" s="0" t="s">
        <v>783</v>
      </c>
      <c r="B403" s="0" t="n">
        <v>226866</v>
      </c>
      <c r="C403" s="0" t="n">
        <v>226866</v>
      </c>
      <c r="D403" s="0" t="s">
        <v>784</v>
      </c>
      <c r="E403" s="1" t="n">
        <v>206.700118637927</v>
      </c>
      <c r="F403" s="1" t="n">
        <v>2301.28230130613</v>
      </c>
      <c r="G403" s="0" t="n">
        <f aca="false">F403/E403</f>
        <v>11.1334348353096</v>
      </c>
      <c r="H403" s="0" t="s">
        <v>10</v>
      </c>
    </row>
    <row r="404" customFormat="false" ht="14.25" hidden="false" customHeight="false" outlineLevel="0" collapsed="false">
      <c r="A404" s="0" t="s">
        <v>785</v>
      </c>
      <c r="B404" s="0" t="n">
        <v>83675</v>
      </c>
      <c r="C404" s="0" t="n">
        <v>83675</v>
      </c>
      <c r="D404" s="0" t="s">
        <v>258</v>
      </c>
      <c r="E404" s="1" t="n">
        <v>255.60391512659</v>
      </c>
      <c r="F404" s="1" t="n">
        <v>473.980291002346</v>
      </c>
      <c r="G404" s="0" t="n">
        <f aca="false">F404/E404</f>
        <v>1.8543545812575</v>
      </c>
      <c r="H404" s="0" t="s">
        <v>10</v>
      </c>
    </row>
    <row r="405" customFormat="false" ht="14.25" hidden="false" customHeight="false" outlineLevel="0" collapsed="false">
      <c r="A405" s="0" t="s">
        <v>786</v>
      </c>
      <c r="B405" s="0" t="n">
        <v>216881</v>
      </c>
      <c r="C405" s="0" t="n">
        <v>216881</v>
      </c>
      <c r="D405" s="0" t="s">
        <v>787</v>
      </c>
      <c r="E405" s="1" t="n">
        <v>38.3309255181909</v>
      </c>
      <c r="F405" s="1" t="n">
        <v>184.696649272493</v>
      </c>
      <c r="G405" s="0" t="n">
        <f aca="false">F405/E405</f>
        <v>4.81847612014588</v>
      </c>
      <c r="H405" s="0" t="s">
        <v>10</v>
      </c>
    </row>
    <row r="406" customFormat="false" ht="14.25" hidden="false" customHeight="false" outlineLevel="0" collapsed="false">
      <c r="A406" s="0" t="s">
        <v>788</v>
      </c>
      <c r="B406" s="0" t="n">
        <v>22177</v>
      </c>
      <c r="C406" s="0" t="n">
        <v>22177</v>
      </c>
      <c r="D406" s="0" t="s">
        <v>789</v>
      </c>
      <c r="E406" s="1" t="n">
        <v>233.251176715743</v>
      </c>
      <c r="F406" s="1" t="n">
        <v>835.114721499821</v>
      </c>
      <c r="G406" s="0" t="n">
        <f aca="false">F406/E406</f>
        <v>3.58032372337205</v>
      </c>
      <c r="H406" s="0" t="s">
        <v>10</v>
      </c>
    </row>
    <row r="407" customFormat="false" ht="14.25" hidden="false" customHeight="false" outlineLevel="0" collapsed="false">
      <c r="A407" s="0" t="s">
        <v>790</v>
      </c>
      <c r="B407" s="0" t="n">
        <v>64297</v>
      </c>
      <c r="C407" s="0" t="n">
        <v>64297</v>
      </c>
      <c r="D407" s="0" t="s">
        <v>791</v>
      </c>
      <c r="E407" s="1" t="n">
        <v>422.276650585454</v>
      </c>
      <c r="F407" s="1" t="n">
        <v>911.662624371071</v>
      </c>
      <c r="G407" s="0" t="n">
        <f aca="false">F407/E407</f>
        <v>2.15892264729087</v>
      </c>
      <c r="H407" s="0" t="s">
        <v>10</v>
      </c>
    </row>
    <row r="408" customFormat="false" ht="14.25" hidden="false" customHeight="false" outlineLevel="0" collapsed="false">
      <c r="A408" s="0" t="s">
        <v>792</v>
      </c>
      <c r="B408" s="0" t="n">
        <v>121022</v>
      </c>
      <c r="C408" s="0" t="n">
        <v>121022</v>
      </c>
      <c r="D408" s="0" t="s">
        <v>667</v>
      </c>
      <c r="E408" s="1" t="n">
        <v>242.794326524923</v>
      </c>
      <c r="F408" s="1" t="n">
        <v>608.344951010229</v>
      </c>
      <c r="G408" s="0" t="n">
        <f aca="false">F408/E408</f>
        <v>2.50559788491508</v>
      </c>
      <c r="H408" s="0" t="s">
        <v>10</v>
      </c>
    </row>
    <row r="409" customFormat="false" ht="14.25" hidden="false" customHeight="false" outlineLevel="0" collapsed="false">
      <c r="A409" s="0" t="s">
        <v>793</v>
      </c>
      <c r="B409" s="0" t="n">
        <v>107769</v>
      </c>
      <c r="C409" s="0" t="n">
        <v>107769</v>
      </c>
      <c r="D409" s="0" t="s">
        <v>794</v>
      </c>
      <c r="E409" s="1" t="n">
        <v>137.372536967738</v>
      </c>
      <c r="F409" s="1" t="n">
        <v>325.777878639692</v>
      </c>
      <c r="G409" s="0" t="n">
        <f aca="false">F409/E409</f>
        <v>2.37149204514001</v>
      </c>
      <c r="H409" s="0" t="s">
        <v>10</v>
      </c>
    </row>
    <row r="410" customFormat="false" ht="14.25" hidden="false" customHeight="false" outlineLevel="0" collapsed="false">
      <c r="A410" s="0" t="s">
        <v>795</v>
      </c>
      <c r="B410" s="0" t="n">
        <v>13393</v>
      </c>
      <c r="C410" s="0" t="n">
        <v>13393</v>
      </c>
      <c r="D410" s="0" t="s">
        <v>796</v>
      </c>
      <c r="E410" s="1" t="n">
        <v>47.9890130987682</v>
      </c>
      <c r="F410" s="1" t="n">
        <v>110.637182991809</v>
      </c>
      <c r="G410" s="0" t="n">
        <f aca="false">F410/E410</f>
        <v>2.30546901983798</v>
      </c>
      <c r="H410" s="0" t="s">
        <v>10</v>
      </c>
    </row>
    <row r="411" customFormat="false" ht="14.25" hidden="false" customHeight="false" outlineLevel="0" collapsed="false">
      <c r="A411" s="0" t="s">
        <v>797</v>
      </c>
      <c r="B411" s="0" t="n">
        <v>56336</v>
      </c>
      <c r="C411" s="0" t="n">
        <v>56336</v>
      </c>
      <c r="D411" s="0" t="s">
        <v>798</v>
      </c>
      <c r="E411" s="1" t="n">
        <v>314.90204704247</v>
      </c>
      <c r="F411" s="1" t="n">
        <v>498.537641370938</v>
      </c>
      <c r="G411" s="0" t="n">
        <f aca="false">F411/E411</f>
        <v>1.5831514785412</v>
      </c>
      <c r="H411" s="0" t="s">
        <v>10</v>
      </c>
    </row>
    <row r="412" customFormat="false" ht="14.25" hidden="false" customHeight="false" outlineLevel="0" collapsed="false">
      <c r="A412" s="0" t="s">
        <v>799</v>
      </c>
      <c r="B412" s="0" t="n">
        <v>74137</v>
      </c>
      <c r="C412" s="0" t="n">
        <v>74137</v>
      </c>
      <c r="D412" s="0" t="s">
        <v>800</v>
      </c>
      <c r="E412" s="1" t="n">
        <v>29.6672717129228</v>
      </c>
      <c r="F412" s="1" t="n">
        <v>64.1883957008685</v>
      </c>
      <c r="G412" s="0" t="n">
        <f aca="false">F412/E412</f>
        <v>2.16360966124528</v>
      </c>
      <c r="H412" s="0" t="s">
        <v>10</v>
      </c>
    </row>
    <row r="413" customFormat="false" ht="14.25" hidden="false" customHeight="false" outlineLevel="0" collapsed="false">
      <c r="A413" s="0" t="s">
        <v>801</v>
      </c>
      <c r="B413" s="0" t="n">
        <v>56047</v>
      </c>
      <c r="C413" s="0" t="n">
        <v>56047</v>
      </c>
      <c r="D413" s="0" t="s">
        <v>802</v>
      </c>
      <c r="E413" s="1" t="n">
        <v>28.8011719133939</v>
      </c>
      <c r="F413" s="1" t="n">
        <v>70.0242751736233</v>
      </c>
      <c r="G413" s="0" t="n">
        <f aca="false">F413/E413</f>
        <v>2.43129951045703</v>
      </c>
      <c r="H413" s="0" t="s">
        <v>10</v>
      </c>
    </row>
    <row r="414" customFormat="false" ht="14.25" hidden="false" customHeight="false" outlineLevel="0" collapsed="false">
      <c r="A414" s="0" t="s">
        <v>803</v>
      </c>
      <c r="B414" s="0" t="n">
        <v>75051</v>
      </c>
      <c r="C414" s="0" t="n">
        <v>75051</v>
      </c>
      <c r="D414" s="0" t="s">
        <v>804</v>
      </c>
      <c r="E414" s="1" t="n">
        <v>24.9622911462807</v>
      </c>
      <c r="F414" s="1" t="n">
        <v>41.8974589581657</v>
      </c>
      <c r="G414" s="0" t="n">
        <f aca="false">F414/E414</f>
        <v>1.67843002521859</v>
      </c>
      <c r="H414" s="0" t="s">
        <v>10</v>
      </c>
    </row>
    <row r="415" customFormat="false" ht="14.25" hidden="false" customHeight="false" outlineLevel="0" collapsed="false">
      <c r="A415" s="0" t="s">
        <v>805</v>
      </c>
      <c r="B415" s="0" t="n">
        <v>19088</v>
      </c>
      <c r="C415" s="0" t="n">
        <v>19088</v>
      </c>
      <c r="D415" s="0" t="s">
        <v>806</v>
      </c>
      <c r="E415" s="1" t="n">
        <v>81.5516791074986</v>
      </c>
      <c r="F415" s="1" t="n">
        <v>202.030864672064</v>
      </c>
      <c r="G415" s="0" t="n">
        <f aca="false">F415/E415</f>
        <v>2.47733543788539</v>
      </c>
      <c r="H415" s="0" t="s">
        <v>10</v>
      </c>
    </row>
    <row r="416" customFormat="false" ht="14.25" hidden="false" customHeight="false" outlineLevel="0" collapsed="false">
      <c r="A416" s="0" t="s">
        <v>807</v>
      </c>
      <c r="B416" s="0" t="n">
        <v>22771</v>
      </c>
      <c r="C416" s="0" t="n">
        <v>22771</v>
      </c>
      <c r="D416" s="0" t="s">
        <v>129</v>
      </c>
      <c r="E416" s="1" t="n">
        <v>31.7451329760401</v>
      </c>
      <c r="F416" s="1" t="n">
        <v>571.397601021721</v>
      </c>
      <c r="G416" s="0" t="n">
        <f aca="false">F416/E416</f>
        <v>17.999534021577</v>
      </c>
      <c r="H416" s="0" t="s">
        <v>10</v>
      </c>
    </row>
    <row r="417" customFormat="false" ht="14.25" hidden="false" customHeight="false" outlineLevel="0" collapsed="false">
      <c r="A417" s="0" t="s">
        <v>808</v>
      </c>
      <c r="B417" s="0" t="n">
        <v>231464</v>
      </c>
      <c r="C417" s="0" t="n">
        <v>231464</v>
      </c>
      <c r="D417" s="0" t="s">
        <v>809</v>
      </c>
      <c r="E417" s="1" t="n">
        <v>941.918878821214</v>
      </c>
      <c r="F417" s="1" t="n">
        <v>1156.50219207804</v>
      </c>
      <c r="G417" s="0" t="n">
        <f aca="false">F417/E417</f>
        <v>1.22781506781707</v>
      </c>
      <c r="H417" s="0" t="s">
        <v>10</v>
      </c>
    </row>
    <row r="418" customFormat="false" ht="14.25" hidden="false" customHeight="false" outlineLevel="0" collapsed="false">
      <c r="A418" s="0" t="s">
        <v>810</v>
      </c>
      <c r="B418" s="0" t="n">
        <v>68149</v>
      </c>
      <c r="C418" s="0" t="n">
        <v>68149</v>
      </c>
      <c r="D418" s="0" t="s">
        <v>811</v>
      </c>
      <c r="E418" s="1" t="n">
        <v>146.715150962404</v>
      </c>
      <c r="F418" s="1" t="n">
        <v>195.982702351814</v>
      </c>
      <c r="G418" s="0" t="n">
        <f aca="false">F418/E418</f>
        <v>1.33580411475046</v>
      </c>
      <c r="H418" s="0" t="s">
        <v>10</v>
      </c>
    </row>
    <row r="419" customFormat="false" ht="14.25" hidden="false" customHeight="false" outlineLevel="0" collapsed="false">
      <c r="A419" s="0" t="s">
        <v>812</v>
      </c>
      <c r="B419" s="0" t="n">
        <v>13392</v>
      </c>
      <c r="C419" s="0" t="n">
        <v>13392</v>
      </c>
      <c r="D419" s="0" t="s">
        <v>813</v>
      </c>
      <c r="E419" s="1" t="n">
        <v>41.0781134946066</v>
      </c>
      <c r="F419" s="1" t="n">
        <v>117.481588180401</v>
      </c>
      <c r="G419" s="0" t="n">
        <f aca="false">F419/E419</f>
        <v>2.85995578146074</v>
      </c>
      <c r="H419" s="0" t="s">
        <v>10</v>
      </c>
    </row>
    <row r="420" customFormat="false" ht="14.25" hidden="false" customHeight="false" outlineLevel="0" collapsed="false">
      <c r="A420" s="0" t="s">
        <v>814</v>
      </c>
      <c r="B420" s="0" t="n">
        <v>67178</v>
      </c>
      <c r="C420" s="0" t="n">
        <v>67178</v>
      </c>
      <c r="D420" s="0" t="s">
        <v>815</v>
      </c>
      <c r="E420" s="1" t="n">
        <v>42.3083636437962</v>
      </c>
      <c r="F420" s="1" t="n">
        <v>99.740140051926</v>
      </c>
      <c r="G420" s="0" t="n">
        <f aca="false">F420/E420</f>
        <v>2.35745681141585</v>
      </c>
      <c r="H420" s="0" t="s">
        <v>10</v>
      </c>
    </row>
    <row r="421" customFormat="false" ht="14.25" hidden="false" customHeight="false" outlineLevel="0" collapsed="false">
      <c r="A421" s="0" t="s">
        <v>816</v>
      </c>
      <c r="B421" s="0" t="n">
        <v>70564</v>
      </c>
      <c r="C421" s="0" t="n">
        <v>70564</v>
      </c>
      <c r="D421" s="0" t="s">
        <v>817</v>
      </c>
      <c r="E421" s="1" t="n">
        <v>1630.22531700904</v>
      </c>
      <c r="F421" s="1" t="n">
        <v>2536.62533702804</v>
      </c>
      <c r="G421" s="0" t="n">
        <f aca="false">F421/E421</f>
        <v>1.55599677575979</v>
      </c>
      <c r="H421" s="0" t="s">
        <v>10</v>
      </c>
    </row>
    <row r="422" customFormat="false" ht="14.25" hidden="false" customHeight="false" outlineLevel="0" collapsed="false">
      <c r="A422" s="0" t="s">
        <v>818</v>
      </c>
      <c r="B422" s="0" t="n">
        <v>15061</v>
      </c>
      <c r="C422" s="0" t="n">
        <v>15061</v>
      </c>
      <c r="D422" s="0" t="s">
        <v>819</v>
      </c>
      <c r="E422" s="1" t="n">
        <v>16.7889969053546</v>
      </c>
      <c r="F422" s="1" t="n">
        <v>37.7058231946984</v>
      </c>
      <c r="G422" s="0" t="n">
        <f aca="false">F422/E422</f>
        <v>2.24586515842841</v>
      </c>
      <c r="H422" s="0" t="s">
        <v>10</v>
      </c>
    </row>
    <row r="423" customFormat="false" ht="14.25" hidden="false" customHeight="false" outlineLevel="0" collapsed="false">
      <c r="A423" s="0" t="s">
        <v>820</v>
      </c>
      <c r="B423" s="0" t="n">
        <v>11636</v>
      </c>
      <c r="C423" s="0" t="n">
        <v>11636</v>
      </c>
      <c r="D423" s="0" t="s">
        <v>821</v>
      </c>
      <c r="E423" s="1" t="n">
        <v>101.011115945756</v>
      </c>
      <c r="F423" s="1" t="n">
        <v>377.739125817459</v>
      </c>
      <c r="G423" s="0" t="n">
        <f aca="false">F423/E423</f>
        <v>3.73957977080768</v>
      </c>
      <c r="H423" s="0" t="s">
        <v>10</v>
      </c>
    </row>
    <row r="424" customFormat="false" ht="14.25" hidden="false" customHeight="false" outlineLevel="0" collapsed="false">
      <c r="A424" s="0" t="s">
        <v>822</v>
      </c>
      <c r="B424" s="0" t="n">
        <v>11461</v>
      </c>
      <c r="C424" s="0" t="n">
        <v>11461</v>
      </c>
      <c r="D424" s="0" t="s">
        <v>823</v>
      </c>
      <c r="E424" s="1" t="n">
        <v>7059.96418612635</v>
      </c>
      <c r="F424" s="1" t="n">
        <v>9168.77120565826</v>
      </c>
      <c r="G424" s="0" t="n">
        <f aca="false">F424/E424</f>
        <v>1.29869939335896</v>
      </c>
      <c r="H424" s="0" t="s">
        <v>10</v>
      </c>
    </row>
    <row r="425" customFormat="false" ht="14.25" hidden="false" customHeight="false" outlineLevel="0" collapsed="false">
      <c r="A425" s="0" t="s">
        <v>824</v>
      </c>
      <c r="B425" s="0" t="n">
        <v>211986</v>
      </c>
      <c r="C425" s="0" t="n">
        <v>211986</v>
      </c>
      <c r="D425" s="0" t="s">
        <v>825</v>
      </c>
      <c r="E425" s="1" t="n">
        <v>594.844259885002</v>
      </c>
      <c r="F425" s="1" t="n">
        <v>739.376173902651</v>
      </c>
      <c r="G425" s="0" t="n">
        <f aca="false">F425/E425</f>
        <v>1.24297437794153</v>
      </c>
      <c r="H425" s="0" t="s">
        <v>10</v>
      </c>
    </row>
    <row r="426" customFormat="false" ht="14.25" hidden="false" customHeight="false" outlineLevel="0" collapsed="false">
      <c r="A426" s="0" t="s">
        <v>826</v>
      </c>
      <c r="B426" s="0" t="n">
        <v>270086</v>
      </c>
      <c r="C426" s="0" t="n">
        <v>270086</v>
      </c>
      <c r="D426" s="0" t="s">
        <v>827</v>
      </c>
      <c r="E426" s="1" t="n">
        <v>194.234023649072</v>
      </c>
      <c r="F426" s="1" t="n">
        <v>234.903609811798</v>
      </c>
      <c r="G426" s="0" t="n">
        <f aca="false">F426/E426</f>
        <v>1.20938446003778</v>
      </c>
      <c r="H426" s="0" t="s">
        <v>10</v>
      </c>
    </row>
    <row r="427" customFormat="false" ht="14.25" hidden="false" customHeight="false" outlineLevel="0" collapsed="false">
      <c r="A427" s="0" t="s">
        <v>828</v>
      </c>
      <c r="B427" s="0" t="n">
        <v>546002</v>
      </c>
      <c r="C427" s="0" t="n">
        <v>546002</v>
      </c>
      <c r="D427" s="0" t="s">
        <v>829</v>
      </c>
      <c r="E427" s="1" t="n">
        <v>132.158042901704</v>
      </c>
      <c r="F427" s="1" t="n">
        <v>246.859660305032</v>
      </c>
      <c r="G427" s="0" t="n">
        <f aca="false">F427/E427</f>
        <v>1.86791249995007</v>
      </c>
      <c r="H427" s="0" t="s">
        <v>10</v>
      </c>
    </row>
    <row r="428" customFormat="false" ht="14.25" hidden="false" customHeight="false" outlineLevel="0" collapsed="false">
      <c r="A428" s="0" t="s">
        <v>830</v>
      </c>
      <c r="B428" s="0" t="n">
        <v>76779</v>
      </c>
      <c r="C428" s="0" t="n">
        <v>76779</v>
      </c>
      <c r="D428" s="0" t="s">
        <v>831</v>
      </c>
      <c r="E428" s="1" t="n">
        <v>409.51764237793</v>
      </c>
      <c r="F428" s="1" t="n">
        <v>569.208479712341</v>
      </c>
      <c r="G428" s="0" t="n">
        <f aca="false">F428/E428</f>
        <v>1.38994861468517</v>
      </c>
      <c r="H428" s="0" t="s">
        <v>10</v>
      </c>
    </row>
    <row r="429" customFormat="false" ht="14.25" hidden="false" customHeight="false" outlineLevel="0" collapsed="false">
      <c r="A429" s="0" t="s">
        <v>832</v>
      </c>
      <c r="B429" s="0" t="n">
        <v>76420</v>
      </c>
      <c r="C429" s="0" t="n">
        <v>76420</v>
      </c>
      <c r="D429" s="0" t="s">
        <v>833</v>
      </c>
      <c r="E429" s="1" t="n">
        <v>61.1133389861315</v>
      </c>
      <c r="F429" s="1" t="n">
        <v>415.673975499786</v>
      </c>
      <c r="G429" s="0" t="n">
        <f aca="false">F429/E429</f>
        <v>6.80168981757184</v>
      </c>
      <c r="H429" s="0" t="s">
        <v>10</v>
      </c>
    </row>
    <row r="430" customFormat="false" ht="14.25" hidden="false" customHeight="false" outlineLevel="0" collapsed="false">
      <c r="A430" s="0" t="s">
        <v>834</v>
      </c>
      <c r="B430" s="0" t="n">
        <v>12314</v>
      </c>
      <c r="C430" s="0" t="n">
        <v>12314</v>
      </c>
      <c r="D430" s="0" t="s">
        <v>835</v>
      </c>
      <c r="E430" s="1" t="n">
        <v>1007.18128122232</v>
      </c>
      <c r="F430" s="1" t="n">
        <v>2443.23544122812</v>
      </c>
      <c r="G430" s="0" t="n">
        <f aca="false">F430/E430</f>
        <v>2.42581498165156</v>
      </c>
      <c r="H430" s="0" t="s">
        <v>10</v>
      </c>
    </row>
    <row r="431" customFormat="false" ht="14.25" hidden="false" customHeight="false" outlineLevel="0" collapsed="false">
      <c r="A431" s="0" t="s">
        <v>836</v>
      </c>
      <c r="B431" s="0" t="n">
        <v>71795</v>
      </c>
      <c r="C431" s="0" t="n">
        <v>71795</v>
      </c>
      <c r="D431" s="0" t="s">
        <v>837</v>
      </c>
      <c r="E431" s="1" t="n">
        <v>126.880665103295</v>
      </c>
      <c r="F431" s="1" t="n">
        <v>184.12848198611</v>
      </c>
      <c r="G431" s="0" t="n">
        <f aca="false">F431/E431</f>
        <v>1.4511941739603</v>
      </c>
      <c r="H431" s="0" t="s">
        <v>10</v>
      </c>
    </row>
    <row r="432" customFormat="false" ht="14.25" hidden="false" customHeight="false" outlineLevel="0" collapsed="false">
      <c r="A432" s="0" t="s">
        <v>838</v>
      </c>
      <c r="B432" s="0" t="n">
        <v>24084</v>
      </c>
      <c r="C432" s="0" t="n">
        <v>24084</v>
      </c>
      <c r="D432" s="0" t="s">
        <v>839</v>
      </c>
      <c r="E432" s="1" t="n">
        <v>176.047473258345</v>
      </c>
      <c r="F432" s="1" t="n">
        <v>952.582213049267</v>
      </c>
      <c r="G432" s="0" t="n">
        <f aca="false">F432/E432</f>
        <v>5.41093942116044</v>
      </c>
      <c r="H432" s="0" t="s">
        <v>10</v>
      </c>
    </row>
    <row r="433" customFormat="false" ht="14.25" hidden="false" customHeight="false" outlineLevel="0" collapsed="false">
      <c r="A433" s="0" t="s">
        <v>840</v>
      </c>
      <c r="B433" s="0" t="n">
        <v>18041</v>
      </c>
      <c r="C433" s="0" t="n">
        <v>18041</v>
      </c>
      <c r="D433" s="0" t="s">
        <v>841</v>
      </c>
      <c r="E433" s="1" t="n">
        <v>634.641005889379</v>
      </c>
      <c r="F433" s="1" t="n">
        <v>844.946448910556</v>
      </c>
      <c r="G433" s="0" t="n">
        <f aca="false">F433/E433</f>
        <v>1.33137701640703</v>
      </c>
      <c r="H433" s="0" t="s">
        <v>10</v>
      </c>
    </row>
    <row r="434" customFormat="false" ht="14.25" hidden="false" customHeight="false" outlineLevel="0" collapsed="false">
      <c r="A434" s="0" t="s">
        <v>842</v>
      </c>
      <c r="B434" s="0" t="n">
        <v>226695</v>
      </c>
      <c r="C434" s="0" t="n">
        <v>226695</v>
      </c>
      <c r="D434" s="0" t="s">
        <v>418</v>
      </c>
      <c r="E434" s="1" t="n">
        <v>24.2465093124953</v>
      </c>
      <c r="F434" s="1" t="n">
        <v>73.8215063548132</v>
      </c>
      <c r="G434" s="0" t="n">
        <f aca="false">F434/E434</f>
        <v>3.04462409014768</v>
      </c>
      <c r="H434" s="0" t="s">
        <v>10</v>
      </c>
    </row>
    <row r="435" customFormat="false" ht="14.25" hidden="false" customHeight="false" outlineLevel="0" collapsed="false">
      <c r="A435" s="0" t="s">
        <v>843</v>
      </c>
      <c r="B435" s="0" t="n">
        <v>76775</v>
      </c>
      <c r="C435" s="0" t="n">
        <v>76775</v>
      </c>
      <c r="D435" s="0" t="s">
        <v>844</v>
      </c>
      <c r="E435" s="1" t="n">
        <v>428.528154879448</v>
      </c>
      <c r="F435" s="1" t="n">
        <v>563.017579878112</v>
      </c>
      <c r="G435" s="0" t="n">
        <f aca="false">F435/E435</f>
        <v>1.31384034740144</v>
      </c>
      <c r="H435" s="0" t="s">
        <v>10</v>
      </c>
    </row>
    <row r="436" customFormat="false" ht="14.25" hidden="false" customHeight="false" outlineLevel="0" collapsed="false">
      <c r="A436" s="0" t="s">
        <v>845</v>
      </c>
      <c r="B436" s="0" t="n">
        <v>22774</v>
      </c>
      <c r="C436" s="0" t="n">
        <v>22774</v>
      </c>
      <c r="D436" s="0" t="s">
        <v>846</v>
      </c>
      <c r="E436" s="1" t="n">
        <v>26.2590704058937</v>
      </c>
      <c r="F436" s="1" t="n">
        <v>50.2185115824548</v>
      </c>
      <c r="G436" s="0" t="n">
        <f aca="false">F436/E436</f>
        <v>1.91242533746296</v>
      </c>
      <c r="H436" s="0" t="s">
        <v>10</v>
      </c>
    </row>
    <row r="437" customFormat="false" ht="14.25" hidden="false" customHeight="false" outlineLevel="0" collapsed="false">
      <c r="A437" s="0" t="s">
        <v>847</v>
      </c>
      <c r="B437" s="0" t="n">
        <v>19663</v>
      </c>
      <c r="C437" s="0" t="n">
        <v>19663</v>
      </c>
      <c r="D437" s="0" t="s">
        <v>526</v>
      </c>
      <c r="E437" s="1" t="n">
        <v>63.3177192253288</v>
      </c>
      <c r="F437" s="1" t="n">
        <v>128.333384220107</v>
      </c>
      <c r="G437" s="0" t="n">
        <f aca="false">F437/E437</f>
        <v>2.02681628129097</v>
      </c>
      <c r="H437" s="0" t="s">
        <v>10</v>
      </c>
    </row>
    <row r="438" customFormat="false" ht="14.25" hidden="false" customHeight="false" outlineLevel="0" collapsed="false">
      <c r="A438" s="0" t="s">
        <v>848</v>
      </c>
      <c r="B438" s="0" t="n">
        <v>15360</v>
      </c>
      <c r="C438" s="0" t="n">
        <v>15360</v>
      </c>
      <c r="D438" s="0" t="s">
        <v>597</v>
      </c>
      <c r="E438" s="1" t="n">
        <v>135.155441447841</v>
      </c>
      <c r="F438" s="1" t="n">
        <v>289.966693420035</v>
      </c>
      <c r="G438" s="0" t="n">
        <f aca="false">F438/E438</f>
        <v>2.14543114442003</v>
      </c>
      <c r="H438" s="0" t="s">
        <v>10</v>
      </c>
    </row>
    <row r="439" customFormat="false" ht="14.25" hidden="false" customHeight="false" outlineLevel="0" collapsed="false">
      <c r="A439" s="0" t="s">
        <v>849</v>
      </c>
      <c r="B439" s="0" t="n">
        <v>12741</v>
      </c>
      <c r="C439" s="0" t="n">
        <v>12741</v>
      </c>
      <c r="D439" s="0" t="s">
        <v>850</v>
      </c>
      <c r="E439" s="1" t="n">
        <v>190.225291158639</v>
      </c>
      <c r="F439" s="1" t="n">
        <v>632.097609988689</v>
      </c>
      <c r="G439" s="0" t="n">
        <f aca="false">F439/E439</f>
        <v>3.32288943356933</v>
      </c>
      <c r="H439" s="0" t="s">
        <v>10</v>
      </c>
    </row>
    <row r="440" customFormat="false" ht="14.25" hidden="false" customHeight="false" outlineLevel="0" collapsed="false">
      <c r="A440" s="0" t="s">
        <v>851</v>
      </c>
      <c r="B440" s="0" t="n">
        <v>224079</v>
      </c>
      <c r="C440" s="0" t="n">
        <v>224079</v>
      </c>
      <c r="D440" s="0" t="s">
        <v>852</v>
      </c>
      <c r="E440" s="1" t="n">
        <v>67.154977256467</v>
      </c>
      <c r="F440" s="1" t="n">
        <v>146.597949952743</v>
      </c>
      <c r="G440" s="0" t="n">
        <f aca="false">F440/E440</f>
        <v>2.18297966795344</v>
      </c>
      <c r="H440" s="0" t="s">
        <v>10</v>
      </c>
    </row>
    <row r="441" customFormat="false" ht="14.25" hidden="false" customHeight="false" outlineLevel="0" collapsed="false">
      <c r="A441" s="0" t="s">
        <v>853</v>
      </c>
      <c r="B441" s="0" t="n">
        <v>170757</v>
      </c>
      <c r="C441" s="0" t="n">
        <v>170757</v>
      </c>
      <c r="D441" s="0" t="s">
        <v>854</v>
      </c>
      <c r="E441" s="1" t="n">
        <v>38.2365155284342</v>
      </c>
      <c r="F441" s="1" t="n">
        <v>66.3915325678125</v>
      </c>
      <c r="G441" s="0" t="n">
        <f aca="false">F441/E441</f>
        <v>1.73633846207668</v>
      </c>
      <c r="H441" s="0" t="s">
        <v>10</v>
      </c>
    </row>
    <row r="442" customFormat="false" ht="14.25" hidden="false" customHeight="false" outlineLevel="0" collapsed="false">
      <c r="A442" s="0" t="s">
        <v>855</v>
      </c>
      <c r="B442" s="0" t="n">
        <v>77836</v>
      </c>
      <c r="C442" s="0" t="n">
        <v>77836</v>
      </c>
      <c r="D442" s="0" t="s">
        <v>856</v>
      </c>
      <c r="E442" s="1" t="n">
        <v>24.8143717196505</v>
      </c>
      <c r="F442" s="1" t="n">
        <v>99.5749787384233</v>
      </c>
      <c r="G442" s="0" t="n">
        <f aca="false">F442/E442</f>
        <v>4.01279467654504</v>
      </c>
      <c r="H442" s="0" t="s">
        <v>10</v>
      </c>
    </row>
    <row r="443" customFormat="false" ht="14.25" hidden="false" customHeight="false" outlineLevel="0" collapsed="false">
      <c r="A443" s="0" t="s">
        <v>857</v>
      </c>
      <c r="B443" s="0" t="n">
        <v>68792</v>
      </c>
      <c r="C443" s="0" t="n">
        <v>68792</v>
      </c>
      <c r="D443" s="0" t="s">
        <v>858</v>
      </c>
      <c r="E443" s="1" t="n">
        <v>28.2560408692573</v>
      </c>
      <c r="F443" s="1" t="n">
        <v>160.985955567397</v>
      </c>
      <c r="G443" s="0" t="n">
        <f aca="false">F443/E443</f>
        <v>5.69739958659781</v>
      </c>
      <c r="H443" s="0" t="s">
        <v>10</v>
      </c>
    </row>
    <row r="444" customFormat="false" ht="14.25" hidden="false" customHeight="false" outlineLevel="0" collapsed="false">
      <c r="A444" s="0" t="s">
        <v>859</v>
      </c>
      <c r="B444" s="0" t="n">
        <v>26934</v>
      </c>
      <c r="C444" s="0" t="n">
        <v>26934</v>
      </c>
      <c r="D444" s="0" t="s">
        <v>428</v>
      </c>
      <c r="E444" s="1" t="n">
        <v>76.4848044703892</v>
      </c>
      <c r="F444" s="1" t="n">
        <v>124.028291810195</v>
      </c>
      <c r="G444" s="0" t="n">
        <f aca="false">F444/E444</f>
        <v>1.62160696714878</v>
      </c>
      <c r="H444" s="0" t="s">
        <v>10</v>
      </c>
    </row>
    <row r="445" customFormat="false" ht="14.25" hidden="false" customHeight="false" outlineLevel="0" collapsed="false">
      <c r="A445" s="0" t="s">
        <v>860</v>
      </c>
      <c r="B445" s="0" t="n">
        <v>13024</v>
      </c>
      <c r="C445" s="0" t="n">
        <v>13024</v>
      </c>
      <c r="D445" s="0" t="s">
        <v>315</v>
      </c>
      <c r="E445" s="1" t="n">
        <v>66.6441024539784</v>
      </c>
      <c r="F445" s="1" t="n">
        <v>171.322771728181</v>
      </c>
      <c r="G445" s="0" t="n">
        <f aca="false">F445/E445</f>
        <v>2.57071166719499</v>
      </c>
      <c r="H445" s="0" t="s">
        <v>10</v>
      </c>
    </row>
    <row r="446" customFormat="false" ht="14.25" hidden="false" customHeight="false" outlineLevel="0" collapsed="false">
      <c r="A446" s="0" t="s">
        <v>861</v>
      </c>
      <c r="B446" s="0" t="n">
        <v>22419</v>
      </c>
      <c r="C446" s="0" t="n">
        <v>22419</v>
      </c>
      <c r="D446" s="0" t="s">
        <v>183</v>
      </c>
      <c r="E446" s="1" t="n">
        <v>52.6952832526076</v>
      </c>
      <c r="F446" s="1" t="n">
        <v>112.777823088914</v>
      </c>
      <c r="G446" s="0" t="n">
        <f aca="false">F446/E446</f>
        <v>2.14018819385192</v>
      </c>
      <c r="H446" s="0" t="s">
        <v>10</v>
      </c>
    </row>
    <row r="447" customFormat="false" ht="14.25" hidden="false" customHeight="false" outlineLevel="0" collapsed="false">
      <c r="A447" s="0" t="s">
        <v>862</v>
      </c>
      <c r="B447" s="0" t="n">
        <v>235106</v>
      </c>
      <c r="C447" s="0" t="n">
        <v>235106</v>
      </c>
      <c r="D447" s="0" t="s">
        <v>863</v>
      </c>
      <c r="E447" s="1" t="n">
        <v>77.1726653037495</v>
      </c>
      <c r="F447" s="1" t="n">
        <v>104.236352637426</v>
      </c>
      <c r="G447" s="0" t="n">
        <f aca="false">F447/E447</f>
        <v>1.35069006917352</v>
      </c>
      <c r="H447" s="0" t="s">
        <v>10</v>
      </c>
    </row>
    <row r="448" customFormat="false" ht="14.25" hidden="false" customHeight="false" outlineLevel="0" collapsed="false">
      <c r="A448" s="0" t="s">
        <v>864</v>
      </c>
      <c r="B448" s="0" t="n">
        <v>208263</v>
      </c>
      <c r="C448" s="0" t="n">
        <v>208263</v>
      </c>
      <c r="D448" s="0" t="s">
        <v>865</v>
      </c>
      <c r="E448" s="1" t="n">
        <v>98.9669644834002</v>
      </c>
      <c r="F448" s="1" t="n">
        <v>144.817796711117</v>
      </c>
      <c r="G448" s="0" t="n">
        <f aca="false">F448/E448</f>
        <v>1.4632943171194</v>
      </c>
      <c r="H448" s="0" t="s">
        <v>10</v>
      </c>
    </row>
    <row r="449" customFormat="false" ht="14.25" hidden="false" customHeight="false" outlineLevel="0" collapsed="false">
      <c r="A449" s="0" t="s">
        <v>866</v>
      </c>
      <c r="B449" s="0" t="n">
        <v>64138</v>
      </c>
      <c r="C449" s="0" t="n">
        <v>64138</v>
      </c>
      <c r="D449" s="0" t="s">
        <v>867</v>
      </c>
      <c r="E449" s="1" t="n">
        <v>382.082718021563</v>
      </c>
      <c r="F449" s="1" t="n">
        <v>549.768231438137</v>
      </c>
      <c r="G449" s="0" t="n">
        <f aca="false">F449/E449</f>
        <v>1.43887227950234</v>
      </c>
      <c r="H449" s="0" t="s">
        <v>10</v>
      </c>
    </row>
    <row r="450" customFormat="false" ht="14.25" hidden="false" customHeight="false" outlineLevel="0" collapsed="false">
      <c r="A450" s="0" t="s">
        <v>868</v>
      </c>
      <c r="B450" s="0" t="n">
        <v>56199</v>
      </c>
      <c r="C450" s="0" t="n">
        <v>56199</v>
      </c>
      <c r="D450" s="0" t="s">
        <v>869</v>
      </c>
      <c r="E450" s="1" t="n">
        <v>132.837248495923</v>
      </c>
      <c r="F450" s="1" t="n">
        <v>167.717957867426</v>
      </c>
      <c r="G450" s="0" t="n">
        <f aca="false">F450/E450</f>
        <v>1.26258229349408</v>
      </c>
      <c r="H450" s="0" t="s">
        <v>10</v>
      </c>
    </row>
    <row r="451" customFormat="false" ht="14.25" hidden="false" customHeight="false" outlineLevel="0" collapsed="false">
      <c r="A451" s="0" t="s">
        <v>870</v>
      </c>
      <c r="B451" s="0" t="n">
        <v>20652</v>
      </c>
      <c r="C451" s="0" t="n">
        <v>20652</v>
      </c>
      <c r="D451" s="0" t="s">
        <v>871</v>
      </c>
      <c r="E451" s="1" t="n">
        <v>19.8648600978304</v>
      </c>
      <c r="F451" s="1" t="n">
        <v>27.8693459947778</v>
      </c>
      <c r="G451" s="0" t="n">
        <f aca="false">F451/E451</f>
        <v>1.4029470057945</v>
      </c>
      <c r="H451" s="0" t="s">
        <v>10</v>
      </c>
    </row>
    <row r="452" customFormat="false" ht="14.25" hidden="false" customHeight="false" outlineLevel="0" collapsed="false">
      <c r="A452" s="0" t="s">
        <v>872</v>
      </c>
      <c r="B452" s="0" t="n">
        <v>12350</v>
      </c>
      <c r="C452" s="0" t="n">
        <v>12350</v>
      </c>
      <c r="D452" s="0" t="s">
        <v>873</v>
      </c>
      <c r="E452" s="1" t="n">
        <v>5568.64414142492</v>
      </c>
      <c r="F452" s="1" t="n">
        <v>16153.8404249339</v>
      </c>
      <c r="G452" s="0" t="n">
        <f aca="false">F452/E452</f>
        <v>2.90085701558232</v>
      </c>
      <c r="H452" s="0" t="s">
        <v>10</v>
      </c>
    </row>
    <row r="453" customFormat="false" ht="14.25" hidden="false" customHeight="false" outlineLevel="0" collapsed="false">
      <c r="A453" s="0" t="s">
        <v>874</v>
      </c>
      <c r="B453" s="0" t="n">
        <v>12267</v>
      </c>
      <c r="C453" s="0" t="n">
        <v>12267</v>
      </c>
      <c r="D453" s="0" t="s">
        <v>875</v>
      </c>
      <c r="E453" s="1" t="n">
        <v>39.1005410893903</v>
      </c>
      <c r="F453" s="1" t="n">
        <v>97.4445445505285</v>
      </c>
      <c r="G453" s="0" t="n">
        <f aca="false">F453/E453</f>
        <v>2.49215335224529</v>
      </c>
      <c r="H453" s="0" t="s">
        <v>10</v>
      </c>
    </row>
    <row r="454" customFormat="false" ht="14.25" hidden="false" customHeight="false" outlineLevel="0" collapsed="false">
      <c r="A454" s="0" t="s">
        <v>876</v>
      </c>
      <c r="B454" s="0" t="n">
        <v>13649</v>
      </c>
      <c r="C454" s="0" t="n">
        <v>13649</v>
      </c>
      <c r="D454" s="0" t="s">
        <v>877</v>
      </c>
      <c r="E454" s="1" t="n">
        <v>111.14830143514</v>
      </c>
      <c r="F454" s="1" t="n">
        <v>287.628348963384</v>
      </c>
      <c r="G454" s="0" t="n">
        <f aca="false">F454/E454</f>
        <v>2.58778897427621</v>
      </c>
      <c r="H454" s="0" t="s">
        <v>10</v>
      </c>
    </row>
    <row r="455" customFormat="false" ht="14.25" hidden="false" customHeight="false" outlineLevel="0" collapsed="false">
      <c r="A455" s="0" t="s">
        <v>878</v>
      </c>
      <c r="B455" s="0" t="n">
        <v>70472</v>
      </c>
      <c r="C455" s="0" t="n">
        <v>70472</v>
      </c>
      <c r="D455" s="0" t="s">
        <v>879</v>
      </c>
      <c r="E455" s="1" t="n">
        <v>170.506465814434</v>
      </c>
      <c r="F455" s="1" t="n">
        <v>218.922477169985</v>
      </c>
      <c r="G455" s="0" t="n">
        <f aca="false">F455/E455</f>
        <v>1.28395410768905</v>
      </c>
      <c r="H455" s="0" t="s">
        <v>10</v>
      </c>
    </row>
    <row r="456" customFormat="false" ht="14.25" hidden="false" customHeight="false" outlineLevel="0" collapsed="false">
      <c r="A456" s="0" t="s">
        <v>880</v>
      </c>
      <c r="B456" s="0" t="n">
        <v>320784</v>
      </c>
      <c r="C456" s="0" t="n">
        <v>320784</v>
      </c>
      <c r="D456" s="0" t="s">
        <v>881</v>
      </c>
      <c r="E456" s="1" t="n">
        <v>20.5026350179062</v>
      </c>
      <c r="F456" s="1" t="n">
        <v>66.5077626575531</v>
      </c>
      <c r="G456" s="0" t="n">
        <f aca="false">F456/E456</f>
        <v>3.24386414719219</v>
      </c>
      <c r="H456" s="0" t="s">
        <v>10</v>
      </c>
    </row>
    <row r="457" customFormat="false" ht="14.25" hidden="false" customHeight="false" outlineLevel="0" collapsed="false">
      <c r="A457" s="0" t="s">
        <v>882</v>
      </c>
      <c r="B457" s="0" t="n">
        <v>19659</v>
      </c>
      <c r="C457" s="0" t="n">
        <v>19659</v>
      </c>
      <c r="D457" s="0" t="s">
        <v>883</v>
      </c>
      <c r="E457" s="1" t="n">
        <v>2353.14097230151</v>
      </c>
      <c r="F457" s="1" t="n">
        <v>4711.6988971602</v>
      </c>
      <c r="G457" s="0" t="n">
        <f aca="false">F457/E457</f>
        <v>2.00230200936576</v>
      </c>
      <c r="H457" s="0" t="s">
        <v>10</v>
      </c>
    </row>
    <row r="458" customFormat="false" ht="14.25" hidden="false" customHeight="false" outlineLevel="0" collapsed="false">
      <c r="A458" s="0" t="s">
        <v>884</v>
      </c>
      <c r="B458" s="0" t="n">
        <v>16509</v>
      </c>
      <c r="C458" s="0" t="n">
        <v>16509</v>
      </c>
      <c r="D458" s="0" t="s">
        <v>885</v>
      </c>
      <c r="E458" s="1" t="n">
        <v>30.8478670576976</v>
      </c>
      <c r="F458" s="1" t="n">
        <v>417.676649383969</v>
      </c>
      <c r="G458" s="0" t="n">
        <f aca="false">F458/E458</f>
        <v>13.539887493769</v>
      </c>
      <c r="H458" s="0" t="s">
        <v>10</v>
      </c>
    </row>
    <row r="459" customFormat="false" ht="14.25" hidden="false" customHeight="false" outlineLevel="0" collapsed="false">
      <c r="A459" s="0" t="s">
        <v>886</v>
      </c>
      <c r="B459" s="0" t="n">
        <v>78540</v>
      </c>
      <c r="C459" s="0" t="n">
        <v>78540</v>
      </c>
      <c r="D459" s="0" t="s">
        <v>887</v>
      </c>
      <c r="E459" s="1" t="n">
        <v>1284.22241591166</v>
      </c>
      <c r="F459" s="1" t="n">
        <v>2011.17069545861</v>
      </c>
      <c r="G459" s="0" t="n">
        <f aca="false">F459/E459</f>
        <v>1.56606104249542</v>
      </c>
      <c r="H459" s="0" t="s">
        <v>10</v>
      </c>
    </row>
    <row r="460" customFormat="false" ht="14.25" hidden="false" customHeight="false" outlineLevel="0" collapsed="false">
      <c r="A460" s="0" t="s">
        <v>888</v>
      </c>
      <c r="B460" s="0" t="n">
        <v>108897</v>
      </c>
      <c r="C460" s="0" t="n">
        <v>108897</v>
      </c>
      <c r="D460" s="0" t="s">
        <v>889</v>
      </c>
      <c r="E460" s="1" t="n">
        <v>576.028198162288</v>
      </c>
      <c r="F460" s="1" t="n">
        <v>922.263274610375</v>
      </c>
      <c r="G460" s="0" t="n">
        <f aca="false">F460/E460</f>
        <v>1.6010731376566</v>
      </c>
      <c r="H460" s="0" t="s">
        <v>10</v>
      </c>
    </row>
    <row r="461" customFormat="false" ht="14.25" hidden="false" customHeight="false" outlineLevel="0" collapsed="false">
      <c r="A461" s="0" t="s">
        <v>890</v>
      </c>
      <c r="B461" s="0" t="n">
        <v>228730</v>
      </c>
      <c r="C461" s="0" t="n">
        <v>228730</v>
      </c>
      <c r="D461" s="0" t="s">
        <v>891</v>
      </c>
      <c r="E461" s="1" t="n">
        <v>556.35946922691</v>
      </c>
      <c r="F461" s="1" t="n">
        <v>679.081459910169</v>
      </c>
      <c r="G461" s="0" t="n">
        <f aca="false">F461/E461</f>
        <v>1.22058039356064</v>
      </c>
      <c r="H461" s="0" t="s">
        <v>10</v>
      </c>
    </row>
    <row r="462" customFormat="false" ht="14.25" hidden="false" customHeight="false" outlineLevel="0" collapsed="false">
      <c r="A462" s="0" t="s">
        <v>892</v>
      </c>
      <c r="B462" s="0" t="n">
        <v>14264</v>
      </c>
      <c r="C462" s="0" t="n">
        <v>14264</v>
      </c>
      <c r="D462" s="0" t="s">
        <v>373</v>
      </c>
      <c r="E462" s="1" t="n">
        <v>103.127797292703</v>
      </c>
      <c r="F462" s="1" t="n">
        <v>449.765737322703</v>
      </c>
      <c r="G462" s="0" t="n">
        <f aca="false">F462/E462</f>
        <v>4.36124642559903</v>
      </c>
      <c r="H462" s="0" t="s">
        <v>10</v>
      </c>
    </row>
    <row r="463" customFormat="false" ht="14.25" hidden="false" customHeight="false" outlineLevel="0" collapsed="false">
      <c r="A463" s="0" t="s">
        <v>893</v>
      </c>
      <c r="B463" s="0" t="n">
        <v>77996</v>
      </c>
      <c r="C463" s="0" t="n">
        <v>77996</v>
      </c>
      <c r="D463" s="0" t="s">
        <v>894</v>
      </c>
      <c r="E463" s="1" t="n">
        <v>39.650439562247</v>
      </c>
      <c r="F463" s="1" t="n">
        <v>73.590266594484</v>
      </c>
      <c r="G463" s="0" t="n">
        <f aca="false">F463/E463</f>
        <v>1.85597605996158</v>
      </c>
      <c r="H463" s="0" t="s">
        <v>10</v>
      </c>
    </row>
    <row r="464" customFormat="false" ht="14.25" hidden="false" customHeight="false" outlineLevel="0" collapsed="false">
      <c r="A464" s="0" t="s">
        <v>895</v>
      </c>
      <c r="B464" s="0" t="n">
        <v>320038</v>
      </c>
      <c r="C464" s="0" t="n">
        <v>320038</v>
      </c>
      <c r="D464" s="0" t="s">
        <v>896</v>
      </c>
      <c r="E464" s="1" t="n">
        <v>100.785742694347</v>
      </c>
      <c r="F464" s="1" t="n">
        <v>155.439695938552</v>
      </c>
      <c r="G464" s="0" t="n">
        <f aca="false">F464/E464</f>
        <v>1.54227861781953</v>
      </c>
      <c r="H464" s="0" t="s">
        <v>10</v>
      </c>
    </row>
    <row r="465" customFormat="false" ht="14.25" hidden="false" customHeight="false" outlineLevel="0" collapsed="false">
      <c r="A465" s="0" t="s">
        <v>897</v>
      </c>
      <c r="B465" s="0" t="n">
        <v>69981</v>
      </c>
      <c r="C465" s="0" t="n">
        <v>69981</v>
      </c>
      <c r="D465" s="0" t="s">
        <v>898</v>
      </c>
      <c r="E465" s="1" t="n">
        <v>641.605032727701</v>
      </c>
      <c r="F465" s="1" t="n">
        <v>819.026069020572</v>
      </c>
      <c r="G465" s="0" t="n">
        <f aca="false">F465/E465</f>
        <v>1.27652687750685</v>
      </c>
      <c r="H465" s="0" t="s">
        <v>10</v>
      </c>
    </row>
    <row r="466" customFormat="false" ht="14.25" hidden="false" customHeight="false" outlineLevel="0" collapsed="false">
      <c r="A466" s="0" t="s">
        <v>899</v>
      </c>
      <c r="B466" s="0" t="n">
        <v>21413</v>
      </c>
      <c r="C466" s="0" t="n">
        <v>21413</v>
      </c>
      <c r="D466" s="0" t="s">
        <v>274</v>
      </c>
      <c r="E466" s="1" t="n">
        <v>638.115864414935</v>
      </c>
      <c r="F466" s="1" t="n">
        <v>1406.46053940697</v>
      </c>
      <c r="G466" s="0" t="n">
        <f aca="false">F466/E466</f>
        <v>2.204083330065</v>
      </c>
      <c r="H466" s="0" t="s">
        <v>10</v>
      </c>
    </row>
    <row r="467" customFormat="false" ht="14.25" hidden="false" customHeight="false" outlineLevel="0" collapsed="false">
      <c r="A467" s="0" t="s">
        <v>900</v>
      </c>
      <c r="B467" s="0" t="n">
        <v>56508</v>
      </c>
      <c r="C467" s="0" t="n">
        <v>56508</v>
      </c>
      <c r="D467" s="0" t="s">
        <v>353</v>
      </c>
      <c r="E467" s="1" t="n">
        <v>22.5121333082922</v>
      </c>
      <c r="F467" s="1" t="n">
        <v>49.491088598038</v>
      </c>
      <c r="G467" s="0" t="n">
        <f aca="false">F467/E467</f>
        <v>2.19841842264714</v>
      </c>
      <c r="H467" s="0" t="s">
        <v>10</v>
      </c>
    </row>
    <row r="468" customFormat="false" ht="14.25" hidden="false" customHeight="false" outlineLevel="0" collapsed="false">
      <c r="A468" s="0" t="s">
        <v>901</v>
      </c>
      <c r="B468" s="0" t="n">
        <v>67374</v>
      </c>
      <c r="C468" s="0" t="n">
        <v>67374</v>
      </c>
      <c r="D468" s="0" t="s">
        <v>902</v>
      </c>
      <c r="E468" s="1" t="n">
        <v>312.737724659336</v>
      </c>
      <c r="F468" s="1" t="n">
        <v>625.104392720479</v>
      </c>
      <c r="G468" s="0" t="n">
        <f aca="false">F468/E468</f>
        <v>1.99881352146244</v>
      </c>
      <c r="H468" s="0" t="s">
        <v>10</v>
      </c>
    </row>
    <row r="469" customFormat="false" ht="14.25" hidden="false" customHeight="false" outlineLevel="0" collapsed="false">
      <c r="A469" s="0" t="s">
        <v>903</v>
      </c>
      <c r="B469" s="0" t="n">
        <v>225182</v>
      </c>
      <c r="C469" s="0" t="n">
        <v>225182</v>
      </c>
      <c r="D469" s="0" t="s">
        <v>904</v>
      </c>
      <c r="E469" s="1" t="n">
        <v>801.616883422981</v>
      </c>
      <c r="F469" s="1" t="n">
        <v>1494.87533176179</v>
      </c>
      <c r="G469" s="0" t="n">
        <f aca="false">F469/E469</f>
        <v>1.86482515859512</v>
      </c>
      <c r="H469" s="0" t="s">
        <v>10</v>
      </c>
    </row>
    <row r="470" customFormat="false" ht="14.25" hidden="false" customHeight="false" outlineLevel="0" collapsed="false">
      <c r="A470" s="0" t="s">
        <v>905</v>
      </c>
      <c r="B470" s="0" t="n">
        <v>242700</v>
      </c>
      <c r="C470" s="0" t="n">
        <v>242700</v>
      </c>
      <c r="D470" s="0" t="s">
        <v>906</v>
      </c>
      <c r="E470" s="1" t="n">
        <v>142.527431379115</v>
      </c>
      <c r="F470" s="1" t="n">
        <v>184.962265137312</v>
      </c>
      <c r="G470" s="0" t="n">
        <f aca="false">F470/E470</f>
        <v>1.29773099358904</v>
      </c>
      <c r="H470" s="0" t="s">
        <v>10</v>
      </c>
    </row>
    <row r="471" customFormat="false" ht="14.25" hidden="false" customHeight="false" outlineLevel="0" collapsed="false">
      <c r="A471" s="0" t="s">
        <v>907</v>
      </c>
      <c r="B471" s="0" t="n">
        <v>66058</v>
      </c>
      <c r="C471" s="0" t="n">
        <v>66058</v>
      </c>
      <c r="D471" s="0" t="s">
        <v>321</v>
      </c>
      <c r="E471" s="1" t="n">
        <v>879.36378092697</v>
      </c>
      <c r="F471" s="1" t="n">
        <v>1772.14330336205</v>
      </c>
      <c r="G471" s="0" t="n">
        <f aca="false">F471/E471</f>
        <v>2.01525619066772</v>
      </c>
      <c r="H471" s="0" t="s">
        <v>10</v>
      </c>
    </row>
    <row r="472" customFormat="false" ht="14.25" hidden="false" customHeight="false" outlineLevel="0" collapsed="false">
      <c r="A472" s="0" t="s">
        <v>908</v>
      </c>
      <c r="B472" s="0" t="n">
        <v>69638</v>
      </c>
      <c r="C472" s="0" t="n">
        <v>69638</v>
      </c>
      <c r="D472" s="0" t="s">
        <v>778</v>
      </c>
      <c r="E472" s="1" t="n">
        <v>581.881735797122</v>
      </c>
      <c r="F472" s="1" t="n">
        <v>1073.06373673995</v>
      </c>
      <c r="G472" s="0" t="n">
        <f aca="false">F472/E472</f>
        <v>1.84412685727273</v>
      </c>
      <c r="H472" s="0" t="s">
        <v>10</v>
      </c>
    </row>
    <row r="473" customFormat="false" ht="14.25" hidden="false" customHeight="false" outlineLevel="0" collapsed="false">
      <c r="A473" s="0" t="s">
        <v>909</v>
      </c>
      <c r="B473" s="0" t="n">
        <v>56847</v>
      </c>
      <c r="C473" s="0" t="n">
        <v>56847</v>
      </c>
      <c r="D473" s="0" t="s">
        <v>75</v>
      </c>
      <c r="E473" s="1" t="n">
        <v>107.37259177725</v>
      </c>
      <c r="F473" s="1" t="n">
        <v>261.04067640104</v>
      </c>
      <c r="G473" s="0" t="n">
        <f aca="false">F473/E473</f>
        <v>2.4311667631399</v>
      </c>
      <c r="H473" s="0" t="s">
        <v>10</v>
      </c>
    </row>
    <row r="474" customFormat="false" ht="14.25" hidden="false" customHeight="false" outlineLevel="0" collapsed="false">
      <c r="A474" s="0" t="s">
        <v>910</v>
      </c>
      <c r="B474" s="0" t="n">
        <v>72333</v>
      </c>
      <c r="C474" s="0" t="n">
        <v>72333</v>
      </c>
      <c r="D474" s="0" t="s">
        <v>530</v>
      </c>
      <c r="E474" s="1" t="n">
        <v>190.542693731542</v>
      </c>
      <c r="F474" s="1" t="n">
        <v>471.280781577844</v>
      </c>
      <c r="G474" s="0" t="n">
        <f aca="false">F474/E474</f>
        <v>2.47336054901081</v>
      </c>
      <c r="H474" s="0" t="s">
        <v>10</v>
      </c>
    </row>
    <row r="475" customFormat="false" ht="14.25" hidden="false" customHeight="false" outlineLevel="0" collapsed="false">
      <c r="A475" s="0" t="s">
        <v>911</v>
      </c>
      <c r="B475" s="0" t="n">
        <v>69638</v>
      </c>
      <c r="C475" s="0" t="n">
        <v>69638</v>
      </c>
      <c r="D475" s="0" t="s">
        <v>778</v>
      </c>
      <c r="E475" s="1" t="n">
        <v>40.1431024931364</v>
      </c>
      <c r="F475" s="1" t="n">
        <v>167.369982361572</v>
      </c>
      <c r="G475" s="0" t="n">
        <f aca="false">F475/E475</f>
        <v>4.16933350854456</v>
      </c>
      <c r="H475" s="0" t="s">
        <v>10</v>
      </c>
    </row>
    <row r="476" customFormat="false" ht="14.25" hidden="false" customHeight="false" outlineLevel="0" collapsed="false">
      <c r="A476" s="0" t="s">
        <v>912</v>
      </c>
      <c r="B476" s="0" t="n">
        <v>269823</v>
      </c>
      <c r="C476" s="0" t="n">
        <v>269823</v>
      </c>
      <c r="D476" s="0" t="s">
        <v>913</v>
      </c>
      <c r="E476" s="1" t="n">
        <v>29.310213082021</v>
      </c>
      <c r="F476" s="1" t="n">
        <v>56.4476619799804</v>
      </c>
      <c r="G476" s="0" t="n">
        <f aca="false">F476/E476</f>
        <v>1.92587006522329</v>
      </c>
      <c r="H476" s="0" t="s">
        <v>10</v>
      </c>
    </row>
    <row r="477" customFormat="false" ht="14.25" hidden="false" customHeight="false" outlineLevel="0" collapsed="false">
      <c r="A477" s="0" t="s">
        <v>914</v>
      </c>
      <c r="B477" s="0" t="n">
        <v>71836</v>
      </c>
      <c r="C477" s="0" t="n">
        <v>71836</v>
      </c>
      <c r="D477" s="0" t="s">
        <v>915</v>
      </c>
      <c r="E477" s="1" t="n">
        <v>35.4861097979465</v>
      </c>
      <c r="F477" s="1" t="n">
        <v>62.6225834857384</v>
      </c>
      <c r="G477" s="0" t="n">
        <f aca="false">F477/E477</f>
        <v>1.76470691891288</v>
      </c>
      <c r="H477" s="0" t="s">
        <v>10</v>
      </c>
    </row>
    <row r="478" customFormat="false" ht="14.25" hidden="false" customHeight="false" outlineLevel="0" collapsed="false">
      <c r="A478" s="0" t="s">
        <v>916</v>
      </c>
      <c r="B478" s="0" t="n">
        <v>11668</v>
      </c>
      <c r="C478" s="0" t="n">
        <v>11668</v>
      </c>
      <c r="D478" s="0" t="s">
        <v>917</v>
      </c>
      <c r="E478" s="1" t="n">
        <v>1306.97846255487</v>
      </c>
      <c r="F478" s="1" t="n">
        <v>6663.93751400716</v>
      </c>
      <c r="G478" s="0" t="n">
        <f aca="false">F478/E478</f>
        <v>5.09873552237469</v>
      </c>
      <c r="H478" s="0" t="s">
        <v>10</v>
      </c>
    </row>
    <row r="479" customFormat="false" ht="14.25" hidden="false" customHeight="false" outlineLevel="0" collapsed="false">
      <c r="A479" s="0" t="s">
        <v>918</v>
      </c>
      <c r="B479" s="0" t="n">
        <v>19264</v>
      </c>
      <c r="C479" s="0" t="n">
        <v>19264</v>
      </c>
      <c r="D479" s="0" t="s">
        <v>919</v>
      </c>
      <c r="E479" s="1" t="n">
        <v>63.2336549013387</v>
      </c>
      <c r="F479" s="1" t="n">
        <v>189.239604169453</v>
      </c>
      <c r="G479" s="0" t="n">
        <f aca="false">F479/E479</f>
        <v>2.99270387683136</v>
      </c>
      <c r="H479" s="0" t="s">
        <v>10</v>
      </c>
    </row>
    <row r="480" customFormat="false" ht="14.25" hidden="false" customHeight="false" outlineLevel="0" collapsed="false">
      <c r="A480" s="0" t="s">
        <v>920</v>
      </c>
      <c r="B480" s="0" t="n">
        <v>240168</v>
      </c>
      <c r="C480" s="0" t="n">
        <v>240168</v>
      </c>
      <c r="D480" s="0" t="s">
        <v>921</v>
      </c>
      <c r="E480" s="1" t="n">
        <v>71.3676318109433</v>
      </c>
      <c r="F480" s="1" t="n">
        <v>146.561228148723</v>
      </c>
      <c r="G480" s="0" t="n">
        <f aca="false">F480/E480</f>
        <v>2.05360924034822</v>
      </c>
      <c r="H480" s="0" t="s">
        <v>10</v>
      </c>
    </row>
    <row r="481" customFormat="false" ht="14.25" hidden="false" customHeight="false" outlineLevel="0" collapsed="false">
      <c r="A481" s="0" t="s">
        <v>922</v>
      </c>
      <c r="B481" s="0" t="n">
        <v>69329</v>
      </c>
      <c r="C481" s="0" t="n">
        <v>69329</v>
      </c>
      <c r="D481" s="0" t="s">
        <v>923</v>
      </c>
      <c r="E481" s="1" t="n">
        <v>67.5341120474157</v>
      </c>
      <c r="F481" s="1" t="n">
        <v>346.805667425182</v>
      </c>
      <c r="G481" s="0" t="n">
        <f aca="false">F481/E481</f>
        <v>5.13526656249941</v>
      </c>
      <c r="H481" s="0" t="s">
        <v>10</v>
      </c>
    </row>
    <row r="482" customFormat="false" ht="14.25" hidden="false" customHeight="false" outlineLevel="0" collapsed="false">
      <c r="A482" s="0" t="s">
        <v>924</v>
      </c>
      <c r="B482" s="0" t="n">
        <v>13733</v>
      </c>
      <c r="C482" s="0" t="n">
        <v>13733</v>
      </c>
      <c r="D482" s="0" t="s">
        <v>925</v>
      </c>
      <c r="E482" s="1" t="n">
        <v>108.894177411862</v>
      </c>
      <c r="F482" s="1" t="n">
        <v>329.156374575729</v>
      </c>
      <c r="G482" s="0" t="n">
        <f aca="false">F482/E482</f>
        <v>3.02271785690421</v>
      </c>
      <c r="H482" s="0" t="s">
        <v>10</v>
      </c>
    </row>
    <row r="483" customFormat="false" ht="14.25" hidden="false" customHeight="false" outlineLevel="0" collapsed="false">
      <c r="A483" s="0" t="s">
        <v>926</v>
      </c>
      <c r="B483" s="0" t="n">
        <v>14609</v>
      </c>
      <c r="C483" s="0" t="n">
        <v>14609</v>
      </c>
      <c r="D483" s="0" t="s">
        <v>327</v>
      </c>
      <c r="E483" s="1" t="n">
        <v>200.027853955601</v>
      </c>
      <c r="F483" s="1" t="n">
        <v>957.145745301038</v>
      </c>
      <c r="G483" s="0" t="n">
        <f aca="false">F483/E483</f>
        <v>4.78506231193926</v>
      </c>
      <c r="H483" s="0" t="s">
        <v>10</v>
      </c>
    </row>
    <row r="484" customFormat="false" ht="14.25" hidden="false" customHeight="false" outlineLevel="0" collapsed="false">
      <c r="A484" s="0" t="s">
        <v>927</v>
      </c>
      <c r="B484" s="0" t="n">
        <v>319554</v>
      </c>
      <c r="C484" s="0" t="n">
        <v>319554</v>
      </c>
      <c r="D484" s="0" t="s">
        <v>928</v>
      </c>
      <c r="E484" s="1" t="n">
        <v>687.084082677751</v>
      </c>
      <c r="F484" s="1" t="n">
        <v>940.640412962292</v>
      </c>
      <c r="G484" s="0" t="n">
        <f aca="false">F484/E484</f>
        <v>1.36903246149491</v>
      </c>
      <c r="H484" s="0" t="s">
        <v>10</v>
      </c>
    </row>
    <row r="485" customFormat="false" ht="14.25" hidden="false" customHeight="false" outlineLevel="0" collapsed="false">
      <c r="A485" s="0" t="s">
        <v>929</v>
      </c>
      <c r="B485" s="0" t="n">
        <v>12354</v>
      </c>
      <c r="C485" s="0" t="n">
        <v>12354</v>
      </c>
      <c r="D485" s="0" t="s">
        <v>187</v>
      </c>
      <c r="E485" s="1" t="n">
        <v>115.555238917026</v>
      </c>
      <c r="F485" s="1" t="n">
        <v>736.156099390803</v>
      </c>
      <c r="G485" s="0" t="n">
        <f aca="false">F485/E485</f>
        <v>6.37059908568403</v>
      </c>
      <c r="H485" s="0" t="s">
        <v>10</v>
      </c>
    </row>
    <row r="486" customFormat="false" ht="14.25" hidden="false" customHeight="false" outlineLevel="0" collapsed="false">
      <c r="A486" s="0" t="s">
        <v>930</v>
      </c>
      <c r="B486" s="0" t="n">
        <v>19737</v>
      </c>
      <c r="C486" s="0" t="n">
        <v>19737</v>
      </c>
      <c r="D486" s="0" t="s">
        <v>931</v>
      </c>
      <c r="E486" s="1" t="n">
        <v>204.822729039877</v>
      </c>
      <c r="F486" s="1" t="n">
        <v>481.990994702581</v>
      </c>
      <c r="G486" s="0" t="n">
        <f aca="false">F486/E486</f>
        <v>2.35321049066162</v>
      </c>
      <c r="H486" s="0" t="s">
        <v>10</v>
      </c>
    </row>
    <row r="487" customFormat="false" ht="14.25" hidden="false" customHeight="false" outlineLevel="0" collapsed="false">
      <c r="A487" s="0" t="s">
        <v>932</v>
      </c>
      <c r="B487" s="0" t="n">
        <v>22139</v>
      </c>
      <c r="C487" s="0" t="n">
        <v>22139</v>
      </c>
      <c r="D487" s="0" t="s">
        <v>933</v>
      </c>
      <c r="E487" s="1" t="n">
        <v>2517.47949777107</v>
      </c>
      <c r="F487" s="1" t="n">
        <v>5053.59067084341</v>
      </c>
      <c r="G487" s="0" t="n">
        <f aca="false">F487/E487</f>
        <v>2.00740092434428</v>
      </c>
      <c r="H487" s="0" t="s">
        <v>10</v>
      </c>
    </row>
    <row r="488" customFormat="false" ht="14.25" hidden="false" customHeight="false" outlineLevel="0" collapsed="false">
      <c r="A488" s="0" t="s">
        <v>934</v>
      </c>
      <c r="B488" s="0" t="n">
        <v>57266</v>
      </c>
      <c r="C488" s="0" t="n">
        <v>57266</v>
      </c>
      <c r="D488" s="0" t="s">
        <v>935</v>
      </c>
      <c r="E488" s="1" t="n">
        <v>67.4364074232995</v>
      </c>
      <c r="F488" s="1" t="n">
        <v>641.653326894772</v>
      </c>
      <c r="G488" s="0" t="n">
        <f aca="false">F488/E488</f>
        <v>9.51493935415485</v>
      </c>
      <c r="H488" s="0" t="s">
        <v>10</v>
      </c>
    </row>
    <row r="489" customFormat="false" ht="14.25" hidden="false" customHeight="false" outlineLevel="0" collapsed="false">
      <c r="A489" s="0" t="s">
        <v>936</v>
      </c>
      <c r="B489" s="0" t="n">
        <v>142980</v>
      </c>
      <c r="C489" s="0" t="n">
        <v>142980</v>
      </c>
      <c r="D489" s="0" t="s">
        <v>937</v>
      </c>
      <c r="E489" s="1" t="n">
        <v>244.244255880095</v>
      </c>
      <c r="F489" s="1" t="n">
        <v>511.039946938771</v>
      </c>
      <c r="G489" s="0" t="n">
        <f aca="false">F489/E489</f>
        <v>2.09233148635296</v>
      </c>
      <c r="H489" s="0" t="s">
        <v>10</v>
      </c>
    </row>
    <row r="490" customFormat="false" ht="14.25" hidden="false" customHeight="false" outlineLevel="0" collapsed="false">
      <c r="A490" s="0" t="s">
        <v>938</v>
      </c>
      <c r="B490" s="0" t="n">
        <v>76574</v>
      </c>
      <c r="C490" s="0" t="n">
        <v>76574</v>
      </c>
      <c r="D490" s="0" t="s">
        <v>939</v>
      </c>
      <c r="E490" s="1" t="n">
        <v>356.083565561343</v>
      </c>
      <c r="F490" s="1" t="n">
        <v>558.134463650061</v>
      </c>
      <c r="G490" s="0" t="n">
        <f aca="false">F490/E490</f>
        <v>1.56742550802702</v>
      </c>
      <c r="H490" s="0" t="s">
        <v>10</v>
      </c>
    </row>
    <row r="491" customFormat="false" ht="14.25" hidden="false" customHeight="false" outlineLevel="0" collapsed="false">
      <c r="A491" s="0" t="s">
        <v>940</v>
      </c>
      <c r="B491" s="0" t="n">
        <v>71206</v>
      </c>
      <c r="C491" s="0" t="n">
        <v>71206</v>
      </c>
      <c r="D491" s="0" t="s">
        <v>941</v>
      </c>
      <c r="E491" s="1" t="n">
        <v>29.8464434187358</v>
      </c>
      <c r="F491" s="1" t="n">
        <v>69.8111719667057</v>
      </c>
      <c r="G491" s="0" t="n">
        <f aca="false">F491/E491</f>
        <v>2.33901141879043</v>
      </c>
      <c r="H491" s="0" t="s">
        <v>10</v>
      </c>
    </row>
    <row r="492" customFormat="false" ht="14.25" hidden="false" customHeight="false" outlineLevel="0" collapsed="false">
      <c r="A492" s="0" t="s">
        <v>942</v>
      </c>
      <c r="B492" s="0" t="n">
        <v>13034</v>
      </c>
      <c r="C492" s="0" t="n">
        <v>13034</v>
      </c>
      <c r="D492" s="0" t="s">
        <v>943</v>
      </c>
      <c r="E492" s="1" t="n">
        <v>16.6123159460288</v>
      </c>
      <c r="F492" s="1" t="n">
        <v>24.6371067075387</v>
      </c>
      <c r="G492" s="0" t="n">
        <f aca="false">F492/E492</f>
        <v>1.48306273415347</v>
      </c>
      <c r="H492" s="0" t="s">
        <v>10</v>
      </c>
    </row>
    <row r="493" customFormat="false" ht="14.25" hidden="false" customHeight="false" outlineLevel="0" collapsed="false">
      <c r="A493" s="0" t="s">
        <v>944</v>
      </c>
      <c r="B493" s="0" t="n">
        <v>53312</v>
      </c>
      <c r="C493" s="0" t="n">
        <v>53312</v>
      </c>
      <c r="D493" s="0" t="s">
        <v>945</v>
      </c>
      <c r="E493" s="1" t="n">
        <v>160.050563733502</v>
      </c>
      <c r="F493" s="1" t="n">
        <v>198.709465301125</v>
      </c>
      <c r="G493" s="0" t="n">
        <f aca="false">F493/E493</f>
        <v>1.241541801952</v>
      </c>
      <c r="H493" s="0" t="s">
        <v>10</v>
      </c>
    </row>
    <row r="494" customFormat="false" ht="14.25" hidden="false" customHeight="false" outlineLevel="0" collapsed="false">
      <c r="A494" s="0" t="s">
        <v>946</v>
      </c>
      <c r="B494" s="0" t="n">
        <v>20196</v>
      </c>
      <c r="C494" s="0" t="n">
        <v>20196</v>
      </c>
      <c r="D494" s="0" t="s">
        <v>947</v>
      </c>
      <c r="E494" s="1" t="n">
        <v>273.102602716598</v>
      </c>
      <c r="F494" s="1" t="n">
        <v>661.052236270591</v>
      </c>
      <c r="G494" s="0" t="n">
        <f aca="false">F494/E494</f>
        <v>2.42052704622729</v>
      </c>
      <c r="H494" s="0" t="s">
        <v>10</v>
      </c>
    </row>
    <row r="495" customFormat="false" ht="14.25" hidden="false" customHeight="false" outlineLevel="0" collapsed="false">
      <c r="A495" s="0" t="s">
        <v>948</v>
      </c>
      <c r="B495" s="0" t="n">
        <v>18619</v>
      </c>
      <c r="C495" s="0" t="n">
        <v>18619</v>
      </c>
      <c r="D495" s="0" t="s">
        <v>949</v>
      </c>
      <c r="E495" s="1" t="n">
        <v>332.784647704243</v>
      </c>
      <c r="F495" s="1" t="n">
        <v>1334.82916132613</v>
      </c>
      <c r="G495" s="0" t="n">
        <f aca="false">F495/E495</f>
        <v>4.01108996624277</v>
      </c>
      <c r="H495" s="0" t="s">
        <v>10</v>
      </c>
    </row>
    <row r="496" customFormat="false" ht="14.25" hidden="false" customHeight="false" outlineLevel="0" collapsed="false">
      <c r="A496" s="0" t="s">
        <v>950</v>
      </c>
      <c r="B496" s="0" t="n">
        <v>214084</v>
      </c>
      <c r="C496" s="0" t="n">
        <v>214084</v>
      </c>
      <c r="D496" s="0" t="s">
        <v>951</v>
      </c>
      <c r="E496" s="1" t="n">
        <v>11.6009362001067</v>
      </c>
      <c r="F496" s="1" t="n">
        <v>48.5692040466117</v>
      </c>
      <c r="G496" s="0" t="n">
        <f aca="false">F496/E496</f>
        <v>4.18666245627356</v>
      </c>
      <c r="H496" s="0" t="s">
        <v>10</v>
      </c>
    </row>
    <row r="497" customFormat="false" ht="14.25" hidden="false" customHeight="false" outlineLevel="0" collapsed="false">
      <c r="A497" s="0" t="s">
        <v>952</v>
      </c>
      <c r="B497" s="0" t="n">
        <v>11906</v>
      </c>
      <c r="C497" s="0" t="n">
        <v>11906</v>
      </c>
      <c r="D497" s="0" t="s">
        <v>953</v>
      </c>
      <c r="E497" s="1" t="n">
        <v>509.550538470725</v>
      </c>
      <c r="F497" s="1" t="n">
        <v>683.30341674335</v>
      </c>
      <c r="G497" s="0" t="n">
        <f aca="false">F497/E497</f>
        <v>1.34099243383021</v>
      </c>
      <c r="H497" s="0" t="s">
        <v>10</v>
      </c>
    </row>
    <row r="498" customFormat="false" ht="14.25" hidden="false" customHeight="false" outlineLevel="0" collapsed="false">
      <c r="A498" s="0" t="s">
        <v>954</v>
      </c>
      <c r="B498" s="0" t="n">
        <v>268723</v>
      </c>
      <c r="C498" s="0" t="n">
        <v>268723</v>
      </c>
      <c r="D498" s="0" t="s">
        <v>955</v>
      </c>
      <c r="E498" s="1" t="n">
        <v>69.178931560374</v>
      </c>
      <c r="F498" s="1" t="n">
        <v>191.895355831086</v>
      </c>
      <c r="G498" s="0" t="n">
        <f aca="false">F498/E498</f>
        <v>2.77389880853558</v>
      </c>
      <c r="H498" s="0" t="s">
        <v>10</v>
      </c>
    </row>
    <row r="499" customFormat="false" ht="14.25" hidden="false" customHeight="false" outlineLevel="0" collapsed="false">
      <c r="A499" s="0" t="s">
        <v>956</v>
      </c>
      <c r="B499" s="0" t="n">
        <v>13038</v>
      </c>
      <c r="C499" s="0" t="n">
        <v>13038</v>
      </c>
      <c r="D499" s="0" t="s">
        <v>957</v>
      </c>
      <c r="E499" s="1" t="n">
        <v>524.511919818683</v>
      </c>
      <c r="F499" s="1" t="n">
        <v>1886.12379825668</v>
      </c>
      <c r="G499" s="0" t="n">
        <f aca="false">F499/E499</f>
        <v>3.59595983806943</v>
      </c>
      <c r="H499" s="0" t="s">
        <v>10</v>
      </c>
    </row>
    <row r="500" customFormat="false" ht="14.25" hidden="false" customHeight="false" outlineLevel="0" collapsed="false">
      <c r="A500" s="0" t="s">
        <v>958</v>
      </c>
      <c r="B500" s="0" t="n">
        <v>100223</v>
      </c>
      <c r="C500" s="0" t="n">
        <v>100223</v>
      </c>
      <c r="D500" s="0" t="s">
        <v>959</v>
      </c>
      <c r="E500" s="1" t="n">
        <v>128.335614705976</v>
      </c>
      <c r="F500" s="1" t="n">
        <v>319.675575326857</v>
      </c>
      <c r="G500" s="0" t="n">
        <f aca="false">F500/E500</f>
        <v>2.49093422787782</v>
      </c>
      <c r="H500" s="0" t="s">
        <v>10</v>
      </c>
    </row>
    <row r="501" customFormat="false" ht="14.25" hidden="false" customHeight="false" outlineLevel="0" collapsed="false">
      <c r="A501" s="0" t="s">
        <v>960</v>
      </c>
      <c r="B501" s="0" t="n">
        <v>16772</v>
      </c>
      <c r="C501" s="0" t="n">
        <v>16772</v>
      </c>
      <c r="D501" s="0" t="s">
        <v>961</v>
      </c>
      <c r="E501" s="1" t="n">
        <v>39.0239215342037</v>
      </c>
      <c r="F501" s="1" t="n">
        <v>214.364874487836</v>
      </c>
      <c r="G501" s="0" t="n">
        <f aca="false">F501/E501</f>
        <v>5.49316588544157</v>
      </c>
      <c r="H501" s="0" t="s">
        <v>10</v>
      </c>
    </row>
    <row r="502" customFormat="false" ht="14.25" hidden="false" customHeight="false" outlineLevel="0" collapsed="false">
      <c r="A502" s="0" t="s">
        <v>962</v>
      </c>
      <c r="B502" s="0" t="n">
        <v>140743</v>
      </c>
      <c r="C502" s="0" t="n">
        <v>140743</v>
      </c>
      <c r="D502" s="0" t="s">
        <v>602</v>
      </c>
      <c r="E502" s="1" t="n">
        <v>156.247418894465</v>
      </c>
      <c r="F502" s="1" t="n">
        <v>251.200041663741</v>
      </c>
      <c r="G502" s="0" t="n">
        <f aca="false">F502/E502</f>
        <v>1.60770682447823</v>
      </c>
      <c r="H502" s="0" t="s">
        <v>10</v>
      </c>
    </row>
    <row r="503" customFormat="false" ht="14.25" hidden="false" customHeight="false" outlineLevel="0" collapsed="false">
      <c r="A503" s="0" t="s">
        <v>963</v>
      </c>
      <c r="B503" s="0" t="n">
        <v>70701</v>
      </c>
      <c r="C503" s="0" t="n">
        <v>70701</v>
      </c>
      <c r="D503" s="0" t="s">
        <v>964</v>
      </c>
      <c r="E503" s="1" t="n">
        <v>43.8528992770678</v>
      </c>
      <c r="F503" s="1" t="n">
        <v>95.675151786181</v>
      </c>
      <c r="G503" s="0" t="n">
        <f aca="false">F503/E503</f>
        <v>2.1817292211786</v>
      </c>
      <c r="H503" s="0" t="s">
        <v>10</v>
      </c>
    </row>
    <row r="504" customFormat="false" ht="14.25" hidden="false" customHeight="false" outlineLevel="0" collapsed="false">
      <c r="A504" s="0" t="s">
        <v>965</v>
      </c>
      <c r="B504" s="0" t="n">
        <v>93671</v>
      </c>
      <c r="C504" s="0" t="n">
        <v>93671</v>
      </c>
      <c r="D504" s="0" t="s">
        <v>966</v>
      </c>
      <c r="E504" s="1" t="n">
        <v>31.8905050298659</v>
      </c>
      <c r="F504" s="1" t="n">
        <v>141.915452239623</v>
      </c>
      <c r="G504" s="0" t="n">
        <f aca="false">F504/E504</f>
        <v>4.45008481699231</v>
      </c>
      <c r="H504" s="0" t="s">
        <v>10</v>
      </c>
    </row>
    <row r="505" customFormat="false" ht="14.25" hidden="false" customHeight="false" outlineLevel="0" collapsed="false">
      <c r="A505" s="0" t="s">
        <v>967</v>
      </c>
      <c r="B505" s="0" t="n">
        <v>218038</v>
      </c>
      <c r="C505" s="0" t="n">
        <v>218038</v>
      </c>
      <c r="D505" s="0" t="s">
        <v>968</v>
      </c>
      <c r="E505" s="1" t="n">
        <v>500.615661296216</v>
      </c>
      <c r="F505" s="1" t="n">
        <v>955.514087951544</v>
      </c>
      <c r="G505" s="0" t="n">
        <f aca="false">F505/E505</f>
        <v>1.90867797758761</v>
      </c>
      <c r="H505" s="0" t="s">
        <v>10</v>
      </c>
    </row>
    <row r="506" customFormat="false" ht="14.25" hidden="false" customHeight="false" outlineLevel="0" collapsed="false">
      <c r="A506" s="0" t="s">
        <v>969</v>
      </c>
      <c r="B506" s="0" t="n">
        <v>53419</v>
      </c>
      <c r="C506" s="0" t="n">
        <v>53419</v>
      </c>
      <c r="D506" s="0" t="s">
        <v>970</v>
      </c>
      <c r="E506" s="1" t="n">
        <v>142.200365140587</v>
      </c>
      <c r="F506" s="1" t="n">
        <v>678.539162718154</v>
      </c>
      <c r="G506" s="0" t="n">
        <f aca="false">F506/E506</f>
        <v>4.77171181696553</v>
      </c>
      <c r="H506" s="0" t="s">
        <v>10</v>
      </c>
    </row>
    <row r="507" customFormat="false" ht="14.25" hidden="false" customHeight="false" outlineLevel="0" collapsed="false">
      <c r="A507" s="0" t="s">
        <v>971</v>
      </c>
      <c r="B507" s="0" t="n">
        <v>27877</v>
      </c>
      <c r="C507" s="0" t="n">
        <v>27877</v>
      </c>
      <c r="D507" s="0" t="s">
        <v>972</v>
      </c>
      <c r="E507" s="1" t="n">
        <v>29.6292820690597</v>
      </c>
      <c r="F507" s="1" t="n">
        <v>150.194743476092</v>
      </c>
      <c r="G507" s="0" t="n">
        <f aca="false">F507/E507</f>
        <v>5.06913205409497</v>
      </c>
      <c r="H507" s="0" t="s">
        <v>10</v>
      </c>
    </row>
    <row r="508" customFormat="false" ht="14.25" hidden="false" customHeight="false" outlineLevel="0" collapsed="false">
      <c r="A508" s="0" t="s">
        <v>973</v>
      </c>
      <c r="B508" s="0" t="n">
        <v>56277</v>
      </c>
      <c r="C508" s="0" t="n">
        <v>56277</v>
      </c>
      <c r="D508" s="0" t="s">
        <v>974</v>
      </c>
      <c r="E508" s="1" t="n">
        <v>326.957179993703</v>
      </c>
      <c r="F508" s="1" t="n">
        <v>890.620268751157</v>
      </c>
      <c r="G508" s="0" t="n">
        <f aca="false">F508/E508</f>
        <v>2.72396608255647</v>
      </c>
      <c r="H508" s="0" t="s">
        <v>10</v>
      </c>
    </row>
    <row r="509" customFormat="false" ht="14.25" hidden="false" customHeight="false" outlineLevel="0" collapsed="false">
      <c r="A509" s="0" t="s">
        <v>975</v>
      </c>
      <c r="B509" s="0" t="n">
        <v>68465</v>
      </c>
      <c r="C509" s="0" t="n">
        <v>68465</v>
      </c>
      <c r="D509" s="0" t="s">
        <v>976</v>
      </c>
      <c r="E509" s="1" t="n">
        <v>1310.02174159419</v>
      </c>
      <c r="F509" s="1" t="n">
        <v>2348.22490858494</v>
      </c>
      <c r="G509" s="0" t="n">
        <f aca="false">F509/E509</f>
        <v>1.79250834854644</v>
      </c>
      <c r="H509" s="0" t="s">
        <v>10</v>
      </c>
    </row>
    <row r="510" customFormat="false" ht="14.25" hidden="false" customHeight="false" outlineLevel="0" collapsed="false">
      <c r="A510" s="0" t="s">
        <v>977</v>
      </c>
      <c r="B510" s="0" t="n">
        <v>75784</v>
      </c>
      <c r="C510" s="0" t="n">
        <v>75784</v>
      </c>
      <c r="D510" s="0" t="s">
        <v>978</v>
      </c>
      <c r="E510" s="1" t="n">
        <v>25.3032145752024</v>
      </c>
      <c r="F510" s="1" t="n">
        <v>74.8354912607191</v>
      </c>
      <c r="G510" s="0" t="n">
        <f aca="false">F510/E510</f>
        <v>2.95754877461535</v>
      </c>
      <c r="H510" s="0" t="s">
        <v>10</v>
      </c>
    </row>
    <row r="511" customFormat="false" ht="14.25" hidden="false" customHeight="false" outlineLevel="0" collapsed="false">
      <c r="A511" s="0" t="s">
        <v>979</v>
      </c>
      <c r="B511" s="0" t="n">
        <v>19012</v>
      </c>
      <c r="C511" s="0" t="n">
        <v>19012</v>
      </c>
      <c r="D511" s="0" t="s">
        <v>980</v>
      </c>
      <c r="E511" s="1" t="n">
        <v>884.477448477374</v>
      </c>
      <c r="F511" s="1" t="n">
        <v>1439.89890227585</v>
      </c>
      <c r="G511" s="0" t="n">
        <f aca="false">F511/E511</f>
        <v>1.62796564768794</v>
      </c>
      <c r="H511" s="0" t="s">
        <v>10</v>
      </c>
    </row>
    <row r="512" customFormat="false" ht="14.25" hidden="false" customHeight="false" outlineLevel="0" collapsed="false">
      <c r="A512" s="0" t="s">
        <v>981</v>
      </c>
      <c r="B512" s="0" t="n">
        <v>51940</v>
      </c>
      <c r="C512" s="0" t="n">
        <v>51940</v>
      </c>
      <c r="D512" s="0" t="s">
        <v>982</v>
      </c>
      <c r="E512" s="1" t="n">
        <v>26.7478816505801</v>
      </c>
      <c r="F512" s="1" t="n">
        <v>80.6969005148921</v>
      </c>
      <c r="G512" s="0" t="n">
        <f aca="false">F512/E512</f>
        <v>3.01694547512483</v>
      </c>
      <c r="H512" s="0" t="s">
        <v>10</v>
      </c>
    </row>
    <row r="513" customFormat="false" ht="14.25" hidden="false" customHeight="false" outlineLevel="0" collapsed="false">
      <c r="A513" s="0" t="s">
        <v>983</v>
      </c>
      <c r="B513" s="0" t="n">
        <v>72088</v>
      </c>
      <c r="C513" s="0" t="n">
        <v>72088</v>
      </c>
      <c r="D513" s="0" t="s">
        <v>984</v>
      </c>
      <c r="E513" s="1" t="n">
        <v>686.279988388105</v>
      </c>
      <c r="F513" s="1" t="n">
        <v>2023.98193812132</v>
      </c>
      <c r="G513" s="0" t="n">
        <f aca="false">F513/E513</f>
        <v>2.94920728036255</v>
      </c>
      <c r="H513" s="0" t="s">
        <v>10</v>
      </c>
    </row>
    <row r="514" customFormat="false" ht="14.25" hidden="false" customHeight="false" outlineLevel="0" collapsed="false">
      <c r="A514" s="0" t="s">
        <v>985</v>
      </c>
      <c r="B514" s="0" t="n">
        <v>75136</v>
      </c>
      <c r="C514" s="0" t="n">
        <v>75136</v>
      </c>
      <c r="D514" s="0" t="s">
        <v>986</v>
      </c>
      <c r="E514" s="1" t="n">
        <v>23.8236907596624</v>
      </c>
      <c r="F514" s="1" t="n">
        <v>144.483640431779</v>
      </c>
      <c r="G514" s="0" t="n">
        <f aca="false">F514/E514</f>
        <v>6.06470432685495</v>
      </c>
      <c r="H514" s="0" t="s">
        <v>10</v>
      </c>
    </row>
    <row r="515" customFormat="false" ht="14.25" hidden="false" customHeight="false" outlineLevel="0" collapsed="false">
      <c r="A515" s="0" t="s">
        <v>987</v>
      </c>
      <c r="B515" s="0" t="n">
        <v>57810</v>
      </c>
      <c r="C515" s="0" t="n">
        <v>57810</v>
      </c>
      <c r="D515" s="0" t="s">
        <v>988</v>
      </c>
      <c r="E515" s="1" t="n">
        <v>1423.42962856872</v>
      </c>
      <c r="F515" s="1" t="n">
        <v>3767.23119522438</v>
      </c>
      <c r="G515" s="0" t="n">
        <f aca="false">F515/E515</f>
        <v>2.64658759352396</v>
      </c>
      <c r="H515" s="0" t="s">
        <v>10</v>
      </c>
    </row>
    <row r="516" customFormat="false" ht="14.25" hidden="false" customHeight="false" outlineLevel="0" collapsed="false">
      <c r="A516" s="0" t="s">
        <v>989</v>
      </c>
      <c r="B516" s="0" t="n">
        <v>108116</v>
      </c>
      <c r="C516" s="0" t="n">
        <v>108116</v>
      </c>
      <c r="D516" s="0" t="s">
        <v>990</v>
      </c>
      <c r="E516" s="1" t="n">
        <v>239.798939361227</v>
      </c>
      <c r="F516" s="1" t="n">
        <v>381.914298714767</v>
      </c>
      <c r="G516" s="0" t="n">
        <f aca="false">F516/E516</f>
        <v>1.59264381957695</v>
      </c>
      <c r="H516" s="0" t="s">
        <v>10</v>
      </c>
    </row>
    <row r="517" customFormat="false" ht="14.25" hidden="false" customHeight="false" outlineLevel="0" collapsed="false">
      <c r="A517" s="0" t="s">
        <v>991</v>
      </c>
      <c r="B517" s="0" t="n">
        <v>54403</v>
      </c>
      <c r="C517" s="0" t="n">
        <v>54403</v>
      </c>
      <c r="D517" s="0" t="s">
        <v>210</v>
      </c>
      <c r="E517" s="1" t="n">
        <v>203.198241000306</v>
      </c>
      <c r="F517" s="1" t="n">
        <v>703.4056581979</v>
      </c>
      <c r="G517" s="0" t="n">
        <f aca="false">F517/E517</f>
        <v>3.46167198463515</v>
      </c>
      <c r="H517" s="0" t="s">
        <v>10</v>
      </c>
    </row>
    <row r="518" customFormat="false" ht="14.25" hidden="false" customHeight="false" outlineLevel="0" collapsed="false">
      <c r="A518" s="0" t="s">
        <v>992</v>
      </c>
      <c r="B518" s="0" t="n">
        <v>68955</v>
      </c>
      <c r="C518" s="0" t="n">
        <v>68955</v>
      </c>
      <c r="D518" s="0" t="s">
        <v>993</v>
      </c>
      <c r="E518" s="1" t="n">
        <v>30.0523669968859</v>
      </c>
      <c r="F518" s="1" t="n">
        <v>42.8899207651605</v>
      </c>
      <c r="G518" s="0" t="n">
        <f aca="false">F518/E518</f>
        <v>1.42717280038557</v>
      </c>
      <c r="H518" s="0" t="s">
        <v>10</v>
      </c>
    </row>
    <row r="519" customFormat="false" ht="14.25" hidden="false" customHeight="false" outlineLevel="0" collapsed="false">
      <c r="A519" s="0" t="s">
        <v>994</v>
      </c>
      <c r="B519" s="0" t="n">
        <v>54420</v>
      </c>
      <c r="C519" s="0" t="n">
        <v>54420</v>
      </c>
      <c r="D519" s="0" t="s">
        <v>995</v>
      </c>
      <c r="E519" s="1" t="n">
        <v>754.342305632597</v>
      </c>
      <c r="F519" s="1" t="n">
        <v>2932.05631195667</v>
      </c>
      <c r="G519" s="0" t="n">
        <f aca="false">F519/E519</f>
        <v>3.88690424766489</v>
      </c>
      <c r="H519" s="0" t="s">
        <v>10</v>
      </c>
    </row>
    <row r="520" customFormat="false" ht="14.25" hidden="false" customHeight="false" outlineLevel="0" collapsed="false">
      <c r="A520" s="0" t="s">
        <v>996</v>
      </c>
      <c r="B520" s="0" t="n">
        <v>17349</v>
      </c>
      <c r="C520" s="0" t="n">
        <v>17349</v>
      </c>
      <c r="D520" s="0" t="s">
        <v>997</v>
      </c>
      <c r="E520" s="1" t="n">
        <v>133.678856602706</v>
      </c>
      <c r="F520" s="1" t="n">
        <v>743.712669826569</v>
      </c>
      <c r="G520" s="0" t="n">
        <f aca="false">F520/E520</f>
        <v>5.56342782042853</v>
      </c>
      <c r="H520" s="0" t="s">
        <v>10</v>
      </c>
    </row>
    <row r="521" customFormat="false" ht="14.25" hidden="false" customHeight="false" outlineLevel="0" collapsed="false">
      <c r="A521" s="0" t="s">
        <v>998</v>
      </c>
      <c r="B521" s="0" t="n">
        <v>74760</v>
      </c>
      <c r="C521" s="0" t="n">
        <v>74760</v>
      </c>
      <c r="D521" s="0" t="s">
        <v>999</v>
      </c>
      <c r="E521" s="1" t="n">
        <v>170.908260408113</v>
      </c>
      <c r="F521" s="1" t="n">
        <v>260.752233468822</v>
      </c>
      <c r="G521" s="0" t="n">
        <f aca="false">F521/E521</f>
        <v>1.52568537557032</v>
      </c>
      <c r="H521" s="0" t="s">
        <v>10</v>
      </c>
    </row>
    <row r="522" customFormat="false" ht="14.25" hidden="false" customHeight="false" outlineLevel="0" collapsed="false">
      <c r="A522" s="0" t="s">
        <v>1000</v>
      </c>
      <c r="B522" s="0" t="n">
        <v>81879</v>
      </c>
      <c r="C522" s="0" t="n">
        <v>81879</v>
      </c>
      <c r="D522" s="0" t="s">
        <v>1001</v>
      </c>
      <c r="E522" s="1" t="n">
        <v>76.4046092536701</v>
      </c>
      <c r="F522" s="1" t="n">
        <v>165.677725542639</v>
      </c>
      <c r="G522" s="0" t="n">
        <f aca="false">F522/E522</f>
        <v>2.16842579473935</v>
      </c>
      <c r="H522" s="0" t="s">
        <v>10</v>
      </c>
    </row>
    <row r="523" customFormat="false" ht="14.25" hidden="false" customHeight="false" outlineLevel="0" collapsed="false">
      <c r="A523" s="0" t="s">
        <v>1002</v>
      </c>
      <c r="B523" s="0" t="n">
        <v>17883</v>
      </c>
      <c r="C523" s="0" t="n">
        <v>17883</v>
      </c>
      <c r="D523" s="0" t="s">
        <v>1003</v>
      </c>
      <c r="E523" s="1" t="n">
        <v>14.9018374900539</v>
      </c>
      <c r="F523" s="1" t="n">
        <v>19.07175668838</v>
      </c>
      <c r="G523" s="0" t="n">
        <f aca="false">F523/E523</f>
        <v>1.27982584034414</v>
      </c>
      <c r="H523" s="0" t="s">
        <v>10</v>
      </c>
    </row>
    <row r="524" customFormat="false" ht="14.25" hidden="false" customHeight="false" outlineLevel="0" collapsed="false">
      <c r="A524" s="0" t="s">
        <v>1004</v>
      </c>
      <c r="B524" s="0" t="n">
        <v>72832</v>
      </c>
      <c r="C524" s="0" t="n">
        <v>72832</v>
      </c>
      <c r="D524" s="0" t="s">
        <v>1005</v>
      </c>
      <c r="E524" s="1" t="n">
        <v>31.8297333463245</v>
      </c>
      <c r="F524" s="1" t="n">
        <v>207.300013523605</v>
      </c>
      <c r="G524" s="0" t="n">
        <f aca="false">F524/E524</f>
        <v>6.51277883066346</v>
      </c>
      <c r="H524" s="0" t="s">
        <v>10</v>
      </c>
    </row>
    <row r="525" customFormat="false" ht="14.25" hidden="false" customHeight="false" outlineLevel="0" collapsed="false">
      <c r="A525" s="0" t="s">
        <v>1006</v>
      </c>
      <c r="B525" s="0" t="n">
        <v>11629</v>
      </c>
      <c r="C525" s="0" t="n">
        <v>11629</v>
      </c>
      <c r="D525" s="0" t="s">
        <v>1007</v>
      </c>
      <c r="E525" s="1" t="n">
        <v>47.6317913480285</v>
      </c>
      <c r="F525" s="1" t="n">
        <v>94.3935624261451</v>
      </c>
      <c r="G525" s="0" t="n">
        <f aca="false">F525/E525</f>
        <v>1.98173446252409</v>
      </c>
      <c r="H525" s="0" t="s">
        <v>10</v>
      </c>
    </row>
    <row r="526" customFormat="false" ht="14.25" hidden="false" customHeight="false" outlineLevel="0" collapsed="false">
      <c r="A526" s="0" t="s">
        <v>1008</v>
      </c>
      <c r="B526" s="0" t="n">
        <v>14012</v>
      </c>
      <c r="C526" s="0" t="n">
        <v>14012</v>
      </c>
      <c r="D526" s="0" t="s">
        <v>1009</v>
      </c>
      <c r="E526" s="1" t="n">
        <v>971.081358515089</v>
      </c>
      <c r="F526" s="1" t="n">
        <v>1442.75050271695</v>
      </c>
      <c r="G526" s="0" t="n">
        <f aca="false">F526/E526</f>
        <v>1.48571537293549</v>
      </c>
      <c r="H526" s="0" t="s">
        <v>10</v>
      </c>
    </row>
    <row r="527" customFormat="false" ht="14.25" hidden="false" customHeight="false" outlineLevel="0" collapsed="false">
      <c r="A527" s="0" t="s">
        <v>1010</v>
      </c>
      <c r="B527" s="0" t="n">
        <v>64297</v>
      </c>
      <c r="C527" s="0" t="n">
        <v>64297</v>
      </c>
      <c r="D527" s="0" t="s">
        <v>791</v>
      </c>
      <c r="E527" s="1" t="n">
        <v>352.167494964765</v>
      </c>
      <c r="F527" s="1" t="n">
        <v>1242.94490246501</v>
      </c>
      <c r="G527" s="0" t="n">
        <f aca="false">F527/E527</f>
        <v>3.5294140437049</v>
      </c>
      <c r="H527" s="0" t="s">
        <v>10</v>
      </c>
    </row>
    <row r="528" customFormat="false" ht="14.25" hidden="false" customHeight="false" outlineLevel="0" collapsed="false">
      <c r="A528" s="0" t="s">
        <v>1011</v>
      </c>
      <c r="B528" s="0" t="n">
        <v>58175</v>
      </c>
      <c r="C528" s="0" t="n">
        <v>58175</v>
      </c>
      <c r="D528" s="0" t="s">
        <v>1012</v>
      </c>
      <c r="E528" s="1" t="n">
        <v>27.9092720692398</v>
      </c>
      <c r="F528" s="1" t="n">
        <v>76.3504402296668</v>
      </c>
      <c r="G528" s="0" t="n">
        <f aca="false">F528/E528</f>
        <v>2.73566576871836</v>
      </c>
      <c r="H528" s="0" t="s">
        <v>10</v>
      </c>
    </row>
    <row r="529" customFormat="false" ht="14.25" hidden="false" customHeight="false" outlineLevel="0" collapsed="false">
      <c r="A529" s="0" t="s">
        <v>1013</v>
      </c>
      <c r="B529" s="0" t="n">
        <v>224650</v>
      </c>
      <c r="C529" s="0" t="n">
        <v>224650</v>
      </c>
      <c r="D529" s="0" t="s">
        <v>1014</v>
      </c>
      <c r="E529" s="1" t="n">
        <v>448.677124962865</v>
      </c>
      <c r="F529" s="1" t="n">
        <v>795.167435966389</v>
      </c>
      <c r="G529" s="0" t="n">
        <f aca="false">F529/E529</f>
        <v>1.77224866552357</v>
      </c>
      <c r="H529" s="0" t="s">
        <v>10</v>
      </c>
    </row>
    <row r="530" customFormat="false" ht="14.25" hidden="false" customHeight="false" outlineLevel="0" collapsed="false">
      <c r="A530" s="0" t="s">
        <v>1015</v>
      </c>
      <c r="B530" s="0" t="n">
        <v>217700</v>
      </c>
      <c r="C530" s="0" t="n">
        <v>217700</v>
      </c>
      <c r="D530" s="0" t="s">
        <v>1016</v>
      </c>
      <c r="E530" s="1" t="n">
        <v>97.0151734774147</v>
      </c>
      <c r="F530" s="1" t="n">
        <v>147.375601674153</v>
      </c>
      <c r="G530" s="0" t="n">
        <f aca="false">F530/E530</f>
        <v>1.51909847080223</v>
      </c>
      <c r="H530" s="0" t="s">
        <v>10</v>
      </c>
    </row>
    <row r="531" customFormat="false" ht="14.25" hidden="false" customHeight="false" outlineLevel="0" collapsed="false">
      <c r="A531" s="0" t="s">
        <v>1017</v>
      </c>
      <c r="B531" s="0" t="n">
        <v>99657</v>
      </c>
      <c r="C531" s="0" t="n">
        <v>99657</v>
      </c>
      <c r="D531" s="0" t="s">
        <v>1018</v>
      </c>
      <c r="E531" s="1" t="n">
        <v>44.1086853598811</v>
      </c>
      <c r="F531" s="1" t="n">
        <v>91.7994633938639</v>
      </c>
      <c r="G531" s="0" t="n">
        <f aca="false">F531/E531</f>
        <v>2.0812105970712</v>
      </c>
      <c r="H531" s="0" t="s">
        <v>10</v>
      </c>
    </row>
    <row r="532" customFormat="false" ht="14.25" hidden="false" customHeight="false" outlineLevel="0" collapsed="false">
      <c r="A532" s="0" t="s">
        <v>1019</v>
      </c>
      <c r="B532" s="0" t="n">
        <v>53945</v>
      </c>
      <c r="C532" s="0" t="n">
        <v>53945</v>
      </c>
      <c r="D532" s="0" t="s">
        <v>1020</v>
      </c>
      <c r="E532" s="1" t="n">
        <v>50.6703175988532</v>
      </c>
      <c r="F532" s="1" t="n">
        <v>201.450589956143</v>
      </c>
      <c r="G532" s="0" t="n">
        <f aca="false">F532/E532</f>
        <v>3.97571200462936</v>
      </c>
      <c r="H532" s="0" t="s">
        <v>10</v>
      </c>
    </row>
    <row r="533" customFormat="false" ht="14.25" hidden="false" customHeight="false" outlineLevel="0" collapsed="false">
      <c r="A533" s="0" t="s">
        <v>1021</v>
      </c>
      <c r="B533" s="0" t="n">
        <v>78818</v>
      </c>
      <c r="C533" s="0" t="n">
        <v>78818</v>
      </c>
      <c r="D533" s="0" t="s">
        <v>1022</v>
      </c>
      <c r="E533" s="1" t="n">
        <v>90.7834904989047</v>
      </c>
      <c r="F533" s="1" t="n">
        <v>120.656426214007</v>
      </c>
      <c r="G533" s="0" t="n">
        <f aca="false">F533/E533</f>
        <v>1.32905691939068</v>
      </c>
      <c r="H533" s="0" t="s">
        <v>10</v>
      </c>
    </row>
    <row r="534" customFormat="false" ht="14.25" hidden="false" customHeight="false" outlineLevel="0" collapsed="false">
      <c r="A534" s="0" t="s">
        <v>1023</v>
      </c>
      <c r="B534" s="0" t="n">
        <v>77015</v>
      </c>
      <c r="C534" s="0" t="n">
        <v>77015</v>
      </c>
      <c r="D534" s="0" t="s">
        <v>1024</v>
      </c>
      <c r="E534" s="1" t="n">
        <v>218.987114636514</v>
      </c>
      <c r="F534" s="1" t="n">
        <v>430.528748265705</v>
      </c>
      <c r="G534" s="0" t="n">
        <f aca="false">F534/E534</f>
        <v>1.96600036938392</v>
      </c>
      <c r="H534" s="0" t="s">
        <v>10</v>
      </c>
    </row>
    <row r="535" customFormat="false" ht="14.25" hidden="false" customHeight="false" outlineLevel="0" collapsed="false">
      <c r="A535" s="0" t="s">
        <v>1025</v>
      </c>
      <c r="B535" s="0" t="n">
        <v>77627</v>
      </c>
      <c r="C535" s="0" t="n">
        <v>77627</v>
      </c>
      <c r="D535" s="0" t="s">
        <v>1026</v>
      </c>
      <c r="E535" s="1" t="n">
        <v>32.3699673823719</v>
      </c>
      <c r="F535" s="1" t="n">
        <v>91.2305939720164</v>
      </c>
      <c r="G535" s="0" t="n">
        <f aca="false">F535/E535</f>
        <v>2.81837151376615</v>
      </c>
      <c r="H535" s="0" t="s">
        <v>10</v>
      </c>
    </row>
    <row r="536" customFormat="false" ht="14.25" hidden="false" customHeight="false" outlineLevel="0" collapsed="false">
      <c r="A536" s="0" t="s">
        <v>1027</v>
      </c>
      <c r="B536" s="0" t="n">
        <v>16196</v>
      </c>
      <c r="C536" s="0" t="n">
        <v>16196</v>
      </c>
      <c r="D536" s="0" t="s">
        <v>1028</v>
      </c>
      <c r="E536" s="1" t="n">
        <v>16.5296949695434</v>
      </c>
      <c r="F536" s="1" t="n">
        <v>22.124170062437</v>
      </c>
      <c r="G536" s="0" t="n">
        <f aca="false">F536/E536</f>
        <v>1.3384499897428</v>
      </c>
      <c r="H536" s="0" t="s">
        <v>10</v>
      </c>
    </row>
    <row r="537" customFormat="false" ht="14.25" hidden="false" customHeight="false" outlineLevel="0" collapsed="false">
      <c r="A537" s="0" t="s">
        <v>1029</v>
      </c>
      <c r="B537" s="0" t="n">
        <v>225845</v>
      </c>
      <c r="C537" s="0" t="n">
        <v>225845</v>
      </c>
      <c r="D537" s="0" t="s">
        <v>1030</v>
      </c>
      <c r="E537" s="1" t="n">
        <v>186.51947773469</v>
      </c>
      <c r="F537" s="1" t="n">
        <v>308.57966361958</v>
      </c>
      <c r="G537" s="0" t="n">
        <f aca="false">F537/E537</f>
        <v>1.65440986307345</v>
      </c>
      <c r="H537" s="0" t="s">
        <v>10</v>
      </c>
    </row>
    <row r="538" customFormat="false" ht="14.25" hidden="false" customHeight="false" outlineLevel="0" collapsed="false">
      <c r="A538" s="0" t="s">
        <v>1031</v>
      </c>
      <c r="B538" s="0" t="n">
        <v>21872</v>
      </c>
      <c r="C538" s="0" t="n">
        <v>21872</v>
      </c>
      <c r="D538" s="0" t="s">
        <v>1032</v>
      </c>
      <c r="E538" s="1" t="n">
        <v>2806.84301274624</v>
      </c>
      <c r="F538" s="1" t="n">
        <v>4303.73332492892</v>
      </c>
      <c r="G538" s="0" t="n">
        <f aca="false">F538/E538</f>
        <v>1.53330033257475</v>
      </c>
      <c r="H538" s="0" t="s">
        <v>10</v>
      </c>
    </row>
    <row r="539" customFormat="false" ht="14.25" hidden="false" customHeight="false" outlineLevel="0" collapsed="false">
      <c r="A539" s="0" t="s">
        <v>1033</v>
      </c>
      <c r="B539" s="0" t="n">
        <v>210044</v>
      </c>
      <c r="C539" s="0" t="n">
        <v>210044</v>
      </c>
      <c r="D539" s="0" t="s">
        <v>1034</v>
      </c>
      <c r="E539" s="1" t="n">
        <v>390.962420453334</v>
      </c>
      <c r="F539" s="1" t="n">
        <v>1072.82393618978</v>
      </c>
      <c r="G539" s="0" t="n">
        <f aca="false">F539/E539</f>
        <v>2.74405896849574</v>
      </c>
      <c r="H539" s="0" t="s">
        <v>10</v>
      </c>
    </row>
    <row r="540" customFormat="false" ht="14.25" hidden="false" customHeight="false" outlineLevel="0" collapsed="false">
      <c r="A540" s="0" t="s">
        <v>1035</v>
      </c>
      <c r="B540" s="0" t="n">
        <v>239435</v>
      </c>
      <c r="C540" s="0" t="n">
        <v>239435</v>
      </c>
      <c r="D540" s="0" t="s">
        <v>1036</v>
      </c>
      <c r="E540" s="1" t="n">
        <v>419.747680807549</v>
      </c>
      <c r="F540" s="1" t="n">
        <v>637.894894931054</v>
      </c>
      <c r="G540" s="0" t="n">
        <f aca="false">F540/E540</f>
        <v>1.51971035004604</v>
      </c>
      <c r="H540" s="0" t="s">
        <v>10</v>
      </c>
    </row>
    <row r="541" customFormat="false" ht="14.25" hidden="false" customHeight="false" outlineLevel="0" collapsed="false">
      <c r="A541" s="0" t="s">
        <v>1037</v>
      </c>
      <c r="B541" s="0" t="n">
        <v>67702</v>
      </c>
      <c r="C541" s="0" t="n">
        <v>67702</v>
      </c>
      <c r="D541" s="0" t="s">
        <v>1038</v>
      </c>
      <c r="E541" s="1" t="n">
        <v>1207.05696408224</v>
      </c>
      <c r="F541" s="1" t="n">
        <v>7059.77306966237</v>
      </c>
      <c r="G541" s="0" t="n">
        <f aca="false">F541/E541</f>
        <v>5.84874888239441</v>
      </c>
      <c r="H541" s="0" t="s">
        <v>10</v>
      </c>
    </row>
    <row r="542" customFormat="false" ht="14.25" hidden="false" customHeight="false" outlineLevel="0" collapsed="false">
      <c r="A542" s="0" t="s">
        <v>1039</v>
      </c>
      <c r="B542" s="0" t="n">
        <v>77609</v>
      </c>
      <c r="C542" s="0" t="n">
        <v>77609</v>
      </c>
      <c r="D542" s="0" t="s">
        <v>1040</v>
      </c>
      <c r="E542" s="1" t="n">
        <v>53.9824124524413</v>
      </c>
      <c r="F542" s="1" t="n">
        <v>206.250881680025</v>
      </c>
      <c r="G542" s="0" t="n">
        <f aca="false">F542/E542</f>
        <v>3.82070515766098</v>
      </c>
      <c r="H542" s="0" t="s">
        <v>10</v>
      </c>
    </row>
    <row r="543" customFormat="false" ht="14.25" hidden="false" customHeight="false" outlineLevel="0" collapsed="false">
      <c r="A543" s="0" t="s">
        <v>1041</v>
      </c>
      <c r="B543" s="0" t="n">
        <v>19266</v>
      </c>
      <c r="C543" s="0" t="n">
        <v>19266</v>
      </c>
      <c r="D543" s="0" t="s">
        <v>216</v>
      </c>
      <c r="E543" s="1" t="n">
        <v>1300.92036320146</v>
      </c>
      <c r="F543" s="1" t="n">
        <v>1631.8517661668</v>
      </c>
      <c r="G543" s="0" t="n">
        <f aca="false">F543/E543</f>
        <v>1.25438252204074</v>
      </c>
      <c r="H543" s="0" t="s">
        <v>10</v>
      </c>
    </row>
    <row r="544" customFormat="false" ht="14.25" hidden="false" customHeight="false" outlineLevel="0" collapsed="false">
      <c r="A544" s="0" t="s">
        <v>1042</v>
      </c>
      <c r="B544" s="0" t="n">
        <v>53945</v>
      </c>
      <c r="C544" s="0" t="n">
        <v>53945</v>
      </c>
      <c r="D544" s="0" t="s">
        <v>1020</v>
      </c>
      <c r="E544" s="1" t="n">
        <v>252.302486151919</v>
      </c>
      <c r="F544" s="1" t="n">
        <v>981.242440113562</v>
      </c>
      <c r="G544" s="0" t="n">
        <f aca="false">F544/E544</f>
        <v>3.88915089613</v>
      </c>
      <c r="H544" s="0" t="s">
        <v>10</v>
      </c>
    </row>
    <row r="545" customFormat="false" ht="14.25" hidden="false" customHeight="false" outlineLevel="0" collapsed="false">
      <c r="A545" s="0" t="s">
        <v>1043</v>
      </c>
      <c r="B545" s="0" t="n">
        <v>12524</v>
      </c>
      <c r="C545" s="0" t="n">
        <v>12524</v>
      </c>
      <c r="D545" s="0" t="s">
        <v>1044</v>
      </c>
      <c r="E545" s="1" t="n">
        <v>21.9083446431162</v>
      </c>
      <c r="F545" s="1" t="n">
        <v>59.9279161395959</v>
      </c>
      <c r="G545" s="0" t="n">
        <f aca="false">F545/E545</f>
        <v>2.73539224965706</v>
      </c>
      <c r="H545" s="0" t="s">
        <v>10</v>
      </c>
    </row>
    <row r="546" customFormat="false" ht="14.25" hidden="false" customHeight="false" outlineLevel="0" collapsed="false">
      <c r="A546" s="0" t="s">
        <v>1045</v>
      </c>
      <c r="B546" s="0" t="n">
        <v>18005</v>
      </c>
      <c r="C546" s="0" t="n">
        <v>18005</v>
      </c>
      <c r="D546" s="0" t="s">
        <v>436</v>
      </c>
      <c r="E546" s="1" t="n">
        <v>18.9305673279978</v>
      </c>
      <c r="F546" s="1" t="n">
        <v>35.9149504031955</v>
      </c>
      <c r="G546" s="0" t="n">
        <f aca="false">F546/E546</f>
        <v>1.89719355901596</v>
      </c>
      <c r="H546" s="0" t="s">
        <v>10</v>
      </c>
    </row>
    <row r="547" customFormat="false" ht="14.25" hidden="false" customHeight="false" outlineLevel="0" collapsed="false">
      <c r="A547" s="0" t="s">
        <v>1046</v>
      </c>
      <c r="B547" s="0" t="n">
        <v>18074</v>
      </c>
      <c r="C547" s="0" t="n">
        <v>18074</v>
      </c>
      <c r="D547" s="0" t="s">
        <v>1047</v>
      </c>
      <c r="E547" s="1" t="n">
        <v>204.619589480601</v>
      </c>
      <c r="F547" s="1" t="n">
        <v>670.401300170492</v>
      </c>
      <c r="G547" s="0" t="n">
        <f aca="false">F547/E547</f>
        <v>3.2763300027735</v>
      </c>
      <c r="H547" s="0" t="s">
        <v>10</v>
      </c>
    </row>
    <row r="548" customFormat="false" ht="14.25" hidden="false" customHeight="false" outlineLevel="0" collapsed="false">
      <c r="A548" s="0" t="s">
        <v>1048</v>
      </c>
      <c r="B548" s="0" t="n">
        <v>215512</v>
      </c>
      <c r="C548" s="0" t="n">
        <v>215512</v>
      </c>
      <c r="D548" s="0" t="s">
        <v>1049</v>
      </c>
      <c r="E548" s="1" t="n">
        <v>422.360338915709</v>
      </c>
      <c r="F548" s="1" t="n">
        <v>556.906135549451</v>
      </c>
      <c r="G548" s="0" t="n">
        <f aca="false">F548/E548</f>
        <v>1.31855689144286</v>
      </c>
      <c r="H548" s="0" t="s">
        <v>10</v>
      </c>
    </row>
    <row r="549" customFormat="false" ht="14.25" hidden="false" customHeight="false" outlineLevel="0" collapsed="false">
      <c r="A549" s="0" t="s">
        <v>1050</v>
      </c>
      <c r="B549" s="0" t="n">
        <v>17886</v>
      </c>
      <c r="C549" s="0" t="n">
        <v>17886</v>
      </c>
      <c r="D549" s="0" t="s">
        <v>1051</v>
      </c>
      <c r="E549" s="1" t="n">
        <v>91.090419095939</v>
      </c>
      <c r="F549" s="1" t="n">
        <v>135.477311695476</v>
      </c>
      <c r="G549" s="0" t="n">
        <f aca="false">F549/E549</f>
        <v>1.4872838772735</v>
      </c>
      <c r="H549" s="0" t="s">
        <v>10</v>
      </c>
    </row>
    <row r="550" customFormat="false" ht="14.25" hidden="false" customHeight="false" outlineLevel="0" collapsed="false">
      <c r="A550" s="0" t="s">
        <v>1052</v>
      </c>
      <c r="B550" s="0" t="n">
        <v>11870</v>
      </c>
      <c r="C550" s="0" t="n">
        <v>11870</v>
      </c>
      <c r="D550" s="0" t="s">
        <v>1053</v>
      </c>
      <c r="E550" s="1" t="n">
        <v>45.4961033606232</v>
      </c>
      <c r="F550" s="1" t="n">
        <v>237.084413384822</v>
      </c>
      <c r="G550" s="0" t="n">
        <f aca="false">F550/E550</f>
        <v>5.21109272821852</v>
      </c>
      <c r="H550" s="0" t="s">
        <v>10</v>
      </c>
    </row>
    <row r="551" customFormat="false" ht="14.25" hidden="false" customHeight="false" outlineLevel="0" collapsed="false">
      <c r="A551" s="0" t="s">
        <v>1054</v>
      </c>
      <c r="B551" s="0" t="n">
        <v>22139</v>
      </c>
      <c r="C551" s="0" t="n">
        <v>22139</v>
      </c>
      <c r="D551" s="0" t="s">
        <v>933</v>
      </c>
      <c r="E551" s="1" t="n">
        <v>5814.7198817929</v>
      </c>
      <c r="F551" s="1" t="n">
        <v>11750.6055181375</v>
      </c>
      <c r="G551" s="0" t="n">
        <f aca="false">F551/E551</f>
        <v>2.0208377629559</v>
      </c>
      <c r="H551" s="0" t="s">
        <v>10</v>
      </c>
    </row>
    <row r="552" customFormat="false" ht="14.25" hidden="false" customHeight="false" outlineLevel="0" collapsed="false">
      <c r="A552" s="0" t="s">
        <v>1055</v>
      </c>
      <c r="B552" s="0" t="n">
        <v>14871</v>
      </c>
      <c r="C552" s="0" t="n">
        <v>14871</v>
      </c>
      <c r="D552" s="0" t="s">
        <v>1056</v>
      </c>
      <c r="E552" s="1" t="n">
        <v>283.369142121395</v>
      </c>
      <c r="F552" s="1" t="n">
        <v>581.693832193489</v>
      </c>
      <c r="G552" s="0" t="n">
        <f aca="false">F552/E552</f>
        <v>2.05277761664074</v>
      </c>
      <c r="H552" s="0" t="s">
        <v>10</v>
      </c>
    </row>
    <row r="553" customFormat="false" ht="14.25" hidden="false" customHeight="false" outlineLevel="0" collapsed="false">
      <c r="A553" s="0" t="s">
        <v>1057</v>
      </c>
      <c r="B553" s="0" t="n">
        <v>210789</v>
      </c>
      <c r="C553" s="0" t="n">
        <v>210789</v>
      </c>
      <c r="D553" s="0" t="s">
        <v>1058</v>
      </c>
      <c r="E553" s="1" t="n">
        <v>75.7195558524408</v>
      </c>
      <c r="F553" s="1" t="n">
        <v>182.017115724165</v>
      </c>
      <c r="G553" s="0" t="n">
        <f aca="false">F553/E553</f>
        <v>2.40383232145302</v>
      </c>
      <c r="H553" s="0" t="s">
        <v>10</v>
      </c>
    </row>
    <row r="554" customFormat="false" ht="14.25" hidden="false" customHeight="false" outlineLevel="0" collapsed="false">
      <c r="A554" s="0" t="s">
        <v>1059</v>
      </c>
      <c r="B554" s="0" t="n">
        <v>13511</v>
      </c>
      <c r="C554" s="0" t="n">
        <v>13511</v>
      </c>
      <c r="D554" s="0" t="s">
        <v>1060</v>
      </c>
      <c r="E554" s="1" t="n">
        <v>324.648867806565</v>
      </c>
      <c r="F554" s="1" t="n">
        <v>544.325940161779</v>
      </c>
      <c r="G554" s="0" t="n">
        <f aca="false">F554/E554</f>
        <v>1.67666052199543</v>
      </c>
      <c r="H554" s="0" t="s">
        <v>10</v>
      </c>
    </row>
    <row r="555" customFormat="false" ht="14.25" hidden="false" customHeight="false" outlineLevel="0" collapsed="false">
      <c r="A555" s="0" t="s">
        <v>1061</v>
      </c>
      <c r="B555" s="0" t="n">
        <v>16180</v>
      </c>
      <c r="C555" s="0" t="n">
        <v>16180</v>
      </c>
      <c r="D555" s="0" t="s">
        <v>1062</v>
      </c>
      <c r="E555" s="1" t="n">
        <v>84.3806040120893</v>
      </c>
      <c r="F555" s="1" t="n">
        <v>128.81730780953</v>
      </c>
      <c r="G555" s="0" t="n">
        <f aca="false">F555/E555</f>
        <v>1.52662225303666</v>
      </c>
      <c r="H555" s="0" t="s">
        <v>10</v>
      </c>
    </row>
    <row r="556" customFormat="false" ht="14.25" hidden="false" customHeight="false" outlineLevel="0" collapsed="false">
      <c r="A556" s="0" t="s">
        <v>1063</v>
      </c>
      <c r="B556" s="0" t="n">
        <v>66616</v>
      </c>
      <c r="C556" s="0" t="n">
        <v>66616</v>
      </c>
      <c r="D556" s="0" t="s">
        <v>1064</v>
      </c>
      <c r="E556" s="1" t="n">
        <v>125.616163133731</v>
      </c>
      <c r="F556" s="1" t="n">
        <v>192.765352805851</v>
      </c>
      <c r="G556" s="0" t="n">
        <f aca="false">F556/E556</f>
        <v>1.53455851537699</v>
      </c>
      <c r="H556" s="0" t="s">
        <v>10</v>
      </c>
    </row>
    <row r="557" customFormat="false" ht="14.25" hidden="false" customHeight="false" outlineLevel="0" collapsed="false">
      <c r="A557" s="0" t="s">
        <v>1065</v>
      </c>
      <c r="B557" s="0" t="n">
        <v>231329</v>
      </c>
      <c r="C557" s="0" t="n">
        <v>231329</v>
      </c>
      <c r="D557" s="0" t="s">
        <v>1066</v>
      </c>
      <c r="E557" s="1" t="n">
        <v>318.288635497723</v>
      </c>
      <c r="F557" s="1" t="n">
        <v>1341.35447447012</v>
      </c>
      <c r="G557" s="0" t="n">
        <f aca="false">F557/E557</f>
        <v>4.21427071177889</v>
      </c>
      <c r="H557" s="0" t="s">
        <v>10</v>
      </c>
    </row>
    <row r="558" customFormat="false" ht="14.25" hidden="false" customHeight="false" outlineLevel="0" collapsed="false">
      <c r="A558" s="0" t="s">
        <v>1067</v>
      </c>
      <c r="B558" s="0" t="n">
        <v>16331</v>
      </c>
      <c r="C558" s="0" t="n">
        <v>16331</v>
      </c>
      <c r="D558" s="0" t="s">
        <v>1068</v>
      </c>
      <c r="E558" s="1" t="n">
        <v>65.5140488335178</v>
      </c>
      <c r="F558" s="1" t="n">
        <v>88.9756198517152</v>
      </c>
      <c r="G558" s="0" t="n">
        <f aca="false">F558/E558</f>
        <v>1.35811511326093</v>
      </c>
      <c r="H558" s="0" t="s">
        <v>10</v>
      </c>
    </row>
    <row r="559" customFormat="false" ht="14.25" hidden="false" customHeight="false" outlineLevel="0" collapsed="false">
      <c r="A559" s="0" t="s">
        <v>1069</v>
      </c>
      <c r="B559" s="0" t="n">
        <v>68001</v>
      </c>
      <c r="C559" s="0" t="n">
        <v>68001</v>
      </c>
      <c r="D559" s="0" t="s">
        <v>1070</v>
      </c>
      <c r="E559" s="1" t="n">
        <v>292.12837022541</v>
      </c>
      <c r="F559" s="1" t="n">
        <v>534.78968100676</v>
      </c>
      <c r="G559" s="0" t="n">
        <f aca="false">F559/E559</f>
        <v>1.83066670516838</v>
      </c>
      <c r="H559" s="0" t="s">
        <v>10</v>
      </c>
    </row>
    <row r="560" customFormat="false" ht="14.25" hidden="false" customHeight="false" outlineLevel="0" collapsed="false">
      <c r="A560" s="0" t="s">
        <v>1071</v>
      </c>
      <c r="B560" s="0" t="n">
        <v>11639</v>
      </c>
      <c r="C560" s="0" t="n">
        <v>11639</v>
      </c>
      <c r="D560" s="0" t="s">
        <v>1072</v>
      </c>
      <c r="E560" s="1" t="n">
        <v>138.405564326263</v>
      </c>
      <c r="F560" s="1" t="n">
        <v>173.893141979841</v>
      </c>
      <c r="G560" s="0" t="n">
        <f aca="false">F560/E560</f>
        <v>1.25640282474427</v>
      </c>
      <c r="H560" s="0" t="s">
        <v>10</v>
      </c>
    </row>
    <row r="561" customFormat="false" ht="14.25" hidden="false" customHeight="false" outlineLevel="0" collapsed="false">
      <c r="A561" s="0" t="s">
        <v>1073</v>
      </c>
      <c r="B561" s="0" t="n">
        <v>74199</v>
      </c>
      <c r="C561" s="0" t="n">
        <v>74199</v>
      </c>
      <c r="D561" s="0" t="s">
        <v>1074</v>
      </c>
      <c r="E561" s="1" t="n">
        <v>33.8331672205717</v>
      </c>
      <c r="F561" s="1" t="n">
        <v>656.952452902385</v>
      </c>
      <c r="G561" s="0" t="n">
        <f aca="false">F561/E561</f>
        <v>19.4174092132568</v>
      </c>
      <c r="H561" s="0" t="s">
        <v>10</v>
      </c>
    </row>
    <row r="562" customFormat="false" ht="14.25" hidden="false" customHeight="false" outlineLevel="0" collapsed="false">
      <c r="A562" s="0" t="s">
        <v>1075</v>
      </c>
      <c r="B562" s="0" t="n">
        <v>72301</v>
      </c>
      <c r="C562" s="0" t="n">
        <v>72301</v>
      </c>
      <c r="D562" s="0" t="s">
        <v>1076</v>
      </c>
      <c r="E562" s="1" t="n">
        <v>283.734915334636</v>
      </c>
      <c r="F562" s="1" t="n">
        <v>648.722080190951</v>
      </c>
      <c r="G562" s="0" t="n">
        <f aca="false">F562/E562</f>
        <v>2.28636676394179</v>
      </c>
      <c r="H562" s="0" t="s">
        <v>10</v>
      </c>
    </row>
    <row r="563" customFormat="false" ht="14.25" hidden="false" customHeight="false" outlineLevel="0" collapsed="false">
      <c r="A563" s="0" t="s">
        <v>1077</v>
      </c>
      <c r="B563" s="0" t="n">
        <v>16419</v>
      </c>
      <c r="C563" s="0" t="n">
        <v>16419</v>
      </c>
      <c r="D563" s="0" t="s">
        <v>1078</v>
      </c>
      <c r="E563" s="1" t="n">
        <v>1324.54280513709</v>
      </c>
      <c r="F563" s="1" t="n">
        <v>2168.63949454014</v>
      </c>
      <c r="G563" s="0" t="n">
        <f aca="false">F563/E563</f>
        <v>1.63727399834064</v>
      </c>
      <c r="H563" s="0" t="s">
        <v>10</v>
      </c>
    </row>
    <row r="564" customFormat="false" ht="14.25" hidden="false" customHeight="false" outlineLevel="0" collapsed="false">
      <c r="A564" s="0" t="s">
        <v>1079</v>
      </c>
      <c r="B564" s="0" t="n">
        <v>108788</v>
      </c>
      <c r="C564" s="0" t="n">
        <v>108788</v>
      </c>
      <c r="D564" s="0" t="s">
        <v>1080</v>
      </c>
      <c r="E564" s="1" t="n">
        <v>308.284468305103</v>
      </c>
      <c r="F564" s="1" t="n">
        <v>1282.42149346217</v>
      </c>
      <c r="G564" s="0" t="n">
        <f aca="false">F564/E564</f>
        <v>4.15986410380228</v>
      </c>
      <c r="H564" s="0" t="s">
        <v>10</v>
      </c>
    </row>
    <row r="565" customFormat="false" ht="14.25" hidden="false" customHeight="false" outlineLevel="0" collapsed="false">
      <c r="A565" s="0" t="s">
        <v>1081</v>
      </c>
      <c r="B565" s="0" t="n">
        <v>26563</v>
      </c>
      <c r="C565" s="0" t="n">
        <v>26563</v>
      </c>
      <c r="D565" s="0" t="s">
        <v>1082</v>
      </c>
      <c r="E565" s="1" t="n">
        <v>181.078807457164</v>
      </c>
      <c r="F565" s="1" t="n">
        <v>681.31655550656</v>
      </c>
      <c r="G565" s="0" t="n">
        <f aca="false">F565/E565</f>
        <v>3.76254165285318</v>
      </c>
      <c r="H565" s="0" t="s">
        <v>10</v>
      </c>
    </row>
    <row r="566" customFormat="false" ht="14.25" hidden="false" customHeight="false" outlineLevel="0" collapsed="false">
      <c r="A566" s="0" t="s">
        <v>1083</v>
      </c>
      <c r="B566" s="0" t="n">
        <v>23796</v>
      </c>
      <c r="C566" s="0" t="n">
        <v>23796</v>
      </c>
      <c r="D566" s="0" t="s">
        <v>1084</v>
      </c>
      <c r="E566" s="1" t="n">
        <v>49.3597035871937</v>
      </c>
      <c r="F566" s="1" t="n">
        <v>70.5589256894318</v>
      </c>
      <c r="G566" s="0" t="n">
        <f aca="false">F566/E566</f>
        <v>1.42948438830857</v>
      </c>
      <c r="H566" s="0" t="s">
        <v>10</v>
      </c>
    </row>
    <row r="567" customFormat="false" ht="14.25" hidden="false" customHeight="false" outlineLevel="0" collapsed="false">
      <c r="A567" s="0" t="s">
        <v>1085</v>
      </c>
      <c r="B567" s="0" t="n">
        <v>320091</v>
      </c>
      <c r="C567" s="0" t="n">
        <v>320091</v>
      </c>
      <c r="D567" s="0" t="s">
        <v>1086</v>
      </c>
      <c r="E567" s="1" t="n">
        <v>168.571258165903</v>
      </c>
      <c r="F567" s="1" t="n">
        <v>608.315082499258</v>
      </c>
      <c r="G567" s="0" t="n">
        <f aca="false">F567/E567</f>
        <v>3.60865244240257</v>
      </c>
      <c r="H567" s="0" t="s">
        <v>10</v>
      </c>
    </row>
    <row r="568" customFormat="false" ht="14.25" hidden="false" customHeight="false" outlineLevel="0" collapsed="false">
      <c r="A568" s="0" t="s">
        <v>1087</v>
      </c>
      <c r="B568" s="0" t="n">
        <v>234094</v>
      </c>
      <c r="C568" s="0" t="n">
        <v>234094</v>
      </c>
      <c r="D568" s="0" t="s">
        <v>1088</v>
      </c>
      <c r="E568" s="1" t="n">
        <v>85.2915637707308</v>
      </c>
      <c r="F568" s="1" t="n">
        <v>145.354750663281</v>
      </c>
      <c r="G568" s="0" t="n">
        <f aca="false">F568/E568</f>
        <v>1.70421017316559</v>
      </c>
      <c r="H568" s="0" t="s">
        <v>10</v>
      </c>
    </row>
    <row r="569" customFormat="false" ht="14.25" hidden="false" customHeight="false" outlineLevel="0" collapsed="false">
      <c r="A569" s="0" t="s">
        <v>1089</v>
      </c>
      <c r="B569" s="0" t="n">
        <v>14581</v>
      </c>
      <c r="C569" s="0" t="n">
        <v>14581</v>
      </c>
      <c r="D569" s="0" t="s">
        <v>1090</v>
      </c>
      <c r="E569" s="1" t="n">
        <v>241.437116052151</v>
      </c>
      <c r="F569" s="1" t="n">
        <v>2081.71202523891</v>
      </c>
      <c r="G569" s="0" t="n">
        <f aca="false">F569/E569</f>
        <v>8.62217068890624</v>
      </c>
      <c r="H569" s="0" t="s">
        <v>10</v>
      </c>
    </row>
    <row r="570" customFormat="false" ht="14.25" hidden="false" customHeight="false" outlineLevel="0" collapsed="false">
      <c r="A570" s="0" t="s">
        <v>1091</v>
      </c>
      <c r="B570" s="0" t="n">
        <v>67272</v>
      </c>
      <c r="C570" s="0" t="n">
        <v>67272</v>
      </c>
      <c r="D570" s="0" t="s">
        <v>1092</v>
      </c>
      <c r="E570" s="1" t="n">
        <v>221.075431922603</v>
      </c>
      <c r="F570" s="1" t="n">
        <v>347.993723541767</v>
      </c>
      <c r="G570" s="0" t="n">
        <f aca="false">F570/E570</f>
        <v>1.57409496168528</v>
      </c>
      <c r="H570" s="0" t="s">
        <v>10</v>
      </c>
    </row>
    <row r="571" customFormat="false" ht="14.25" hidden="false" customHeight="false" outlineLevel="0" collapsed="false">
      <c r="A571" s="0" t="s">
        <v>1093</v>
      </c>
      <c r="B571" s="0" t="n">
        <v>73712</v>
      </c>
      <c r="C571" s="0" t="n">
        <v>73712</v>
      </c>
      <c r="D571" s="0" t="s">
        <v>1094</v>
      </c>
      <c r="E571" s="1" t="n">
        <v>14.0507761206817</v>
      </c>
      <c r="F571" s="1" t="n">
        <v>67.1586947812</v>
      </c>
      <c r="G571" s="0" t="n">
        <f aca="false">F571/E571</f>
        <v>4.77971424527558</v>
      </c>
      <c r="H571" s="0" t="s">
        <v>10</v>
      </c>
    </row>
    <row r="572" customFormat="false" ht="14.25" hidden="false" customHeight="false" outlineLevel="0" collapsed="false">
      <c r="A572" s="0" t="s">
        <v>1095</v>
      </c>
      <c r="B572" s="0" t="n">
        <v>66722</v>
      </c>
      <c r="C572" s="0" t="n">
        <v>66722</v>
      </c>
      <c r="D572" s="0" t="s">
        <v>1096</v>
      </c>
      <c r="E572" s="1" t="n">
        <v>20.2973240793906</v>
      </c>
      <c r="F572" s="1" t="n">
        <v>72.9383408165488</v>
      </c>
      <c r="G572" s="0" t="n">
        <f aca="false">F572/E572</f>
        <v>3.5934954051706</v>
      </c>
      <c r="H572" s="0" t="s">
        <v>10</v>
      </c>
    </row>
    <row r="573" customFormat="false" ht="14.25" hidden="false" customHeight="false" outlineLevel="0" collapsed="false">
      <c r="A573" s="0" t="s">
        <v>1097</v>
      </c>
      <c r="B573" s="0" t="n">
        <v>68632</v>
      </c>
      <c r="C573" s="0" t="n">
        <v>68632</v>
      </c>
      <c r="D573" s="0" t="s">
        <v>1098</v>
      </c>
      <c r="E573" s="1" t="n">
        <v>17.1578373698178</v>
      </c>
      <c r="F573" s="1" t="n">
        <v>24.9833446177891</v>
      </c>
      <c r="G573" s="0" t="n">
        <f aca="false">F573/E573</f>
        <v>1.45608937066492</v>
      </c>
      <c r="H573" s="0" t="s">
        <v>10</v>
      </c>
    </row>
    <row r="574" customFormat="false" ht="14.25" hidden="false" customHeight="false" outlineLevel="0" collapsed="false">
      <c r="A574" s="0" t="s">
        <v>1099</v>
      </c>
      <c r="B574" s="0" t="n">
        <v>98303</v>
      </c>
      <c r="C574" s="0" t="n">
        <v>98303</v>
      </c>
      <c r="D574" s="0" t="s">
        <v>1100</v>
      </c>
      <c r="E574" s="1" t="n">
        <v>21.0270388494664</v>
      </c>
      <c r="F574" s="1" t="n">
        <v>121.437913086889</v>
      </c>
      <c r="G574" s="0" t="n">
        <f aca="false">F574/E574</f>
        <v>5.77532166827051</v>
      </c>
      <c r="H574" s="0" t="s">
        <v>10</v>
      </c>
    </row>
    <row r="575" customFormat="false" ht="14.25" hidden="false" customHeight="false" outlineLevel="0" collapsed="false">
      <c r="A575" s="0" t="s">
        <v>1101</v>
      </c>
      <c r="B575" s="0" t="n">
        <v>94179</v>
      </c>
      <c r="C575" s="0" t="n">
        <v>94179</v>
      </c>
      <c r="D575" s="0" t="s">
        <v>1102</v>
      </c>
      <c r="E575" s="1" t="n">
        <v>47.1675415458208</v>
      </c>
      <c r="F575" s="1" t="n">
        <v>209.314384935287</v>
      </c>
      <c r="G575" s="0" t="n">
        <f aca="false">F575/E575</f>
        <v>4.4376784982942</v>
      </c>
      <c r="H575" s="0" t="s">
        <v>10</v>
      </c>
    </row>
    <row r="576" customFormat="false" ht="14.25" hidden="false" customHeight="false" outlineLevel="0" collapsed="false">
      <c r="A576" s="0" t="s">
        <v>1103</v>
      </c>
      <c r="B576" s="0" t="n">
        <v>98660</v>
      </c>
      <c r="C576" s="0" t="n">
        <v>98660</v>
      </c>
      <c r="D576" s="0" t="s">
        <v>528</v>
      </c>
      <c r="E576" s="1" t="n">
        <v>477.221800222886</v>
      </c>
      <c r="F576" s="1" t="n">
        <v>815.883301401815</v>
      </c>
      <c r="G576" s="0" t="n">
        <f aca="false">F576/E576</f>
        <v>1.70965220159841</v>
      </c>
      <c r="H576" s="0" t="s">
        <v>10</v>
      </c>
    </row>
    <row r="577" customFormat="false" ht="14.25" hidden="false" customHeight="false" outlineLevel="0" collapsed="false">
      <c r="A577" s="0" t="s">
        <v>1104</v>
      </c>
      <c r="B577" s="0" t="n">
        <v>19274</v>
      </c>
      <c r="C577" s="0" t="n">
        <v>19274</v>
      </c>
      <c r="D577" s="0" t="s">
        <v>1105</v>
      </c>
      <c r="E577" s="1" t="n">
        <v>275.300255626473</v>
      </c>
      <c r="F577" s="1" t="n">
        <v>575.101954258862</v>
      </c>
      <c r="G577" s="0" t="n">
        <f aca="false">F577/E577</f>
        <v>2.0889989838555</v>
      </c>
      <c r="H577" s="0" t="s">
        <v>10</v>
      </c>
    </row>
    <row r="578" customFormat="false" ht="14.25" hidden="false" customHeight="false" outlineLevel="0" collapsed="false">
      <c r="A578" s="0" t="s">
        <v>1106</v>
      </c>
      <c r="B578" s="0" t="n">
        <v>231238</v>
      </c>
      <c r="C578" s="0" t="n">
        <v>231238</v>
      </c>
      <c r="D578" s="0" t="s">
        <v>1107</v>
      </c>
      <c r="E578" s="1" t="n">
        <v>504.536136722312</v>
      </c>
      <c r="F578" s="1" t="n">
        <v>1481.3560542302</v>
      </c>
      <c r="G578" s="0" t="n">
        <f aca="false">F578/E578</f>
        <v>2.93607523110979</v>
      </c>
      <c r="H578" s="0" t="s">
        <v>10</v>
      </c>
    </row>
    <row r="579" customFormat="false" ht="14.25" hidden="false" customHeight="false" outlineLevel="0" collapsed="false">
      <c r="A579" s="0" t="s">
        <v>1108</v>
      </c>
      <c r="B579" s="0" t="n">
        <v>74405</v>
      </c>
      <c r="C579" s="0" t="n">
        <v>74405</v>
      </c>
      <c r="D579" s="0" t="s">
        <v>1109</v>
      </c>
      <c r="E579" s="1" t="n">
        <v>77.9252708381754</v>
      </c>
      <c r="F579" s="1" t="n">
        <v>140.557934023874</v>
      </c>
      <c r="G579" s="0" t="n">
        <f aca="false">F579/E579</f>
        <v>1.80375290983288</v>
      </c>
      <c r="H579" s="0" t="s">
        <v>10</v>
      </c>
    </row>
    <row r="580" customFormat="false" ht="14.25" hidden="false" customHeight="false" outlineLevel="0" collapsed="false">
      <c r="A580" s="0" t="s">
        <v>1110</v>
      </c>
      <c r="B580" s="0" t="n">
        <v>218820</v>
      </c>
      <c r="C580" s="0" t="n">
        <v>218820</v>
      </c>
      <c r="D580" s="0" t="s">
        <v>1111</v>
      </c>
      <c r="E580" s="1" t="n">
        <v>67.7161831572802</v>
      </c>
      <c r="F580" s="1" t="n">
        <v>106.239968429897</v>
      </c>
      <c r="G580" s="0" t="n">
        <f aca="false">F580/E580</f>
        <v>1.5689007188007</v>
      </c>
      <c r="H580" s="0" t="s">
        <v>10</v>
      </c>
    </row>
    <row r="581" customFormat="false" ht="14.25" hidden="false" customHeight="false" outlineLevel="0" collapsed="false">
      <c r="A581" s="0" t="s">
        <v>1112</v>
      </c>
      <c r="B581" s="0" t="n">
        <v>56222</v>
      </c>
      <c r="C581" s="0" t="n">
        <v>56222</v>
      </c>
      <c r="D581" s="0" t="s">
        <v>1113</v>
      </c>
      <c r="E581" s="1" t="n">
        <v>145.584388640558</v>
      </c>
      <c r="F581" s="1" t="n">
        <v>514.645462877494</v>
      </c>
      <c r="G581" s="0" t="n">
        <f aca="false">F581/E581</f>
        <v>3.5350319335965</v>
      </c>
      <c r="H581" s="0" t="s">
        <v>10</v>
      </c>
    </row>
    <row r="582" customFormat="false" ht="14.25" hidden="false" customHeight="false" outlineLevel="0" collapsed="false">
      <c r="A582" s="0" t="s">
        <v>1114</v>
      </c>
      <c r="B582" s="0" t="n">
        <v>16779</v>
      </c>
      <c r="C582" s="0" t="n">
        <v>16779</v>
      </c>
      <c r="D582" s="0" t="s">
        <v>1115</v>
      </c>
      <c r="E582" s="1" t="n">
        <v>489.624554429674</v>
      </c>
      <c r="F582" s="1" t="n">
        <v>974.729992137752</v>
      </c>
      <c r="G582" s="0" t="n">
        <f aca="false">F582/E582</f>
        <v>1.990770240829</v>
      </c>
      <c r="H582" s="0" t="s">
        <v>10</v>
      </c>
    </row>
    <row r="583" customFormat="false" ht="14.25" hidden="false" customHeight="false" outlineLevel="0" collapsed="false">
      <c r="A583" s="0" t="s">
        <v>1116</v>
      </c>
      <c r="B583" s="0" t="n">
        <v>26563</v>
      </c>
      <c r="C583" s="0" t="n">
        <v>26563</v>
      </c>
      <c r="D583" s="0" t="s">
        <v>1082</v>
      </c>
      <c r="E583" s="1" t="n">
        <v>50.0665612505067</v>
      </c>
      <c r="F583" s="1" t="n">
        <v>212.988200653016</v>
      </c>
      <c r="G583" s="0" t="n">
        <f aca="false">F583/E583</f>
        <v>4.25410084761635</v>
      </c>
      <c r="H583" s="0" t="s">
        <v>10</v>
      </c>
    </row>
    <row r="584" customFormat="false" ht="14.25" hidden="false" customHeight="false" outlineLevel="0" collapsed="false">
      <c r="A584" s="0" t="s">
        <v>1117</v>
      </c>
      <c r="B584" s="0" t="n">
        <v>239743</v>
      </c>
      <c r="C584" s="0" t="n">
        <v>239743</v>
      </c>
      <c r="D584" s="0" t="s">
        <v>1118</v>
      </c>
      <c r="E584" s="1" t="n">
        <v>53.6817314040358</v>
      </c>
      <c r="F584" s="1" t="n">
        <v>115.388849929459</v>
      </c>
      <c r="G584" s="0" t="n">
        <f aca="false">F584/E584</f>
        <v>2.14949940904448</v>
      </c>
      <c r="H584" s="0" t="s">
        <v>10</v>
      </c>
    </row>
    <row r="585" customFormat="false" ht="14.25" hidden="false" customHeight="false" outlineLevel="0" collapsed="false">
      <c r="A585" s="0" t="s">
        <v>1119</v>
      </c>
      <c r="B585" s="0" t="n">
        <v>13640</v>
      </c>
      <c r="C585" s="0" t="n">
        <v>13640</v>
      </c>
      <c r="D585" s="0" t="s">
        <v>1120</v>
      </c>
      <c r="E585" s="1" t="n">
        <v>139.329162909109</v>
      </c>
      <c r="F585" s="1" t="n">
        <v>355.413839269834</v>
      </c>
      <c r="G585" s="0" t="n">
        <f aca="false">F585/E585</f>
        <v>2.55089337974195</v>
      </c>
      <c r="H585" s="0" t="s">
        <v>10</v>
      </c>
    </row>
    <row r="586" customFormat="false" ht="14.25" hidden="false" customHeight="false" outlineLevel="0" collapsed="false">
      <c r="A586" s="0" t="s">
        <v>1121</v>
      </c>
      <c r="B586" s="0" t="n">
        <v>12514</v>
      </c>
      <c r="C586" s="0" t="n">
        <v>12514</v>
      </c>
      <c r="D586" s="0" t="s">
        <v>1122</v>
      </c>
      <c r="E586" s="1" t="n">
        <v>98.2241260920496</v>
      </c>
      <c r="F586" s="1" t="n">
        <v>399.518997855427</v>
      </c>
      <c r="G586" s="0" t="n">
        <f aca="false">F586/E586</f>
        <v>4.06742226936203</v>
      </c>
      <c r="H586" s="0" t="s">
        <v>10</v>
      </c>
    </row>
    <row r="587" customFormat="false" ht="14.25" hidden="false" customHeight="false" outlineLevel="0" collapsed="false">
      <c r="A587" s="0" t="s">
        <v>1123</v>
      </c>
      <c r="B587" s="0" t="n">
        <v>16956</v>
      </c>
      <c r="C587" s="0" t="n">
        <v>16956</v>
      </c>
      <c r="D587" s="0" t="s">
        <v>1124</v>
      </c>
      <c r="E587" s="1" t="n">
        <v>18.8631531444464</v>
      </c>
      <c r="F587" s="1" t="n">
        <v>41.9000826391911</v>
      </c>
      <c r="G587" s="0" t="n">
        <f aca="false">F587/E587</f>
        <v>2.22126610107744</v>
      </c>
      <c r="H587" s="0" t="s">
        <v>10</v>
      </c>
    </row>
    <row r="588" customFormat="false" ht="14.25" hidden="false" customHeight="false" outlineLevel="0" collapsed="false">
      <c r="A588" s="0" t="s">
        <v>1125</v>
      </c>
      <c r="B588" s="0" t="n">
        <v>66326</v>
      </c>
      <c r="C588" s="0" t="n">
        <v>66326</v>
      </c>
      <c r="D588" s="0" t="s">
        <v>1126</v>
      </c>
      <c r="E588" s="1" t="n">
        <v>45.8151274446403</v>
      </c>
      <c r="F588" s="1" t="n">
        <v>643.596016629197</v>
      </c>
      <c r="G588" s="0" t="n">
        <f aca="false">F588/E588</f>
        <v>14.0476749171302</v>
      </c>
      <c r="H588" s="0" t="s">
        <v>10</v>
      </c>
    </row>
    <row r="589" customFormat="false" ht="14.25" hidden="false" customHeight="false" outlineLevel="0" collapsed="false">
      <c r="A589" s="0" t="s">
        <v>1127</v>
      </c>
      <c r="B589" s="0" t="n">
        <v>20454</v>
      </c>
      <c r="C589" s="0" t="n">
        <v>20454</v>
      </c>
      <c r="D589" s="0" t="s">
        <v>651</v>
      </c>
      <c r="E589" s="1" t="n">
        <v>956.461911349086</v>
      </c>
      <c r="F589" s="1" t="n">
        <v>1853.11730915969</v>
      </c>
      <c r="G589" s="0" t="n">
        <f aca="false">F589/E589</f>
        <v>1.93747109756401</v>
      </c>
      <c r="H589" s="0" t="s">
        <v>10</v>
      </c>
    </row>
    <row r="590" customFormat="false" ht="14.25" hidden="false" customHeight="false" outlineLevel="0" collapsed="false">
      <c r="A590" s="0" t="s">
        <v>1128</v>
      </c>
      <c r="B590" s="0" t="n">
        <v>18212</v>
      </c>
      <c r="C590" s="0" t="n">
        <v>18212</v>
      </c>
      <c r="D590" s="0" t="s">
        <v>1129</v>
      </c>
      <c r="E590" s="1" t="n">
        <v>204.62949777131</v>
      </c>
      <c r="F590" s="1" t="n">
        <v>480.684566734509</v>
      </c>
      <c r="G590" s="0" t="n">
        <f aca="false">F590/E590</f>
        <v>2.34904826513191</v>
      </c>
      <c r="H590" s="0" t="s">
        <v>10</v>
      </c>
    </row>
    <row r="591" customFormat="false" ht="14.25" hidden="false" customHeight="false" outlineLevel="0" collapsed="false">
      <c r="A591" s="0" t="s">
        <v>1130</v>
      </c>
      <c r="B591" s="0" t="n">
        <v>20972</v>
      </c>
      <c r="C591" s="0" t="n">
        <v>20972</v>
      </c>
      <c r="D591" s="0" t="s">
        <v>1131</v>
      </c>
      <c r="E591" s="1" t="n">
        <v>216.900138501494</v>
      </c>
      <c r="F591" s="1" t="n">
        <v>466.793275049374</v>
      </c>
      <c r="G591" s="0" t="n">
        <f aca="false">F591/E591</f>
        <v>2.15211146601531</v>
      </c>
      <c r="H591" s="0" t="s">
        <v>10</v>
      </c>
    </row>
    <row r="592" customFormat="false" ht="14.25" hidden="false" customHeight="false" outlineLevel="0" collapsed="false">
      <c r="A592" s="0" t="s">
        <v>1132</v>
      </c>
      <c r="B592" s="0" t="n">
        <v>102774</v>
      </c>
      <c r="C592" s="0" t="n">
        <v>102774</v>
      </c>
      <c r="D592" s="0" t="s">
        <v>1133</v>
      </c>
      <c r="E592" s="1" t="n">
        <v>59.5480889767807</v>
      </c>
      <c r="F592" s="1" t="n">
        <v>92.8994761150908</v>
      </c>
      <c r="G592" s="0" t="n">
        <f aca="false">F592/E592</f>
        <v>1.56007485229819</v>
      </c>
      <c r="H592" s="0" t="s">
        <v>10</v>
      </c>
    </row>
    <row r="593" customFormat="false" ht="14.25" hidden="false" customHeight="false" outlineLevel="0" collapsed="false">
      <c r="A593" s="0" t="s">
        <v>1134</v>
      </c>
      <c r="B593" s="0" t="n">
        <v>54403</v>
      </c>
      <c r="C593" s="0" t="n">
        <v>54403</v>
      </c>
      <c r="D593" s="0" t="s">
        <v>210</v>
      </c>
      <c r="E593" s="1" t="n">
        <v>17.4910340278748</v>
      </c>
      <c r="F593" s="1" t="n">
        <v>35.4312941452933</v>
      </c>
      <c r="G593" s="0" t="n">
        <f aca="false">F593/E593</f>
        <v>2.02568322083347</v>
      </c>
      <c r="H593" s="0" t="s">
        <v>10</v>
      </c>
    </row>
    <row r="594" customFormat="false" ht="14.25" hidden="false" customHeight="false" outlineLevel="0" collapsed="false">
      <c r="A594" s="0" t="s">
        <v>1135</v>
      </c>
      <c r="B594" s="0" t="n">
        <v>109225</v>
      </c>
      <c r="C594" s="0" t="n">
        <v>109225</v>
      </c>
      <c r="D594" s="0" t="s">
        <v>1136</v>
      </c>
      <c r="E594" s="1" t="n">
        <v>116.605914469783</v>
      </c>
      <c r="F594" s="1" t="n">
        <v>416.33152343368</v>
      </c>
      <c r="G594" s="0" t="n">
        <f aca="false">F594/E594</f>
        <v>3.57041514855208</v>
      </c>
      <c r="H594" s="0" t="s">
        <v>10</v>
      </c>
    </row>
    <row r="595" customFormat="false" ht="14.25" hidden="false" customHeight="false" outlineLevel="0" collapsed="false">
      <c r="A595" s="0" t="s">
        <v>1137</v>
      </c>
      <c r="B595" s="0" t="n">
        <v>330721</v>
      </c>
      <c r="C595" s="0" t="n">
        <v>330721</v>
      </c>
      <c r="D595" s="0" t="s">
        <v>1138</v>
      </c>
      <c r="E595" s="1" t="n">
        <v>24.9231526110802</v>
      </c>
      <c r="F595" s="1" t="n">
        <v>61.4478389011306</v>
      </c>
      <c r="G595" s="0" t="n">
        <f aca="false">F595/E595</f>
        <v>2.4654922216306</v>
      </c>
      <c r="H595" s="0" t="s">
        <v>10</v>
      </c>
    </row>
    <row r="596" customFormat="false" ht="14.25" hidden="false" customHeight="false" outlineLevel="0" collapsed="false">
      <c r="A596" s="0" t="s">
        <v>1139</v>
      </c>
      <c r="B596" s="0" t="n">
        <v>11722</v>
      </c>
      <c r="C596" s="0" t="n">
        <v>11722</v>
      </c>
      <c r="D596" s="0" t="s">
        <v>1140</v>
      </c>
      <c r="E596" s="1" t="n">
        <v>34.2912193853599</v>
      </c>
      <c r="F596" s="1" t="n">
        <v>98.7257505728177</v>
      </c>
      <c r="G596" s="0" t="n">
        <f aca="false">F596/E596</f>
        <v>2.8790387843416</v>
      </c>
      <c r="H596" s="0" t="s">
        <v>10</v>
      </c>
    </row>
    <row r="597" customFormat="false" ht="14.25" hidden="false" customHeight="false" outlineLevel="0" collapsed="false">
      <c r="A597" s="0" t="s">
        <v>1141</v>
      </c>
      <c r="B597" s="0" t="n">
        <v>98660</v>
      </c>
      <c r="C597" s="0" t="n">
        <v>98660</v>
      </c>
      <c r="D597" s="0" t="s">
        <v>528</v>
      </c>
      <c r="E597" s="1" t="n">
        <v>187.727903261345</v>
      </c>
      <c r="F597" s="1" t="n">
        <v>432.519449167638</v>
      </c>
      <c r="G597" s="0" t="n">
        <f aca="false">F597/E597</f>
        <v>2.30396995680235</v>
      </c>
      <c r="H597" s="0" t="s">
        <v>10</v>
      </c>
    </row>
    <row r="598" customFormat="false" ht="14.25" hidden="false" customHeight="false" outlineLevel="0" collapsed="false">
      <c r="A598" s="0" t="s">
        <v>1142</v>
      </c>
      <c r="B598" s="0" t="n">
        <v>17536</v>
      </c>
      <c r="C598" s="0" t="n">
        <v>17536</v>
      </c>
      <c r="D598" s="0" t="s">
        <v>173</v>
      </c>
      <c r="E598" s="1" t="n">
        <v>23.4472638426729</v>
      </c>
      <c r="F598" s="1" t="n">
        <v>105.561228355186</v>
      </c>
      <c r="G598" s="0" t="n">
        <f aca="false">F598/E598</f>
        <v>4.50207022292596</v>
      </c>
      <c r="H598" s="0" t="s">
        <v>10</v>
      </c>
    </row>
    <row r="599" customFormat="false" ht="14.25" hidden="false" customHeight="false" outlineLevel="0" collapsed="false">
      <c r="A599" s="0" t="s">
        <v>1143</v>
      </c>
      <c r="B599" s="0" t="n">
        <v>28240</v>
      </c>
      <c r="C599" s="0" t="n">
        <v>28240</v>
      </c>
      <c r="D599" s="0" t="s">
        <v>1144</v>
      </c>
      <c r="E599" s="1" t="n">
        <v>73.704289436635</v>
      </c>
      <c r="F599" s="1" t="n">
        <v>103.899953003415</v>
      </c>
      <c r="G599" s="0" t="n">
        <f aca="false">F599/E599</f>
        <v>1.40968665185681</v>
      </c>
      <c r="H599" s="0" t="s">
        <v>10</v>
      </c>
    </row>
    <row r="600" customFormat="false" ht="14.25" hidden="false" customHeight="false" outlineLevel="0" collapsed="false">
      <c r="A600" s="0" t="s">
        <v>1145</v>
      </c>
      <c r="B600" s="0" t="n">
        <v>75556</v>
      </c>
      <c r="C600" s="0" t="n">
        <v>75556</v>
      </c>
      <c r="D600" s="0" t="s">
        <v>1146</v>
      </c>
      <c r="E600" s="1" t="n">
        <v>21.9472066516589</v>
      </c>
      <c r="F600" s="1" t="n">
        <v>449.026747275612</v>
      </c>
      <c r="G600" s="0" t="n">
        <f aca="false">F600/E600</f>
        <v>20.4594030758658</v>
      </c>
      <c r="H600" s="0" t="s">
        <v>10</v>
      </c>
    </row>
    <row r="601" customFormat="false" ht="14.25" hidden="false" customHeight="false" outlineLevel="0" collapsed="false">
      <c r="A601" s="0" t="s">
        <v>1147</v>
      </c>
      <c r="B601" s="0" t="n">
        <v>76260</v>
      </c>
      <c r="C601" s="0" t="n">
        <v>76260</v>
      </c>
      <c r="D601" s="0" t="s">
        <v>1148</v>
      </c>
      <c r="E601" s="1" t="n">
        <v>494.008642253718</v>
      </c>
      <c r="F601" s="1" t="n">
        <v>603.222458931333</v>
      </c>
      <c r="G601" s="0" t="n">
        <f aca="false">F601/E601</f>
        <v>1.22107673294817</v>
      </c>
      <c r="H601" s="0" t="s">
        <v>10</v>
      </c>
    </row>
    <row r="602" customFormat="false" ht="14.25" hidden="false" customHeight="false" outlineLevel="0" collapsed="false">
      <c r="A602" s="0" t="s">
        <v>1149</v>
      </c>
      <c r="B602" s="0" t="n">
        <v>238377</v>
      </c>
      <c r="C602" s="0" t="n">
        <v>238377</v>
      </c>
      <c r="D602" s="0" t="s">
        <v>1150</v>
      </c>
      <c r="E602" s="1" t="n">
        <v>24.9681413612996</v>
      </c>
      <c r="F602" s="1" t="n">
        <v>41.4016613874458</v>
      </c>
      <c r="G602" s="0" t="n">
        <f aca="false">F602/E602</f>
        <v>1.6581795492242</v>
      </c>
      <c r="H602" s="0" t="s">
        <v>10</v>
      </c>
    </row>
    <row r="603" customFormat="false" ht="14.25" hidden="false" customHeight="false" outlineLevel="0" collapsed="false">
      <c r="A603" s="0" t="s">
        <v>1151</v>
      </c>
      <c r="B603" s="0" t="n">
        <v>224109</v>
      </c>
      <c r="C603" s="0" t="n">
        <v>224109</v>
      </c>
      <c r="D603" s="0" t="s">
        <v>1152</v>
      </c>
      <c r="E603" s="1" t="n">
        <v>75.1540387143549</v>
      </c>
      <c r="F603" s="1" t="n">
        <v>222.845984849877</v>
      </c>
      <c r="G603" s="0" t="n">
        <f aca="false">F603/E603</f>
        <v>2.96518974445099</v>
      </c>
      <c r="H603" s="0" t="s">
        <v>10</v>
      </c>
    </row>
    <row r="604" customFormat="false" ht="14.25" hidden="false" customHeight="false" outlineLevel="0" collapsed="false">
      <c r="A604" s="0" t="s">
        <v>1153</v>
      </c>
      <c r="B604" s="0" t="n">
        <v>17210</v>
      </c>
      <c r="C604" s="0" t="n">
        <v>17210</v>
      </c>
      <c r="D604" s="0" t="s">
        <v>1154</v>
      </c>
      <c r="E604" s="1" t="n">
        <v>1126.61560468782</v>
      </c>
      <c r="F604" s="1" t="n">
        <v>1487.62472747786</v>
      </c>
      <c r="G604" s="0" t="n">
        <f aca="false">F604/E604</f>
        <v>1.32043682094221</v>
      </c>
      <c r="H604" s="0" t="s">
        <v>10</v>
      </c>
    </row>
    <row r="605" customFormat="false" ht="14.25" hidden="false" customHeight="false" outlineLevel="0" collapsed="false">
      <c r="A605" s="0" t="s">
        <v>1155</v>
      </c>
      <c r="B605" s="0" t="n">
        <v>319352</v>
      </c>
      <c r="C605" s="0" t="n">
        <v>319352</v>
      </c>
      <c r="D605" s="0" t="s">
        <v>1156</v>
      </c>
      <c r="E605" s="1" t="n">
        <v>137.932321247745</v>
      </c>
      <c r="F605" s="1" t="n">
        <v>181.001397553134</v>
      </c>
      <c r="G605" s="0" t="n">
        <f aca="false">F605/E605</f>
        <v>1.31224789023909</v>
      </c>
      <c r="H605" s="0" t="s">
        <v>10</v>
      </c>
    </row>
    <row r="606" customFormat="false" ht="14.25" hidden="false" customHeight="false" outlineLevel="0" collapsed="false">
      <c r="A606" s="0" t="s">
        <v>1157</v>
      </c>
      <c r="B606" s="0" t="n">
        <v>13649</v>
      </c>
      <c r="C606" s="0" t="n">
        <v>13649</v>
      </c>
      <c r="D606" s="0" t="s">
        <v>877</v>
      </c>
      <c r="E606" s="1" t="n">
        <v>163.779480812347</v>
      </c>
      <c r="F606" s="1" t="n">
        <v>455.519462089873</v>
      </c>
      <c r="G606" s="0" t="n">
        <f aca="false">F606/E606</f>
        <v>2.78129750949566</v>
      </c>
      <c r="H606" s="0" t="s">
        <v>10</v>
      </c>
    </row>
    <row r="607" customFormat="false" ht="14.25" hidden="false" customHeight="false" outlineLevel="0" collapsed="false">
      <c r="A607" s="0" t="s">
        <v>1158</v>
      </c>
      <c r="B607" s="0" t="n">
        <v>319195</v>
      </c>
      <c r="C607" s="0" t="n">
        <v>319195</v>
      </c>
      <c r="D607" s="0" t="s">
        <v>1159</v>
      </c>
      <c r="E607" s="1" t="n">
        <v>73.7374544227051</v>
      </c>
      <c r="F607" s="1" t="n">
        <v>138.35384940532</v>
      </c>
      <c r="G607" s="0" t="n">
        <f aca="false">F607/E607</f>
        <v>1.87630357582182</v>
      </c>
      <c r="H607" s="0" t="s">
        <v>10</v>
      </c>
    </row>
    <row r="608" customFormat="false" ht="14.25" hidden="false" customHeight="false" outlineLevel="0" collapsed="false">
      <c r="A608" s="0" t="s">
        <v>1160</v>
      </c>
      <c r="B608" s="0" t="n">
        <v>12259</v>
      </c>
      <c r="C608" s="0" t="n">
        <v>12259</v>
      </c>
      <c r="D608" s="0" t="s">
        <v>1161</v>
      </c>
      <c r="E608" s="1" t="n">
        <v>167.268964626624</v>
      </c>
      <c r="F608" s="1" t="n">
        <v>449.522810359508</v>
      </c>
      <c r="G608" s="0" t="n">
        <f aca="false">F608/E608</f>
        <v>2.68742507830385</v>
      </c>
      <c r="H608" s="0" t="s">
        <v>10</v>
      </c>
    </row>
    <row r="609" customFormat="false" ht="14.25" hidden="false" customHeight="false" outlineLevel="0" collapsed="false">
      <c r="A609" s="0" t="s">
        <v>1162</v>
      </c>
      <c r="B609" s="0" t="n">
        <v>21778</v>
      </c>
      <c r="C609" s="0" t="n">
        <v>21778</v>
      </c>
      <c r="D609" s="0" t="s">
        <v>1163</v>
      </c>
      <c r="E609" s="1" t="n">
        <v>12.8689695473135</v>
      </c>
      <c r="F609" s="1" t="n">
        <v>31.8671678632767</v>
      </c>
      <c r="G609" s="0" t="n">
        <f aca="false">F609/E609</f>
        <v>2.47627968549581</v>
      </c>
      <c r="H609" s="0" t="s">
        <v>10</v>
      </c>
    </row>
    <row r="610" customFormat="false" ht="14.25" hidden="false" customHeight="false" outlineLevel="0" collapsed="false">
      <c r="A610" s="0" t="s">
        <v>1164</v>
      </c>
      <c r="B610" s="0" t="n">
        <v>50759</v>
      </c>
      <c r="C610" s="0" t="n">
        <v>50759</v>
      </c>
      <c r="D610" s="0" t="s">
        <v>1165</v>
      </c>
      <c r="E610" s="1" t="n">
        <v>90.8020949070866</v>
      </c>
      <c r="F610" s="1" t="n">
        <v>132.998368532946</v>
      </c>
      <c r="G610" s="0" t="n">
        <f aca="false">F610/E610</f>
        <v>1.46470594834884</v>
      </c>
      <c r="H610" s="0" t="s">
        <v>10</v>
      </c>
    </row>
    <row r="611" customFormat="false" ht="14.25" hidden="false" customHeight="false" outlineLevel="0" collapsed="false">
      <c r="A611" s="0" t="s">
        <v>1166</v>
      </c>
      <c r="B611" s="0" t="n">
        <v>17969</v>
      </c>
      <c r="C611" s="0" t="n">
        <v>17969</v>
      </c>
      <c r="D611" s="0" t="s">
        <v>1167</v>
      </c>
      <c r="E611" s="1" t="n">
        <v>59.7419680247568</v>
      </c>
      <c r="F611" s="1" t="n">
        <v>129.522857017421</v>
      </c>
      <c r="G611" s="0" t="n">
        <f aca="false">F611/E611</f>
        <v>2.1680380024265</v>
      </c>
      <c r="H611" s="0" t="s">
        <v>10</v>
      </c>
    </row>
    <row r="612" customFormat="false" ht="14.25" hidden="false" customHeight="false" outlineLevel="0" collapsed="false">
      <c r="A612" s="0" t="s">
        <v>1168</v>
      </c>
      <c r="B612" s="0" t="n">
        <v>268777</v>
      </c>
      <c r="C612" s="0" t="n">
        <v>268777</v>
      </c>
      <c r="D612" s="0" t="s">
        <v>1169</v>
      </c>
      <c r="E612" s="1" t="n">
        <v>769.792877223754</v>
      </c>
      <c r="F612" s="1" t="n">
        <v>1130.17164001867</v>
      </c>
      <c r="G612" s="0" t="n">
        <f aca="false">F612/E612</f>
        <v>1.46815029530361</v>
      </c>
      <c r="H612" s="0" t="s">
        <v>10</v>
      </c>
    </row>
    <row r="613" customFormat="false" ht="14.25" hidden="false" customHeight="false" outlineLevel="0" collapsed="false">
      <c r="A613" s="0" t="s">
        <v>1170</v>
      </c>
      <c r="B613" s="0" t="n">
        <v>20750</v>
      </c>
      <c r="C613" s="0" t="n">
        <v>20750</v>
      </c>
      <c r="D613" s="0" t="s">
        <v>1171</v>
      </c>
      <c r="E613" s="1" t="n">
        <v>1296.46828961224</v>
      </c>
      <c r="F613" s="1" t="n">
        <v>9420.68800508038</v>
      </c>
      <c r="G613" s="0" t="n">
        <f aca="false">F613/E613</f>
        <v>7.266423776472</v>
      </c>
      <c r="H613" s="0" t="s">
        <v>10</v>
      </c>
    </row>
    <row r="614" customFormat="false" ht="14.25" hidden="false" customHeight="false" outlineLevel="0" collapsed="false">
      <c r="A614" s="0" t="s">
        <v>1172</v>
      </c>
      <c r="B614" s="0" t="n">
        <v>30049</v>
      </c>
      <c r="C614" s="0" t="n">
        <v>30049</v>
      </c>
      <c r="D614" s="0" t="s">
        <v>1173</v>
      </c>
      <c r="E614" s="1" t="n">
        <v>26.9187583927356</v>
      </c>
      <c r="F614" s="1" t="n">
        <v>52.362284014808</v>
      </c>
      <c r="G614" s="0" t="n">
        <f aca="false">F614/E614</f>
        <v>1.94519684938139</v>
      </c>
      <c r="H614" s="0" t="s">
        <v>10</v>
      </c>
    </row>
    <row r="615" customFormat="false" ht="14.25" hidden="false" customHeight="false" outlineLevel="0" collapsed="false">
      <c r="A615" s="0" t="s">
        <v>1174</v>
      </c>
      <c r="B615" s="0" t="n">
        <v>14609</v>
      </c>
      <c r="C615" s="0" t="n">
        <v>14609</v>
      </c>
      <c r="D615" s="0" t="s">
        <v>327</v>
      </c>
      <c r="E615" s="1" t="n">
        <v>577.970487655585</v>
      </c>
      <c r="F615" s="1" t="n">
        <v>2834.29635544814</v>
      </c>
      <c r="G615" s="0" t="n">
        <f aca="false">F615/E615</f>
        <v>4.90387730166787</v>
      </c>
      <c r="H615" s="0" t="s">
        <v>10</v>
      </c>
    </row>
    <row r="616" customFormat="false" ht="14.25" hidden="false" customHeight="false" outlineLevel="0" collapsed="false">
      <c r="A616" s="0" t="s">
        <v>1175</v>
      </c>
      <c r="B616" s="0" t="n">
        <v>27273</v>
      </c>
      <c r="C616" s="0" t="n">
        <v>27273</v>
      </c>
      <c r="D616" s="0" t="s">
        <v>1176</v>
      </c>
      <c r="E616" s="1" t="n">
        <v>65.5779863178424</v>
      </c>
      <c r="F616" s="1" t="n">
        <v>155.116567737759</v>
      </c>
      <c r="G616" s="0" t="n">
        <f aca="false">F616/E616</f>
        <v>2.36537558481809</v>
      </c>
      <c r="H616" s="0" t="s">
        <v>10</v>
      </c>
    </row>
    <row r="617" customFormat="false" ht="14.25" hidden="false" customHeight="false" outlineLevel="0" collapsed="false">
      <c r="A617" s="0" t="s">
        <v>1177</v>
      </c>
      <c r="B617" s="0" t="n">
        <v>20404</v>
      </c>
      <c r="C617" s="0" t="n">
        <v>20404</v>
      </c>
      <c r="D617" s="0" t="s">
        <v>1178</v>
      </c>
      <c r="E617" s="1" t="n">
        <v>25.7671223631332</v>
      </c>
      <c r="F617" s="1" t="n">
        <v>34.1821259304031</v>
      </c>
      <c r="G617" s="0" t="n">
        <f aca="false">F617/E617</f>
        <v>1.32657909752894</v>
      </c>
      <c r="H617" s="0" t="s">
        <v>10</v>
      </c>
    </row>
    <row r="618" customFormat="false" ht="14.25" hidden="false" customHeight="false" outlineLevel="0" collapsed="false">
      <c r="A618" s="0" t="s">
        <v>1179</v>
      </c>
      <c r="B618" s="0" t="n">
        <v>27205</v>
      </c>
      <c r="C618" s="0" t="n">
        <v>27205</v>
      </c>
      <c r="D618" s="0" t="s">
        <v>1180</v>
      </c>
      <c r="E618" s="1" t="n">
        <v>430.535752939682</v>
      </c>
      <c r="F618" s="1" t="n">
        <v>1888.5680044026</v>
      </c>
      <c r="G618" s="0" t="n">
        <f aca="false">F618/E618</f>
        <v>4.38655324559582</v>
      </c>
      <c r="H618" s="0" t="s">
        <v>10</v>
      </c>
    </row>
    <row r="619" customFormat="false" ht="14.25" hidden="false" customHeight="false" outlineLevel="0" collapsed="false">
      <c r="A619" s="0" t="s">
        <v>1181</v>
      </c>
      <c r="B619" s="0" t="n">
        <v>104015</v>
      </c>
      <c r="C619" s="0" t="n">
        <v>104015</v>
      </c>
      <c r="D619" s="0" t="s">
        <v>1182</v>
      </c>
      <c r="E619" s="1" t="n">
        <v>819.455533087597</v>
      </c>
      <c r="F619" s="1" t="n">
        <v>1160.27764132519</v>
      </c>
      <c r="G619" s="0" t="n">
        <f aca="false">F619/E619</f>
        <v>1.41591287687499</v>
      </c>
      <c r="H619" s="0" t="s">
        <v>10</v>
      </c>
    </row>
    <row r="620" customFormat="false" ht="14.25" hidden="false" customHeight="false" outlineLevel="0" collapsed="false">
      <c r="A620" s="0" t="s">
        <v>1183</v>
      </c>
      <c r="B620" s="0" t="n">
        <v>21824</v>
      </c>
      <c r="C620" s="0" t="n">
        <v>21824</v>
      </c>
      <c r="D620" s="0" t="s">
        <v>1184</v>
      </c>
      <c r="E620" s="1" t="n">
        <v>64.0237455185976</v>
      </c>
      <c r="F620" s="1" t="n">
        <v>433.915092636972</v>
      </c>
      <c r="G620" s="0" t="n">
        <f aca="false">F620/E620</f>
        <v>6.77740874299409</v>
      </c>
      <c r="H620" s="0" t="s">
        <v>10</v>
      </c>
    </row>
    <row r="621" customFormat="false" ht="14.25" hidden="false" customHeight="false" outlineLevel="0" collapsed="false">
      <c r="A621" s="0" t="s">
        <v>1185</v>
      </c>
      <c r="B621" s="0" t="n">
        <v>71006</v>
      </c>
      <c r="C621" s="0" t="n">
        <v>71006</v>
      </c>
      <c r="D621" s="0" t="s">
        <v>1186</v>
      </c>
      <c r="E621" s="1" t="n">
        <v>3777.09611856687</v>
      </c>
      <c r="F621" s="1" t="n">
        <v>4599.35596702328</v>
      </c>
      <c r="G621" s="0" t="n">
        <f aca="false">F621/E621</f>
        <v>1.21769629965583</v>
      </c>
      <c r="H621" s="0" t="s">
        <v>10</v>
      </c>
    </row>
    <row r="622" customFormat="false" ht="14.25" hidden="false" customHeight="false" outlineLevel="0" collapsed="false">
      <c r="A622" s="0" t="s">
        <v>1187</v>
      </c>
      <c r="B622" s="0" t="n">
        <v>18022</v>
      </c>
      <c r="C622" s="0" t="n">
        <v>18022</v>
      </c>
      <c r="D622" s="0" t="s">
        <v>1188</v>
      </c>
      <c r="E622" s="1" t="n">
        <v>106.897364596149</v>
      </c>
      <c r="F622" s="1" t="n">
        <v>307.153727169161</v>
      </c>
      <c r="G622" s="0" t="n">
        <f aca="false">F622/E622</f>
        <v>2.87335172695385</v>
      </c>
      <c r="H622" s="0" t="s">
        <v>10</v>
      </c>
    </row>
    <row r="623" customFormat="false" ht="14.25" hidden="false" customHeight="false" outlineLevel="0" collapsed="false">
      <c r="A623" s="0" t="s">
        <v>1189</v>
      </c>
      <c r="B623" s="0" t="n">
        <v>14012</v>
      </c>
      <c r="C623" s="0" t="n">
        <v>14012</v>
      </c>
      <c r="D623" s="0" t="s">
        <v>1009</v>
      </c>
      <c r="E623" s="1" t="n">
        <v>1294.54065740467</v>
      </c>
      <c r="F623" s="1" t="n">
        <v>1634.81870324597</v>
      </c>
      <c r="G623" s="0" t="n">
        <f aca="false">F623/E623</f>
        <v>1.26285620609514</v>
      </c>
      <c r="H623" s="0" t="s">
        <v>10</v>
      </c>
    </row>
    <row r="624" customFormat="false" ht="14.25" hidden="false" customHeight="false" outlineLevel="0" collapsed="false">
      <c r="A624" s="0" t="s">
        <v>1190</v>
      </c>
      <c r="B624" s="0" t="n">
        <v>54612</v>
      </c>
      <c r="C624" s="0" t="n">
        <v>54612</v>
      </c>
      <c r="D624" s="0" t="s">
        <v>1191</v>
      </c>
      <c r="E624" s="1" t="n">
        <v>63.0333123649793</v>
      </c>
      <c r="F624" s="1" t="n">
        <v>1933.00570013601</v>
      </c>
      <c r="G624" s="0" t="n">
        <f aca="false">F624/E624</f>
        <v>30.6664147513524</v>
      </c>
      <c r="H624" s="0" t="s">
        <v>10</v>
      </c>
    </row>
    <row r="625" customFormat="false" ht="14.25" hidden="false" customHeight="false" outlineLevel="0" collapsed="false">
      <c r="A625" s="0" t="s">
        <v>1192</v>
      </c>
      <c r="B625" s="0" t="n">
        <v>26949</v>
      </c>
      <c r="C625" s="0" t="n">
        <v>26949</v>
      </c>
      <c r="D625" s="0" t="s">
        <v>1193</v>
      </c>
      <c r="E625" s="1" t="n">
        <v>86.7267266581234</v>
      </c>
      <c r="F625" s="1" t="n">
        <v>125.662976037993</v>
      </c>
      <c r="G625" s="0" t="n">
        <f aca="false">F625/E625</f>
        <v>1.44895329133493</v>
      </c>
      <c r="H625" s="0" t="s">
        <v>10</v>
      </c>
    </row>
    <row r="626" customFormat="false" ht="14.25" hidden="false" customHeight="false" outlineLevel="0" collapsed="false">
      <c r="A626" s="0" t="s">
        <v>1194</v>
      </c>
      <c r="B626" s="0" t="n">
        <v>80891</v>
      </c>
      <c r="C626" s="0" t="n">
        <v>80891</v>
      </c>
      <c r="D626" s="0" t="s">
        <v>1195</v>
      </c>
      <c r="E626" s="1" t="n">
        <v>219.421917767013</v>
      </c>
      <c r="F626" s="1" t="n">
        <v>752.770125374896</v>
      </c>
      <c r="G626" s="0" t="n">
        <f aca="false">F626/E626</f>
        <v>3.43069704720294</v>
      </c>
      <c r="H626" s="0" t="s">
        <v>10</v>
      </c>
    </row>
    <row r="627" customFormat="false" ht="14.25" hidden="false" customHeight="false" outlineLevel="0" collapsed="false">
      <c r="A627" s="0" t="s">
        <v>1196</v>
      </c>
      <c r="B627" s="0" t="n">
        <v>237806</v>
      </c>
      <c r="C627" s="0" t="n">
        <v>237806</v>
      </c>
      <c r="D627" s="0" t="s">
        <v>1197</v>
      </c>
      <c r="E627" s="1" t="n">
        <v>39.3903572004224</v>
      </c>
      <c r="F627" s="1" t="n">
        <v>131.795966437911</v>
      </c>
      <c r="G627" s="0" t="n">
        <f aca="false">F627/E627</f>
        <v>3.34589416814168</v>
      </c>
      <c r="H627" s="0" t="s">
        <v>10</v>
      </c>
    </row>
    <row r="628" customFormat="false" ht="14.25" hidden="false" customHeight="false" outlineLevel="0" collapsed="false">
      <c r="A628" s="0" t="s">
        <v>1198</v>
      </c>
      <c r="B628" s="0" t="n">
        <v>11519</v>
      </c>
      <c r="C628" s="0" t="n">
        <v>11519</v>
      </c>
      <c r="D628" s="0" t="s">
        <v>151</v>
      </c>
      <c r="E628" s="1" t="n">
        <v>21.3169802991622</v>
      </c>
      <c r="F628" s="1" t="n">
        <v>56.423980620682</v>
      </c>
      <c r="G628" s="0" t="n">
        <f aca="false">F628/E628</f>
        <v>2.64690307111179</v>
      </c>
      <c r="H628" s="0" t="s">
        <v>10</v>
      </c>
    </row>
    <row r="629" customFormat="false" ht="14.25" hidden="false" customHeight="false" outlineLevel="0" collapsed="false">
      <c r="A629" s="0" t="s">
        <v>1199</v>
      </c>
      <c r="B629" s="0" t="n">
        <v>12183</v>
      </c>
      <c r="C629" s="0" t="n">
        <v>12183</v>
      </c>
      <c r="D629" s="0" t="s">
        <v>1200</v>
      </c>
      <c r="E629" s="1" t="n">
        <v>396.294345535579</v>
      </c>
      <c r="F629" s="1" t="n">
        <v>594.521678795727</v>
      </c>
      <c r="G629" s="0" t="n">
        <f aca="false">F629/E629</f>
        <v>1.50020227513529</v>
      </c>
      <c r="H629" s="0" t="s">
        <v>10</v>
      </c>
    </row>
    <row r="630" customFormat="false" ht="14.25" hidden="false" customHeight="false" outlineLevel="0" collapsed="false">
      <c r="A630" s="0" t="s">
        <v>1201</v>
      </c>
      <c r="B630" s="0" t="n">
        <v>75860</v>
      </c>
      <c r="C630" s="0" t="n">
        <v>75860</v>
      </c>
      <c r="D630" s="0" t="s">
        <v>1202</v>
      </c>
      <c r="E630" s="1" t="n">
        <v>50.5677302650435</v>
      </c>
      <c r="F630" s="1" t="n">
        <v>90.9779058306364</v>
      </c>
      <c r="G630" s="0" t="n">
        <f aca="false">F630/E630</f>
        <v>1.79912970888329</v>
      </c>
      <c r="H630" s="0" t="s">
        <v>10</v>
      </c>
    </row>
    <row r="631" customFormat="false" ht="14.25" hidden="false" customHeight="false" outlineLevel="0" collapsed="false">
      <c r="A631" s="0" t="s">
        <v>1203</v>
      </c>
      <c r="B631" s="0" t="n">
        <v>12994</v>
      </c>
      <c r="C631" s="0" t="n">
        <v>12994</v>
      </c>
      <c r="D631" s="0" t="s">
        <v>1204</v>
      </c>
      <c r="E631" s="1" t="n">
        <v>21.6373203710952</v>
      </c>
      <c r="F631" s="1" t="n">
        <v>150.623001361262</v>
      </c>
      <c r="G631" s="0" t="n">
        <f aca="false">F631/E631</f>
        <v>6.96125947104226</v>
      </c>
      <c r="H631" s="0" t="s">
        <v>10</v>
      </c>
    </row>
    <row r="632" customFormat="false" ht="14.25" hidden="false" customHeight="false" outlineLevel="0" collapsed="false">
      <c r="A632" s="0" t="s">
        <v>1205</v>
      </c>
      <c r="B632" s="0" t="n">
        <v>21802</v>
      </c>
      <c r="C632" s="0" t="n">
        <v>21802</v>
      </c>
      <c r="D632" s="0" t="s">
        <v>1206</v>
      </c>
      <c r="E632" s="1" t="n">
        <v>235.737479483768</v>
      </c>
      <c r="F632" s="1" t="n">
        <v>467.459755770868</v>
      </c>
      <c r="G632" s="0" t="n">
        <f aca="false">F632/E632</f>
        <v>1.98296748058281</v>
      </c>
      <c r="H632" s="0" t="s">
        <v>10</v>
      </c>
    </row>
    <row r="633" customFormat="false" ht="14.25" hidden="false" customHeight="false" outlineLevel="0" collapsed="false">
      <c r="A633" s="0" t="s">
        <v>1207</v>
      </c>
      <c r="B633" s="0" t="n">
        <v>101602</v>
      </c>
      <c r="C633" s="0" t="n">
        <v>101602</v>
      </c>
      <c r="D633" s="0" t="s">
        <v>1208</v>
      </c>
      <c r="E633" s="1" t="n">
        <v>27.6175683911312</v>
      </c>
      <c r="F633" s="1" t="n">
        <v>104.130311663209</v>
      </c>
      <c r="G633" s="0" t="n">
        <f aca="false">F633/E633</f>
        <v>3.77043736032344</v>
      </c>
      <c r="H633" s="0" t="s">
        <v>10</v>
      </c>
    </row>
    <row r="634" customFormat="false" ht="14.25" hidden="false" customHeight="false" outlineLevel="0" collapsed="false">
      <c r="A634" s="0" t="s">
        <v>1209</v>
      </c>
      <c r="B634" s="0" t="n">
        <v>75769</v>
      </c>
      <c r="C634" s="0" t="n">
        <v>75769</v>
      </c>
      <c r="D634" s="0" t="s">
        <v>1210</v>
      </c>
      <c r="E634" s="1" t="n">
        <v>29.8137550613847</v>
      </c>
      <c r="F634" s="1" t="n">
        <v>70.2487790463719</v>
      </c>
      <c r="G634" s="0" t="n">
        <f aca="false">F634/E634</f>
        <v>2.35625398081302</v>
      </c>
      <c r="H634" s="0" t="s">
        <v>10</v>
      </c>
    </row>
    <row r="635" customFormat="false" ht="14.25" hidden="false" customHeight="false" outlineLevel="0" collapsed="false">
      <c r="A635" s="0" t="s">
        <v>1211</v>
      </c>
      <c r="B635" s="0" t="n">
        <v>380714</v>
      </c>
      <c r="C635" s="0" t="n">
        <v>380714</v>
      </c>
      <c r="D635" s="0" t="s">
        <v>1212</v>
      </c>
      <c r="E635" s="1" t="n">
        <v>375.468047457114</v>
      </c>
      <c r="F635" s="1" t="n">
        <v>654.661626202373</v>
      </c>
      <c r="G635" s="0" t="n">
        <f aca="false">F635/E635</f>
        <v>1.74358811791341</v>
      </c>
      <c r="H635" s="0" t="s">
        <v>10</v>
      </c>
    </row>
    <row r="636" customFormat="false" ht="14.25" hidden="false" customHeight="false" outlineLevel="0" collapsed="false">
      <c r="A636" s="0" t="s">
        <v>1213</v>
      </c>
      <c r="B636" s="0" t="n">
        <v>14933</v>
      </c>
      <c r="C636" s="0" t="n">
        <v>14933</v>
      </c>
      <c r="D636" s="0" t="s">
        <v>1214</v>
      </c>
      <c r="E636" s="1" t="n">
        <v>120.82926295812</v>
      </c>
      <c r="F636" s="1" t="n">
        <v>190.044338444072</v>
      </c>
      <c r="G636" s="0" t="n">
        <f aca="false">F636/E636</f>
        <v>1.57283371421328</v>
      </c>
      <c r="H636" s="0" t="s">
        <v>10</v>
      </c>
    </row>
    <row r="637" customFormat="false" ht="14.25" hidden="false" customHeight="false" outlineLevel="0" collapsed="false">
      <c r="A637" s="0" t="s">
        <v>1215</v>
      </c>
      <c r="B637" s="0" t="n">
        <v>14190</v>
      </c>
      <c r="C637" s="0" t="n">
        <v>14190</v>
      </c>
      <c r="D637" s="0" t="s">
        <v>1216</v>
      </c>
      <c r="E637" s="1" t="n">
        <v>13.9038289110234</v>
      </c>
      <c r="F637" s="1" t="n">
        <v>23.6492033194861</v>
      </c>
      <c r="G637" s="0" t="n">
        <f aca="false">F637/E637</f>
        <v>1.70091299819838</v>
      </c>
      <c r="H637" s="0" t="s">
        <v>10</v>
      </c>
    </row>
    <row r="638" customFormat="false" ht="14.25" hidden="false" customHeight="false" outlineLevel="0" collapsed="false">
      <c r="A638" s="0" t="s">
        <v>1217</v>
      </c>
      <c r="B638" s="0" t="n">
        <v>11658</v>
      </c>
      <c r="C638" s="0" t="n">
        <v>11658</v>
      </c>
      <c r="D638" s="0" t="s">
        <v>1218</v>
      </c>
      <c r="E638" s="1" t="n">
        <v>136.556422187658</v>
      </c>
      <c r="F638" s="1" t="n">
        <v>279.796813506603</v>
      </c>
      <c r="G638" s="0" t="n">
        <f aca="false">F638/E638</f>
        <v>2.04894657478724</v>
      </c>
      <c r="H638" s="0" t="s">
        <v>10</v>
      </c>
    </row>
    <row r="639" customFormat="false" ht="14.25" hidden="false" customHeight="false" outlineLevel="0" collapsed="false">
      <c r="A639" s="0" t="s">
        <v>1219</v>
      </c>
      <c r="B639" s="0" t="n">
        <v>20648</v>
      </c>
      <c r="C639" s="0" t="n">
        <v>20648</v>
      </c>
      <c r="D639" s="0" t="s">
        <v>1220</v>
      </c>
      <c r="E639" s="1" t="n">
        <v>201.318419206388</v>
      </c>
      <c r="F639" s="1" t="n">
        <v>347.186663272396</v>
      </c>
      <c r="G639" s="0" t="n">
        <f aca="false">F639/E639</f>
        <v>1.72456481945881</v>
      </c>
      <c r="H639" s="0" t="s">
        <v>10</v>
      </c>
    </row>
    <row r="640" customFormat="false" ht="14.25" hidden="false" customHeight="false" outlineLevel="0" collapsed="false">
      <c r="A640" s="0" t="s">
        <v>1221</v>
      </c>
      <c r="B640" s="0" t="n">
        <v>21987</v>
      </c>
      <c r="C640" s="0" t="n">
        <v>21987</v>
      </c>
      <c r="D640" s="0" t="s">
        <v>1222</v>
      </c>
      <c r="E640" s="1" t="n">
        <v>486.409230646767</v>
      </c>
      <c r="F640" s="1" t="n">
        <v>920.482633686664</v>
      </c>
      <c r="G640" s="0" t="n">
        <f aca="false">F640/E640</f>
        <v>1.89240371212265</v>
      </c>
      <c r="H640" s="0" t="s">
        <v>10</v>
      </c>
    </row>
    <row r="641" customFormat="false" ht="14.25" hidden="false" customHeight="false" outlineLevel="0" collapsed="false">
      <c r="A641" s="0" t="s">
        <v>1223</v>
      </c>
      <c r="B641" s="0" t="n">
        <v>12495</v>
      </c>
      <c r="C641" s="0" t="n">
        <v>12495</v>
      </c>
      <c r="D641" s="0" t="s">
        <v>270</v>
      </c>
      <c r="E641" s="1" t="n">
        <v>35.9187829644334</v>
      </c>
      <c r="F641" s="1" t="n">
        <v>86.3434649538045</v>
      </c>
      <c r="G641" s="0" t="n">
        <f aca="false">F641/E641</f>
        <v>2.40385274298691</v>
      </c>
      <c r="H641" s="0" t="s">
        <v>10</v>
      </c>
    </row>
    <row r="642" customFormat="false" ht="14.25" hidden="false" customHeight="false" outlineLevel="0" collapsed="false">
      <c r="A642" s="0" t="s">
        <v>1224</v>
      </c>
      <c r="B642" s="0" t="n">
        <v>15891</v>
      </c>
      <c r="C642" s="0" t="n">
        <v>15891</v>
      </c>
      <c r="D642" s="0" t="s">
        <v>1225</v>
      </c>
      <c r="E642" s="1" t="n">
        <v>27.3798571103121</v>
      </c>
      <c r="F642" s="1" t="n">
        <v>204.95268438642</v>
      </c>
      <c r="G642" s="0" t="n">
        <f aca="false">F642/E642</f>
        <v>7.48552790325659</v>
      </c>
      <c r="H642" s="0" t="s">
        <v>10</v>
      </c>
    </row>
    <row r="643" customFormat="false" ht="14.25" hidden="false" customHeight="false" outlineLevel="0" collapsed="false">
      <c r="A643" s="0" t="s">
        <v>1226</v>
      </c>
      <c r="B643" s="0" t="n">
        <v>22337</v>
      </c>
      <c r="C643" s="0" t="n">
        <v>22337</v>
      </c>
      <c r="D643" s="0" t="s">
        <v>449</v>
      </c>
      <c r="E643" s="1" t="n">
        <v>38.2259289690491</v>
      </c>
      <c r="F643" s="1" t="n">
        <v>126.661880303707</v>
      </c>
      <c r="G643" s="0" t="n">
        <f aca="false">F643/E643</f>
        <v>3.31350692369735</v>
      </c>
      <c r="H643" s="0" t="s">
        <v>10</v>
      </c>
    </row>
    <row r="644" customFormat="false" ht="14.25" hidden="false" customHeight="false" outlineLevel="0" collapsed="false">
      <c r="A644" s="0" t="s">
        <v>1227</v>
      </c>
      <c r="B644" s="0" t="n">
        <v>13003</v>
      </c>
      <c r="C644" s="0" t="n">
        <v>13003</v>
      </c>
      <c r="D644" s="0" t="s">
        <v>1228</v>
      </c>
      <c r="E644" s="1" t="n">
        <v>68.9264805916564</v>
      </c>
      <c r="F644" s="1" t="n">
        <v>190.806293763428</v>
      </c>
      <c r="G644" s="0" t="n">
        <f aca="false">F644/E644</f>
        <v>2.76825818068136</v>
      </c>
      <c r="H644" s="0" t="s">
        <v>10</v>
      </c>
    </row>
    <row r="645" customFormat="false" ht="14.25" hidden="false" customHeight="false" outlineLevel="0" collapsed="false">
      <c r="A645" s="0" t="s">
        <v>1229</v>
      </c>
      <c r="B645" s="0" t="n">
        <v>20657</v>
      </c>
      <c r="C645" s="0" t="n">
        <v>20657</v>
      </c>
      <c r="D645" s="0" t="s">
        <v>1230</v>
      </c>
      <c r="E645" s="1" t="n">
        <v>40.6247512090282</v>
      </c>
      <c r="F645" s="1" t="n">
        <v>663.332380433973</v>
      </c>
      <c r="G645" s="0" t="n">
        <f aca="false">F645/E645</f>
        <v>16.3282816680132</v>
      </c>
      <c r="H645" s="0" t="s">
        <v>10</v>
      </c>
    </row>
    <row r="646" customFormat="false" ht="14.25" hidden="false" customHeight="false" outlineLevel="0" collapsed="false">
      <c r="A646" s="0" t="s">
        <v>1231</v>
      </c>
      <c r="B646" s="0" t="n">
        <v>98711</v>
      </c>
      <c r="C646" s="0" t="n">
        <v>98711</v>
      </c>
      <c r="D646" s="0" t="s">
        <v>1232</v>
      </c>
      <c r="E646" s="1" t="n">
        <v>443.090529124648</v>
      </c>
      <c r="F646" s="1" t="n">
        <v>1754.89730806924</v>
      </c>
      <c r="G646" s="0" t="n">
        <f aca="false">F646/E646</f>
        <v>3.96058410802901</v>
      </c>
      <c r="H646" s="0" t="s">
        <v>10</v>
      </c>
    </row>
    <row r="647" customFormat="false" ht="14.25" hidden="false" customHeight="false" outlineLevel="0" collapsed="false">
      <c r="A647" s="0" t="s">
        <v>1233</v>
      </c>
      <c r="B647" s="0" t="n">
        <v>14236</v>
      </c>
      <c r="C647" s="0" t="n">
        <v>14236</v>
      </c>
      <c r="D647" s="0" t="s">
        <v>1234</v>
      </c>
      <c r="E647" s="1" t="n">
        <v>220.720784585379</v>
      </c>
      <c r="F647" s="1" t="n">
        <v>370.853273914129</v>
      </c>
      <c r="G647" s="0" t="n">
        <f aca="false">F647/E647</f>
        <v>1.68019189769904</v>
      </c>
      <c r="H647" s="0" t="s">
        <v>10</v>
      </c>
    </row>
    <row r="648" customFormat="false" ht="14.25" hidden="false" customHeight="false" outlineLevel="0" collapsed="false">
      <c r="A648" s="0" t="s">
        <v>1235</v>
      </c>
      <c r="B648" s="0" t="n">
        <v>77219</v>
      </c>
      <c r="C648" s="0" t="n">
        <v>77219</v>
      </c>
      <c r="D648" s="0" t="s">
        <v>1236</v>
      </c>
      <c r="E648" s="1" t="n">
        <v>98.3393087887261</v>
      </c>
      <c r="F648" s="1" t="n">
        <v>140.694407870666</v>
      </c>
      <c r="G648" s="0" t="n">
        <f aca="false">F648/E648</f>
        <v>1.43070364845594</v>
      </c>
      <c r="H648" s="0" t="s">
        <v>10</v>
      </c>
    </row>
    <row r="649" customFormat="false" ht="14.25" hidden="false" customHeight="false" outlineLevel="0" collapsed="false">
      <c r="A649" s="0" t="s">
        <v>1237</v>
      </c>
      <c r="B649" s="0" t="n">
        <v>94282</v>
      </c>
      <c r="C649" s="0" t="n">
        <v>94282</v>
      </c>
      <c r="D649" s="0" t="s">
        <v>1238</v>
      </c>
      <c r="E649" s="1" t="n">
        <v>449.476886086231</v>
      </c>
      <c r="F649" s="1" t="n">
        <v>956.351020482823</v>
      </c>
      <c r="G649" s="0" t="n">
        <f aca="false">F649/E649</f>
        <v>2.12769788633659</v>
      </c>
      <c r="H649" s="0" t="s">
        <v>10</v>
      </c>
    </row>
    <row r="650" customFormat="false" ht="14.25" hidden="false" customHeight="false" outlineLevel="0" collapsed="false">
      <c r="A650" s="0" t="s">
        <v>1239</v>
      </c>
      <c r="B650" s="0" t="n">
        <v>433022</v>
      </c>
      <c r="C650" s="0" t="n">
        <v>433022</v>
      </c>
      <c r="D650" s="0" t="s">
        <v>371</v>
      </c>
      <c r="E650" s="1" t="n">
        <v>17.8860315152396</v>
      </c>
      <c r="F650" s="1" t="n">
        <v>29.957033347683</v>
      </c>
      <c r="G650" s="0" t="n">
        <f aca="false">F650/E650</f>
        <v>1.67488429851857</v>
      </c>
      <c r="H650" s="0" t="s">
        <v>10</v>
      </c>
    </row>
    <row r="651" customFormat="false" ht="14.25" hidden="false" customHeight="false" outlineLevel="0" collapsed="false">
      <c r="A651" s="0" t="s">
        <v>1240</v>
      </c>
      <c r="B651" s="0" t="n">
        <v>14264</v>
      </c>
      <c r="C651" s="0" t="n">
        <v>14264</v>
      </c>
      <c r="D651" s="0" t="s">
        <v>373</v>
      </c>
      <c r="E651" s="1" t="n">
        <v>104.890076948255</v>
      </c>
      <c r="F651" s="1" t="n">
        <v>451.780224701645</v>
      </c>
      <c r="G651" s="0" t="n">
        <f aca="false">F651/E651</f>
        <v>4.30717793185071</v>
      </c>
      <c r="H651" s="0" t="s">
        <v>10</v>
      </c>
    </row>
    <row r="652" customFormat="false" ht="14.25" hidden="false" customHeight="false" outlineLevel="0" collapsed="false">
      <c r="A652" s="0" t="s">
        <v>1241</v>
      </c>
      <c r="B652" s="0" t="n">
        <v>58233</v>
      </c>
      <c r="C652" s="0" t="n">
        <v>58233</v>
      </c>
      <c r="D652" s="0" t="s">
        <v>505</v>
      </c>
      <c r="E652" s="1" t="n">
        <v>277.059442629735</v>
      </c>
      <c r="F652" s="1" t="n">
        <v>801.782291601493</v>
      </c>
      <c r="G652" s="0" t="n">
        <f aca="false">F652/E652</f>
        <v>2.89389989379645</v>
      </c>
      <c r="H652" s="0" t="s">
        <v>10</v>
      </c>
    </row>
    <row r="653" customFormat="false" ht="14.25" hidden="false" customHeight="false" outlineLevel="0" collapsed="false">
      <c r="A653" s="0" t="s">
        <v>1242</v>
      </c>
      <c r="B653" s="0" t="n">
        <v>71653</v>
      </c>
      <c r="C653" s="0" t="n">
        <v>71653</v>
      </c>
      <c r="D653" s="0" t="s">
        <v>1243</v>
      </c>
      <c r="E653" s="1" t="n">
        <v>485.586636428716</v>
      </c>
      <c r="F653" s="1" t="n">
        <v>1699.26930734785</v>
      </c>
      <c r="G653" s="0" t="n">
        <f aca="false">F653/E653</f>
        <v>3.49941530484706</v>
      </c>
      <c r="H653" s="0" t="s">
        <v>10</v>
      </c>
    </row>
    <row r="654" customFormat="false" ht="14.25" hidden="false" customHeight="false" outlineLevel="0" collapsed="false">
      <c r="A654" s="0" t="s">
        <v>1244</v>
      </c>
      <c r="B654" s="0" t="n">
        <v>78449</v>
      </c>
      <c r="C654" s="0" t="n">
        <v>78449</v>
      </c>
      <c r="D654" s="0" t="s">
        <v>1245</v>
      </c>
      <c r="E654" s="1" t="n">
        <v>40.7027418642438</v>
      </c>
      <c r="F654" s="1" t="n">
        <v>104.112950109001</v>
      </c>
      <c r="G654" s="0" t="n">
        <f aca="false">F654/E654</f>
        <v>2.5578854234501</v>
      </c>
      <c r="H654" s="0" t="s">
        <v>10</v>
      </c>
    </row>
    <row r="655" customFormat="false" ht="14.25" hidden="false" customHeight="false" outlineLevel="0" collapsed="false">
      <c r="A655" s="0" t="s">
        <v>1246</v>
      </c>
      <c r="B655" s="0" t="n">
        <v>56312</v>
      </c>
      <c r="C655" s="0" t="n">
        <v>56312</v>
      </c>
      <c r="D655" s="0" t="s">
        <v>1247</v>
      </c>
      <c r="E655" s="1" t="n">
        <v>265.782114575686</v>
      </c>
      <c r="F655" s="1" t="n">
        <v>686.655776942026</v>
      </c>
      <c r="G655" s="0" t="n">
        <f aca="false">F655/E655</f>
        <v>2.58352891065772</v>
      </c>
      <c r="H655" s="0" t="s">
        <v>10</v>
      </c>
    </row>
    <row r="656" customFormat="false" ht="14.25" hidden="false" customHeight="false" outlineLevel="0" collapsed="false">
      <c r="A656" s="0" t="s">
        <v>1248</v>
      </c>
      <c r="B656" s="0" t="n">
        <v>104015</v>
      </c>
      <c r="C656" s="0" t="n">
        <v>104015</v>
      </c>
      <c r="D656" s="0" t="s">
        <v>1182</v>
      </c>
      <c r="E656" s="1" t="n">
        <v>201.546102227087</v>
      </c>
      <c r="F656" s="1" t="n">
        <v>338.409601564075</v>
      </c>
      <c r="G656" s="0" t="n">
        <f aca="false">F656/E656</f>
        <v>1.67906795430249</v>
      </c>
      <c r="H656" s="0" t="s">
        <v>10</v>
      </c>
    </row>
    <row r="657" customFormat="false" ht="14.25" hidden="false" customHeight="false" outlineLevel="0" collapsed="false">
      <c r="A657" s="0" t="s">
        <v>1249</v>
      </c>
      <c r="B657" s="0" t="n">
        <v>20874</v>
      </c>
      <c r="C657" s="0" t="n">
        <v>20874</v>
      </c>
      <c r="D657" s="0" t="s">
        <v>636</v>
      </c>
      <c r="E657" s="1" t="n">
        <v>584.049410820924</v>
      </c>
      <c r="F657" s="1" t="n">
        <v>1315.41756653146</v>
      </c>
      <c r="G657" s="0" t="n">
        <f aca="false">F657/E657</f>
        <v>2.25223678366962</v>
      </c>
      <c r="H657" s="0" t="s">
        <v>10</v>
      </c>
    </row>
    <row r="658" customFormat="false" ht="14.25" hidden="false" customHeight="false" outlineLevel="0" collapsed="false">
      <c r="A658" s="0" t="s">
        <v>1250</v>
      </c>
      <c r="B658" s="0" t="n">
        <v>17395</v>
      </c>
      <c r="C658" s="0" t="n">
        <v>17395</v>
      </c>
      <c r="D658" s="0" t="s">
        <v>177</v>
      </c>
      <c r="E658" s="1" t="n">
        <v>49.1437276062017</v>
      </c>
      <c r="F658" s="1" t="n">
        <v>426.458264539985</v>
      </c>
      <c r="G658" s="0" t="n">
        <f aca="false">F658/E658</f>
        <v>8.67777609295898</v>
      </c>
      <c r="H658" s="0" t="s">
        <v>10</v>
      </c>
    </row>
    <row r="659" customFormat="false" ht="14.25" hidden="false" customHeight="false" outlineLevel="0" collapsed="false">
      <c r="A659" s="0" t="s">
        <v>1251</v>
      </c>
      <c r="B659" s="0" t="n">
        <v>217082</v>
      </c>
      <c r="C659" s="0" t="n">
        <v>217082</v>
      </c>
      <c r="D659" s="0" t="s">
        <v>1252</v>
      </c>
      <c r="E659" s="1" t="n">
        <v>373.143323870857</v>
      </c>
      <c r="F659" s="1" t="n">
        <v>839.189913452031</v>
      </c>
      <c r="G659" s="0" t="n">
        <f aca="false">F659/E659</f>
        <v>2.24897474982688</v>
      </c>
      <c r="H659" s="0" t="s">
        <v>10</v>
      </c>
    </row>
    <row r="660" customFormat="false" ht="14.25" hidden="false" customHeight="false" outlineLevel="0" collapsed="false">
      <c r="A660" s="0" t="s">
        <v>1253</v>
      </c>
      <c r="B660" s="0" t="n">
        <v>16535</v>
      </c>
      <c r="C660" s="0" t="n">
        <v>16535</v>
      </c>
      <c r="D660" s="0" t="s">
        <v>46</v>
      </c>
      <c r="E660" s="1" t="n">
        <v>131.929853570145</v>
      </c>
      <c r="F660" s="1" t="n">
        <v>579.319657420578</v>
      </c>
      <c r="G660" s="0" t="n">
        <f aca="false">F660/E660</f>
        <v>4.39111877822683</v>
      </c>
      <c r="H660" s="0" t="s">
        <v>10</v>
      </c>
    </row>
    <row r="661" customFormat="false" ht="14.25" hidden="false" customHeight="false" outlineLevel="0" collapsed="false">
      <c r="A661" s="0" t="s">
        <v>1254</v>
      </c>
      <c r="B661" s="0" t="n">
        <v>76459</v>
      </c>
      <c r="C661" s="0" t="n">
        <v>76459</v>
      </c>
      <c r="D661" s="0" t="s">
        <v>1255</v>
      </c>
      <c r="E661" s="1" t="n">
        <v>181.26073196997</v>
      </c>
      <c r="F661" s="1" t="n">
        <v>1081.28875714879</v>
      </c>
      <c r="G661" s="0" t="n">
        <f aca="false">F661/E661</f>
        <v>5.96537785871862</v>
      </c>
      <c r="H661" s="0" t="s">
        <v>10</v>
      </c>
    </row>
    <row r="662" customFormat="false" ht="14.25" hidden="false" customHeight="false" outlineLevel="0" collapsed="false">
      <c r="A662" s="0" t="s">
        <v>1256</v>
      </c>
      <c r="B662" s="0" t="n">
        <v>11906</v>
      </c>
      <c r="C662" s="0" t="n">
        <v>11906</v>
      </c>
      <c r="D662" s="0" t="s">
        <v>953</v>
      </c>
      <c r="E662" s="1" t="n">
        <v>254.34002830536</v>
      </c>
      <c r="F662" s="1" t="n">
        <v>399.419030396344</v>
      </c>
      <c r="G662" s="0" t="n">
        <f aca="false">F662/E662</f>
        <v>1.57041356430456</v>
      </c>
      <c r="H662" s="0" t="s">
        <v>10</v>
      </c>
    </row>
    <row r="663" customFormat="false" ht="14.25" hidden="false" customHeight="false" outlineLevel="0" collapsed="false">
      <c r="A663" s="0" t="s">
        <v>1257</v>
      </c>
      <c r="B663" s="0" t="n">
        <v>21844</v>
      </c>
      <c r="C663" s="0" t="n">
        <v>21844</v>
      </c>
      <c r="D663" s="0" t="s">
        <v>1258</v>
      </c>
      <c r="E663" s="1" t="n">
        <v>231.14210082752</v>
      </c>
      <c r="F663" s="1" t="n">
        <v>512.400200010373</v>
      </c>
      <c r="G663" s="0" t="n">
        <f aca="false">F663/E663</f>
        <v>2.21681899652167</v>
      </c>
      <c r="H663" s="0" t="s">
        <v>10</v>
      </c>
    </row>
    <row r="664" customFormat="false" ht="14.25" hidden="false" customHeight="false" outlineLevel="0" collapsed="false">
      <c r="A664" s="0" t="s">
        <v>1259</v>
      </c>
      <c r="B664" s="0" t="n">
        <v>20349</v>
      </c>
      <c r="C664" s="0" t="n">
        <v>20349</v>
      </c>
      <c r="D664" s="0" t="s">
        <v>135</v>
      </c>
      <c r="E664" s="1" t="n">
        <v>16.1601953738234</v>
      </c>
      <c r="F664" s="1" t="n">
        <v>47.7130244801993</v>
      </c>
      <c r="G664" s="0" t="n">
        <f aca="false">F664/E664</f>
        <v>2.9525029479214</v>
      </c>
      <c r="H664" s="0" t="s">
        <v>10</v>
      </c>
    </row>
    <row r="665" customFormat="false" ht="14.25" hidden="false" customHeight="false" outlineLevel="0" collapsed="false">
      <c r="A665" s="0" t="s">
        <v>1260</v>
      </c>
      <c r="B665" s="0" t="n">
        <v>12162</v>
      </c>
      <c r="C665" s="0" t="n">
        <v>12162</v>
      </c>
      <c r="D665" s="0" t="s">
        <v>1261</v>
      </c>
      <c r="E665" s="1" t="n">
        <v>305.835832540745</v>
      </c>
      <c r="F665" s="1" t="n">
        <v>464.06325613267</v>
      </c>
      <c r="G665" s="0" t="n">
        <f aca="false">F665/E665</f>
        <v>1.51736064501482</v>
      </c>
      <c r="H665" s="0" t="s">
        <v>10</v>
      </c>
    </row>
    <row r="666" customFormat="false" ht="14.25" hidden="false" customHeight="false" outlineLevel="0" collapsed="false">
      <c r="A666" s="0" t="s">
        <v>1262</v>
      </c>
      <c r="B666" s="0" t="n">
        <v>18005</v>
      </c>
      <c r="C666" s="0" t="n">
        <v>18005</v>
      </c>
      <c r="D666" s="0" t="s">
        <v>436</v>
      </c>
      <c r="E666" s="1" t="n">
        <v>68.5621572175291</v>
      </c>
      <c r="F666" s="1" t="n">
        <v>632.594764167317</v>
      </c>
      <c r="G666" s="0" t="n">
        <f aca="false">F666/E666</f>
        <v>9.22658781228639</v>
      </c>
      <c r="H666" s="0" t="s">
        <v>10</v>
      </c>
    </row>
    <row r="667" customFormat="false" ht="14.25" hidden="false" customHeight="false" outlineLevel="0" collapsed="false">
      <c r="A667" s="0" t="s">
        <v>1263</v>
      </c>
      <c r="B667" s="0" t="n">
        <v>19157</v>
      </c>
      <c r="C667" s="0" t="n">
        <v>19157</v>
      </c>
      <c r="D667" s="0" t="s">
        <v>1264</v>
      </c>
      <c r="E667" s="1" t="n">
        <v>514.376432746408</v>
      </c>
      <c r="F667" s="1" t="n">
        <v>646.754467264437</v>
      </c>
      <c r="G667" s="0" t="n">
        <f aca="false">F667/E667</f>
        <v>1.25735633689752</v>
      </c>
      <c r="H667" s="0" t="s">
        <v>10</v>
      </c>
    </row>
    <row r="668" customFormat="false" ht="14.25" hidden="false" customHeight="false" outlineLevel="0" collapsed="false">
      <c r="A668" s="0" t="s">
        <v>1265</v>
      </c>
      <c r="B668" s="0" t="n">
        <v>13175</v>
      </c>
      <c r="C668" s="0" t="n">
        <v>13175</v>
      </c>
      <c r="D668" s="0" t="s">
        <v>1266</v>
      </c>
      <c r="E668" s="1" t="n">
        <v>1341.07631754807</v>
      </c>
      <c r="F668" s="1" t="n">
        <v>2222.8795672007</v>
      </c>
      <c r="G668" s="0" t="n">
        <f aca="false">F668/E668</f>
        <v>1.6575339808139</v>
      </c>
      <c r="H668" s="0" t="s">
        <v>10</v>
      </c>
    </row>
    <row r="669" customFormat="false" ht="14.25" hidden="false" customHeight="false" outlineLevel="0" collapsed="false">
      <c r="A669" s="0" t="s">
        <v>1267</v>
      </c>
      <c r="B669" s="0" t="n">
        <v>229699</v>
      </c>
      <c r="C669" s="0" t="n">
        <v>229699</v>
      </c>
      <c r="D669" s="0" t="s">
        <v>1268</v>
      </c>
      <c r="E669" s="1" t="n">
        <v>24.5214162297933</v>
      </c>
      <c r="F669" s="1" t="n">
        <v>48.4207056763954</v>
      </c>
      <c r="G669" s="0" t="n">
        <f aca="false">F669/E669</f>
        <v>1.97462924745613</v>
      </c>
      <c r="H669" s="0" t="s">
        <v>10</v>
      </c>
    </row>
    <row r="670" customFormat="false" ht="14.25" hidden="false" customHeight="false" outlineLevel="0" collapsed="false">
      <c r="A670" s="0" t="s">
        <v>1269</v>
      </c>
      <c r="B670" s="0" t="n">
        <v>12818</v>
      </c>
      <c r="C670" s="0" t="n">
        <v>12818</v>
      </c>
      <c r="D670" s="0" t="s">
        <v>1270</v>
      </c>
      <c r="E670" s="1" t="n">
        <v>355.244738176344</v>
      </c>
      <c r="F670" s="1" t="n">
        <v>1115.92563871978</v>
      </c>
      <c r="G670" s="0" t="n">
        <f aca="false">F670/E670</f>
        <v>3.14128688984503</v>
      </c>
      <c r="H670" s="0" t="s">
        <v>10</v>
      </c>
    </row>
    <row r="671" customFormat="false" ht="14.25" hidden="false" customHeight="false" outlineLevel="0" collapsed="false">
      <c r="A671" s="0" t="s">
        <v>1271</v>
      </c>
      <c r="B671" s="0" t="n">
        <v>54613</v>
      </c>
      <c r="C671" s="0" t="n">
        <v>54613</v>
      </c>
      <c r="D671" s="0" t="s">
        <v>1272</v>
      </c>
      <c r="E671" s="1" t="n">
        <v>81.7349461299885</v>
      </c>
      <c r="F671" s="1" t="n">
        <v>162.125210018016</v>
      </c>
      <c r="G671" s="0" t="n">
        <f aca="false">F671/E671</f>
        <v>1.98354825805081</v>
      </c>
      <c r="H671" s="0" t="s">
        <v>10</v>
      </c>
    </row>
    <row r="672" customFormat="false" ht="14.25" hidden="false" customHeight="false" outlineLevel="0" collapsed="false">
      <c r="A672" s="0" t="s">
        <v>1273</v>
      </c>
      <c r="B672" s="0" t="n">
        <v>12842</v>
      </c>
      <c r="C672" s="0" t="n">
        <v>12842</v>
      </c>
      <c r="D672" s="0" t="s">
        <v>1274</v>
      </c>
      <c r="E672" s="1" t="n">
        <v>84.7013033782974</v>
      </c>
      <c r="F672" s="1" t="n">
        <v>312.147966950899</v>
      </c>
      <c r="G672" s="0" t="n">
        <f aca="false">F672/E672</f>
        <v>3.68527938179141</v>
      </c>
      <c r="H672" s="0" t="s">
        <v>10</v>
      </c>
    </row>
    <row r="673" customFormat="false" ht="14.25" hidden="false" customHeight="false" outlineLevel="0" collapsed="false">
      <c r="A673" s="0" t="s">
        <v>1275</v>
      </c>
      <c r="B673" s="0" t="n">
        <v>15373</v>
      </c>
      <c r="C673" s="0" t="n">
        <v>15373</v>
      </c>
      <c r="D673" s="0" t="s">
        <v>1276</v>
      </c>
      <c r="E673" s="1" t="n">
        <v>25.4814056068234</v>
      </c>
      <c r="F673" s="1" t="n">
        <v>72.4222714362837</v>
      </c>
      <c r="G673" s="0" t="n">
        <f aca="false">F673/E673</f>
        <v>2.84216155708814</v>
      </c>
      <c r="H673" s="0" t="s">
        <v>10</v>
      </c>
    </row>
    <row r="674" customFormat="false" ht="14.25" hidden="false" customHeight="false" outlineLevel="0" collapsed="false">
      <c r="A674" s="0" t="s">
        <v>1277</v>
      </c>
      <c r="B674" s="0" t="n">
        <v>69288</v>
      </c>
      <c r="C674" s="0" t="n">
        <v>69288</v>
      </c>
      <c r="D674" s="0" t="s">
        <v>1278</v>
      </c>
      <c r="E674" s="1" t="n">
        <v>199.765583897845</v>
      </c>
      <c r="F674" s="1" t="n">
        <v>379.55360352697</v>
      </c>
      <c r="G674" s="0" t="n">
        <f aca="false">F674/E674</f>
        <v>1.89999496470355</v>
      </c>
      <c r="H674" s="0" t="s">
        <v>10</v>
      </c>
    </row>
    <row r="675" customFormat="false" ht="14.25" hidden="false" customHeight="false" outlineLevel="0" collapsed="false">
      <c r="A675" s="0" t="s">
        <v>1279</v>
      </c>
      <c r="B675" s="0" t="n">
        <v>381413</v>
      </c>
      <c r="C675" s="0" t="n">
        <v>381413</v>
      </c>
      <c r="D675" s="0" t="s">
        <v>1280</v>
      </c>
      <c r="E675" s="1" t="n">
        <v>41.4882339156825</v>
      </c>
      <c r="F675" s="1" t="n">
        <v>149.158520859265</v>
      </c>
      <c r="G675" s="0" t="n">
        <f aca="false">F675/E675</f>
        <v>3.59520053715478</v>
      </c>
      <c r="H675" s="0" t="s">
        <v>10</v>
      </c>
    </row>
    <row r="676" customFormat="false" ht="14.25" hidden="false" customHeight="false" outlineLevel="0" collapsed="false">
      <c r="A676" s="0" t="s">
        <v>1281</v>
      </c>
      <c r="B676" s="0" t="n">
        <v>14451</v>
      </c>
      <c r="C676" s="0" t="n">
        <v>14451</v>
      </c>
      <c r="D676" s="0" t="s">
        <v>1282</v>
      </c>
      <c r="E676" s="1" t="n">
        <v>3636.98128200267</v>
      </c>
      <c r="F676" s="1" t="n">
        <v>6489.76742248054</v>
      </c>
      <c r="G676" s="0" t="n">
        <f aca="false">F676/E676</f>
        <v>1.78438295918504</v>
      </c>
      <c r="H676" s="0" t="s">
        <v>10</v>
      </c>
    </row>
    <row r="677" customFormat="false" ht="14.25" hidden="false" customHeight="false" outlineLevel="0" collapsed="false">
      <c r="A677" s="0" t="s">
        <v>1283</v>
      </c>
      <c r="B677" s="0" t="n">
        <v>67620</v>
      </c>
      <c r="C677" s="0" t="n">
        <v>67620</v>
      </c>
      <c r="D677" s="0" t="s">
        <v>1284</v>
      </c>
      <c r="E677" s="1" t="n">
        <v>73.7314884176152</v>
      </c>
      <c r="F677" s="1" t="n">
        <v>124.677028286694</v>
      </c>
      <c r="G677" s="0" t="n">
        <f aca="false">F677/E677</f>
        <v>1.69096041545402</v>
      </c>
      <c r="H677" s="0" t="s">
        <v>10</v>
      </c>
    </row>
    <row r="678" customFormat="false" ht="14.25" hidden="false" customHeight="false" outlineLevel="0" collapsed="false">
      <c r="A678" s="0" t="s">
        <v>1285</v>
      </c>
      <c r="B678" s="0" t="n">
        <v>105855</v>
      </c>
      <c r="C678" s="0" t="n">
        <v>105855</v>
      </c>
      <c r="D678" s="0" t="s">
        <v>1286</v>
      </c>
      <c r="E678" s="1" t="n">
        <v>55.400347005201</v>
      </c>
      <c r="F678" s="1" t="n">
        <v>105.610792378585</v>
      </c>
      <c r="G678" s="0" t="n">
        <f aca="false">F678/E678</f>
        <v>1.90632005190636</v>
      </c>
      <c r="H678" s="0" t="s">
        <v>10</v>
      </c>
    </row>
    <row r="679" customFormat="false" ht="14.25" hidden="false" customHeight="false" outlineLevel="0" collapsed="false">
      <c r="A679" s="0" t="s">
        <v>1287</v>
      </c>
      <c r="B679" s="0" t="n">
        <v>16531</v>
      </c>
      <c r="C679" s="0" t="n">
        <v>16531</v>
      </c>
      <c r="D679" s="0" t="s">
        <v>410</v>
      </c>
      <c r="E679" s="1" t="n">
        <v>25.8321612188608</v>
      </c>
      <c r="F679" s="1" t="n">
        <v>118.236468357707</v>
      </c>
      <c r="G679" s="0" t="n">
        <f aca="false">F679/E679</f>
        <v>4.57710322245044</v>
      </c>
      <c r="H679" s="0" t="s">
        <v>10</v>
      </c>
    </row>
    <row r="680" customFormat="false" ht="14.25" hidden="false" customHeight="false" outlineLevel="0" collapsed="false">
      <c r="A680" s="0" t="s">
        <v>1288</v>
      </c>
      <c r="B680" s="0" t="n">
        <v>20349</v>
      </c>
      <c r="C680" s="0" t="n">
        <v>20349</v>
      </c>
      <c r="D680" s="0" t="s">
        <v>135</v>
      </c>
      <c r="E680" s="1" t="n">
        <v>57.9178451263202</v>
      </c>
      <c r="F680" s="1" t="n">
        <v>451.819467487069</v>
      </c>
      <c r="G680" s="0" t="n">
        <f aca="false">F680/E680</f>
        <v>7.80104070691236</v>
      </c>
      <c r="H680" s="0" t="s">
        <v>10</v>
      </c>
    </row>
    <row r="681" customFormat="false" ht="14.25" hidden="false" customHeight="false" outlineLevel="0" collapsed="false">
      <c r="A681" s="0" t="s">
        <v>1289</v>
      </c>
      <c r="B681" s="0" t="n">
        <v>26561</v>
      </c>
      <c r="C681" s="0" t="n">
        <v>26561</v>
      </c>
      <c r="D681" s="0" t="s">
        <v>1290</v>
      </c>
      <c r="E681" s="1" t="n">
        <v>84.4050709394766</v>
      </c>
      <c r="F681" s="1" t="n">
        <v>166.283566277259</v>
      </c>
      <c r="G681" s="0" t="n">
        <f aca="false">F681/E681</f>
        <v>1.9700660686192</v>
      </c>
      <c r="H681" s="0" t="s">
        <v>10</v>
      </c>
    </row>
    <row r="682" customFormat="false" ht="14.25" hidden="false" customHeight="false" outlineLevel="0" collapsed="false">
      <c r="A682" s="0" t="s">
        <v>1291</v>
      </c>
      <c r="B682" s="0" t="n">
        <v>18858</v>
      </c>
      <c r="C682" s="0" t="n">
        <v>18858</v>
      </c>
      <c r="D682" s="0" t="s">
        <v>1292</v>
      </c>
      <c r="E682" s="1" t="n">
        <v>2269.84012538496</v>
      </c>
      <c r="F682" s="1" t="n">
        <v>7820.78370520708</v>
      </c>
      <c r="G682" s="0" t="n">
        <f aca="false">F682/E682</f>
        <v>3.44552183113808</v>
      </c>
      <c r="H682" s="0" t="s">
        <v>10</v>
      </c>
    </row>
    <row r="683" customFormat="false" ht="14.25" hidden="false" customHeight="false" outlineLevel="0" collapsed="false">
      <c r="A683" s="0" t="s">
        <v>1293</v>
      </c>
      <c r="B683" s="0" t="n">
        <v>234915</v>
      </c>
      <c r="C683" s="0" t="n">
        <v>234915</v>
      </c>
      <c r="D683" s="0" t="s">
        <v>1294</v>
      </c>
      <c r="E683" s="1" t="n">
        <v>61.9393365804296</v>
      </c>
      <c r="F683" s="1" t="n">
        <v>129.87743009871</v>
      </c>
      <c r="G683" s="0" t="n">
        <f aca="false">F683/E683</f>
        <v>2.09684890521972</v>
      </c>
      <c r="H683" s="0" t="s">
        <v>10</v>
      </c>
    </row>
    <row r="684" customFormat="false" ht="14.25" hidden="false" customHeight="false" outlineLevel="0" collapsed="false">
      <c r="A684" s="0" t="s">
        <v>1295</v>
      </c>
      <c r="B684" s="0" t="n">
        <v>11816</v>
      </c>
      <c r="C684" s="0" t="n">
        <v>11816</v>
      </c>
      <c r="D684" s="0" t="s">
        <v>1296</v>
      </c>
      <c r="E684" s="1" t="n">
        <v>3342.66546964917</v>
      </c>
      <c r="F684" s="1" t="n">
        <v>5793.05062192983</v>
      </c>
      <c r="G684" s="0" t="n">
        <f aca="false">F684/E684</f>
        <v>1.73306323188178</v>
      </c>
      <c r="H684" s="0" t="s">
        <v>10</v>
      </c>
    </row>
    <row r="685" customFormat="false" ht="14.25" hidden="false" customHeight="false" outlineLevel="0" collapsed="false">
      <c r="A685" s="0" t="s">
        <v>1297</v>
      </c>
      <c r="B685" s="0" t="n">
        <v>69142</v>
      </c>
      <c r="C685" s="0" t="n">
        <v>69142</v>
      </c>
      <c r="D685" s="0" t="s">
        <v>1298</v>
      </c>
      <c r="E685" s="1" t="n">
        <v>94.1870179622122</v>
      </c>
      <c r="F685" s="1" t="n">
        <v>245.332211796226</v>
      </c>
      <c r="G685" s="0" t="n">
        <f aca="false">F685/E685</f>
        <v>2.60473488920366</v>
      </c>
      <c r="H685" s="0" t="s">
        <v>10</v>
      </c>
    </row>
    <row r="686" customFormat="false" ht="14.25" hidden="false" customHeight="false" outlineLevel="0" collapsed="false">
      <c r="A686" s="0" t="s">
        <v>1299</v>
      </c>
      <c r="B686" s="0" t="n">
        <v>219257</v>
      </c>
      <c r="C686" s="0" t="n">
        <v>219257</v>
      </c>
      <c r="D686" s="0" t="s">
        <v>1300</v>
      </c>
      <c r="E686" s="1" t="n">
        <v>186.267799912258</v>
      </c>
      <c r="F686" s="1" t="n">
        <v>1838.61659840713</v>
      </c>
      <c r="G686" s="0" t="n">
        <f aca="false">F686/E686</f>
        <v>9.87082361671325</v>
      </c>
      <c r="H686" s="0" t="s">
        <v>10</v>
      </c>
    </row>
    <row r="687" customFormat="false" ht="14.25" hidden="false" customHeight="false" outlineLevel="0" collapsed="false">
      <c r="A687" s="0" t="s">
        <v>1301</v>
      </c>
      <c r="B687" s="0" t="n">
        <v>235505</v>
      </c>
      <c r="C687" s="0" t="n">
        <v>235505</v>
      </c>
      <c r="D687" s="0" t="s">
        <v>1302</v>
      </c>
      <c r="E687" s="1" t="n">
        <v>17.5445559678595</v>
      </c>
      <c r="F687" s="1" t="n">
        <v>25.9488984557817</v>
      </c>
      <c r="G687" s="0" t="n">
        <f aca="false">F687/E687</f>
        <v>1.47902850908957</v>
      </c>
      <c r="H687" s="0" t="s">
        <v>10</v>
      </c>
    </row>
    <row r="688" customFormat="false" ht="14.25" hidden="false" customHeight="false" outlineLevel="0" collapsed="false">
      <c r="A688" s="0" t="s">
        <v>1303</v>
      </c>
      <c r="B688" s="0" t="n">
        <v>16010</v>
      </c>
      <c r="C688" s="0" t="n">
        <v>16010</v>
      </c>
      <c r="D688" s="0" t="s">
        <v>1304</v>
      </c>
      <c r="E688" s="1" t="n">
        <v>6345.94975385342</v>
      </c>
      <c r="F688" s="1" t="n">
        <v>9915.36250543612</v>
      </c>
      <c r="G688" s="0" t="n">
        <f aca="false">F688/E688</f>
        <v>1.56247100749817</v>
      </c>
      <c r="H688" s="0" t="s">
        <v>10</v>
      </c>
    </row>
    <row r="689" customFormat="false" ht="14.25" hidden="false" customHeight="false" outlineLevel="0" collapsed="false">
      <c r="A689" s="0" t="s">
        <v>1305</v>
      </c>
      <c r="B689" s="0" t="n">
        <v>53627</v>
      </c>
      <c r="C689" s="0" t="n">
        <v>53627</v>
      </c>
      <c r="D689" s="0" t="s">
        <v>1306</v>
      </c>
      <c r="E689" s="1" t="n">
        <v>198.604309405808</v>
      </c>
      <c r="F689" s="1" t="n">
        <v>281.079995633931</v>
      </c>
      <c r="G689" s="0" t="n">
        <f aca="false">F689/E689</f>
        <v>1.41527641809424</v>
      </c>
      <c r="H689" s="0" t="s">
        <v>10</v>
      </c>
    </row>
    <row r="690" customFormat="false" ht="14.25" hidden="false" customHeight="false" outlineLevel="0" collapsed="false">
      <c r="A690" s="0" t="s">
        <v>1307</v>
      </c>
      <c r="B690" s="0" t="n">
        <v>93837</v>
      </c>
      <c r="C690" s="0" t="n">
        <v>93837</v>
      </c>
      <c r="D690" s="0" t="s">
        <v>1308</v>
      </c>
      <c r="E690" s="1" t="n">
        <v>154.484186148465</v>
      </c>
      <c r="F690" s="1" t="n">
        <v>383.357411980385</v>
      </c>
      <c r="G690" s="0" t="n">
        <f aca="false">F690/E690</f>
        <v>2.48153174469239</v>
      </c>
      <c r="H690" s="0" t="s">
        <v>10</v>
      </c>
    </row>
    <row r="691" customFormat="false" ht="14.25" hidden="false" customHeight="false" outlineLevel="0" collapsed="false">
      <c r="A691" s="0" t="s">
        <v>1309</v>
      </c>
      <c r="B691" s="0" t="n">
        <v>117160</v>
      </c>
      <c r="C691" s="0" t="n">
        <v>117160</v>
      </c>
      <c r="D691" s="0" t="s">
        <v>1310</v>
      </c>
      <c r="E691" s="1" t="n">
        <v>213.120031120567</v>
      </c>
      <c r="F691" s="1" t="n">
        <v>315.777556283906</v>
      </c>
      <c r="G691" s="0" t="n">
        <f aca="false">F691/E691</f>
        <v>1.48168876770323</v>
      </c>
      <c r="H691" s="0" t="s">
        <v>10</v>
      </c>
    </row>
    <row r="692" customFormat="false" ht="14.25" hidden="false" customHeight="false" outlineLevel="0" collapsed="false">
      <c r="A692" s="0" t="s">
        <v>1311</v>
      </c>
      <c r="B692" s="0" t="n">
        <v>68001</v>
      </c>
      <c r="C692" s="0" t="n">
        <v>68001</v>
      </c>
      <c r="D692" s="0" t="s">
        <v>1070</v>
      </c>
      <c r="E692" s="1" t="n">
        <v>201.698490378933</v>
      </c>
      <c r="F692" s="1" t="n">
        <v>287.233091707229</v>
      </c>
      <c r="G692" s="0" t="n">
        <f aca="false">F692/E692</f>
        <v>1.42407159898719</v>
      </c>
      <c r="H692" s="0" t="s">
        <v>10</v>
      </c>
    </row>
    <row r="693" customFormat="false" ht="14.25" hidden="false" customHeight="false" outlineLevel="0" collapsed="false">
      <c r="A693" s="0" t="s">
        <v>1312</v>
      </c>
      <c r="B693" s="0" t="n">
        <v>98667</v>
      </c>
      <c r="C693" s="0" t="n">
        <v>98667</v>
      </c>
      <c r="D693" s="0" t="s">
        <v>1313</v>
      </c>
      <c r="E693" s="1" t="n">
        <v>239.263302698604</v>
      </c>
      <c r="F693" s="1" t="n">
        <v>449.633197315651</v>
      </c>
      <c r="G693" s="0" t="n">
        <f aca="false">F693/E693</f>
        <v>1.87924011849843</v>
      </c>
      <c r="H693" s="0" t="s">
        <v>10</v>
      </c>
    </row>
    <row r="694" customFormat="false" ht="14.25" hidden="false" customHeight="false" outlineLevel="0" collapsed="false">
      <c r="A694" s="0" t="s">
        <v>1314</v>
      </c>
      <c r="B694" s="0" t="n">
        <v>69849</v>
      </c>
      <c r="C694" s="0" t="n">
        <v>69849</v>
      </c>
      <c r="D694" s="0" t="s">
        <v>1315</v>
      </c>
      <c r="E694" s="1" t="n">
        <v>40.4889939853048</v>
      </c>
      <c r="F694" s="1" t="n">
        <v>162.973458709219</v>
      </c>
      <c r="G694" s="0" t="n">
        <f aca="false">F694/E694</f>
        <v>4.0251298604349</v>
      </c>
      <c r="H694" s="0" t="s">
        <v>10</v>
      </c>
    </row>
    <row r="695" customFormat="false" ht="14.25" hidden="false" customHeight="false" outlineLevel="0" collapsed="false">
      <c r="A695" s="0" t="s">
        <v>1316</v>
      </c>
      <c r="B695" s="0" t="n">
        <v>192200</v>
      </c>
      <c r="C695" s="0" t="n">
        <v>192200</v>
      </c>
      <c r="D695" s="0" t="s">
        <v>1317</v>
      </c>
      <c r="E695" s="1" t="n">
        <v>75.7382238907056</v>
      </c>
      <c r="F695" s="1" t="n">
        <v>111.383763615922</v>
      </c>
      <c r="G695" s="0" t="n">
        <f aca="false">F695/E695</f>
        <v>1.47064134718362</v>
      </c>
      <c r="H695" s="0" t="s">
        <v>10</v>
      </c>
    </row>
    <row r="696" customFormat="false" ht="14.25" hidden="false" customHeight="false" outlineLevel="0" collapsed="false">
      <c r="A696" s="0" t="s">
        <v>1318</v>
      </c>
      <c r="B696" s="0" t="n">
        <v>12571</v>
      </c>
      <c r="C696" s="0" t="n">
        <v>12571</v>
      </c>
      <c r="D696" s="0" t="s">
        <v>1319</v>
      </c>
      <c r="E696" s="1" t="n">
        <v>313.852904480242</v>
      </c>
      <c r="F696" s="1" t="n">
        <v>487.785650536069</v>
      </c>
      <c r="G696" s="0" t="n">
        <f aca="false">F696/E696</f>
        <v>1.55418555499389</v>
      </c>
      <c r="H696" s="0" t="s">
        <v>10</v>
      </c>
    </row>
    <row r="697" customFormat="false" ht="14.25" hidden="false" customHeight="false" outlineLevel="0" collapsed="false">
      <c r="A697" s="0" t="s">
        <v>1320</v>
      </c>
      <c r="B697" s="0" t="n">
        <v>106755</v>
      </c>
      <c r="C697" s="0" t="n">
        <v>106755</v>
      </c>
      <c r="D697" s="0" t="s">
        <v>1321</v>
      </c>
      <c r="E697" s="1" t="n">
        <v>37.1457134110514</v>
      </c>
      <c r="F697" s="1" t="n">
        <v>119.473377335853</v>
      </c>
      <c r="G697" s="0" t="n">
        <f aca="false">F697/E697</f>
        <v>3.2163435929678</v>
      </c>
      <c r="H697" s="0" t="s">
        <v>10</v>
      </c>
    </row>
    <row r="698" customFormat="false" ht="14.25" hidden="false" customHeight="false" outlineLevel="0" collapsed="false">
      <c r="A698" s="0" t="s">
        <v>1322</v>
      </c>
      <c r="B698" s="0" t="n">
        <v>15212</v>
      </c>
      <c r="C698" s="0" t="n">
        <v>15212</v>
      </c>
      <c r="D698" s="0" t="s">
        <v>1323</v>
      </c>
      <c r="E698" s="1" t="n">
        <v>435.058967963146</v>
      </c>
      <c r="F698" s="1" t="n">
        <v>920.858116399387</v>
      </c>
      <c r="G698" s="0" t="n">
        <f aca="false">F698/E698</f>
        <v>2.11662828308229</v>
      </c>
      <c r="H698" s="0" t="s">
        <v>10</v>
      </c>
    </row>
    <row r="699" customFormat="false" ht="14.25" hidden="false" customHeight="false" outlineLevel="0" collapsed="false">
      <c r="A699" s="0" t="s">
        <v>1324</v>
      </c>
      <c r="B699" s="0" t="n">
        <v>72930</v>
      </c>
      <c r="C699" s="0" t="n">
        <v>72930</v>
      </c>
      <c r="D699" s="0" t="s">
        <v>1325</v>
      </c>
      <c r="E699" s="1" t="n">
        <v>306.223051140829</v>
      </c>
      <c r="F699" s="1" t="n">
        <v>770.586064292742</v>
      </c>
      <c r="G699" s="0" t="n">
        <f aca="false">F699/E699</f>
        <v>2.51642082926787</v>
      </c>
      <c r="H699" s="0" t="s">
        <v>10</v>
      </c>
    </row>
    <row r="700" customFormat="false" ht="14.25" hidden="false" customHeight="false" outlineLevel="0" collapsed="false">
      <c r="A700" s="0" t="s">
        <v>1326</v>
      </c>
      <c r="B700" s="0" t="n">
        <v>23937</v>
      </c>
      <c r="C700" s="0" t="n">
        <v>23937</v>
      </c>
      <c r="D700" s="0" t="s">
        <v>1327</v>
      </c>
      <c r="E700" s="1" t="n">
        <v>45.357347360612</v>
      </c>
      <c r="F700" s="1" t="n">
        <v>72.83814574949</v>
      </c>
      <c r="G700" s="0" t="n">
        <f aca="false">F700/E700</f>
        <v>1.60587313826783</v>
      </c>
      <c r="H700" s="0" t="s">
        <v>10</v>
      </c>
    </row>
    <row r="701" customFormat="false" ht="14.25" hidden="false" customHeight="false" outlineLevel="0" collapsed="false">
      <c r="A701" s="0" t="s">
        <v>1328</v>
      </c>
      <c r="B701" s="0" t="n">
        <v>26943</v>
      </c>
      <c r="C701" s="0" t="n">
        <v>26943</v>
      </c>
      <c r="D701" s="0" t="s">
        <v>1329</v>
      </c>
      <c r="E701" s="1" t="n">
        <v>858.922468940603</v>
      </c>
      <c r="F701" s="1" t="n">
        <v>1517.78463410371</v>
      </c>
      <c r="G701" s="0" t="n">
        <f aca="false">F701/E701</f>
        <v>1.76707990416848</v>
      </c>
      <c r="H701" s="0" t="s">
        <v>10</v>
      </c>
    </row>
    <row r="702" customFormat="false" ht="14.25" hidden="false" customHeight="false" outlineLevel="0" collapsed="false">
      <c r="A702" s="0" t="s">
        <v>1330</v>
      </c>
      <c r="B702" s="0" t="n">
        <v>18563</v>
      </c>
      <c r="C702" s="0" t="n">
        <v>18563</v>
      </c>
      <c r="D702" s="0" t="s">
        <v>1331</v>
      </c>
      <c r="E702" s="1" t="n">
        <v>110.798262530307</v>
      </c>
      <c r="F702" s="1" t="n">
        <v>278.133732638735</v>
      </c>
      <c r="G702" s="0" t="n">
        <f aca="false">F702/E702</f>
        <v>2.5102716079384</v>
      </c>
      <c r="H702" s="0" t="s">
        <v>10</v>
      </c>
    </row>
    <row r="703" customFormat="false" ht="14.25" hidden="false" customHeight="false" outlineLevel="0" collapsed="false">
      <c r="A703" s="0" t="s">
        <v>1332</v>
      </c>
      <c r="B703" s="0" t="n">
        <v>72148</v>
      </c>
      <c r="C703" s="0" t="n">
        <v>72148</v>
      </c>
      <c r="D703" s="0" t="s">
        <v>1333</v>
      </c>
      <c r="E703" s="1" t="n">
        <v>213.636021467444</v>
      </c>
      <c r="F703" s="1" t="n">
        <v>458.057664506391</v>
      </c>
      <c r="G703" s="0" t="n">
        <f aca="false">F703/E703</f>
        <v>2.14410314028523</v>
      </c>
      <c r="H703" s="0" t="s">
        <v>10</v>
      </c>
    </row>
    <row r="704" customFormat="false" ht="14.25" hidden="false" customHeight="false" outlineLevel="0" collapsed="false">
      <c r="A704" s="0" t="s">
        <v>1334</v>
      </c>
      <c r="B704" s="0" t="n">
        <v>14121</v>
      </c>
      <c r="C704" s="0" t="n">
        <v>14121</v>
      </c>
      <c r="D704" s="0" t="s">
        <v>1335</v>
      </c>
      <c r="E704" s="1" t="n">
        <v>41.7358102319006</v>
      </c>
      <c r="F704" s="1" t="n">
        <v>83.1150496771588</v>
      </c>
      <c r="G704" s="0" t="n">
        <f aca="false">F704/E704</f>
        <v>1.99145647862923</v>
      </c>
      <c r="H704" s="0" t="s">
        <v>10</v>
      </c>
    </row>
    <row r="705" customFormat="false" ht="14.25" hidden="false" customHeight="false" outlineLevel="0" collapsed="false">
      <c r="A705" s="0" t="s">
        <v>1336</v>
      </c>
      <c r="B705" s="0" t="n">
        <v>217684</v>
      </c>
      <c r="C705" s="0" t="n">
        <v>217684</v>
      </c>
      <c r="D705" s="0" t="s">
        <v>1337</v>
      </c>
      <c r="E705" s="1" t="n">
        <v>222.53827255682</v>
      </c>
      <c r="F705" s="1" t="n">
        <v>354.212698207476</v>
      </c>
      <c r="G705" s="0" t="n">
        <f aca="false">F705/E705</f>
        <v>1.59169339340062</v>
      </c>
      <c r="H705" s="0" t="s">
        <v>10</v>
      </c>
    </row>
    <row r="706" customFormat="false" ht="14.25" hidden="false" customHeight="false" outlineLevel="0" collapsed="false">
      <c r="A706" s="0" t="s">
        <v>1338</v>
      </c>
      <c r="B706" s="0" t="n">
        <v>381270</v>
      </c>
      <c r="C706" s="0" t="n">
        <v>381270</v>
      </c>
      <c r="D706" s="5" t="n">
        <v>38047</v>
      </c>
      <c r="E706" s="1" t="n">
        <v>72.4036184279724</v>
      </c>
      <c r="F706" s="1" t="n">
        <v>106.002036201685</v>
      </c>
      <c r="G706" s="0" t="n">
        <f aca="false">F706/E706</f>
        <v>1.46404335174404</v>
      </c>
      <c r="H706" s="0" t="s">
        <v>10</v>
      </c>
    </row>
    <row r="707" customFormat="false" ht="14.25" hidden="false" customHeight="false" outlineLevel="0" collapsed="false">
      <c r="A707" s="0" t="s">
        <v>1339</v>
      </c>
      <c r="B707" s="0" t="n">
        <v>245527</v>
      </c>
      <c r="C707" s="0" t="n">
        <v>245527</v>
      </c>
      <c r="D707" s="0" t="s">
        <v>1340</v>
      </c>
      <c r="E707" s="1" t="n">
        <v>18.9249061098396</v>
      </c>
      <c r="F707" s="1" t="n">
        <v>32.9613066172229</v>
      </c>
      <c r="G707" s="0" t="n">
        <f aca="false">F707/E707</f>
        <v>1.74168930751447</v>
      </c>
      <c r="H707" s="0" t="s">
        <v>10</v>
      </c>
    </row>
    <row r="708" customFormat="false" ht="14.25" hidden="false" customHeight="false" outlineLevel="0" collapsed="false">
      <c r="A708" s="0" t="s">
        <v>1341</v>
      </c>
      <c r="B708" s="0" t="n">
        <v>28001</v>
      </c>
      <c r="C708" s="0" t="n">
        <v>28001</v>
      </c>
      <c r="D708" s="0" t="s">
        <v>1342</v>
      </c>
      <c r="E708" s="1" t="n">
        <v>54.4230346450042</v>
      </c>
      <c r="F708" s="1" t="n">
        <v>105.661444368865</v>
      </c>
      <c r="G708" s="0" t="n">
        <f aca="false">F708/E708</f>
        <v>1.94148387825272</v>
      </c>
      <c r="H708" s="0" t="s">
        <v>10</v>
      </c>
    </row>
    <row r="709" customFormat="false" ht="14.25" hidden="false" customHeight="false" outlineLevel="0" collapsed="false">
      <c r="A709" s="0" t="s">
        <v>1343</v>
      </c>
      <c r="B709" s="0" t="n">
        <v>399595</v>
      </c>
      <c r="C709" s="0" t="n">
        <v>399595</v>
      </c>
      <c r="D709" s="0" t="s">
        <v>1344</v>
      </c>
      <c r="E709" s="1" t="n">
        <v>84.4502478770932</v>
      </c>
      <c r="F709" s="1" t="n">
        <v>207.928906341637</v>
      </c>
      <c r="G709" s="0" t="n">
        <f aca="false">F709/E709</f>
        <v>2.46214678545706</v>
      </c>
      <c r="H709" s="0" t="s">
        <v>10</v>
      </c>
    </row>
    <row r="710" customFormat="false" ht="14.25" hidden="false" customHeight="false" outlineLevel="0" collapsed="false">
      <c r="A710" s="0" t="s">
        <v>1345</v>
      </c>
      <c r="B710" s="0" t="n">
        <v>208618</v>
      </c>
      <c r="C710" s="0" t="n">
        <v>208618</v>
      </c>
      <c r="D710" s="0" t="s">
        <v>1346</v>
      </c>
      <c r="E710" s="1" t="n">
        <v>356.314239161702</v>
      </c>
      <c r="F710" s="1" t="n">
        <v>646.599198601551</v>
      </c>
      <c r="G710" s="0" t="n">
        <f aca="false">F710/E710</f>
        <v>1.81468806894386</v>
      </c>
      <c r="H710" s="0" t="s">
        <v>10</v>
      </c>
    </row>
    <row r="711" customFormat="false" ht="14.25" hidden="false" customHeight="false" outlineLevel="0" collapsed="false">
      <c r="A711" s="0" t="s">
        <v>1347</v>
      </c>
      <c r="B711" s="0" t="n">
        <v>18419</v>
      </c>
      <c r="C711" s="0" t="n">
        <v>18419</v>
      </c>
      <c r="D711" s="0" t="s">
        <v>1348</v>
      </c>
      <c r="E711" s="1" t="n">
        <v>2960.57360872797</v>
      </c>
      <c r="F711" s="1" t="n">
        <v>8337.92976730263</v>
      </c>
      <c r="G711" s="0" t="n">
        <f aca="false">F711/E711</f>
        <v>2.81632239871417</v>
      </c>
      <c r="H711" s="0" t="s">
        <v>10</v>
      </c>
    </row>
    <row r="712" customFormat="false" ht="14.25" hidden="false" customHeight="false" outlineLevel="0" collapsed="false">
      <c r="A712" s="0" t="s">
        <v>1349</v>
      </c>
      <c r="B712" s="0" t="n">
        <v>104776</v>
      </c>
      <c r="C712" s="0" t="n">
        <v>104776</v>
      </c>
      <c r="D712" s="0" t="s">
        <v>1350</v>
      </c>
      <c r="E712" s="1" t="n">
        <v>26.584908163394</v>
      </c>
      <c r="F712" s="1" t="n">
        <v>80.467235708158</v>
      </c>
      <c r="G712" s="0" t="n">
        <f aca="false">F712/E712</f>
        <v>3.02680134208464</v>
      </c>
      <c r="H712" s="0" t="s">
        <v>10</v>
      </c>
    </row>
    <row r="713" customFormat="false" ht="14.25" hidden="false" customHeight="false" outlineLevel="0" collapsed="false">
      <c r="A713" s="0" t="s">
        <v>1351</v>
      </c>
      <c r="B713" s="0" t="n">
        <v>18542</v>
      </c>
      <c r="C713" s="0" t="n">
        <v>18542</v>
      </c>
      <c r="D713" s="0" t="s">
        <v>1352</v>
      </c>
      <c r="E713" s="1" t="n">
        <v>368.873115825749</v>
      </c>
      <c r="F713" s="1" t="n">
        <v>747.571624377718</v>
      </c>
      <c r="G713" s="0" t="n">
        <f aca="false">F713/E713</f>
        <v>2.02663623968428</v>
      </c>
      <c r="H713" s="0" t="s">
        <v>10</v>
      </c>
    </row>
    <row r="714" customFormat="false" ht="14.25" hidden="false" customHeight="false" outlineLevel="0" collapsed="false">
      <c r="A714" s="0" t="s">
        <v>1353</v>
      </c>
      <c r="B714" s="0" t="n">
        <v>319900</v>
      </c>
      <c r="C714" s="0" t="n">
        <v>319900</v>
      </c>
      <c r="D714" s="0" t="s">
        <v>1354</v>
      </c>
      <c r="E714" s="1" t="n">
        <v>153.477644314672</v>
      </c>
      <c r="F714" s="1" t="n">
        <v>264.928845125942</v>
      </c>
      <c r="G714" s="0" t="n">
        <f aca="false">F714/E714</f>
        <v>1.7261722142592</v>
      </c>
      <c r="H714" s="0" t="s">
        <v>10</v>
      </c>
    </row>
    <row r="715" customFormat="false" ht="14.25" hidden="false" customHeight="false" outlineLevel="0" collapsed="false">
      <c r="A715" s="0" t="s">
        <v>1355</v>
      </c>
      <c r="B715" s="0" t="n">
        <v>74229</v>
      </c>
      <c r="C715" s="0" t="n">
        <v>74229</v>
      </c>
      <c r="D715" s="0" t="s">
        <v>1356</v>
      </c>
      <c r="E715" s="1" t="n">
        <v>232.288237713017</v>
      </c>
      <c r="F715" s="1" t="n">
        <v>458.709500419176</v>
      </c>
      <c r="G715" s="0" t="n">
        <f aca="false">F715/E715</f>
        <v>1.97474269440149</v>
      </c>
      <c r="H715" s="0" t="s">
        <v>10</v>
      </c>
    </row>
    <row r="716" customFormat="false" ht="14.25" hidden="false" customHeight="false" outlineLevel="0" collapsed="false">
      <c r="A716" s="0" t="s">
        <v>1357</v>
      </c>
      <c r="B716" s="0" t="n">
        <v>216363</v>
      </c>
      <c r="C716" s="0" t="n">
        <v>216363</v>
      </c>
      <c r="D716" s="0" t="s">
        <v>657</v>
      </c>
      <c r="E716" s="1" t="n">
        <v>374.139477017577</v>
      </c>
      <c r="F716" s="1" t="n">
        <v>749.7355679949</v>
      </c>
      <c r="G716" s="0" t="n">
        <f aca="false">F716/E716</f>
        <v>2.0038932378143</v>
      </c>
      <c r="H716" s="0" t="s">
        <v>10</v>
      </c>
    </row>
    <row r="717" customFormat="false" ht="14.25" hidden="false" customHeight="false" outlineLevel="0" collapsed="false">
      <c r="A717" s="0" t="s">
        <v>1358</v>
      </c>
      <c r="B717" s="0" t="n">
        <v>108096</v>
      </c>
      <c r="C717" s="0" t="n">
        <v>108096</v>
      </c>
      <c r="D717" s="0" t="s">
        <v>155</v>
      </c>
      <c r="E717" s="1" t="n">
        <v>403.355224752826</v>
      </c>
      <c r="F717" s="1" t="n">
        <v>952.983085842989</v>
      </c>
      <c r="G717" s="0" t="n">
        <f aca="false">F717/E717</f>
        <v>2.36263974621123</v>
      </c>
      <c r="H717" s="0" t="s">
        <v>10</v>
      </c>
    </row>
    <row r="718" customFormat="false" ht="14.25" hidden="false" customHeight="false" outlineLevel="0" collapsed="false">
      <c r="A718" s="0" t="s">
        <v>1359</v>
      </c>
      <c r="B718" s="0" t="n">
        <v>140792</v>
      </c>
      <c r="C718" s="0" t="n">
        <v>140792</v>
      </c>
      <c r="D718" s="0" t="s">
        <v>1360</v>
      </c>
      <c r="E718" s="1" t="n">
        <v>335.930573544752</v>
      </c>
      <c r="F718" s="1" t="n">
        <v>1136.16638479962</v>
      </c>
      <c r="G718" s="0" t="n">
        <f aca="false">F718/E718</f>
        <v>3.38214641439375</v>
      </c>
      <c r="H718" s="0" t="s">
        <v>10</v>
      </c>
    </row>
    <row r="719" customFormat="false" ht="14.25" hidden="false" customHeight="false" outlineLevel="0" collapsed="false">
      <c r="A719" s="0" t="s">
        <v>1361</v>
      </c>
      <c r="B719" s="0" t="n">
        <v>64058</v>
      </c>
      <c r="C719" s="0" t="n">
        <v>64058</v>
      </c>
      <c r="D719" s="0" t="s">
        <v>1362</v>
      </c>
      <c r="E719" s="1" t="n">
        <v>451.422863883975</v>
      </c>
      <c r="F719" s="1" t="n">
        <v>1114.24561772694</v>
      </c>
      <c r="G719" s="0" t="n">
        <f aca="false">F719/E719</f>
        <v>2.46829681629357</v>
      </c>
      <c r="H719" s="0" t="s">
        <v>10</v>
      </c>
    </row>
    <row r="720" customFormat="false" ht="14.25" hidden="false" customHeight="false" outlineLevel="0" collapsed="false">
      <c r="A720" s="0" t="s">
        <v>1363</v>
      </c>
      <c r="B720" s="0" t="n">
        <v>18417</v>
      </c>
      <c r="C720" s="0" t="n">
        <v>18417</v>
      </c>
      <c r="D720" s="0" t="s">
        <v>1364</v>
      </c>
      <c r="E720" s="1" t="n">
        <v>424.512380521521</v>
      </c>
      <c r="F720" s="1" t="n">
        <v>1169.83365559086</v>
      </c>
      <c r="G720" s="0" t="n">
        <f aca="false">F720/E720</f>
        <v>2.7557115157718</v>
      </c>
      <c r="H720" s="0" t="s">
        <v>10</v>
      </c>
    </row>
    <row r="721" customFormat="false" ht="14.25" hidden="false" customHeight="false" outlineLevel="0" collapsed="false">
      <c r="A721" s="0" t="s">
        <v>1365</v>
      </c>
      <c r="B721" s="0" t="n">
        <v>77996</v>
      </c>
      <c r="C721" s="0" t="n">
        <v>77996</v>
      </c>
      <c r="D721" s="0" t="s">
        <v>894</v>
      </c>
      <c r="E721" s="1" t="n">
        <v>46.5338896582831</v>
      </c>
      <c r="F721" s="1" t="n">
        <v>166.60635305773</v>
      </c>
      <c r="G721" s="0" t="n">
        <f aca="false">F721/E721</f>
        <v>3.58032294917075</v>
      </c>
      <c r="H721" s="0" t="s">
        <v>10</v>
      </c>
    </row>
    <row r="722" customFormat="false" ht="14.25" hidden="false" customHeight="false" outlineLevel="0" collapsed="false">
      <c r="A722" s="0" t="s">
        <v>1366</v>
      </c>
      <c r="B722" s="0" t="n">
        <v>16979</v>
      </c>
      <c r="C722" s="0" t="n">
        <v>16979</v>
      </c>
      <c r="D722" s="0" t="s">
        <v>1367</v>
      </c>
      <c r="E722" s="1" t="n">
        <v>588.415738112637</v>
      </c>
      <c r="F722" s="1" t="n">
        <v>1792.5936071422</v>
      </c>
      <c r="G722" s="0" t="n">
        <f aca="false">F722/E722</f>
        <v>3.04647461145755</v>
      </c>
      <c r="H722" s="0" t="s">
        <v>10</v>
      </c>
    </row>
    <row r="723" customFormat="false" ht="14.25" hidden="false" customHeight="false" outlineLevel="0" collapsed="false">
      <c r="A723" s="0" t="s">
        <v>1368</v>
      </c>
      <c r="B723" s="0" t="n">
        <v>16542</v>
      </c>
      <c r="C723" s="0" t="n">
        <v>16542</v>
      </c>
      <c r="D723" s="0" t="s">
        <v>1369</v>
      </c>
      <c r="E723" s="1" t="n">
        <v>133.617000080861</v>
      </c>
      <c r="F723" s="1" t="n">
        <v>1046.7646464205</v>
      </c>
      <c r="G723" s="0" t="n">
        <f aca="false">F723/E723</f>
        <v>7.83406786402204</v>
      </c>
      <c r="H723" s="0" t="s">
        <v>10</v>
      </c>
    </row>
    <row r="724" customFormat="false" ht="14.25" hidden="false" customHeight="false" outlineLevel="0" collapsed="false">
      <c r="A724" s="0" t="s">
        <v>1370</v>
      </c>
      <c r="B724" s="0" t="n">
        <v>77629</v>
      </c>
      <c r="C724" s="0" t="n">
        <v>77629</v>
      </c>
      <c r="D724" s="0" t="s">
        <v>1371</v>
      </c>
      <c r="E724" s="1" t="n">
        <v>60.8218421162288</v>
      </c>
      <c r="F724" s="1" t="n">
        <v>654.003559983155</v>
      </c>
      <c r="G724" s="0" t="n">
        <f aca="false">F724/E724</f>
        <v>10.7527746156286</v>
      </c>
      <c r="H724" s="0" t="s">
        <v>10</v>
      </c>
    </row>
    <row r="725" customFormat="false" ht="14.25" hidden="false" customHeight="false" outlineLevel="0" collapsed="false">
      <c r="A725" s="0" t="s">
        <v>1372</v>
      </c>
      <c r="B725" s="0" t="n">
        <v>21338</v>
      </c>
      <c r="C725" s="0" t="n">
        <v>21338</v>
      </c>
      <c r="D725" s="0" t="s">
        <v>1373</v>
      </c>
      <c r="E725" s="1" t="n">
        <v>47.4860406929513</v>
      </c>
      <c r="F725" s="1" t="n">
        <v>950.868675617709</v>
      </c>
      <c r="G725" s="0" t="n">
        <f aca="false">F725/E725</f>
        <v>20.0241726145607</v>
      </c>
      <c r="H725" s="0" t="s">
        <v>10</v>
      </c>
    </row>
    <row r="726" customFormat="false" ht="14.25" hidden="false" customHeight="false" outlineLevel="0" collapsed="false">
      <c r="A726" s="0" t="s">
        <v>1374</v>
      </c>
      <c r="B726" s="0" t="n">
        <v>12491</v>
      </c>
      <c r="C726" s="0" t="n">
        <v>12491</v>
      </c>
      <c r="D726" s="0" t="s">
        <v>1375</v>
      </c>
      <c r="E726" s="1" t="n">
        <v>24.2790453276205</v>
      </c>
      <c r="F726" s="1" t="n">
        <v>84.3609212397135</v>
      </c>
      <c r="G726" s="0" t="n">
        <f aca="false">F726/E726</f>
        <v>3.47463914257544</v>
      </c>
      <c r="H726" s="0" t="s">
        <v>10</v>
      </c>
    </row>
    <row r="727" customFormat="false" ht="14.25" hidden="false" customHeight="false" outlineLevel="0" collapsed="false">
      <c r="A727" s="0" t="s">
        <v>1376</v>
      </c>
      <c r="B727" s="0" t="n">
        <v>16579</v>
      </c>
      <c r="C727" s="0" t="n">
        <v>16579</v>
      </c>
      <c r="D727" s="0" t="s">
        <v>1377</v>
      </c>
      <c r="E727" s="1" t="n">
        <v>1274.41363193738</v>
      </c>
      <c r="F727" s="1" t="n">
        <v>2212.77595679236</v>
      </c>
      <c r="G727" s="0" t="n">
        <f aca="false">F727/E727</f>
        <v>1.73630907684852</v>
      </c>
      <c r="H727" s="0" t="s">
        <v>10</v>
      </c>
    </row>
    <row r="728" customFormat="false" ht="14.25" hidden="false" customHeight="false" outlineLevel="0" collapsed="false">
      <c r="A728" s="0" t="s">
        <v>1378</v>
      </c>
      <c r="B728" s="0" t="n">
        <v>226075</v>
      </c>
      <c r="C728" s="0" t="n">
        <v>226075</v>
      </c>
      <c r="D728" s="0" t="s">
        <v>1379</v>
      </c>
      <c r="E728" s="1" t="n">
        <v>77.0568865429478</v>
      </c>
      <c r="F728" s="1" t="n">
        <v>189.590642862863</v>
      </c>
      <c r="G728" s="0" t="n">
        <f aca="false">F728/E728</f>
        <v>2.46039843249045</v>
      </c>
      <c r="H728" s="0" t="s">
        <v>10</v>
      </c>
    </row>
    <row r="729" customFormat="false" ht="14.25" hidden="false" customHeight="false" outlineLevel="0" collapsed="false">
      <c r="A729" s="0" t="s">
        <v>1380</v>
      </c>
      <c r="B729" s="0" t="n">
        <v>14453</v>
      </c>
      <c r="C729" s="0" t="n">
        <v>14453</v>
      </c>
      <c r="D729" s="0" t="s">
        <v>1381</v>
      </c>
      <c r="E729" s="1" t="n">
        <v>2706.4479523049</v>
      </c>
      <c r="F729" s="1" t="n">
        <v>5561.81577341085</v>
      </c>
      <c r="G729" s="0" t="n">
        <f aca="false">F729/E729</f>
        <v>2.05502410222751</v>
      </c>
      <c r="H729" s="0" t="s">
        <v>10</v>
      </c>
    </row>
    <row r="730" customFormat="false" ht="14.25" hidden="false" customHeight="false" outlineLevel="0" collapsed="false">
      <c r="A730" s="0" t="s">
        <v>1382</v>
      </c>
      <c r="B730" s="0" t="n">
        <v>20112</v>
      </c>
      <c r="C730" s="0" t="n">
        <v>20112</v>
      </c>
      <c r="D730" s="0" t="s">
        <v>1383</v>
      </c>
      <c r="E730" s="1" t="n">
        <v>872.100183474015</v>
      </c>
      <c r="F730" s="1" t="n">
        <v>1344.89143109961</v>
      </c>
      <c r="G730" s="0" t="n">
        <f aca="false">F730/E730</f>
        <v>1.54212951285279</v>
      </c>
      <c r="H730" s="0" t="s">
        <v>10</v>
      </c>
    </row>
    <row r="731" customFormat="false" ht="14.25" hidden="false" customHeight="false" outlineLevel="0" collapsed="false">
      <c r="A731" s="0" t="s">
        <v>1384</v>
      </c>
      <c r="B731" s="0" t="n">
        <v>66460</v>
      </c>
      <c r="C731" s="0" t="n">
        <v>66460</v>
      </c>
      <c r="D731" s="0" t="s">
        <v>1385</v>
      </c>
      <c r="E731" s="1" t="n">
        <v>645.32488931541</v>
      </c>
      <c r="F731" s="1" t="n">
        <v>847.630754887585</v>
      </c>
      <c r="G731" s="0" t="n">
        <f aca="false">F731/E731</f>
        <v>1.31349459616658</v>
      </c>
      <c r="H731" s="0" t="s">
        <v>10</v>
      </c>
    </row>
    <row r="732" customFormat="false" ht="14.25" hidden="false" customHeight="false" outlineLevel="0" collapsed="false">
      <c r="A732" s="0" t="s">
        <v>1386</v>
      </c>
      <c r="B732" s="0" t="n">
        <v>17064</v>
      </c>
      <c r="C732" s="0" t="n">
        <v>17064</v>
      </c>
      <c r="D732" s="0" t="s">
        <v>1387</v>
      </c>
      <c r="E732" s="1" t="n">
        <v>45.0239569858015</v>
      </c>
      <c r="F732" s="1" t="n">
        <v>138.102418280101</v>
      </c>
      <c r="G732" s="0" t="n">
        <f aca="false">F732/E732</f>
        <v>3.06730966191292</v>
      </c>
      <c r="H732" s="0" t="s">
        <v>10</v>
      </c>
    </row>
    <row r="733" customFormat="false" ht="14.25" hidden="false" customHeight="false" outlineLevel="0" collapsed="false">
      <c r="A733" s="0" t="s">
        <v>1388</v>
      </c>
      <c r="B733" s="0" t="n">
        <v>19891</v>
      </c>
      <c r="C733" s="0" t="n">
        <v>19891</v>
      </c>
      <c r="D733" s="0" t="s">
        <v>1389</v>
      </c>
      <c r="E733" s="1" t="n">
        <v>35.7261863092967</v>
      </c>
      <c r="F733" s="1" t="n">
        <v>49.9111542660907</v>
      </c>
      <c r="G733" s="0" t="n">
        <f aca="false">F733/E733</f>
        <v>1.39704680018149</v>
      </c>
      <c r="H733" s="0" t="s">
        <v>10</v>
      </c>
    </row>
    <row r="734" customFormat="false" ht="14.25" hidden="false" customHeight="false" outlineLevel="0" collapsed="false">
      <c r="A734" s="0" t="s">
        <v>1390</v>
      </c>
      <c r="B734" s="0" t="n">
        <v>114479</v>
      </c>
      <c r="C734" s="0" t="n">
        <v>114479</v>
      </c>
      <c r="D734" s="0" t="s">
        <v>1391</v>
      </c>
      <c r="E734" s="1" t="n">
        <v>21.4828040894264</v>
      </c>
      <c r="F734" s="1" t="n">
        <v>28.9214728878237</v>
      </c>
      <c r="G734" s="0" t="n">
        <f aca="false">F734/E734</f>
        <v>1.34626153864423</v>
      </c>
      <c r="H734" s="0" t="s">
        <v>10</v>
      </c>
    </row>
    <row r="735" customFormat="false" ht="14.25" hidden="false" customHeight="false" outlineLevel="0" collapsed="false">
      <c r="A735" s="0" t="s">
        <v>1392</v>
      </c>
      <c r="B735" s="0" t="n">
        <v>24000</v>
      </c>
      <c r="C735" s="0" t="n">
        <v>24000</v>
      </c>
      <c r="D735" s="0" t="s">
        <v>1393</v>
      </c>
      <c r="E735" s="1" t="n">
        <v>198.021609852128</v>
      </c>
      <c r="F735" s="1" t="n">
        <v>309.779850084836</v>
      </c>
      <c r="G735" s="0" t="n">
        <f aca="false">F735/E735</f>
        <v>1.56437396058018</v>
      </c>
      <c r="H735" s="0" t="s">
        <v>10</v>
      </c>
    </row>
    <row r="736" customFormat="false" ht="14.25" hidden="false" customHeight="false" outlineLevel="0" collapsed="false">
      <c r="A736" s="0" t="s">
        <v>1394</v>
      </c>
      <c r="B736" s="0" t="n">
        <v>20671</v>
      </c>
      <c r="C736" s="0" t="n">
        <v>20671</v>
      </c>
      <c r="D736" s="0" t="s">
        <v>503</v>
      </c>
      <c r="E736" s="1" t="n">
        <v>30.4452512960471</v>
      </c>
      <c r="F736" s="1" t="n">
        <v>74.4978653176223</v>
      </c>
      <c r="G736" s="0" t="n">
        <f aca="false">F736/E736</f>
        <v>2.44694532468171</v>
      </c>
      <c r="H736" s="0" t="s">
        <v>10</v>
      </c>
    </row>
    <row r="737" customFormat="false" ht="14.25" hidden="false" customHeight="false" outlineLevel="0" collapsed="false">
      <c r="A737" s="0" t="s">
        <v>1395</v>
      </c>
      <c r="B737" s="0" t="n">
        <v>50799</v>
      </c>
      <c r="C737" s="0" t="n">
        <v>50799</v>
      </c>
      <c r="D737" s="0" t="s">
        <v>1396</v>
      </c>
      <c r="E737" s="1" t="n">
        <v>125.226579999447</v>
      </c>
      <c r="F737" s="1" t="n">
        <v>234.088129570499</v>
      </c>
      <c r="G737" s="0" t="n">
        <f aca="false">F737/E737</f>
        <v>1.86931663846072</v>
      </c>
      <c r="H737" s="0" t="s">
        <v>10</v>
      </c>
    </row>
    <row r="738" customFormat="false" ht="14.25" hidden="false" customHeight="false" outlineLevel="0" collapsed="false">
      <c r="A738" s="0" t="s">
        <v>1397</v>
      </c>
      <c r="B738" s="0" t="n">
        <v>192198</v>
      </c>
      <c r="C738" s="0" t="n">
        <v>192198</v>
      </c>
      <c r="D738" s="0" t="s">
        <v>278</v>
      </c>
      <c r="E738" s="1" t="n">
        <v>42.5301869666058</v>
      </c>
      <c r="F738" s="1" t="n">
        <v>71.7931004560982</v>
      </c>
      <c r="G738" s="0" t="n">
        <f aca="false">F738/E738</f>
        <v>1.68805043139052</v>
      </c>
      <c r="H738" s="0" t="s">
        <v>10</v>
      </c>
    </row>
    <row r="739" customFormat="false" ht="14.25" hidden="false" customHeight="false" outlineLevel="0" collapsed="false">
      <c r="A739" s="0" t="s">
        <v>1398</v>
      </c>
      <c r="B739" s="0" t="n">
        <v>16598</v>
      </c>
      <c r="C739" s="0" t="n">
        <v>16598</v>
      </c>
      <c r="D739" s="0" t="s">
        <v>1399</v>
      </c>
      <c r="E739" s="1" t="n">
        <v>82.3009288799691</v>
      </c>
      <c r="F739" s="1" t="n">
        <v>271.140710633416</v>
      </c>
      <c r="G739" s="0" t="n">
        <f aca="false">F739/E739</f>
        <v>3.29450365048562</v>
      </c>
      <c r="H739" s="0" t="s">
        <v>10</v>
      </c>
    </row>
    <row r="740" customFormat="false" ht="14.25" hidden="false" customHeight="false" outlineLevel="0" collapsed="false">
      <c r="A740" s="0" t="s">
        <v>1400</v>
      </c>
      <c r="B740" s="0" t="n">
        <v>11808</v>
      </c>
      <c r="C740" s="0" t="n">
        <v>11808</v>
      </c>
      <c r="D740" s="0" t="s">
        <v>1401</v>
      </c>
      <c r="E740" s="1" t="n">
        <v>159.700100189182</v>
      </c>
      <c r="F740" s="1" t="n">
        <v>619.381841185394</v>
      </c>
      <c r="G740" s="0" t="n">
        <f aca="false">F740/E740</f>
        <v>3.87840609023833</v>
      </c>
      <c r="H740" s="0" t="s">
        <v>10</v>
      </c>
    </row>
    <row r="741" customFormat="false" ht="14.25" hidden="false" customHeight="false" outlineLevel="0" collapsed="false">
      <c r="A741" s="0" t="s">
        <v>1402</v>
      </c>
      <c r="B741" s="0" t="n">
        <v>11647</v>
      </c>
      <c r="C741" s="0" t="n">
        <v>11647</v>
      </c>
      <c r="D741" s="0" t="s">
        <v>1403</v>
      </c>
      <c r="E741" s="1" t="n">
        <v>52.8385457162914</v>
      </c>
      <c r="F741" s="1" t="n">
        <v>123.374503617727</v>
      </c>
      <c r="G741" s="0" t="n">
        <f aca="false">F741/E741</f>
        <v>2.33493374855863</v>
      </c>
      <c r="H741" s="0" t="s">
        <v>10</v>
      </c>
    </row>
    <row r="742" customFormat="false" ht="14.25" hidden="false" customHeight="false" outlineLevel="0" collapsed="false">
      <c r="A742" s="0" t="s">
        <v>1404</v>
      </c>
      <c r="B742" s="0" t="n">
        <v>320827</v>
      </c>
      <c r="C742" s="0" t="n">
        <v>320827</v>
      </c>
      <c r="D742" s="0" t="s">
        <v>1405</v>
      </c>
      <c r="E742" s="1" t="n">
        <v>277.563947212701</v>
      </c>
      <c r="F742" s="1" t="n">
        <v>401.897591019357</v>
      </c>
      <c r="G742" s="0" t="n">
        <f aca="false">F742/E742</f>
        <v>1.44794594202603</v>
      </c>
      <c r="H742" s="0" t="s">
        <v>10</v>
      </c>
    </row>
    <row r="743" customFormat="false" ht="14.25" hidden="false" customHeight="false" outlineLevel="0" collapsed="false">
      <c r="A743" s="0" t="s">
        <v>1406</v>
      </c>
      <c r="B743" s="0" t="n">
        <v>17312</v>
      </c>
      <c r="C743" s="0" t="n">
        <v>17312</v>
      </c>
      <c r="D743" s="0" t="s">
        <v>1407</v>
      </c>
      <c r="E743" s="1" t="n">
        <v>70.5077793063122</v>
      </c>
      <c r="F743" s="1" t="n">
        <v>174.005271458899</v>
      </c>
      <c r="G743" s="0" t="n">
        <f aca="false">F743/E743</f>
        <v>2.46788756036345</v>
      </c>
      <c r="H743" s="0" t="s">
        <v>10</v>
      </c>
    </row>
    <row r="744" customFormat="false" ht="14.25" hidden="false" customHeight="false" outlineLevel="0" collapsed="false">
      <c r="A744" s="0" t="s">
        <v>1408</v>
      </c>
      <c r="B744" s="0" t="n">
        <v>18616</v>
      </c>
      <c r="C744" s="0" t="n">
        <v>18616</v>
      </c>
      <c r="D744" s="0" t="s">
        <v>1409</v>
      </c>
      <c r="E744" s="1" t="n">
        <v>2183.09115067069</v>
      </c>
      <c r="F744" s="1" t="n">
        <v>3229.91454319584</v>
      </c>
      <c r="G744" s="0" t="n">
        <f aca="false">F744/E744</f>
        <v>1.47951428514725</v>
      </c>
      <c r="H744" s="0" t="s">
        <v>10</v>
      </c>
    </row>
    <row r="745" customFormat="false" ht="14.25" hidden="false" customHeight="false" outlineLevel="0" collapsed="false">
      <c r="A745" s="0" t="s">
        <v>1410</v>
      </c>
      <c r="B745" s="0" t="n">
        <v>12874</v>
      </c>
      <c r="C745" s="0" t="n">
        <v>12874</v>
      </c>
      <c r="D745" s="0" t="s">
        <v>1411</v>
      </c>
      <c r="E745" s="1" t="n">
        <v>692.592296257991</v>
      </c>
      <c r="F745" s="1" t="n">
        <v>1462.7304753726</v>
      </c>
      <c r="G745" s="0" t="n">
        <f aca="false">F745/E745</f>
        <v>2.11196469160224</v>
      </c>
      <c r="H745" s="0" t="s">
        <v>10</v>
      </c>
    </row>
    <row r="746" customFormat="false" ht="14.25" hidden="false" customHeight="false" outlineLevel="0" collapsed="false">
      <c r="A746" s="0" t="s">
        <v>1412</v>
      </c>
      <c r="B746" s="0" t="n">
        <v>381157</v>
      </c>
      <c r="C746" s="0" t="n">
        <v>381157</v>
      </c>
      <c r="D746" s="0" t="s">
        <v>1413</v>
      </c>
      <c r="E746" s="1" t="n">
        <v>232.861866383198</v>
      </c>
      <c r="F746" s="1" t="n">
        <v>341.732123976628</v>
      </c>
      <c r="G746" s="0" t="n">
        <f aca="false">F746/E746</f>
        <v>1.46753149961563</v>
      </c>
      <c r="H746" s="0" t="s">
        <v>10</v>
      </c>
    </row>
    <row r="747" customFormat="false" ht="14.25" hidden="false" customHeight="false" outlineLevel="0" collapsed="false">
      <c r="A747" s="0" t="s">
        <v>1414</v>
      </c>
      <c r="B747" s="0" t="n">
        <v>99101</v>
      </c>
      <c r="C747" s="0" t="n">
        <v>99101</v>
      </c>
      <c r="D747" s="0" t="s">
        <v>1415</v>
      </c>
      <c r="E747" s="1" t="n">
        <v>425.905556045262</v>
      </c>
      <c r="F747" s="1" t="n">
        <v>970.382626406392</v>
      </c>
      <c r="G747" s="0" t="n">
        <f aca="false">F747/E747</f>
        <v>2.27839860887672</v>
      </c>
      <c r="H747" s="0" t="s">
        <v>10</v>
      </c>
    </row>
    <row r="748" customFormat="false" ht="14.25" hidden="false" customHeight="false" outlineLevel="0" collapsed="false">
      <c r="A748" s="0" t="s">
        <v>1416</v>
      </c>
      <c r="B748" s="0" t="n">
        <v>98715</v>
      </c>
      <c r="C748" s="0" t="n">
        <v>98715</v>
      </c>
      <c r="D748" s="0" t="s">
        <v>1417</v>
      </c>
      <c r="E748" s="1" t="n">
        <v>101.233364824873</v>
      </c>
      <c r="F748" s="1" t="n">
        <v>214.997897110759</v>
      </c>
      <c r="G748" s="0" t="n">
        <f aca="false">F748/E748</f>
        <v>2.12378495452257</v>
      </c>
      <c r="H748" s="0" t="s">
        <v>10</v>
      </c>
    </row>
    <row r="749" customFormat="false" ht="14.25" hidden="false" customHeight="false" outlineLevel="0" collapsed="false">
      <c r="A749" s="0" t="s">
        <v>1418</v>
      </c>
      <c r="B749" s="0" t="n">
        <v>56365</v>
      </c>
      <c r="C749" s="0" t="n">
        <v>56365</v>
      </c>
      <c r="D749" s="0" t="s">
        <v>1419</v>
      </c>
      <c r="E749" s="1" t="n">
        <v>65.2211742351965</v>
      </c>
      <c r="F749" s="1" t="n">
        <v>114.540909678622</v>
      </c>
      <c r="G749" s="0" t="n">
        <f aca="false">F749/E749</f>
        <v>1.75619208058984</v>
      </c>
      <c r="H749" s="0" t="s">
        <v>10</v>
      </c>
    </row>
    <row r="750" customFormat="false" ht="14.25" hidden="false" customHeight="false" outlineLevel="0" collapsed="false">
      <c r="A750" s="0" t="s">
        <v>1420</v>
      </c>
      <c r="B750" s="0" t="n">
        <v>69297</v>
      </c>
      <c r="C750" s="0" t="n">
        <v>69297</v>
      </c>
      <c r="D750" s="0" t="s">
        <v>1421</v>
      </c>
      <c r="E750" s="1" t="n">
        <v>76.3834552546256</v>
      </c>
      <c r="F750" s="1" t="n">
        <v>175.562917478966</v>
      </c>
      <c r="G750" s="0" t="n">
        <f aca="false">F750/E750</f>
        <v>2.29844168339497</v>
      </c>
      <c r="H750" s="0" t="s">
        <v>10</v>
      </c>
    </row>
    <row r="751" customFormat="false" ht="14.25" hidden="false" customHeight="false" outlineLevel="0" collapsed="false">
      <c r="A751" s="0" t="s">
        <v>1422</v>
      </c>
      <c r="B751" s="0" t="n">
        <v>72780</v>
      </c>
      <c r="C751" s="0" t="n">
        <v>72780</v>
      </c>
      <c r="D751" s="0" t="s">
        <v>1423</v>
      </c>
      <c r="E751" s="1" t="n">
        <v>147.267231635801</v>
      </c>
      <c r="F751" s="1" t="n">
        <v>2142.24460231828</v>
      </c>
      <c r="G751" s="0" t="n">
        <f aca="false">F751/E751</f>
        <v>14.5466481478795</v>
      </c>
      <c r="H751" s="0" t="s">
        <v>10</v>
      </c>
    </row>
    <row r="752" customFormat="false" ht="14.25" hidden="false" customHeight="false" outlineLevel="0" collapsed="false">
      <c r="A752" s="0" t="s">
        <v>1424</v>
      </c>
      <c r="B752" s="0" t="n">
        <v>16450</v>
      </c>
      <c r="C752" s="0" t="n">
        <v>16450</v>
      </c>
      <c r="D752" s="0" t="s">
        <v>1425</v>
      </c>
      <c r="E752" s="1" t="n">
        <v>92.9007053180361</v>
      </c>
      <c r="F752" s="1" t="n">
        <v>144.723819115458</v>
      </c>
      <c r="G752" s="0" t="n">
        <f aca="false">F752/E752</f>
        <v>1.55783337295461</v>
      </c>
      <c r="H752" s="0" t="s">
        <v>10</v>
      </c>
    </row>
    <row r="753" customFormat="false" ht="14.25" hidden="false" customHeight="false" outlineLevel="0" collapsed="false">
      <c r="A753" s="0" t="s">
        <v>1426</v>
      </c>
      <c r="B753" s="0" t="n">
        <v>66109</v>
      </c>
      <c r="C753" s="0" t="n">
        <v>66109</v>
      </c>
      <c r="D753" s="0" t="s">
        <v>250</v>
      </c>
      <c r="E753" s="1" t="n">
        <v>1158.80955485884</v>
      </c>
      <c r="F753" s="1" t="n">
        <v>2348.30190599139</v>
      </c>
      <c r="G753" s="0" t="n">
        <f aca="false">F753/E753</f>
        <v>2.02647785923499</v>
      </c>
      <c r="H753" s="0" t="s">
        <v>10</v>
      </c>
    </row>
    <row r="754" customFormat="false" ht="14.25" hidden="false" customHeight="false" outlineLevel="0" collapsed="false">
      <c r="A754" s="0" t="s">
        <v>1427</v>
      </c>
      <c r="B754" s="0" t="n">
        <v>20664</v>
      </c>
      <c r="C754" s="0" t="n">
        <v>20664</v>
      </c>
      <c r="D754" s="0" t="s">
        <v>1428</v>
      </c>
      <c r="E754" s="1" t="n">
        <v>12.0711134203038</v>
      </c>
      <c r="F754" s="1" t="n">
        <v>157.661020655529</v>
      </c>
      <c r="G754" s="0" t="n">
        <f aca="false">F754/E754</f>
        <v>13.0610172538301</v>
      </c>
      <c r="H754" s="0" t="s">
        <v>10</v>
      </c>
    </row>
    <row r="755" customFormat="false" ht="14.25" hidden="false" customHeight="false" outlineLevel="0" collapsed="false">
      <c r="A755" s="0" t="s">
        <v>1429</v>
      </c>
      <c r="B755" s="0" t="n">
        <v>19283</v>
      </c>
      <c r="C755" s="0" t="n">
        <v>19283</v>
      </c>
      <c r="D755" s="0" t="s">
        <v>1430</v>
      </c>
      <c r="E755" s="1" t="n">
        <v>1199.81735579374</v>
      </c>
      <c r="F755" s="1" t="n">
        <v>1874.68896948078</v>
      </c>
      <c r="G755" s="0" t="n">
        <f aca="false">F755/E755</f>
        <v>1.56247862262383</v>
      </c>
      <c r="H755" s="0" t="s">
        <v>10</v>
      </c>
    </row>
    <row r="756" customFormat="false" ht="14.25" hidden="false" customHeight="false" outlineLevel="0" collapsed="false">
      <c r="A756" s="0" t="s">
        <v>1431</v>
      </c>
      <c r="B756" s="0" t="n">
        <v>18191</v>
      </c>
      <c r="C756" s="0" t="n">
        <v>18191</v>
      </c>
      <c r="D756" s="0" t="s">
        <v>28</v>
      </c>
      <c r="E756" s="1" t="n">
        <v>66.7188512729878</v>
      </c>
      <c r="F756" s="1" t="n">
        <v>178.131903175133</v>
      </c>
      <c r="G756" s="0" t="n">
        <f aca="false">F756/E756</f>
        <v>2.66988864131198</v>
      </c>
      <c r="H756" s="0" t="s">
        <v>10</v>
      </c>
    </row>
    <row r="757" customFormat="false" ht="14.25" hidden="false" customHeight="false" outlineLevel="0" collapsed="false">
      <c r="A757" s="0" t="s">
        <v>1432</v>
      </c>
      <c r="B757" s="0" t="n">
        <v>100340</v>
      </c>
      <c r="C757" s="0" t="n">
        <v>100340</v>
      </c>
      <c r="D757" s="0" t="s">
        <v>1433</v>
      </c>
      <c r="E757" s="1" t="n">
        <v>42.5492356271821</v>
      </c>
      <c r="F757" s="1" t="n">
        <v>104.501060335283</v>
      </c>
      <c r="G757" s="0" t="n">
        <f aca="false">F757/E757</f>
        <v>2.45600323472143</v>
      </c>
      <c r="H757" s="0" t="s">
        <v>10</v>
      </c>
    </row>
    <row r="758" customFormat="false" ht="14.25" hidden="false" customHeight="false" outlineLevel="0" collapsed="false">
      <c r="A758" s="0" t="s">
        <v>1434</v>
      </c>
      <c r="B758" s="0" t="n">
        <v>70974</v>
      </c>
      <c r="C758" s="0" t="n">
        <v>70974</v>
      </c>
      <c r="D758" s="0" t="s">
        <v>1435</v>
      </c>
      <c r="E758" s="1" t="n">
        <v>475.807011675802</v>
      </c>
      <c r="F758" s="1" t="n">
        <v>1133.44163767126</v>
      </c>
      <c r="G758" s="0" t="n">
        <f aca="false">F758/E758</f>
        <v>2.38214572265183</v>
      </c>
      <c r="H758" s="0" t="s">
        <v>10</v>
      </c>
    </row>
    <row r="759" customFormat="false" ht="14.25" hidden="false" customHeight="false" outlineLevel="0" collapsed="false">
      <c r="A759" s="0" t="s">
        <v>1436</v>
      </c>
      <c r="B759" s="0" t="n">
        <v>228778</v>
      </c>
      <c r="C759" s="0" t="n">
        <v>228778</v>
      </c>
      <c r="D759" s="0" t="s">
        <v>1437</v>
      </c>
      <c r="E759" s="1" t="n">
        <v>37.184548642372</v>
      </c>
      <c r="F759" s="1" t="n">
        <v>46.9171140071826</v>
      </c>
      <c r="G759" s="0" t="n">
        <f aca="false">F759/E759</f>
        <v>1.26173681596663</v>
      </c>
      <c r="H759" s="0" t="s">
        <v>10</v>
      </c>
    </row>
    <row r="760" customFormat="false" ht="14.25" hidden="false" customHeight="false" outlineLevel="0" collapsed="false">
      <c r="A760" s="0" t="s">
        <v>1438</v>
      </c>
      <c r="B760" s="0" t="n">
        <v>14645</v>
      </c>
      <c r="C760" s="0" t="n">
        <v>14645</v>
      </c>
      <c r="D760" s="0" t="s">
        <v>317</v>
      </c>
      <c r="E760" s="1" t="n">
        <v>2060.25581691629</v>
      </c>
      <c r="F760" s="1" t="n">
        <v>3195.40973623132</v>
      </c>
      <c r="G760" s="0" t="n">
        <f aca="false">F760/E760</f>
        <v>1.55097716991964</v>
      </c>
      <c r="H760" s="0" t="s">
        <v>10</v>
      </c>
    </row>
    <row r="761" customFormat="false" ht="14.25" hidden="false" customHeight="false" outlineLevel="0" collapsed="false">
      <c r="A761" s="0" t="s">
        <v>1439</v>
      </c>
      <c r="B761" s="0" t="n">
        <v>107328</v>
      </c>
      <c r="C761" s="0" t="n">
        <v>107328</v>
      </c>
      <c r="D761" s="0" t="s">
        <v>1440</v>
      </c>
      <c r="E761" s="1" t="n">
        <v>48.2759739525709</v>
      </c>
      <c r="F761" s="1" t="n">
        <v>134.914509171529</v>
      </c>
      <c r="G761" s="0" t="n">
        <f aca="false">F761/E761</f>
        <v>2.79465121312885</v>
      </c>
      <c r="H761" s="0" t="s">
        <v>10</v>
      </c>
    </row>
    <row r="762" customFormat="false" ht="14.25" hidden="false" customHeight="false" outlineLevel="0" collapsed="false">
      <c r="A762" s="0" t="s">
        <v>1441</v>
      </c>
      <c r="B762" s="0" t="n">
        <v>320265</v>
      </c>
      <c r="C762" s="0" t="n">
        <v>320265</v>
      </c>
      <c r="D762" s="0" t="s">
        <v>1442</v>
      </c>
      <c r="E762" s="1" t="n">
        <v>93.2413760454116</v>
      </c>
      <c r="F762" s="1" t="n">
        <v>179.730826535656</v>
      </c>
      <c r="G762" s="0" t="n">
        <f aca="false">F762/E762</f>
        <v>1.92758659469077</v>
      </c>
      <c r="H762" s="0" t="s">
        <v>10</v>
      </c>
    </row>
    <row r="763" customFormat="false" ht="14.25" hidden="false" customHeight="false" outlineLevel="0" collapsed="false">
      <c r="A763" s="0" t="s">
        <v>1443</v>
      </c>
      <c r="B763" s="0" t="n">
        <v>72832</v>
      </c>
      <c r="C763" s="0" t="n">
        <v>72832</v>
      </c>
      <c r="D763" s="0" t="s">
        <v>1005</v>
      </c>
      <c r="E763" s="1" t="n">
        <v>90.3716091515083</v>
      </c>
      <c r="F763" s="1" t="n">
        <v>608.614755748561</v>
      </c>
      <c r="G763" s="0" t="n">
        <f aca="false">F763/E763</f>
        <v>6.73457916111924</v>
      </c>
      <c r="H763" s="0" t="s">
        <v>10</v>
      </c>
    </row>
    <row r="764" customFormat="false" ht="14.25" hidden="false" customHeight="false" outlineLevel="0" collapsed="false">
      <c r="A764" s="0" t="s">
        <v>1444</v>
      </c>
      <c r="B764" s="0" t="n">
        <v>21413</v>
      </c>
      <c r="C764" s="0" t="n">
        <v>21413</v>
      </c>
      <c r="D764" s="0" t="s">
        <v>274</v>
      </c>
      <c r="E764" s="1" t="n">
        <v>46.4863120106987</v>
      </c>
      <c r="F764" s="1" t="n">
        <v>168.741307560745</v>
      </c>
      <c r="G764" s="0" t="n">
        <f aca="false">F764/E764</f>
        <v>3.62991384478747</v>
      </c>
      <c r="H764" s="0" t="s">
        <v>10</v>
      </c>
    </row>
    <row r="765" customFormat="false" ht="14.25" hidden="false" customHeight="false" outlineLevel="0" collapsed="false">
      <c r="A765" s="0" t="s">
        <v>1445</v>
      </c>
      <c r="B765" s="0" t="n">
        <v>52304</v>
      </c>
      <c r="C765" s="0" t="n">
        <v>52304</v>
      </c>
      <c r="D765" s="0" t="s">
        <v>1446</v>
      </c>
      <c r="E765" s="1" t="n">
        <v>88.253164920449</v>
      </c>
      <c r="F765" s="1" t="n">
        <v>200.18171391571</v>
      </c>
      <c r="G765" s="0" t="n">
        <f aca="false">F765/E765</f>
        <v>2.26826668591606</v>
      </c>
      <c r="H765" s="0" t="s">
        <v>10</v>
      </c>
    </row>
    <row r="766" customFormat="false" ht="14.25" hidden="false" customHeight="false" outlineLevel="0" collapsed="false">
      <c r="A766" s="0" t="s">
        <v>1447</v>
      </c>
      <c r="B766" s="0" t="n">
        <v>11658</v>
      </c>
      <c r="C766" s="0" t="n">
        <v>11658</v>
      </c>
      <c r="D766" s="0" t="s">
        <v>1218</v>
      </c>
      <c r="E766" s="1" t="n">
        <v>250.6374516172</v>
      </c>
      <c r="F766" s="1" t="n">
        <v>512.251895435332</v>
      </c>
      <c r="G766" s="0" t="n">
        <f aca="false">F766/E766</f>
        <v>2.04379629672303</v>
      </c>
      <c r="H766" s="0" t="s">
        <v>10</v>
      </c>
    </row>
    <row r="767" customFormat="false" ht="14.25" hidden="false" customHeight="false" outlineLevel="0" collapsed="false">
      <c r="A767" s="0" t="s">
        <v>1448</v>
      </c>
      <c r="B767" s="0" t="n">
        <v>320869</v>
      </c>
      <c r="C767" s="0" t="n">
        <v>320869</v>
      </c>
      <c r="D767" s="0" t="s">
        <v>1449</v>
      </c>
      <c r="E767" s="1" t="n">
        <v>53.0537746490399</v>
      </c>
      <c r="F767" s="1" t="n">
        <v>78.1527766736547</v>
      </c>
      <c r="G767" s="0" t="n">
        <f aca="false">F767/E767</f>
        <v>1.47308607522554</v>
      </c>
      <c r="H767" s="0" t="s">
        <v>10</v>
      </c>
    </row>
    <row r="768" customFormat="false" ht="14.25" hidden="false" customHeight="false" outlineLevel="0" collapsed="false">
      <c r="A768" s="0" t="s">
        <v>1450</v>
      </c>
      <c r="B768" s="0" t="n">
        <v>66124</v>
      </c>
      <c r="C768" s="0" t="n">
        <v>66124</v>
      </c>
      <c r="D768" s="0" t="s">
        <v>1451</v>
      </c>
      <c r="E768" s="1" t="n">
        <v>306.623512623619</v>
      </c>
      <c r="F768" s="1" t="n">
        <v>484.809843147475</v>
      </c>
      <c r="G768" s="0" t="n">
        <f aca="false">F768/E768</f>
        <v>1.5811241577634</v>
      </c>
      <c r="H768" s="0" t="s">
        <v>10</v>
      </c>
    </row>
    <row r="769" customFormat="false" ht="14.25" hidden="false" customHeight="false" outlineLevel="0" collapsed="false">
      <c r="A769" s="0" t="s">
        <v>1452</v>
      </c>
      <c r="B769" s="0" t="n">
        <v>210673</v>
      </c>
      <c r="C769" s="0" t="n">
        <v>210673</v>
      </c>
      <c r="D769" s="0" t="s">
        <v>1453</v>
      </c>
      <c r="E769" s="1" t="n">
        <v>28.638222080285</v>
      </c>
      <c r="F769" s="1" t="n">
        <v>66.4570889706253</v>
      </c>
      <c r="G769" s="0" t="n">
        <f aca="false">F769/E769</f>
        <v>2.32057314117888</v>
      </c>
      <c r="H769" s="0" t="s">
        <v>10</v>
      </c>
    </row>
    <row r="770" customFormat="false" ht="14.25" hidden="false" customHeight="false" outlineLevel="0" collapsed="false">
      <c r="A770" s="0" t="s">
        <v>1454</v>
      </c>
      <c r="B770" s="0" t="n">
        <v>228602</v>
      </c>
      <c r="C770" s="0" t="n">
        <v>228602</v>
      </c>
      <c r="D770" s="0" t="s">
        <v>1455</v>
      </c>
      <c r="E770" s="1" t="n">
        <v>239.971191748505</v>
      </c>
      <c r="F770" s="1" t="n">
        <v>355.424471139664</v>
      </c>
      <c r="G770" s="0" t="n">
        <f aca="false">F770/E770</f>
        <v>1.48111308090746</v>
      </c>
      <c r="H770" s="0" t="s">
        <v>10</v>
      </c>
    </row>
    <row r="771" customFormat="false" ht="14.25" hidden="false" customHeight="false" outlineLevel="0" collapsed="false">
      <c r="A771" s="0" t="s">
        <v>1456</v>
      </c>
      <c r="B771" s="0" t="n">
        <v>320051</v>
      </c>
      <c r="C771" s="0" t="n">
        <v>320051</v>
      </c>
      <c r="D771" s="0" t="s">
        <v>1457</v>
      </c>
      <c r="E771" s="1" t="n">
        <v>128.878407000866</v>
      </c>
      <c r="F771" s="1" t="n">
        <v>201.954950706148</v>
      </c>
      <c r="G771" s="0" t="n">
        <f aca="false">F771/E771</f>
        <v>1.5670192967608</v>
      </c>
      <c r="H771" s="0" t="s">
        <v>10</v>
      </c>
    </row>
    <row r="772" customFormat="false" ht="14.25" hidden="false" customHeight="false" outlineLevel="0" collapsed="false">
      <c r="A772" s="0" t="s">
        <v>1458</v>
      </c>
      <c r="B772" s="0" t="n">
        <v>11933</v>
      </c>
      <c r="C772" s="0" t="n">
        <v>11933</v>
      </c>
      <c r="D772" s="0" t="s">
        <v>1459</v>
      </c>
      <c r="E772" s="1" t="n">
        <v>1613.6026673526</v>
      </c>
      <c r="F772" s="1" t="n">
        <v>3049.46828058901</v>
      </c>
      <c r="G772" s="0" t="n">
        <f aca="false">F772/E772</f>
        <v>1.88985079306556</v>
      </c>
      <c r="H772" s="0" t="s">
        <v>10</v>
      </c>
    </row>
    <row r="773" customFormat="false" ht="14.25" hidden="false" customHeight="false" outlineLevel="0" collapsed="false">
      <c r="A773" s="0" t="s">
        <v>1460</v>
      </c>
      <c r="B773" s="0" t="n">
        <v>76459</v>
      </c>
      <c r="C773" s="0" t="n">
        <v>76459</v>
      </c>
      <c r="D773" s="0" t="s">
        <v>1255</v>
      </c>
      <c r="E773" s="1" t="n">
        <v>38.7267535109785</v>
      </c>
      <c r="F773" s="1" t="n">
        <v>56.5613677109933</v>
      </c>
      <c r="G773" s="0" t="n">
        <f aca="false">F773/E773</f>
        <v>1.46052438129003</v>
      </c>
      <c r="H773" s="0" t="s">
        <v>10</v>
      </c>
    </row>
    <row r="774" customFormat="false" ht="14.25" hidden="false" customHeight="false" outlineLevel="0" collapsed="false">
      <c r="A774" s="0" t="s">
        <v>1461</v>
      </c>
      <c r="B774" s="0" t="n">
        <v>58909</v>
      </c>
      <c r="C774" s="0" t="n">
        <v>58909</v>
      </c>
      <c r="D774" s="0" t="s">
        <v>1462</v>
      </c>
      <c r="E774" s="1" t="n">
        <v>94.6905982847366</v>
      </c>
      <c r="F774" s="1" t="n">
        <v>236.524020938392</v>
      </c>
      <c r="G774" s="0" t="n">
        <f aca="false">F774/E774</f>
        <v>2.49786172252455</v>
      </c>
      <c r="H774" s="0" t="s">
        <v>10</v>
      </c>
    </row>
    <row r="775" customFormat="false" ht="14.25" hidden="false" customHeight="false" outlineLevel="0" collapsed="false">
      <c r="A775" s="0" t="s">
        <v>1463</v>
      </c>
      <c r="B775" s="0" t="n">
        <v>67533</v>
      </c>
      <c r="C775" s="0" t="n">
        <v>67533</v>
      </c>
      <c r="D775" s="0" t="s">
        <v>1464</v>
      </c>
      <c r="E775" s="1" t="n">
        <v>664.94196766334</v>
      </c>
      <c r="F775" s="1" t="n">
        <v>1037.16253000775</v>
      </c>
      <c r="G775" s="0" t="n">
        <f aca="false">F775/E775</f>
        <v>1.55977901899082</v>
      </c>
      <c r="H775" s="0" t="s">
        <v>10</v>
      </c>
    </row>
    <row r="776" customFormat="false" ht="14.25" hidden="false" customHeight="false" outlineLevel="0" collapsed="false">
      <c r="A776" s="0" t="s">
        <v>1465</v>
      </c>
      <c r="B776" s="0" t="n">
        <v>11811</v>
      </c>
      <c r="C776" s="0" t="n">
        <v>11811</v>
      </c>
      <c r="D776" s="0" t="s">
        <v>1466</v>
      </c>
      <c r="E776" s="1" t="n">
        <v>36.8189200373809</v>
      </c>
      <c r="F776" s="1" t="n">
        <v>90.2715414419887</v>
      </c>
      <c r="G776" s="0" t="n">
        <f aca="false">F776/E776</f>
        <v>2.45177048512937</v>
      </c>
      <c r="H776" s="0" t="s">
        <v>10</v>
      </c>
    </row>
    <row r="777" customFormat="false" ht="14.25" hidden="false" customHeight="false" outlineLevel="0" collapsed="false">
      <c r="A777" s="0" t="s">
        <v>1467</v>
      </c>
      <c r="B777" s="0" t="n">
        <v>26943</v>
      </c>
      <c r="C777" s="0" t="n">
        <v>26943</v>
      </c>
      <c r="D777" s="0" t="s">
        <v>1329</v>
      </c>
      <c r="E777" s="1" t="n">
        <v>2059.04036759182</v>
      </c>
      <c r="F777" s="1" t="n">
        <v>3318.94682145713</v>
      </c>
      <c r="G777" s="0" t="n">
        <f aca="false">F777/E777</f>
        <v>1.61189011818104</v>
      </c>
      <c r="H777" s="0" t="s">
        <v>10</v>
      </c>
    </row>
    <row r="778" customFormat="false" ht="14.25" hidden="false" customHeight="false" outlineLevel="0" collapsed="false">
      <c r="A778" s="0" t="s">
        <v>1468</v>
      </c>
      <c r="B778" s="0" t="n">
        <v>75973</v>
      </c>
      <c r="C778" s="0" t="n">
        <v>75973</v>
      </c>
      <c r="D778" s="0" t="s">
        <v>1469</v>
      </c>
      <c r="E778" s="1" t="n">
        <v>35.9125327870985</v>
      </c>
      <c r="F778" s="1" t="n">
        <v>71.4899874262565</v>
      </c>
      <c r="G778" s="0" t="n">
        <f aca="false">F778/E778</f>
        <v>1.99066960412046</v>
      </c>
      <c r="H778" s="0" t="s">
        <v>10</v>
      </c>
    </row>
    <row r="779" customFormat="false" ht="14.25" hidden="false" customHeight="false" outlineLevel="0" collapsed="false">
      <c r="A779" s="0" t="s">
        <v>1470</v>
      </c>
      <c r="B779" s="0" t="n">
        <v>433375</v>
      </c>
      <c r="C779" s="0" t="n">
        <v>433375</v>
      </c>
      <c r="D779" s="0" t="s">
        <v>742</v>
      </c>
      <c r="E779" s="1" t="n">
        <v>272.574763280741</v>
      </c>
      <c r="F779" s="1" t="n">
        <v>560.184222934513</v>
      </c>
      <c r="G779" s="0" t="n">
        <f aca="false">F779/E779</f>
        <v>2.05515806449603</v>
      </c>
      <c r="H779" s="0" t="s">
        <v>10</v>
      </c>
    </row>
    <row r="780" customFormat="false" ht="14.25" hidden="false" customHeight="false" outlineLevel="0" collapsed="false">
      <c r="A780" s="0" t="s">
        <v>1471</v>
      </c>
      <c r="B780" s="0" t="n">
        <v>214112</v>
      </c>
      <c r="C780" s="0" t="n">
        <v>214112</v>
      </c>
      <c r="D780" s="0" t="s">
        <v>1472</v>
      </c>
      <c r="E780" s="1" t="n">
        <v>11.7991064490732</v>
      </c>
      <c r="F780" s="1" t="n">
        <v>30.7700127946522</v>
      </c>
      <c r="G780" s="0" t="n">
        <f aca="false">F780/E780</f>
        <v>2.60782567963604</v>
      </c>
      <c r="H780" s="0" t="s">
        <v>10</v>
      </c>
    </row>
    <row r="781" customFormat="false" ht="14.25" hidden="false" customHeight="false" outlineLevel="0" collapsed="false">
      <c r="A781" s="0" t="s">
        <v>1473</v>
      </c>
      <c r="B781" s="0" t="n">
        <v>328779</v>
      </c>
      <c r="C781" s="0" t="n">
        <v>328779</v>
      </c>
      <c r="D781" s="0" t="s">
        <v>1474</v>
      </c>
      <c r="E781" s="1" t="n">
        <v>290.994569824383</v>
      </c>
      <c r="F781" s="1" t="n">
        <v>391.190014223053</v>
      </c>
      <c r="G781" s="0" t="n">
        <f aca="false">F781/E781</f>
        <v>1.34432066708028</v>
      </c>
      <c r="H781" s="0" t="s">
        <v>10</v>
      </c>
    </row>
    <row r="782" customFormat="false" ht="14.25" hidden="false" customHeight="false" outlineLevel="0" collapsed="false">
      <c r="A782" s="0" t="s">
        <v>1475</v>
      </c>
      <c r="B782" s="0" t="n">
        <v>71086</v>
      </c>
      <c r="C782" s="0" t="n">
        <v>71086</v>
      </c>
      <c r="D782" s="0" t="s">
        <v>1476</v>
      </c>
      <c r="E782" s="1" t="n">
        <v>33.7291982993079</v>
      </c>
      <c r="F782" s="1" t="n">
        <v>44.3278939489393</v>
      </c>
      <c r="G782" s="0" t="n">
        <f aca="false">F782/E782</f>
        <v>1.31422910072099</v>
      </c>
      <c r="H782" s="0" t="s">
        <v>10</v>
      </c>
    </row>
    <row r="783" customFormat="false" ht="14.25" hidden="false" customHeight="false" outlineLevel="0" collapsed="false">
      <c r="A783" s="0" t="s">
        <v>1477</v>
      </c>
      <c r="B783" s="0" t="n">
        <v>16578</v>
      </c>
      <c r="C783" s="0" t="n">
        <v>16578</v>
      </c>
      <c r="D783" s="0" t="s">
        <v>1478</v>
      </c>
      <c r="E783" s="1" t="n">
        <v>71.0050809072132</v>
      </c>
      <c r="F783" s="1" t="n">
        <v>332.033847191039</v>
      </c>
      <c r="G783" s="0" t="n">
        <f aca="false">F783/E783</f>
        <v>4.676198420574</v>
      </c>
      <c r="H783" s="0" t="s">
        <v>10</v>
      </c>
    </row>
    <row r="784" customFormat="false" ht="14.25" hidden="false" customHeight="false" outlineLevel="0" collapsed="false">
      <c r="A784" s="0" t="s">
        <v>1479</v>
      </c>
      <c r="B784" s="0" t="n">
        <v>11477</v>
      </c>
      <c r="C784" s="0" t="n">
        <v>11477</v>
      </c>
      <c r="D784" s="0" t="s">
        <v>1480</v>
      </c>
      <c r="E784" s="1" t="n">
        <v>614.288990329982</v>
      </c>
      <c r="F784" s="1" t="n">
        <v>959.87802183021</v>
      </c>
      <c r="G784" s="0" t="n">
        <f aca="false">F784/E784</f>
        <v>1.56258379515248</v>
      </c>
      <c r="H784" s="0" t="s">
        <v>10</v>
      </c>
    </row>
    <row r="785" customFormat="false" ht="14.25" hidden="false" customHeight="false" outlineLevel="0" collapsed="false">
      <c r="A785" s="0" t="s">
        <v>1481</v>
      </c>
      <c r="B785" s="0" t="n">
        <v>140475</v>
      </c>
      <c r="C785" s="0" t="n">
        <v>140475</v>
      </c>
      <c r="D785" s="0" t="s">
        <v>1482</v>
      </c>
      <c r="E785" s="1" t="n">
        <v>41.0683189729847</v>
      </c>
      <c r="F785" s="1" t="n">
        <v>197.583806420983</v>
      </c>
      <c r="G785" s="0" t="n">
        <f aca="false">F785/E785</f>
        <v>4.81110041418925</v>
      </c>
      <c r="H785" s="0" t="s">
        <v>10</v>
      </c>
    </row>
    <row r="786" customFormat="false" ht="14.25" hidden="false" customHeight="false" outlineLevel="0" collapsed="false">
      <c r="A786" s="0" t="s">
        <v>1483</v>
      </c>
      <c r="B786" s="0" t="n">
        <v>12628</v>
      </c>
      <c r="C786" s="0" t="n">
        <v>12628</v>
      </c>
      <c r="D786" s="0" t="s">
        <v>1484</v>
      </c>
      <c r="E786" s="1" t="n">
        <v>32.0740299186048</v>
      </c>
      <c r="F786" s="1" t="n">
        <v>211.592882677138</v>
      </c>
      <c r="G786" s="0" t="n">
        <f aca="false">F786/E786</f>
        <v>6.59701581666237</v>
      </c>
      <c r="H786" s="0" t="s">
        <v>10</v>
      </c>
    </row>
    <row r="787" customFormat="false" ht="14.25" hidden="false" customHeight="false" outlineLevel="0" collapsed="false">
      <c r="A787" s="0" t="s">
        <v>1485</v>
      </c>
      <c r="B787" s="0" t="n">
        <v>72943</v>
      </c>
      <c r="C787" s="0" t="n">
        <v>72943</v>
      </c>
      <c r="D787" s="0" t="s">
        <v>1486</v>
      </c>
      <c r="E787" s="1" t="n">
        <v>44.4601565771374</v>
      </c>
      <c r="F787" s="1" t="n">
        <v>122.096813692116</v>
      </c>
      <c r="G787" s="0" t="n">
        <f aca="false">F787/E787</f>
        <v>2.74620746061208</v>
      </c>
      <c r="H787" s="0" t="s">
        <v>10</v>
      </c>
    </row>
    <row r="788" customFormat="false" ht="14.25" hidden="false" customHeight="false" outlineLevel="0" collapsed="false">
      <c r="A788" s="0" t="s">
        <v>1487</v>
      </c>
      <c r="B788" s="0" t="n">
        <v>239364</v>
      </c>
      <c r="C788" s="0" t="n">
        <v>239364</v>
      </c>
      <c r="D788" s="0" t="s">
        <v>1488</v>
      </c>
      <c r="E788" s="1" t="n">
        <v>154.241031740033</v>
      </c>
      <c r="F788" s="1" t="n">
        <v>316.273188991751</v>
      </c>
      <c r="G788" s="0" t="n">
        <f aca="false">F788/E788</f>
        <v>2.05051266465085</v>
      </c>
      <c r="H788" s="0" t="s">
        <v>10</v>
      </c>
    </row>
    <row r="789" customFormat="false" ht="14.25" hidden="false" customHeight="false" outlineLevel="0" collapsed="false">
      <c r="A789" s="0" t="s">
        <v>1489</v>
      </c>
      <c r="B789" s="0" t="n">
        <v>12845</v>
      </c>
      <c r="C789" s="0" t="n">
        <v>12845</v>
      </c>
      <c r="D789" s="0" t="s">
        <v>1490</v>
      </c>
      <c r="E789" s="1" t="n">
        <v>32.7450638229585</v>
      </c>
      <c r="F789" s="1" t="n">
        <v>46.1629466932767</v>
      </c>
      <c r="G789" s="0" t="n">
        <f aca="false">F789/E789</f>
        <v>1.40976810864881</v>
      </c>
      <c r="H789" s="0" t="s">
        <v>10</v>
      </c>
    </row>
    <row r="790" customFormat="false" ht="14.25" hidden="false" customHeight="false" outlineLevel="0" collapsed="false">
      <c r="A790" s="0" t="s">
        <v>1491</v>
      </c>
      <c r="B790" s="0" t="n">
        <v>22038</v>
      </c>
      <c r="C790" s="0" t="n">
        <v>22038</v>
      </c>
      <c r="D790" s="0" t="s">
        <v>1492</v>
      </c>
      <c r="E790" s="1" t="n">
        <v>86.0929922567301</v>
      </c>
      <c r="F790" s="1" t="n">
        <v>174.663972009842</v>
      </c>
      <c r="G790" s="0" t="n">
        <f aca="false">F790/E790</f>
        <v>2.02878268522706</v>
      </c>
      <c r="H790" s="0" t="s">
        <v>10</v>
      </c>
    </row>
    <row r="791" customFormat="false" ht="14.25" hidden="false" customHeight="false" outlineLevel="0" collapsed="false">
      <c r="A791" s="0" t="s">
        <v>1493</v>
      </c>
      <c r="B791" s="0" t="n">
        <v>207175</v>
      </c>
      <c r="C791" s="0" t="n">
        <v>207175</v>
      </c>
      <c r="D791" s="0" t="s">
        <v>1494</v>
      </c>
      <c r="E791" s="1" t="n">
        <v>321.290937399456</v>
      </c>
      <c r="F791" s="1" t="n">
        <v>534.591166590835</v>
      </c>
      <c r="G791" s="0" t="n">
        <f aca="false">F791/E791</f>
        <v>1.66388498510988</v>
      </c>
      <c r="H791" s="0" t="s">
        <v>10</v>
      </c>
    </row>
    <row r="792" customFormat="false" ht="14.25" hidden="false" customHeight="false" outlineLevel="0" collapsed="false">
      <c r="A792" s="0" t="s">
        <v>1495</v>
      </c>
      <c r="B792" s="0" t="n">
        <v>20852</v>
      </c>
      <c r="C792" s="0" t="n">
        <v>20852</v>
      </c>
      <c r="D792" s="0" t="s">
        <v>1496</v>
      </c>
      <c r="E792" s="1" t="n">
        <v>205.842704543246</v>
      </c>
      <c r="F792" s="1" t="n">
        <v>307.015835514062</v>
      </c>
      <c r="G792" s="0" t="n">
        <f aca="false">F792/E792</f>
        <v>1.49150700383244</v>
      </c>
      <c r="H792" s="0" t="s">
        <v>10</v>
      </c>
    </row>
    <row r="793" customFormat="false" ht="14.25" hidden="false" customHeight="false" outlineLevel="0" collapsed="false">
      <c r="A793" s="0" t="s">
        <v>1497</v>
      </c>
      <c r="B793" s="0" t="n">
        <v>12111</v>
      </c>
      <c r="C793" s="0" t="n">
        <v>12111</v>
      </c>
      <c r="D793" s="0" t="s">
        <v>50</v>
      </c>
      <c r="E793" s="1" t="n">
        <v>1026.63434737065</v>
      </c>
      <c r="F793" s="1" t="n">
        <v>1712.47013170797</v>
      </c>
      <c r="G793" s="0" t="n">
        <f aca="false">F793/E793</f>
        <v>1.66804289774041</v>
      </c>
      <c r="H793" s="0" t="s">
        <v>10</v>
      </c>
    </row>
    <row r="794" customFormat="false" ht="14.25" hidden="false" customHeight="false" outlineLevel="0" collapsed="false">
      <c r="A794" s="0" t="s">
        <v>1498</v>
      </c>
      <c r="B794" s="0" t="n">
        <v>23984</v>
      </c>
      <c r="C794" s="0" t="n">
        <v>23984</v>
      </c>
      <c r="D794" s="0" t="s">
        <v>1499</v>
      </c>
      <c r="E794" s="1" t="n">
        <v>22.4858409218544</v>
      </c>
      <c r="F794" s="1" t="n">
        <v>44.4865135551982</v>
      </c>
      <c r="G794" s="0" t="n">
        <f aca="false">F794/E794</f>
        <v>1.9784233869573</v>
      </c>
      <c r="H794" s="0" t="s">
        <v>10</v>
      </c>
    </row>
    <row r="795" customFormat="false" ht="14.25" hidden="false" customHeight="false" outlineLevel="0" collapsed="false">
      <c r="A795" s="0" t="s">
        <v>1500</v>
      </c>
      <c r="B795" s="0" t="n">
        <v>64817</v>
      </c>
      <c r="C795" s="0" t="n">
        <v>64817</v>
      </c>
      <c r="D795" s="0" t="s">
        <v>1501</v>
      </c>
      <c r="E795" s="1" t="n">
        <v>179.279652221583</v>
      </c>
      <c r="F795" s="1" t="n">
        <v>345.831366690949</v>
      </c>
      <c r="G795" s="0" t="n">
        <f aca="false">F795/E795</f>
        <v>1.92900511801258</v>
      </c>
      <c r="H795" s="0" t="s">
        <v>10</v>
      </c>
    </row>
    <row r="796" customFormat="false" ht="14.25" hidden="false" customHeight="false" outlineLevel="0" collapsed="false">
      <c r="A796" s="0" t="s">
        <v>1502</v>
      </c>
      <c r="B796" s="0" t="n">
        <v>98667</v>
      </c>
      <c r="C796" s="0" t="n">
        <v>98667</v>
      </c>
      <c r="D796" s="0" t="s">
        <v>1313</v>
      </c>
      <c r="E796" s="1" t="n">
        <v>547.967877598876</v>
      </c>
      <c r="F796" s="1" t="n">
        <v>1233.54379423148</v>
      </c>
      <c r="G796" s="0" t="n">
        <f aca="false">F796/E796</f>
        <v>2.25112428056313</v>
      </c>
      <c r="H796" s="0" t="s">
        <v>10</v>
      </c>
    </row>
    <row r="797" customFormat="false" ht="14.25" hidden="false" customHeight="false" outlineLevel="0" collapsed="false">
      <c r="A797" s="0" t="s">
        <v>1503</v>
      </c>
      <c r="B797" s="0" t="n">
        <v>52840</v>
      </c>
      <c r="C797" s="0" t="n">
        <v>52840</v>
      </c>
      <c r="D797" s="0" t="s">
        <v>1504</v>
      </c>
      <c r="E797" s="1" t="n">
        <v>235.524434152574</v>
      </c>
      <c r="F797" s="1" t="n">
        <v>359.074484223701</v>
      </c>
      <c r="G797" s="0" t="n">
        <f aca="false">F797/E797</f>
        <v>1.52457423585652</v>
      </c>
      <c r="H797" s="0" t="s">
        <v>10</v>
      </c>
    </row>
    <row r="798" customFormat="false" ht="14.25" hidden="false" customHeight="false" outlineLevel="0" collapsed="false">
      <c r="A798" s="0" t="s">
        <v>1505</v>
      </c>
      <c r="B798" s="0" t="n">
        <v>68852</v>
      </c>
      <c r="C798" s="0" t="n">
        <v>68852</v>
      </c>
      <c r="D798" s="0" t="s">
        <v>1506</v>
      </c>
      <c r="E798" s="1" t="n">
        <v>46.4126729314094</v>
      </c>
      <c r="F798" s="1" t="n">
        <v>210.912666811376</v>
      </c>
      <c r="G798" s="0" t="n">
        <f aca="false">F798/E798</f>
        <v>4.54429045969991</v>
      </c>
      <c r="H798" s="0" t="s">
        <v>10</v>
      </c>
    </row>
    <row r="799" customFormat="false" ht="14.25" hidden="false" customHeight="false" outlineLevel="0" collapsed="false">
      <c r="A799" s="0" t="s">
        <v>1507</v>
      </c>
      <c r="B799" s="0" t="n">
        <v>212892</v>
      </c>
      <c r="C799" s="0" t="n">
        <v>212892</v>
      </c>
      <c r="D799" s="0" t="s">
        <v>1508</v>
      </c>
      <c r="E799" s="1" t="n">
        <v>13.5228312726598</v>
      </c>
      <c r="F799" s="1" t="n">
        <v>96.9908333479858</v>
      </c>
      <c r="G799" s="0" t="n">
        <f aca="false">F799/E799</f>
        <v>7.17237621267079</v>
      </c>
      <c r="H799" s="0" t="s">
        <v>10</v>
      </c>
    </row>
    <row r="800" customFormat="false" ht="14.25" hidden="false" customHeight="false" outlineLevel="0" collapsed="false">
      <c r="A800" s="0" t="s">
        <v>1509</v>
      </c>
      <c r="B800" s="0" t="n">
        <v>217340</v>
      </c>
      <c r="C800" s="0" t="n">
        <v>217340</v>
      </c>
      <c r="D800" s="0" t="s">
        <v>1510</v>
      </c>
      <c r="E800" s="1" t="n">
        <v>178.549687743714</v>
      </c>
      <c r="F800" s="1" t="n">
        <v>329.227290720757</v>
      </c>
      <c r="G800" s="0" t="n">
        <f aca="false">F800/E800</f>
        <v>1.84389732001841</v>
      </c>
      <c r="H800" s="0" t="s">
        <v>10</v>
      </c>
    </row>
    <row r="801" customFormat="false" ht="14.25" hidden="false" customHeight="false" outlineLevel="0" collapsed="false">
      <c r="A801" s="0" t="s">
        <v>1511</v>
      </c>
      <c r="B801" s="0" t="n">
        <v>18552</v>
      </c>
      <c r="C801" s="0" t="n">
        <v>18552</v>
      </c>
      <c r="D801" s="0" t="s">
        <v>1512</v>
      </c>
      <c r="E801" s="1" t="n">
        <v>101.087254351344</v>
      </c>
      <c r="F801" s="1" t="n">
        <v>186.48386069772</v>
      </c>
      <c r="G801" s="0" t="n">
        <f aca="false">F801/E801</f>
        <v>1.84478114371934</v>
      </c>
      <c r="H801" s="0" t="s">
        <v>10</v>
      </c>
    </row>
    <row r="802" customFormat="false" ht="14.25" hidden="false" customHeight="false" outlineLevel="0" collapsed="false">
      <c r="A802" s="0" t="s">
        <v>1513</v>
      </c>
      <c r="B802" s="0" t="n">
        <v>192187</v>
      </c>
      <c r="C802" s="0" t="n">
        <v>192187</v>
      </c>
      <c r="D802" s="0" t="s">
        <v>1514</v>
      </c>
      <c r="E802" s="1" t="n">
        <v>218.50519676957</v>
      </c>
      <c r="F802" s="1" t="n">
        <v>698.213254846527</v>
      </c>
      <c r="G802" s="0" t="n">
        <f aca="false">F802/E802</f>
        <v>3.19540800479379</v>
      </c>
      <c r="H802" s="0" t="s">
        <v>10</v>
      </c>
    </row>
    <row r="803" customFormat="false" ht="14.25" hidden="false" customHeight="false" outlineLevel="0" collapsed="false">
      <c r="A803" s="0" t="s">
        <v>1515</v>
      </c>
      <c r="B803" s="0" t="n">
        <v>70478</v>
      </c>
      <c r="C803" s="0" t="n">
        <v>70478</v>
      </c>
      <c r="D803" s="0" t="s">
        <v>1516</v>
      </c>
      <c r="E803" s="1" t="n">
        <v>302.908630102859</v>
      </c>
      <c r="F803" s="1" t="n">
        <v>432.580264330691</v>
      </c>
      <c r="G803" s="0" t="n">
        <f aca="false">F803/E803</f>
        <v>1.42808827924051</v>
      </c>
      <c r="H803" s="0" t="s">
        <v>10</v>
      </c>
    </row>
    <row r="804" customFormat="false" ht="14.25" hidden="false" customHeight="false" outlineLevel="0" collapsed="false">
      <c r="A804" s="0" t="s">
        <v>1517</v>
      </c>
      <c r="B804" s="0" t="n">
        <v>213053</v>
      </c>
      <c r="C804" s="0" t="n">
        <v>213053</v>
      </c>
      <c r="D804" s="0" t="s">
        <v>1518</v>
      </c>
      <c r="E804" s="1" t="n">
        <v>220.641754165143</v>
      </c>
      <c r="F804" s="1" t="n">
        <v>332.562817281618</v>
      </c>
      <c r="G804" s="0" t="n">
        <f aca="false">F804/E804</f>
        <v>1.5072524171137</v>
      </c>
      <c r="H804" s="0" t="s">
        <v>10</v>
      </c>
    </row>
    <row r="805" customFormat="false" ht="14.25" hidden="false" customHeight="false" outlineLevel="0" collapsed="false">
      <c r="A805" s="0" t="s">
        <v>1519</v>
      </c>
      <c r="B805" s="0" t="n">
        <v>74411</v>
      </c>
      <c r="C805" s="0" t="n">
        <v>74411</v>
      </c>
      <c r="D805" s="0" t="s">
        <v>1520</v>
      </c>
      <c r="E805" s="1" t="n">
        <v>25.5185943846385</v>
      </c>
      <c r="F805" s="1" t="n">
        <v>57.5006093864941</v>
      </c>
      <c r="G805" s="0" t="n">
        <f aca="false">F805/E805</f>
        <v>2.25328278351835</v>
      </c>
      <c r="H805" s="0" t="s">
        <v>10</v>
      </c>
    </row>
    <row r="806" customFormat="false" ht="14.25" hidden="false" customHeight="false" outlineLevel="0" collapsed="false">
      <c r="A806" s="0" t="s">
        <v>1521</v>
      </c>
      <c r="B806" s="0" t="n">
        <v>12810</v>
      </c>
      <c r="C806" s="0" t="n">
        <v>12810</v>
      </c>
      <c r="D806" s="0" t="s">
        <v>1522</v>
      </c>
      <c r="E806" s="1" t="n">
        <v>425.156356952125</v>
      </c>
      <c r="F806" s="1" t="n">
        <v>6261.2297225219</v>
      </c>
      <c r="G806" s="0" t="n">
        <f aca="false">F806/E806</f>
        <v>14.7268872266373</v>
      </c>
      <c r="H806" s="0" t="s">
        <v>10</v>
      </c>
    </row>
    <row r="807" customFormat="false" ht="14.25" hidden="false" customHeight="false" outlineLevel="0" collapsed="false">
      <c r="A807" s="0" t="s">
        <v>1523</v>
      </c>
      <c r="B807" s="0" t="n">
        <v>319660</v>
      </c>
      <c r="C807" s="0" t="n">
        <v>319660</v>
      </c>
      <c r="D807" s="0" t="s">
        <v>1524</v>
      </c>
      <c r="E807" s="1" t="n">
        <v>13.3100346616489</v>
      </c>
      <c r="F807" s="1" t="n">
        <v>26.5794296012607</v>
      </c>
      <c r="G807" s="0" t="n">
        <f aca="false">F807/E807</f>
        <v>1.99694668548428</v>
      </c>
      <c r="H807" s="0" t="s">
        <v>10</v>
      </c>
    </row>
    <row r="808" customFormat="false" ht="14.25" hidden="false" customHeight="false" outlineLevel="0" collapsed="false">
      <c r="A808" s="0" t="s">
        <v>1525</v>
      </c>
      <c r="B808" s="0" t="n">
        <v>13972</v>
      </c>
      <c r="C808" s="0" t="n">
        <v>13972</v>
      </c>
      <c r="D808" s="0" t="s">
        <v>1526</v>
      </c>
      <c r="E808" s="1" t="n">
        <v>226.358951831369</v>
      </c>
      <c r="F808" s="1" t="n">
        <v>448.715810398181</v>
      </c>
      <c r="G808" s="0" t="n">
        <f aca="false">F808/E808</f>
        <v>1.98231970402683</v>
      </c>
      <c r="H808" s="0" t="s">
        <v>10</v>
      </c>
    </row>
    <row r="809" customFormat="false" ht="14.25" hidden="false" customHeight="false" outlineLevel="0" collapsed="false">
      <c r="A809" s="0" t="s">
        <v>1527</v>
      </c>
      <c r="B809" s="0" t="n">
        <v>320158</v>
      </c>
      <c r="C809" s="0" t="n">
        <v>320158</v>
      </c>
      <c r="D809" s="0" t="s">
        <v>1528</v>
      </c>
      <c r="E809" s="1" t="n">
        <v>100.176904112777</v>
      </c>
      <c r="F809" s="1" t="n">
        <v>338.618654788396</v>
      </c>
      <c r="G809" s="0" t="n">
        <f aca="false">F809/E809</f>
        <v>3.3802068229937</v>
      </c>
      <c r="H809" s="0" t="s">
        <v>10</v>
      </c>
    </row>
    <row r="810" customFormat="false" ht="14.25" hidden="false" customHeight="false" outlineLevel="0" collapsed="false">
      <c r="A810" s="0" t="s">
        <v>1529</v>
      </c>
      <c r="B810" s="0" t="n">
        <v>268977</v>
      </c>
      <c r="C810" s="0" t="n">
        <v>268977</v>
      </c>
      <c r="D810" s="0" t="s">
        <v>1530</v>
      </c>
      <c r="E810" s="1" t="n">
        <v>196.727117915171</v>
      </c>
      <c r="F810" s="1" t="n">
        <v>672.016327408696</v>
      </c>
      <c r="G810" s="0" t="n">
        <f aca="false">F810/E810</f>
        <v>3.41598217129613</v>
      </c>
      <c r="H810" s="0" t="s">
        <v>10</v>
      </c>
    </row>
    <row r="811" customFormat="false" ht="14.25" hidden="false" customHeight="false" outlineLevel="0" collapsed="false">
      <c r="A811" s="0" t="s">
        <v>1531</v>
      </c>
      <c r="B811" s="0" t="n">
        <v>83762</v>
      </c>
      <c r="C811" s="0" t="n">
        <v>83762</v>
      </c>
      <c r="D811" s="0" t="s">
        <v>1532</v>
      </c>
      <c r="E811" s="1" t="n">
        <v>552.415616449903</v>
      </c>
      <c r="F811" s="1" t="n">
        <v>1648.98672834845</v>
      </c>
      <c r="G811" s="0" t="n">
        <f aca="false">F811/E811</f>
        <v>2.98504727101246</v>
      </c>
      <c r="H811" s="0" t="s">
        <v>10</v>
      </c>
    </row>
    <row r="812" customFormat="false" ht="14.25" hidden="false" customHeight="false" outlineLevel="0" collapsed="false">
      <c r="A812" s="0" t="s">
        <v>1533</v>
      </c>
      <c r="B812" s="0" t="n">
        <v>16790</v>
      </c>
      <c r="C812" s="0" t="n">
        <v>16790</v>
      </c>
      <c r="D812" s="0" t="s">
        <v>1534</v>
      </c>
      <c r="E812" s="1" t="n">
        <v>36.5299379592947</v>
      </c>
      <c r="F812" s="1" t="n">
        <v>53.8374271013893</v>
      </c>
      <c r="G812" s="0" t="n">
        <f aca="false">F812/E812</f>
        <v>1.47378917427619</v>
      </c>
      <c r="H812" s="0" t="s">
        <v>10</v>
      </c>
    </row>
    <row r="813" customFormat="false" ht="14.25" hidden="false" customHeight="false" outlineLevel="0" collapsed="false">
      <c r="A813" s="0" t="s">
        <v>1535</v>
      </c>
      <c r="B813" s="0" t="n">
        <v>72269</v>
      </c>
      <c r="C813" s="0" t="n">
        <v>72269</v>
      </c>
      <c r="D813" s="0" t="s">
        <v>1536</v>
      </c>
      <c r="E813" s="1" t="n">
        <v>48.6956572220168</v>
      </c>
      <c r="F813" s="1" t="n">
        <v>129.986177249509</v>
      </c>
      <c r="G813" s="0" t="n">
        <f aca="false">F813/E813</f>
        <v>2.66935872036528</v>
      </c>
      <c r="H813" s="0" t="s">
        <v>10</v>
      </c>
    </row>
    <row r="814" customFormat="false" ht="14.25" hidden="false" customHeight="false" outlineLevel="0" collapsed="false">
      <c r="A814" s="0" t="s">
        <v>1537</v>
      </c>
      <c r="B814" s="0" t="n">
        <v>66819</v>
      </c>
      <c r="C814" s="0" t="n">
        <v>66819</v>
      </c>
      <c r="D814" s="0" t="s">
        <v>1538</v>
      </c>
      <c r="E814" s="1" t="n">
        <v>71.1723319276777</v>
      </c>
      <c r="F814" s="1" t="n">
        <v>115.525173174405</v>
      </c>
      <c r="G814" s="0" t="n">
        <f aca="false">F814/E814</f>
        <v>1.62317532734205</v>
      </c>
      <c r="H814" s="0" t="s">
        <v>10</v>
      </c>
    </row>
    <row r="815" customFormat="false" ht="14.25" hidden="false" customHeight="false" outlineLevel="0" collapsed="false">
      <c r="A815" s="0" t="s">
        <v>1539</v>
      </c>
      <c r="B815" s="0" t="n">
        <v>15212</v>
      </c>
      <c r="C815" s="0" t="n">
        <v>15212</v>
      </c>
      <c r="D815" s="0" t="s">
        <v>1323</v>
      </c>
      <c r="E815" s="1" t="n">
        <v>589.857294024108</v>
      </c>
      <c r="F815" s="1" t="n">
        <v>1004.03404427767</v>
      </c>
      <c r="G815" s="0" t="n">
        <f aca="false">F815/E815</f>
        <v>1.70216432762572</v>
      </c>
      <c r="H815" s="0" t="s">
        <v>10</v>
      </c>
    </row>
    <row r="816" customFormat="false" ht="14.25" hidden="false" customHeight="false" outlineLevel="0" collapsed="false">
      <c r="A816" s="0" t="s">
        <v>1540</v>
      </c>
      <c r="B816" s="0" t="n">
        <v>53620</v>
      </c>
      <c r="C816" s="0" t="n">
        <v>53620</v>
      </c>
      <c r="D816" s="0" t="s">
        <v>1541</v>
      </c>
      <c r="E816" s="1" t="n">
        <v>103.647323241999</v>
      </c>
      <c r="F816" s="1" t="n">
        <v>191.128035567754</v>
      </c>
      <c r="G816" s="0" t="n">
        <f aca="false">F816/E816</f>
        <v>1.84402288056684</v>
      </c>
      <c r="H816" s="0" t="s">
        <v>10</v>
      </c>
    </row>
    <row r="817" customFormat="false" ht="14.25" hidden="false" customHeight="false" outlineLevel="0" collapsed="false">
      <c r="A817" s="0" t="s">
        <v>1542</v>
      </c>
      <c r="B817" s="0" t="n">
        <v>14419</v>
      </c>
      <c r="C817" s="0" t="n">
        <v>14419</v>
      </c>
      <c r="D817" s="0" t="s">
        <v>1543</v>
      </c>
      <c r="E817" s="1" t="n">
        <v>58.2372065246182</v>
      </c>
      <c r="F817" s="1" t="n">
        <v>89.7523266981683</v>
      </c>
      <c r="G817" s="0" t="n">
        <f aca="false">F817/E817</f>
        <v>1.54115095922789</v>
      </c>
      <c r="H817" s="0" t="s">
        <v>10</v>
      </c>
    </row>
    <row r="818" customFormat="false" ht="14.25" hidden="false" customHeight="false" outlineLevel="0" collapsed="false">
      <c r="A818" s="0" t="s">
        <v>1544</v>
      </c>
      <c r="B818" s="0" t="n">
        <v>76646</v>
      </c>
      <c r="C818" s="0" t="n">
        <v>76646</v>
      </c>
      <c r="D818" s="0" t="s">
        <v>1545</v>
      </c>
      <c r="E818" s="1" t="n">
        <v>20.2582910059414</v>
      </c>
      <c r="F818" s="1" t="n">
        <v>27.5887389031797</v>
      </c>
      <c r="G818" s="0" t="n">
        <f aca="false">F818/E818</f>
        <v>1.36184927421017</v>
      </c>
      <c r="H818" s="0" t="s">
        <v>10</v>
      </c>
    </row>
    <row r="819" customFormat="false" ht="14.25" hidden="false" customHeight="false" outlineLevel="0" collapsed="false">
      <c r="A819" s="0" t="s">
        <v>1546</v>
      </c>
      <c r="B819" s="0" t="n">
        <v>19331</v>
      </c>
      <c r="C819" s="0" t="n">
        <v>19331</v>
      </c>
      <c r="D819" s="0" t="s">
        <v>1547</v>
      </c>
      <c r="E819" s="1" t="n">
        <v>160.17760285014</v>
      </c>
      <c r="F819" s="1" t="n">
        <v>204.546218257159</v>
      </c>
      <c r="G819" s="0" t="n">
        <f aca="false">F819/E819</f>
        <v>1.27699637538296</v>
      </c>
      <c r="H819" s="0" t="s">
        <v>10</v>
      </c>
    </row>
    <row r="820" customFormat="false" ht="14.25" hidden="false" customHeight="false" outlineLevel="0" collapsed="false">
      <c r="A820" s="0" t="s">
        <v>1548</v>
      </c>
      <c r="B820" s="0" t="n">
        <v>27984</v>
      </c>
      <c r="C820" s="0" t="n">
        <v>27984</v>
      </c>
      <c r="D820" s="0" t="s">
        <v>1549</v>
      </c>
      <c r="E820" s="1" t="n">
        <v>242.62447596695</v>
      </c>
      <c r="F820" s="1" t="n">
        <v>487.500029431253</v>
      </c>
      <c r="G820" s="0" t="n">
        <f aca="false">F820/E820</f>
        <v>2.00927803136259</v>
      </c>
      <c r="H820" s="0" t="s">
        <v>10</v>
      </c>
    </row>
    <row r="821" customFormat="false" ht="14.25" hidden="false" customHeight="false" outlineLevel="0" collapsed="false">
      <c r="A821" s="0" t="s">
        <v>1550</v>
      </c>
      <c r="B821" s="0" t="n">
        <v>18095</v>
      </c>
      <c r="C821" s="0" t="n">
        <v>18095</v>
      </c>
      <c r="D821" s="0" t="s">
        <v>1551</v>
      </c>
      <c r="E821" s="1" t="n">
        <v>16.0247531485708</v>
      </c>
      <c r="F821" s="1" t="n">
        <v>24.6057050675246</v>
      </c>
      <c r="G821" s="0" t="n">
        <f aca="false">F821/E821</f>
        <v>1.53548106728365</v>
      </c>
      <c r="H821" s="0" t="s">
        <v>10</v>
      </c>
    </row>
    <row r="822" customFormat="false" ht="14.25" hidden="false" customHeight="false" outlineLevel="0" collapsed="false">
      <c r="A822" s="0" t="s">
        <v>1552</v>
      </c>
      <c r="B822" s="0" t="n">
        <v>99899</v>
      </c>
      <c r="C822" s="0" t="n">
        <v>99899</v>
      </c>
      <c r="D822" s="0" t="s">
        <v>1553</v>
      </c>
      <c r="E822" s="1" t="n">
        <v>37.4325964549347</v>
      </c>
      <c r="F822" s="1" t="n">
        <v>86.0687201956803</v>
      </c>
      <c r="G822" s="0" t="n">
        <f aca="false">F822/E822</f>
        <v>2.29929869543778</v>
      </c>
      <c r="H822" s="0" t="s">
        <v>10</v>
      </c>
    </row>
    <row r="823" customFormat="false" ht="14.25" hidden="false" customHeight="false" outlineLevel="0" collapsed="false">
      <c r="A823" s="0" t="s">
        <v>1554</v>
      </c>
      <c r="B823" s="0" t="n">
        <v>67078</v>
      </c>
      <c r="C823" s="0" t="n">
        <v>67078</v>
      </c>
      <c r="D823" s="0" t="s">
        <v>1555</v>
      </c>
      <c r="E823" s="1" t="n">
        <v>624.639616861076</v>
      </c>
      <c r="F823" s="1" t="n">
        <v>1105.19987371575</v>
      </c>
      <c r="G823" s="0" t="n">
        <f aca="false">F823/E823</f>
        <v>1.76934002244298</v>
      </c>
      <c r="H823" s="0" t="s">
        <v>10</v>
      </c>
    </row>
    <row r="824" customFormat="false" ht="14.25" hidden="false" customHeight="false" outlineLevel="0" collapsed="false">
      <c r="A824" s="0" t="s">
        <v>1556</v>
      </c>
      <c r="B824" s="0" t="n">
        <v>26367</v>
      </c>
      <c r="C824" s="0" t="n">
        <v>26367</v>
      </c>
      <c r="D824" s="0" t="s">
        <v>1557</v>
      </c>
      <c r="E824" s="1" t="n">
        <v>69.8295318537301</v>
      </c>
      <c r="F824" s="1" t="n">
        <v>253.156733004663</v>
      </c>
      <c r="G824" s="0" t="n">
        <f aca="false">F824/E824</f>
        <v>3.62535343262709</v>
      </c>
      <c r="H824" s="0" t="s">
        <v>10</v>
      </c>
    </row>
    <row r="825" customFormat="false" ht="14.25" hidden="false" customHeight="false" outlineLevel="0" collapsed="false">
      <c r="A825" s="0" t="s">
        <v>1558</v>
      </c>
      <c r="B825" s="0" t="n">
        <v>16149</v>
      </c>
      <c r="C825" s="0" t="n">
        <v>16149</v>
      </c>
      <c r="D825" s="5" t="s">
        <v>1559</v>
      </c>
      <c r="E825" s="1" t="n">
        <v>50.4644346674863</v>
      </c>
      <c r="F825" s="1" t="n">
        <v>69.3032552077104</v>
      </c>
      <c r="G825" s="0" t="n">
        <f aca="false">F825/E825</f>
        <v>1.37330885928584</v>
      </c>
      <c r="H825" s="0" t="s">
        <v>10</v>
      </c>
    </row>
    <row r="826" customFormat="false" ht="14.25" hidden="false" customHeight="false" outlineLevel="0" collapsed="false">
      <c r="A826" s="0" t="s">
        <v>1560</v>
      </c>
      <c r="B826" s="0" t="n">
        <v>244653</v>
      </c>
      <c r="C826" s="0" t="n">
        <v>244653</v>
      </c>
      <c r="D826" s="0" t="s">
        <v>1561</v>
      </c>
      <c r="E826" s="1" t="n">
        <v>28.3267795264244</v>
      </c>
      <c r="F826" s="1" t="n">
        <v>116.945306957933</v>
      </c>
      <c r="G826" s="0" t="n">
        <f aca="false">F826/E826</f>
        <v>4.12843637409757</v>
      </c>
      <c r="H826" s="0" t="s">
        <v>10</v>
      </c>
    </row>
    <row r="827" customFormat="false" ht="14.25" hidden="false" customHeight="false" outlineLevel="0" collapsed="false">
      <c r="A827" s="0" t="s">
        <v>1562</v>
      </c>
      <c r="B827" s="0" t="n">
        <v>18424</v>
      </c>
      <c r="C827" s="0" t="n">
        <v>18424</v>
      </c>
      <c r="D827" s="0" t="s">
        <v>1563</v>
      </c>
      <c r="E827" s="1" t="n">
        <v>292.754593312164</v>
      </c>
      <c r="F827" s="1" t="n">
        <v>529.406225701618</v>
      </c>
      <c r="G827" s="0" t="n">
        <f aca="false">F827/E827</f>
        <v>1.80836180813434</v>
      </c>
      <c r="H827" s="0" t="s">
        <v>10</v>
      </c>
    </row>
    <row r="828" customFormat="false" ht="14.25" hidden="false" customHeight="false" outlineLevel="0" collapsed="false">
      <c r="A828" s="0" t="s">
        <v>1564</v>
      </c>
      <c r="B828" s="0" t="n">
        <v>224126</v>
      </c>
      <c r="C828" s="0" t="n">
        <v>224126</v>
      </c>
      <c r="D828" s="0" t="s">
        <v>1565</v>
      </c>
      <c r="E828" s="1" t="n">
        <v>39.7645126783323</v>
      </c>
      <c r="F828" s="1" t="n">
        <v>74.3354302512977</v>
      </c>
      <c r="G828" s="0" t="n">
        <f aca="false">F828/E828</f>
        <v>1.86939120447974</v>
      </c>
      <c r="H828" s="0" t="s">
        <v>10</v>
      </c>
    </row>
    <row r="829" customFormat="false" ht="14.25" hidden="false" customHeight="false" outlineLevel="0" collapsed="false">
      <c r="A829" s="0" t="s">
        <v>1566</v>
      </c>
      <c r="B829" s="0" t="n">
        <v>26414</v>
      </c>
      <c r="C829" s="0" t="n">
        <v>26414</v>
      </c>
      <c r="D829" s="0" t="s">
        <v>1567</v>
      </c>
      <c r="E829" s="1" t="n">
        <v>95.4282710619028</v>
      </c>
      <c r="F829" s="1" t="n">
        <v>190.310690810803</v>
      </c>
      <c r="G829" s="0" t="n">
        <f aca="false">F829/E829</f>
        <v>1.99427998320699</v>
      </c>
      <c r="H829" s="0" t="s">
        <v>10</v>
      </c>
    </row>
    <row r="830" customFormat="false" ht="14.25" hidden="false" customHeight="false" outlineLevel="0" collapsed="false">
      <c r="A830" s="0" t="s">
        <v>1568</v>
      </c>
      <c r="B830" s="0" t="n">
        <v>11433</v>
      </c>
      <c r="C830" s="0" t="n">
        <v>11433</v>
      </c>
      <c r="D830" s="0" t="s">
        <v>1569</v>
      </c>
      <c r="E830" s="1" t="n">
        <v>43.4259303393993</v>
      </c>
      <c r="F830" s="1" t="n">
        <v>501.776795263546</v>
      </c>
      <c r="G830" s="0" t="n">
        <f aca="false">F830/E830</f>
        <v>11.5547736419661</v>
      </c>
      <c r="H830" s="0" t="s">
        <v>10</v>
      </c>
    </row>
    <row r="831" customFormat="false" ht="14.25" hidden="false" customHeight="false" outlineLevel="0" collapsed="false">
      <c r="A831" s="0" t="s">
        <v>1570</v>
      </c>
      <c r="B831" s="0" t="n">
        <v>225845</v>
      </c>
      <c r="C831" s="0" t="n">
        <v>225845</v>
      </c>
      <c r="D831" s="0" t="s">
        <v>1030</v>
      </c>
      <c r="E831" s="1" t="n">
        <v>548.643467971432</v>
      </c>
      <c r="F831" s="1" t="n">
        <v>983.763458188306</v>
      </c>
      <c r="G831" s="0" t="n">
        <f aca="false">F831/E831</f>
        <v>1.79308333301715</v>
      </c>
      <c r="H831" s="0" t="s">
        <v>10</v>
      </c>
    </row>
    <row r="832" customFormat="false" ht="14.25" hidden="false" customHeight="false" outlineLevel="0" collapsed="false">
      <c r="A832" s="0" t="s">
        <v>1571</v>
      </c>
      <c r="B832" s="0" t="n">
        <v>100198</v>
      </c>
      <c r="C832" s="0" t="n">
        <v>100198</v>
      </c>
      <c r="D832" s="0" t="s">
        <v>1572</v>
      </c>
      <c r="E832" s="1" t="n">
        <v>216.169685143348</v>
      </c>
      <c r="F832" s="1" t="n">
        <v>318.884298868645</v>
      </c>
      <c r="G832" s="0" t="n">
        <f aca="false">F832/E832</f>
        <v>1.47515734529189</v>
      </c>
      <c r="H832" s="0" t="s">
        <v>10</v>
      </c>
    </row>
    <row r="833" customFormat="false" ht="14.25" hidden="false" customHeight="false" outlineLevel="0" collapsed="false">
      <c r="A833" s="0" t="s">
        <v>1573</v>
      </c>
      <c r="B833" s="0" t="n">
        <v>56363</v>
      </c>
      <c r="C833" s="0" t="n">
        <v>56363</v>
      </c>
      <c r="D833" s="0" t="s">
        <v>1574</v>
      </c>
      <c r="E833" s="1" t="n">
        <v>102.093689703018</v>
      </c>
      <c r="F833" s="1" t="n">
        <v>294.113526081233</v>
      </c>
      <c r="G833" s="0" t="n">
        <f aca="false">F833/E833</f>
        <v>2.88081983261437</v>
      </c>
      <c r="H833" s="0" t="s">
        <v>10</v>
      </c>
    </row>
    <row r="834" customFormat="false" ht="14.25" hidden="false" customHeight="false" outlineLevel="0" collapsed="false">
      <c r="A834" s="0" t="s">
        <v>1575</v>
      </c>
      <c r="B834" s="0" t="n">
        <v>15223</v>
      </c>
      <c r="C834" s="0" t="n">
        <v>15223</v>
      </c>
      <c r="D834" s="0" t="s">
        <v>1576</v>
      </c>
      <c r="E834" s="1" t="n">
        <v>35.1067791250124</v>
      </c>
      <c r="F834" s="1" t="n">
        <v>93.9759184700065</v>
      </c>
      <c r="G834" s="0" t="n">
        <f aca="false">F834/E834</f>
        <v>2.67685959271187</v>
      </c>
      <c r="H834" s="0" t="s">
        <v>10</v>
      </c>
    </row>
    <row r="835" customFormat="false" ht="14.25" hidden="false" customHeight="false" outlineLevel="0" collapsed="false">
      <c r="A835" s="0" t="s">
        <v>1577</v>
      </c>
      <c r="B835" s="0" t="n">
        <v>22092</v>
      </c>
      <c r="C835" s="0" t="n">
        <v>22092</v>
      </c>
      <c r="D835" s="0" t="s">
        <v>1578</v>
      </c>
      <c r="E835" s="1" t="n">
        <v>258.622463751897</v>
      </c>
      <c r="F835" s="1" t="n">
        <v>804.190033368572</v>
      </c>
      <c r="G835" s="0" t="n">
        <f aca="false">F835/E835</f>
        <v>3.10951346492489</v>
      </c>
      <c r="H835" s="0" t="s">
        <v>10</v>
      </c>
    </row>
    <row r="836" customFormat="false" ht="14.25" hidden="false" customHeight="false" outlineLevel="0" collapsed="false">
      <c r="A836" s="0" t="s">
        <v>1579</v>
      </c>
      <c r="B836" s="0" t="n">
        <v>109332</v>
      </c>
      <c r="C836" s="0" t="n">
        <v>109332</v>
      </c>
      <c r="D836" s="0" t="s">
        <v>1580</v>
      </c>
      <c r="E836" s="1" t="n">
        <v>244.09572131447</v>
      </c>
      <c r="F836" s="1" t="n">
        <v>301.023716554126</v>
      </c>
      <c r="G836" s="0" t="n">
        <f aca="false">F836/E836</f>
        <v>1.2332199635991</v>
      </c>
      <c r="H836" s="0" t="s">
        <v>10</v>
      </c>
    </row>
    <row r="837" customFormat="false" ht="14.25" hidden="false" customHeight="false" outlineLevel="0" collapsed="false">
      <c r="A837" s="0" t="s">
        <v>1581</v>
      </c>
      <c r="B837" s="0" t="n">
        <v>207728</v>
      </c>
      <c r="C837" s="0" t="n">
        <v>207728</v>
      </c>
      <c r="D837" s="0" t="s">
        <v>1582</v>
      </c>
      <c r="E837" s="1" t="n">
        <v>36.0950978297602</v>
      </c>
      <c r="F837" s="1" t="n">
        <v>47.765112381617</v>
      </c>
      <c r="G837" s="0" t="n">
        <f aca="false">F837/E837</f>
        <v>1.32331300518695</v>
      </c>
      <c r="H837" s="0" t="s">
        <v>10</v>
      </c>
    </row>
    <row r="838" customFormat="false" ht="14.25" hidden="false" customHeight="false" outlineLevel="0" collapsed="false">
      <c r="A838" s="0" t="s">
        <v>1583</v>
      </c>
      <c r="B838" s="0" t="n">
        <v>20672</v>
      </c>
      <c r="C838" s="0" t="n">
        <v>20672</v>
      </c>
      <c r="D838" s="0" t="s">
        <v>1584</v>
      </c>
      <c r="E838" s="1" t="n">
        <v>40.1865185723</v>
      </c>
      <c r="F838" s="1" t="n">
        <v>129.410470459545</v>
      </c>
      <c r="G838" s="0" t="n">
        <f aca="false">F838/E838</f>
        <v>3.22024586993575</v>
      </c>
      <c r="H838" s="0" t="s">
        <v>10</v>
      </c>
    </row>
    <row r="839" customFormat="false" ht="14.25" hidden="false" customHeight="false" outlineLevel="0" collapsed="false">
      <c r="A839" s="0" t="s">
        <v>1585</v>
      </c>
      <c r="B839" s="0" t="n">
        <v>12350</v>
      </c>
      <c r="C839" s="0" t="n">
        <v>12350</v>
      </c>
      <c r="D839" s="0" t="s">
        <v>873</v>
      </c>
      <c r="E839" s="1" t="n">
        <v>96.7448515479807</v>
      </c>
      <c r="F839" s="1" t="n">
        <v>404.506228978228</v>
      </c>
      <c r="G839" s="0" t="n">
        <f aca="false">F839/E839</f>
        <v>4.18116543160555</v>
      </c>
      <c r="H839" s="0" t="s">
        <v>10</v>
      </c>
    </row>
    <row r="840" customFormat="false" ht="14.25" hidden="false" customHeight="false" outlineLevel="0" collapsed="false">
      <c r="A840" s="0" t="s">
        <v>1586</v>
      </c>
      <c r="B840" s="0" t="n">
        <v>71233</v>
      </c>
      <c r="C840" s="0" t="n">
        <v>71233</v>
      </c>
      <c r="D840" s="0" t="s">
        <v>1587</v>
      </c>
      <c r="E840" s="1" t="n">
        <v>150.734611623488</v>
      </c>
      <c r="F840" s="1" t="n">
        <v>608.911456151015</v>
      </c>
      <c r="G840" s="0" t="n">
        <f aca="false">F840/E840</f>
        <v>4.03962599958119</v>
      </c>
      <c r="H840" s="0" t="s">
        <v>10</v>
      </c>
    </row>
    <row r="841" customFormat="false" ht="14.25" hidden="false" customHeight="false" outlineLevel="0" collapsed="false">
      <c r="A841" s="0" t="s">
        <v>1588</v>
      </c>
      <c r="B841" s="0" t="n">
        <v>98396</v>
      </c>
      <c r="C841" s="0" t="n">
        <v>98396</v>
      </c>
      <c r="D841" s="0" t="s">
        <v>1589</v>
      </c>
      <c r="E841" s="1" t="n">
        <v>633.244837890002</v>
      </c>
      <c r="F841" s="1" t="n">
        <v>1384.80316328431</v>
      </c>
      <c r="G841" s="0" t="n">
        <f aca="false">F841/E841</f>
        <v>2.18683687639449</v>
      </c>
      <c r="H841" s="0" t="s">
        <v>10</v>
      </c>
    </row>
    <row r="842" customFormat="false" ht="14.25" hidden="false" customHeight="false" outlineLevel="0" collapsed="false">
      <c r="A842" s="0" t="s">
        <v>1590</v>
      </c>
      <c r="B842" s="0" t="n">
        <v>233571</v>
      </c>
      <c r="C842" s="0" t="n">
        <v>233571</v>
      </c>
      <c r="D842" s="0" t="s">
        <v>1591</v>
      </c>
      <c r="E842" s="1" t="n">
        <v>90.1225630925691</v>
      </c>
      <c r="F842" s="1" t="n">
        <v>282.984546893936</v>
      </c>
      <c r="G842" s="0" t="n">
        <f aca="false">F842/E842</f>
        <v>3.13999665769902</v>
      </c>
      <c r="H842" s="0" t="s">
        <v>10</v>
      </c>
    </row>
    <row r="843" customFormat="false" ht="14.25" hidden="false" customHeight="false" outlineLevel="0" collapsed="false">
      <c r="A843" s="0" t="s">
        <v>1592</v>
      </c>
      <c r="B843" s="0" t="n">
        <v>68339</v>
      </c>
      <c r="C843" s="0" t="n">
        <v>68339</v>
      </c>
      <c r="D843" s="0" t="s">
        <v>1593</v>
      </c>
      <c r="E843" s="1" t="n">
        <v>161.185679914253</v>
      </c>
      <c r="F843" s="1" t="n">
        <v>725.484632769993</v>
      </c>
      <c r="G843" s="0" t="n">
        <f aca="false">F843/E843</f>
        <v>4.50092485359701</v>
      </c>
      <c r="H843" s="0" t="s">
        <v>10</v>
      </c>
    </row>
    <row r="844" customFormat="false" ht="14.25" hidden="false" customHeight="false" outlineLevel="0" collapsed="false">
      <c r="A844" s="0" t="s">
        <v>1594</v>
      </c>
      <c r="B844" s="0" t="n">
        <v>65964</v>
      </c>
      <c r="C844" s="0" t="n">
        <v>65964</v>
      </c>
      <c r="D844" s="0" t="s">
        <v>1595</v>
      </c>
      <c r="E844" s="1" t="n">
        <v>428.02913544898</v>
      </c>
      <c r="F844" s="1" t="n">
        <v>932.476661012408</v>
      </c>
      <c r="G844" s="0" t="n">
        <f aca="false">F844/E844</f>
        <v>2.17853548692261</v>
      </c>
      <c r="H844" s="0" t="s">
        <v>10</v>
      </c>
    </row>
    <row r="845" customFormat="false" ht="14.25" hidden="false" customHeight="false" outlineLevel="0" collapsed="false">
      <c r="A845" s="0" t="s">
        <v>1596</v>
      </c>
      <c r="B845" s="0" t="n">
        <v>77481</v>
      </c>
      <c r="C845" s="0" t="n">
        <v>77481</v>
      </c>
      <c r="D845" s="0" t="s">
        <v>1597</v>
      </c>
      <c r="E845" s="1" t="n">
        <v>34.2062617512852</v>
      </c>
      <c r="F845" s="1" t="n">
        <v>115.694534052175</v>
      </c>
      <c r="G845" s="0" t="n">
        <f aca="false">F845/E845</f>
        <v>3.38226184706746</v>
      </c>
      <c r="H845" s="0" t="s">
        <v>10</v>
      </c>
    </row>
    <row r="846" customFormat="false" ht="14.25" hidden="false" customHeight="false" outlineLevel="0" collapsed="false">
      <c r="A846" s="0" t="s">
        <v>1598</v>
      </c>
      <c r="B846" s="0" t="n">
        <v>16691</v>
      </c>
      <c r="C846" s="0" t="n">
        <v>16691</v>
      </c>
      <c r="D846" s="0" t="s">
        <v>14</v>
      </c>
      <c r="E846" s="1" t="n">
        <v>1535.09817333568</v>
      </c>
      <c r="F846" s="1" t="n">
        <v>2313.54077500356</v>
      </c>
      <c r="G846" s="0" t="n">
        <f aca="false">F846/E846</f>
        <v>1.5070962985881</v>
      </c>
      <c r="H846" s="0" t="s">
        <v>10</v>
      </c>
    </row>
    <row r="847" customFormat="false" ht="14.25" hidden="false" customHeight="false" outlineLevel="0" collapsed="false">
      <c r="A847" s="0" t="s">
        <v>1599</v>
      </c>
      <c r="B847" s="0" t="n">
        <v>207686</v>
      </c>
      <c r="C847" s="0" t="n">
        <v>207686</v>
      </c>
      <c r="D847" s="0" t="s">
        <v>1600</v>
      </c>
      <c r="E847" s="1" t="n">
        <v>96.410697919529</v>
      </c>
      <c r="F847" s="1" t="n">
        <v>402.152328335187</v>
      </c>
      <c r="G847" s="0" t="n">
        <f aca="false">F847/E847</f>
        <v>4.171241750276</v>
      </c>
      <c r="H847" s="0" t="s">
        <v>10</v>
      </c>
    </row>
    <row r="848" customFormat="false" ht="14.25" hidden="false" customHeight="false" outlineLevel="0" collapsed="false">
      <c r="A848" s="0" t="s">
        <v>1601</v>
      </c>
      <c r="B848" s="0" t="n">
        <v>52150</v>
      </c>
      <c r="C848" s="0" t="n">
        <v>52150</v>
      </c>
      <c r="D848" s="0" t="s">
        <v>1602</v>
      </c>
      <c r="E848" s="1" t="n">
        <v>62.1166881815176</v>
      </c>
      <c r="F848" s="1" t="n">
        <v>148.426890233887</v>
      </c>
      <c r="G848" s="0" t="n">
        <f aca="false">F848/E848</f>
        <v>2.38948492875463</v>
      </c>
      <c r="H848" s="0" t="s">
        <v>10</v>
      </c>
    </row>
    <row r="849" customFormat="false" ht="14.25" hidden="false" customHeight="false" outlineLevel="0" collapsed="false">
      <c r="A849" s="0" t="s">
        <v>1603</v>
      </c>
      <c r="B849" s="0" t="n">
        <v>17427</v>
      </c>
      <c r="C849" s="0" t="n">
        <v>17427</v>
      </c>
      <c r="D849" s="0" t="s">
        <v>1604</v>
      </c>
      <c r="E849" s="1" t="n">
        <v>74.2422702213182</v>
      </c>
      <c r="F849" s="1" t="n">
        <v>304.25378853482</v>
      </c>
      <c r="G849" s="0" t="n">
        <f aca="false">F849/E849</f>
        <v>4.09812075557268</v>
      </c>
      <c r="H849" s="0" t="s">
        <v>10</v>
      </c>
    </row>
    <row r="850" customFormat="false" ht="14.25" hidden="false" customHeight="false" outlineLevel="0" collapsed="false">
      <c r="A850" s="0" t="s">
        <v>1605</v>
      </c>
      <c r="B850" s="0" t="n">
        <v>71795</v>
      </c>
      <c r="C850" s="0" t="n">
        <v>71795</v>
      </c>
      <c r="D850" s="0" t="s">
        <v>837</v>
      </c>
      <c r="E850" s="1" t="n">
        <v>397.825627767349</v>
      </c>
      <c r="F850" s="1" t="n">
        <v>725.146941591131</v>
      </c>
      <c r="G850" s="0" t="n">
        <f aca="false">F850/E850</f>
        <v>1.82277583689305</v>
      </c>
      <c r="H850" s="0" t="s">
        <v>10</v>
      </c>
    </row>
    <row r="851" customFormat="false" ht="14.25" hidden="false" customHeight="false" outlineLevel="0" collapsed="false">
      <c r="A851" s="0" t="s">
        <v>1606</v>
      </c>
      <c r="B851" s="0" t="n">
        <v>108030</v>
      </c>
      <c r="C851" s="0" t="n">
        <v>108030</v>
      </c>
      <c r="D851" s="0" t="s">
        <v>1607</v>
      </c>
      <c r="E851" s="1" t="n">
        <v>309.957956668603</v>
      </c>
      <c r="F851" s="1" t="n">
        <v>597.045038527934</v>
      </c>
      <c r="G851" s="0" t="n">
        <f aca="false">F851/E851</f>
        <v>1.92621297722089</v>
      </c>
      <c r="H851" s="0" t="s">
        <v>10</v>
      </c>
    </row>
    <row r="852" customFormat="false" ht="14.25" hidden="false" customHeight="false" outlineLevel="0" collapsed="false">
      <c r="A852" s="0" t="s">
        <v>1608</v>
      </c>
      <c r="B852" s="0" t="n">
        <v>28001</v>
      </c>
      <c r="C852" s="0" t="n">
        <v>28001</v>
      </c>
      <c r="D852" s="0" t="s">
        <v>1342</v>
      </c>
      <c r="E852" s="1" t="n">
        <v>130.901737422029</v>
      </c>
      <c r="F852" s="1" t="n">
        <v>188.489051862274</v>
      </c>
      <c r="G852" s="0" t="n">
        <f aca="false">F852/E852</f>
        <v>1.43992780825042</v>
      </c>
      <c r="H852" s="0" t="s">
        <v>10</v>
      </c>
    </row>
    <row r="853" customFormat="false" ht="14.25" hidden="false" customHeight="false" outlineLevel="0" collapsed="false">
      <c r="A853" s="0" t="s">
        <v>1609</v>
      </c>
      <c r="B853" s="0" t="n">
        <v>72033</v>
      </c>
      <c r="C853" s="0" t="n">
        <v>72033</v>
      </c>
      <c r="D853" s="0" t="s">
        <v>1610</v>
      </c>
      <c r="E853" s="1" t="n">
        <v>361.449370004723</v>
      </c>
      <c r="F853" s="1" t="n">
        <v>666.174011331471</v>
      </c>
      <c r="G853" s="0" t="n">
        <f aca="false">F853/E853</f>
        <v>1.84306314138206</v>
      </c>
      <c r="H853" s="0" t="s">
        <v>10</v>
      </c>
    </row>
    <row r="854" customFormat="false" ht="14.25" hidden="false" customHeight="false" outlineLevel="0" collapsed="false">
      <c r="A854" s="0" t="s">
        <v>1611</v>
      </c>
      <c r="B854" s="0" t="n">
        <v>77629</v>
      </c>
      <c r="C854" s="0" t="n">
        <v>77629</v>
      </c>
      <c r="D854" s="0" t="s">
        <v>1371</v>
      </c>
      <c r="E854" s="1" t="n">
        <v>13.7275425327802</v>
      </c>
      <c r="F854" s="1" t="n">
        <v>21.7186995033589</v>
      </c>
      <c r="G854" s="0" t="n">
        <f aca="false">F854/E854</f>
        <v>1.58212582124561</v>
      </c>
      <c r="H854" s="0" t="s">
        <v>10</v>
      </c>
    </row>
    <row r="855" customFormat="false" ht="14.25" hidden="false" customHeight="false" outlineLevel="0" collapsed="false">
      <c r="A855" s="0" t="s">
        <v>1612</v>
      </c>
      <c r="B855" s="0" t="n">
        <v>15162</v>
      </c>
      <c r="C855" s="0" t="n">
        <v>15162</v>
      </c>
      <c r="D855" s="0" t="s">
        <v>1613</v>
      </c>
      <c r="E855" s="1" t="n">
        <v>30.8815837971661</v>
      </c>
      <c r="F855" s="1" t="n">
        <v>58.8489692193728</v>
      </c>
      <c r="G855" s="0" t="n">
        <f aca="false">F855/E855</f>
        <v>1.90563313092683</v>
      </c>
      <c r="H855" s="0" t="s">
        <v>10</v>
      </c>
    </row>
    <row r="856" customFormat="false" ht="14.25" hidden="false" customHeight="false" outlineLevel="0" collapsed="false">
      <c r="A856" s="0" t="s">
        <v>1614</v>
      </c>
      <c r="B856" s="0" t="n">
        <v>11746</v>
      </c>
      <c r="C856" s="0" t="n">
        <v>11746</v>
      </c>
      <c r="D856" s="0" t="s">
        <v>1615</v>
      </c>
      <c r="E856" s="1" t="n">
        <v>76.6180953426292</v>
      </c>
      <c r="F856" s="1" t="n">
        <v>104.630272750714</v>
      </c>
      <c r="G856" s="0" t="n">
        <f aca="false">F856/E856</f>
        <v>1.36560785389949</v>
      </c>
      <c r="H856" s="0" t="s">
        <v>10</v>
      </c>
    </row>
    <row r="857" customFormat="false" ht="14.25" hidden="false" customHeight="false" outlineLevel="0" collapsed="false">
      <c r="A857" s="0" t="s">
        <v>1616</v>
      </c>
      <c r="B857" s="0" t="n">
        <v>55990</v>
      </c>
      <c r="C857" s="0" t="n">
        <v>55990</v>
      </c>
      <c r="D857" s="0" t="s">
        <v>1617</v>
      </c>
      <c r="E857" s="1" t="n">
        <v>29.6475244593464</v>
      </c>
      <c r="F857" s="1" t="n">
        <v>42.0882726014896</v>
      </c>
      <c r="G857" s="0" t="n">
        <f aca="false">F857/E857</f>
        <v>1.41962181898871</v>
      </c>
      <c r="H857" s="0" t="s">
        <v>10</v>
      </c>
    </row>
    <row r="858" customFormat="false" ht="14.25" hidden="false" customHeight="false" outlineLevel="0" collapsed="false">
      <c r="A858" s="0" t="s">
        <v>1618</v>
      </c>
      <c r="B858" s="0" t="n">
        <v>545328</v>
      </c>
      <c r="C858" s="0" t="n">
        <v>545328</v>
      </c>
      <c r="D858" s="0" t="s">
        <v>1619</v>
      </c>
      <c r="E858" s="1" t="n">
        <v>28.2919670587152</v>
      </c>
      <c r="F858" s="1" t="n">
        <v>228.762162752144</v>
      </c>
      <c r="G858" s="0" t="n">
        <f aca="false">F858/E858</f>
        <v>8.08576378861841</v>
      </c>
      <c r="H858" s="0" t="s">
        <v>10</v>
      </c>
    </row>
    <row r="859" customFormat="false" ht="14.25" hidden="false" customHeight="false" outlineLevel="0" collapsed="false">
      <c r="A859" s="0" t="s">
        <v>1620</v>
      </c>
      <c r="B859" s="0" t="n">
        <v>13506</v>
      </c>
      <c r="C859" s="0" t="n">
        <v>13506</v>
      </c>
      <c r="D859" s="0" t="s">
        <v>1621</v>
      </c>
      <c r="E859" s="1" t="n">
        <v>73.6019500253417</v>
      </c>
      <c r="F859" s="1" t="n">
        <v>187.462557046622</v>
      </c>
      <c r="G859" s="0" t="n">
        <f aca="false">F859/E859</f>
        <v>2.54697813009135</v>
      </c>
      <c r="H859" s="0" t="s">
        <v>10</v>
      </c>
    </row>
    <row r="860" customFormat="false" ht="14.25" hidden="false" customHeight="false" outlineLevel="0" collapsed="false">
      <c r="A860" s="0" t="s">
        <v>1622</v>
      </c>
      <c r="B860" s="0" t="n">
        <v>56224</v>
      </c>
      <c r="C860" s="0" t="n">
        <v>56224</v>
      </c>
      <c r="D860" s="0" t="s">
        <v>1623</v>
      </c>
      <c r="E860" s="1" t="n">
        <v>21.4203078206502</v>
      </c>
      <c r="F860" s="1" t="n">
        <v>28.2720831116109</v>
      </c>
      <c r="G860" s="0" t="n">
        <f aca="false">F860/E860</f>
        <v>1.31987286776315</v>
      </c>
      <c r="H860" s="0" t="s">
        <v>10</v>
      </c>
    </row>
    <row r="861" customFormat="false" ht="14.25" hidden="false" customHeight="false" outlineLevel="0" collapsed="false">
      <c r="A861" s="0" t="s">
        <v>1624</v>
      </c>
      <c r="B861" s="0" t="n">
        <v>217262</v>
      </c>
      <c r="C861" s="0" t="n">
        <v>217262</v>
      </c>
      <c r="D861" s="0" t="s">
        <v>1625</v>
      </c>
      <c r="E861" s="1" t="n">
        <v>577.280984305362</v>
      </c>
      <c r="F861" s="1" t="n">
        <v>1280.15847769523</v>
      </c>
      <c r="G861" s="0" t="n">
        <f aca="false">F861/E861</f>
        <v>2.21756564393964</v>
      </c>
      <c r="H861" s="0" t="s">
        <v>10</v>
      </c>
    </row>
    <row r="862" customFormat="false" ht="14.25" hidden="false" customHeight="false" outlineLevel="0" collapsed="false">
      <c r="A862" s="0" t="s">
        <v>1626</v>
      </c>
      <c r="B862" s="0" t="n">
        <v>56045</v>
      </c>
      <c r="C862" s="0" t="n">
        <v>56045</v>
      </c>
      <c r="D862" s="0" t="s">
        <v>1627</v>
      </c>
      <c r="E862" s="1" t="n">
        <v>247.475366650564</v>
      </c>
      <c r="F862" s="1" t="n">
        <v>350.488997532443</v>
      </c>
      <c r="G862" s="0" t="n">
        <f aca="false">F862/E862</f>
        <v>1.41625812005497</v>
      </c>
      <c r="H862" s="0" t="s">
        <v>10</v>
      </c>
    </row>
    <row r="863" customFormat="false" ht="14.25" hidden="false" customHeight="false" outlineLevel="0" collapsed="false">
      <c r="A863" s="0" t="s">
        <v>1628</v>
      </c>
      <c r="B863" s="0" t="n">
        <v>17183</v>
      </c>
      <c r="C863" s="0" t="n">
        <v>17183</v>
      </c>
      <c r="D863" s="0" t="s">
        <v>1629</v>
      </c>
      <c r="E863" s="1" t="n">
        <v>225.520542400061</v>
      </c>
      <c r="F863" s="1" t="n">
        <v>862.543967861866</v>
      </c>
      <c r="G863" s="0" t="n">
        <f aca="false">F863/E863</f>
        <v>3.82468026496567</v>
      </c>
      <c r="H863" s="0" t="s">
        <v>10</v>
      </c>
    </row>
    <row r="864" customFormat="false" ht="14.25" hidden="false" customHeight="false" outlineLevel="0" collapsed="false">
      <c r="A864" s="0" t="s">
        <v>1630</v>
      </c>
      <c r="B864" s="0" t="n">
        <v>83675</v>
      </c>
      <c r="C864" s="0" t="n">
        <v>83675</v>
      </c>
      <c r="D864" s="0" t="s">
        <v>258</v>
      </c>
      <c r="E864" s="1" t="n">
        <v>111.519867448314</v>
      </c>
      <c r="F864" s="1" t="n">
        <v>165.101933243488</v>
      </c>
      <c r="G864" s="0" t="n">
        <f aca="false">F864/E864</f>
        <v>1.48047103194422</v>
      </c>
      <c r="H864" s="0" t="s">
        <v>10</v>
      </c>
    </row>
    <row r="865" customFormat="false" ht="14.25" hidden="false" customHeight="false" outlineLevel="0" collapsed="false">
      <c r="A865" s="0" t="s">
        <v>1631</v>
      </c>
      <c r="B865" s="0" t="n">
        <v>23893</v>
      </c>
      <c r="C865" s="0" t="n">
        <v>23893</v>
      </c>
      <c r="D865" s="0" t="s">
        <v>1632</v>
      </c>
      <c r="E865" s="1" t="n">
        <v>38.9260388193548</v>
      </c>
      <c r="F865" s="1" t="n">
        <v>69.7498508925829</v>
      </c>
      <c r="G865" s="0" t="n">
        <f aca="false">F865/E865</f>
        <v>1.79185586327633</v>
      </c>
      <c r="H865" s="0" t="s">
        <v>10</v>
      </c>
    </row>
    <row r="866" customFormat="false" ht="14.25" hidden="false" customHeight="false" outlineLevel="0" collapsed="false">
      <c r="A866" s="0" t="s">
        <v>1633</v>
      </c>
      <c r="B866" s="0" t="n">
        <v>72461</v>
      </c>
      <c r="C866" s="0" t="n">
        <v>72461</v>
      </c>
      <c r="D866" s="0" t="s">
        <v>459</v>
      </c>
      <c r="E866" s="1" t="n">
        <v>110.903878020867</v>
      </c>
      <c r="F866" s="1" t="n">
        <v>218.855981298827</v>
      </c>
      <c r="G866" s="0" t="n">
        <f aca="false">F866/E866</f>
        <v>1.9733843865915</v>
      </c>
      <c r="H866" s="0" t="s">
        <v>10</v>
      </c>
    </row>
    <row r="867" customFormat="false" ht="14.25" hidden="false" customHeight="false" outlineLevel="0" collapsed="false">
      <c r="A867" s="0" t="s">
        <v>1634</v>
      </c>
      <c r="B867" s="0" t="n">
        <v>60525</v>
      </c>
      <c r="C867" s="0" t="n">
        <v>60525</v>
      </c>
      <c r="D867" s="0" t="s">
        <v>753</v>
      </c>
      <c r="E867" s="1" t="n">
        <v>234.112914248146</v>
      </c>
      <c r="F867" s="1" t="n">
        <v>514.120882833949</v>
      </c>
      <c r="G867" s="0" t="n">
        <f aca="false">F867/E867</f>
        <v>2.19603811470653</v>
      </c>
      <c r="H867" s="0" t="s">
        <v>10</v>
      </c>
    </row>
    <row r="868" customFormat="false" ht="14.25" hidden="false" customHeight="false" outlineLevel="0" collapsed="false">
      <c r="A868" s="0" t="s">
        <v>1635</v>
      </c>
      <c r="B868" s="0" t="n">
        <v>229603</v>
      </c>
      <c r="C868" s="0" t="n">
        <v>229603</v>
      </c>
      <c r="D868" s="0" t="s">
        <v>1636</v>
      </c>
      <c r="E868" s="1" t="n">
        <v>371.457877137943</v>
      </c>
      <c r="F868" s="1" t="n">
        <v>560.286967029854</v>
      </c>
      <c r="G868" s="0" t="n">
        <f aca="false">F868/E868</f>
        <v>1.50834590276245</v>
      </c>
      <c r="H868" s="0" t="s">
        <v>10</v>
      </c>
    </row>
    <row r="869" customFormat="false" ht="14.25" hidden="false" customHeight="false" outlineLevel="0" collapsed="false">
      <c r="A869" s="0" t="s">
        <v>1637</v>
      </c>
      <c r="B869" s="0" t="n">
        <v>268977</v>
      </c>
      <c r="C869" s="0" t="n">
        <v>268977</v>
      </c>
      <c r="D869" s="0" t="s">
        <v>1530</v>
      </c>
      <c r="E869" s="1" t="n">
        <v>17.9950905092726</v>
      </c>
      <c r="F869" s="1" t="n">
        <v>34.2749697732158</v>
      </c>
      <c r="G869" s="0" t="n">
        <f aca="false">F869/E869</f>
        <v>1.9046844891141</v>
      </c>
      <c r="H869" s="0" t="s">
        <v>10</v>
      </c>
    </row>
    <row r="870" customFormat="false" ht="14.25" hidden="false" customHeight="false" outlineLevel="0" collapsed="false">
      <c r="A870" s="0" t="s">
        <v>1638</v>
      </c>
      <c r="B870" s="0" t="n">
        <v>218454</v>
      </c>
      <c r="C870" s="0" t="n">
        <v>218454</v>
      </c>
      <c r="D870" s="0" t="s">
        <v>1639</v>
      </c>
      <c r="E870" s="1" t="n">
        <v>990.067357512017</v>
      </c>
      <c r="F870" s="1" t="n">
        <v>1423.59343637458</v>
      </c>
      <c r="G870" s="0" t="n">
        <f aca="false">F870/E870</f>
        <v>1.43787533804971</v>
      </c>
      <c r="H870" s="0" t="s">
        <v>10</v>
      </c>
    </row>
    <row r="871" customFormat="false" ht="14.25" hidden="false" customHeight="false" outlineLevel="0" collapsed="false">
      <c r="A871" s="0" t="s">
        <v>1640</v>
      </c>
      <c r="B871" s="0" t="n">
        <v>71116</v>
      </c>
      <c r="C871" s="0" t="n">
        <v>71116</v>
      </c>
      <c r="D871" s="0" t="s">
        <v>1641</v>
      </c>
      <c r="E871" s="1" t="n">
        <v>114.091919836257</v>
      </c>
      <c r="F871" s="1" t="n">
        <v>141.836232260342</v>
      </c>
      <c r="G871" s="0" t="n">
        <f aca="false">F871/E871</f>
        <v>1.24317508605257</v>
      </c>
      <c r="H871" s="0" t="s">
        <v>10</v>
      </c>
    </row>
    <row r="872" customFormat="false" ht="14.25" hidden="false" customHeight="false" outlineLevel="0" collapsed="false">
      <c r="A872" s="0" t="s">
        <v>1642</v>
      </c>
      <c r="B872" s="0" t="n">
        <v>66673</v>
      </c>
      <c r="C872" s="0" t="n">
        <v>66673</v>
      </c>
      <c r="D872" s="0" t="s">
        <v>1643</v>
      </c>
      <c r="E872" s="1" t="n">
        <v>45.5371167612602</v>
      </c>
      <c r="F872" s="1" t="n">
        <v>137.036032965715</v>
      </c>
      <c r="G872" s="0" t="n">
        <f aca="false">F872/E872</f>
        <v>3.00932607754155</v>
      </c>
      <c r="H872" s="0" t="s">
        <v>10</v>
      </c>
    </row>
    <row r="873" customFormat="false" ht="14.25" hidden="false" customHeight="false" outlineLevel="0" collapsed="false">
      <c r="A873" s="0" t="s">
        <v>1644</v>
      </c>
      <c r="B873" s="0" t="n">
        <v>14609</v>
      </c>
      <c r="C873" s="0" t="n">
        <v>14609</v>
      </c>
      <c r="D873" s="0" t="s">
        <v>327</v>
      </c>
      <c r="E873" s="1" t="n">
        <v>184.042444743951</v>
      </c>
      <c r="F873" s="1" t="n">
        <v>1223.3337386677</v>
      </c>
      <c r="G873" s="0" t="n">
        <f aca="false">F873/E873</f>
        <v>6.6470196066438</v>
      </c>
      <c r="H873" s="0" t="s">
        <v>10</v>
      </c>
    </row>
    <row r="874" customFormat="false" ht="14.25" hidden="false" customHeight="false" outlineLevel="0" collapsed="false">
      <c r="A874" s="0" t="s">
        <v>1645</v>
      </c>
      <c r="B874" s="0" t="n">
        <v>77097</v>
      </c>
      <c r="C874" s="0" t="n">
        <v>77097</v>
      </c>
      <c r="D874" s="0" t="s">
        <v>1646</v>
      </c>
      <c r="E874" s="1" t="n">
        <v>177.755183368955</v>
      </c>
      <c r="F874" s="1" t="n">
        <v>296.66081816966</v>
      </c>
      <c r="G874" s="0" t="n">
        <f aca="false">F874/E874</f>
        <v>1.66892921234202</v>
      </c>
      <c r="H874" s="0" t="s">
        <v>10</v>
      </c>
    </row>
    <row r="875" customFormat="false" ht="14.25" hidden="false" customHeight="false" outlineLevel="0" collapsed="false">
      <c r="A875" s="0" t="s">
        <v>1647</v>
      </c>
      <c r="B875" s="0" t="n">
        <v>57814</v>
      </c>
      <c r="C875" s="0" t="n">
        <v>57814</v>
      </c>
      <c r="D875" s="0" t="s">
        <v>1648</v>
      </c>
      <c r="E875" s="1" t="n">
        <v>158.920187627968</v>
      </c>
      <c r="F875" s="1" t="n">
        <v>225.53642204248</v>
      </c>
      <c r="G875" s="0" t="n">
        <f aca="false">F875/E875</f>
        <v>1.41918044150854</v>
      </c>
      <c r="H875" s="0" t="s">
        <v>10</v>
      </c>
    </row>
    <row r="876" customFormat="false" ht="14.25" hidden="false" customHeight="false" outlineLevel="0" collapsed="false">
      <c r="A876" s="0" t="s">
        <v>1649</v>
      </c>
      <c r="B876" s="0" t="n">
        <v>114644</v>
      </c>
      <c r="C876" s="0" t="n">
        <v>114644</v>
      </c>
      <c r="D876" s="0" t="s">
        <v>1650</v>
      </c>
      <c r="E876" s="1" t="n">
        <v>24.919000775328</v>
      </c>
      <c r="F876" s="1" t="n">
        <v>47.0609247823313</v>
      </c>
      <c r="G876" s="0" t="n">
        <f aca="false">F876/E876</f>
        <v>1.88855585368919</v>
      </c>
      <c r="H876" s="0" t="s">
        <v>10</v>
      </c>
    </row>
    <row r="877" customFormat="false" ht="14.25" hidden="false" customHeight="false" outlineLevel="0" collapsed="false">
      <c r="A877" s="0" t="s">
        <v>1651</v>
      </c>
      <c r="B877" s="0" t="n">
        <v>21385</v>
      </c>
      <c r="C877" s="0" t="n">
        <v>21385</v>
      </c>
      <c r="D877" s="0" t="s">
        <v>1652</v>
      </c>
      <c r="E877" s="1" t="n">
        <v>415.011146000414</v>
      </c>
      <c r="F877" s="1" t="n">
        <v>948.704115010083</v>
      </c>
      <c r="G877" s="0" t="n">
        <f aca="false">F877/E877</f>
        <v>2.28597261580328</v>
      </c>
      <c r="H877" s="0" t="s">
        <v>10</v>
      </c>
    </row>
    <row r="878" customFormat="false" ht="14.25" hidden="false" customHeight="false" outlineLevel="0" collapsed="false">
      <c r="A878" s="0" t="s">
        <v>1653</v>
      </c>
      <c r="B878" s="0" t="n">
        <v>14130</v>
      </c>
      <c r="C878" s="0" t="n">
        <v>14130</v>
      </c>
      <c r="D878" s="0" t="s">
        <v>1654</v>
      </c>
      <c r="E878" s="1" t="n">
        <v>49.0010819243018</v>
      </c>
      <c r="F878" s="1" t="n">
        <v>154.262381378704</v>
      </c>
      <c r="G878" s="0" t="n">
        <f aca="false">F878/E878</f>
        <v>3.14814235361196</v>
      </c>
      <c r="H878" s="0" t="s">
        <v>10</v>
      </c>
    </row>
    <row r="879" customFormat="false" ht="14.25" hidden="false" customHeight="false" outlineLevel="0" collapsed="false">
      <c r="A879" s="0" t="s">
        <v>1655</v>
      </c>
      <c r="B879" s="0" t="n">
        <v>232333</v>
      </c>
      <c r="C879" s="0" t="n">
        <v>232333</v>
      </c>
      <c r="D879" s="0" t="s">
        <v>1656</v>
      </c>
      <c r="E879" s="1" t="n">
        <v>41.011624707598</v>
      </c>
      <c r="F879" s="1" t="n">
        <v>267.795391370698</v>
      </c>
      <c r="G879" s="0" t="n">
        <f aca="false">F879/E879</f>
        <v>6.52974353686323</v>
      </c>
      <c r="H879" s="0" t="s">
        <v>10</v>
      </c>
    </row>
    <row r="880" customFormat="false" ht="14.25" hidden="false" customHeight="false" outlineLevel="0" collapsed="false">
      <c r="A880" s="0" t="s">
        <v>1657</v>
      </c>
      <c r="B880" s="0" t="n">
        <v>73852</v>
      </c>
      <c r="C880" s="0" t="n">
        <v>73852</v>
      </c>
      <c r="D880" s="0" t="s">
        <v>1658</v>
      </c>
      <c r="E880" s="1" t="n">
        <v>160.181844639978</v>
      </c>
      <c r="F880" s="1" t="n">
        <v>211.093877540719</v>
      </c>
      <c r="G880" s="0" t="n">
        <f aca="false">F880/E880</f>
        <v>1.31783897242019</v>
      </c>
      <c r="H880" s="0" t="s">
        <v>10</v>
      </c>
    </row>
    <row r="881" customFormat="false" ht="14.25" hidden="false" customHeight="false" outlineLevel="0" collapsed="false">
      <c r="A881" s="0" t="s">
        <v>1659</v>
      </c>
      <c r="B881" s="0" t="n">
        <v>114716</v>
      </c>
      <c r="C881" s="0" t="n">
        <v>114716</v>
      </c>
      <c r="D881" s="0" t="s">
        <v>1660</v>
      </c>
      <c r="E881" s="1" t="n">
        <v>525.243191137054</v>
      </c>
      <c r="F881" s="1" t="n">
        <v>856.835813450543</v>
      </c>
      <c r="G881" s="0" t="n">
        <f aca="false">F881/E881</f>
        <v>1.63131255751389</v>
      </c>
      <c r="H881" s="0" t="s">
        <v>10</v>
      </c>
    </row>
    <row r="882" customFormat="false" ht="14.25" hidden="false" customHeight="false" outlineLevel="0" collapsed="false">
      <c r="A882" s="0" t="s">
        <v>1661</v>
      </c>
      <c r="B882" s="0" t="n">
        <v>14130</v>
      </c>
      <c r="C882" s="0" t="n">
        <v>14130</v>
      </c>
      <c r="D882" s="0" t="s">
        <v>1654</v>
      </c>
      <c r="E882" s="1" t="n">
        <v>88.8933120845346</v>
      </c>
      <c r="F882" s="1" t="n">
        <v>317.755620715258</v>
      </c>
      <c r="G882" s="0" t="n">
        <f aca="false">F882/E882</f>
        <v>3.57457285890172</v>
      </c>
      <c r="H882" s="0" t="s">
        <v>10</v>
      </c>
    </row>
    <row r="883" customFormat="false" ht="14.25" hidden="false" customHeight="false" outlineLevel="0" collapsed="false">
      <c r="A883" s="0" t="s">
        <v>1662</v>
      </c>
      <c r="B883" s="0" t="n">
        <v>12262</v>
      </c>
      <c r="C883" s="0" t="n">
        <v>12262</v>
      </c>
      <c r="D883" s="0" t="s">
        <v>1663</v>
      </c>
      <c r="E883" s="1" t="n">
        <v>184.416524484748</v>
      </c>
      <c r="F883" s="1" t="n">
        <v>671.487254734455</v>
      </c>
      <c r="G883" s="0" t="n">
        <f aca="false">F883/E883</f>
        <v>3.64114472176808</v>
      </c>
      <c r="H883" s="0" t="s">
        <v>10</v>
      </c>
    </row>
    <row r="884" customFormat="false" ht="14.25" hidden="false" customHeight="false" outlineLevel="0" collapsed="false">
      <c r="A884" s="0" t="s">
        <v>1664</v>
      </c>
      <c r="B884" s="0" t="n">
        <v>69642</v>
      </c>
      <c r="C884" s="0" t="n">
        <v>69642</v>
      </c>
      <c r="D884" s="0" t="s">
        <v>1665</v>
      </c>
      <c r="E884" s="1" t="n">
        <v>101.907881754444</v>
      </c>
      <c r="F884" s="1" t="n">
        <v>193.285421406809</v>
      </c>
      <c r="G884" s="0" t="n">
        <f aca="false">F884/E884</f>
        <v>1.89666803076672</v>
      </c>
      <c r="H884" s="0" t="s">
        <v>10</v>
      </c>
    </row>
    <row r="885" customFormat="false" ht="14.25" hidden="false" customHeight="false" outlineLevel="0" collapsed="false">
      <c r="A885" s="0" t="s">
        <v>1666</v>
      </c>
      <c r="B885" s="0" t="n">
        <v>22256</v>
      </c>
      <c r="C885" s="0" t="n">
        <v>22256</v>
      </c>
      <c r="D885" s="0" t="s">
        <v>1667</v>
      </c>
      <c r="E885" s="1" t="n">
        <v>116.865677050086</v>
      </c>
      <c r="F885" s="1" t="n">
        <v>168.625616119561</v>
      </c>
      <c r="G885" s="0" t="n">
        <f aca="false">F885/E885</f>
        <v>1.44290111841215</v>
      </c>
      <c r="H885" s="0" t="s">
        <v>10</v>
      </c>
    </row>
    <row r="886" customFormat="false" ht="14.25" hidden="false" customHeight="false" outlineLevel="0" collapsed="false">
      <c r="A886" s="0" t="s">
        <v>1668</v>
      </c>
      <c r="B886" s="0" t="n">
        <v>226652</v>
      </c>
      <c r="C886" s="0" t="n">
        <v>226652</v>
      </c>
      <c r="D886" s="0" t="s">
        <v>1669</v>
      </c>
      <c r="E886" s="1" t="n">
        <v>30.5269348195579</v>
      </c>
      <c r="F886" s="1" t="n">
        <v>50.45762089794</v>
      </c>
      <c r="G886" s="0" t="n">
        <f aca="false">F886/E886</f>
        <v>1.65288854567911</v>
      </c>
      <c r="H886" s="0" t="s">
        <v>10</v>
      </c>
    </row>
    <row r="887" customFormat="false" ht="14.25" hidden="false" customHeight="false" outlineLevel="0" collapsed="false">
      <c r="A887" s="0" t="s">
        <v>1670</v>
      </c>
      <c r="B887" s="0" t="n">
        <v>269116</v>
      </c>
      <c r="C887" s="0" t="n">
        <v>269116</v>
      </c>
      <c r="D887" s="0" t="s">
        <v>1671</v>
      </c>
      <c r="E887" s="1" t="n">
        <v>139.776764872445</v>
      </c>
      <c r="F887" s="1" t="n">
        <v>257.917039046599</v>
      </c>
      <c r="G887" s="0" t="n">
        <f aca="false">F887/E887</f>
        <v>1.84520681446565</v>
      </c>
      <c r="H887" s="0" t="s">
        <v>10</v>
      </c>
    </row>
    <row r="888" customFormat="false" ht="14.25" hidden="false" customHeight="false" outlineLevel="0" collapsed="false">
      <c r="A888" s="0" t="s">
        <v>1672</v>
      </c>
      <c r="B888" s="0" t="n">
        <v>21814</v>
      </c>
      <c r="C888" s="0" t="n">
        <v>21814</v>
      </c>
      <c r="D888" s="0" t="s">
        <v>1673</v>
      </c>
      <c r="E888" s="1" t="n">
        <v>1355.49784029015</v>
      </c>
      <c r="F888" s="1" t="n">
        <v>2659.79495302555</v>
      </c>
      <c r="G888" s="0" t="n">
        <f aca="false">F888/E888</f>
        <v>1.96222736323667</v>
      </c>
      <c r="H888" s="0" t="s">
        <v>10</v>
      </c>
    </row>
    <row r="889" customFormat="false" ht="14.25" hidden="false" customHeight="false" outlineLevel="0" collapsed="false">
      <c r="A889" s="0" t="s">
        <v>1674</v>
      </c>
      <c r="B889" s="0" t="n">
        <v>12983</v>
      </c>
      <c r="C889" s="0" t="n">
        <v>12983</v>
      </c>
      <c r="D889" s="0" t="s">
        <v>1675</v>
      </c>
      <c r="E889" s="1" t="n">
        <v>31.9613186020041</v>
      </c>
      <c r="F889" s="1" t="n">
        <v>72.9604530436211</v>
      </c>
      <c r="G889" s="0" t="n">
        <f aca="false">F889/E889</f>
        <v>2.28277355988204</v>
      </c>
      <c r="H889" s="0" t="s">
        <v>10</v>
      </c>
    </row>
    <row r="890" customFormat="false" ht="14.25" hidden="false" customHeight="false" outlineLevel="0" collapsed="false">
      <c r="A890" s="0" t="s">
        <v>1676</v>
      </c>
      <c r="B890" s="0" t="n">
        <v>72110</v>
      </c>
      <c r="C890" s="0" t="n">
        <v>72110</v>
      </c>
      <c r="D890" s="0" t="s">
        <v>1677</v>
      </c>
      <c r="E890" s="1" t="n">
        <v>294.823558603187</v>
      </c>
      <c r="F890" s="1" t="n">
        <v>419.539001141867</v>
      </c>
      <c r="G890" s="0" t="n">
        <f aca="false">F890/E890</f>
        <v>1.42301722131554</v>
      </c>
      <c r="H890" s="0" t="s">
        <v>10</v>
      </c>
    </row>
    <row r="891" customFormat="false" ht="14.25" hidden="false" customHeight="false" outlineLevel="0" collapsed="false">
      <c r="A891" s="0" t="s">
        <v>1678</v>
      </c>
      <c r="B891" s="0" t="n">
        <v>171180</v>
      </c>
      <c r="C891" s="0" t="n">
        <v>171180</v>
      </c>
      <c r="D891" s="0" t="s">
        <v>1679</v>
      </c>
      <c r="E891" s="1" t="n">
        <v>56.3329450430059</v>
      </c>
      <c r="F891" s="1" t="n">
        <v>77.5036911338674</v>
      </c>
      <c r="G891" s="0" t="n">
        <f aca="false">F891/E891</f>
        <v>1.37581465117258</v>
      </c>
      <c r="H891" s="0" t="s">
        <v>10</v>
      </c>
    </row>
    <row r="892" customFormat="false" ht="14.25" hidden="false" customHeight="false" outlineLevel="0" collapsed="false">
      <c r="A892" s="0" t="s">
        <v>1680</v>
      </c>
      <c r="B892" s="0" t="n">
        <v>57439</v>
      </c>
      <c r="C892" s="0" t="n">
        <v>57439</v>
      </c>
      <c r="D892" s="0" t="s">
        <v>1681</v>
      </c>
      <c r="E892" s="1" t="n">
        <v>502.03262475991</v>
      </c>
      <c r="F892" s="1" t="n">
        <v>686.868973432552</v>
      </c>
      <c r="G892" s="0" t="n">
        <f aca="false">F892/E892</f>
        <v>1.36817597015938</v>
      </c>
      <c r="H892" s="0" t="s">
        <v>10</v>
      </c>
    </row>
    <row r="893" customFormat="false" ht="14.25" hidden="false" customHeight="false" outlineLevel="0" collapsed="false">
      <c r="A893" s="0" t="s">
        <v>1682</v>
      </c>
      <c r="B893" s="0" t="n">
        <v>69638</v>
      </c>
      <c r="C893" s="0" t="n">
        <v>69638</v>
      </c>
      <c r="D893" s="0" t="s">
        <v>778</v>
      </c>
      <c r="E893" s="1" t="n">
        <v>262.953428085665</v>
      </c>
      <c r="F893" s="1" t="n">
        <v>497.283528724035</v>
      </c>
      <c r="G893" s="0" t="n">
        <f aca="false">F893/E893</f>
        <v>1.89114677965723</v>
      </c>
      <c r="H893" s="0" t="s">
        <v>10</v>
      </c>
    </row>
    <row r="894" customFormat="false" ht="14.25" hidden="false" customHeight="false" outlineLevel="0" collapsed="false">
      <c r="A894" s="0" t="s">
        <v>1683</v>
      </c>
      <c r="B894" s="0" t="n">
        <v>109333</v>
      </c>
      <c r="C894" s="0" t="n">
        <v>109333</v>
      </c>
      <c r="D894" s="0" t="s">
        <v>1684</v>
      </c>
      <c r="E894" s="1" t="n">
        <v>54.2486873432482</v>
      </c>
      <c r="F894" s="1" t="n">
        <v>73.680842032757</v>
      </c>
      <c r="G894" s="0" t="n">
        <f aca="false">F894/E894</f>
        <v>1.35820506709325</v>
      </c>
      <c r="H894" s="0" t="s">
        <v>10</v>
      </c>
    </row>
    <row r="895" customFormat="false" ht="14.25" hidden="false" customHeight="false" outlineLevel="0" collapsed="false">
      <c r="A895" s="0" t="s">
        <v>1685</v>
      </c>
      <c r="B895" s="0" t="n">
        <v>231464</v>
      </c>
      <c r="C895" s="0" t="n">
        <v>231464</v>
      </c>
      <c r="D895" s="0" t="s">
        <v>809</v>
      </c>
      <c r="E895" s="1" t="n">
        <v>36.774402094761</v>
      </c>
      <c r="F895" s="1" t="n">
        <v>47.6287470478861</v>
      </c>
      <c r="G895" s="0" t="n">
        <f aca="false">F895/E895</f>
        <v>1.29516033802957</v>
      </c>
      <c r="H895" s="0" t="s">
        <v>10</v>
      </c>
    </row>
    <row r="896" customFormat="false" ht="14.25" hidden="false" customHeight="false" outlineLevel="0" collapsed="false">
      <c r="A896" s="0" t="s">
        <v>1686</v>
      </c>
      <c r="B896" s="0" t="n">
        <v>56386</v>
      </c>
      <c r="C896" s="0" t="n">
        <v>56386</v>
      </c>
      <c r="D896" s="0" t="s">
        <v>1687</v>
      </c>
      <c r="E896" s="1" t="n">
        <v>410.062477230239</v>
      </c>
      <c r="F896" s="1" t="n">
        <v>570.751393673521</v>
      </c>
      <c r="G896" s="0" t="n">
        <f aca="false">F896/E896</f>
        <v>1.39186447277169</v>
      </c>
      <c r="H896" s="0" t="s">
        <v>10</v>
      </c>
    </row>
    <row r="897" customFormat="false" ht="14.25" hidden="false" customHeight="false" outlineLevel="0" collapsed="false">
      <c r="A897" s="0" t="s">
        <v>1688</v>
      </c>
      <c r="B897" s="0" t="n">
        <v>98660</v>
      </c>
      <c r="C897" s="0" t="n">
        <v>98660</v>
      </c>
      <c r="D897" s="0" t="s">
        <v>528</v>
      </c>
      <c r="E897" s="1" t="n">
        <v>99.9258826826509</v>
      </c>
      <c r="F897" s="1" t="n">
        <v>162.578909721095</v>
      </c>
      <c r="G897" s="0" t="n">
        <f aca="false">F897/E897</f>
        <v>1.62699498224519</v>
      </c>
      <c r="H897" s="0" t="s">
        <v>10</v>
      </c>
    </row>
    <row r="898" customFormat="false" ht="14.25" hidden="false" customHeight="false" outlineLevel="0" collapsed="false">
      <c r="A898" s="0" t="s">
        <v>1689</v>
      </c>
      <c r="B898" s="0" t="n">
        <v>70884</v>
      </c>
      <c r="C898" s="0" t="n">
        <v>70884</v>
      </c>
      <c r="D898" s="0" t="s">
        <v>1690</v>
      </c>
      <c r="E898" s="1" t="n">
        <v>14.1370924660891</v>
      </c>
      <c r="F898" s="1" t="n">
        <v>59.2714111935881</v>
      </c>
      <c r="G898" s="0" t="n">
        <f aca="false">F898/E898</f>
        <v>4.19261678706308</v>
      </c>
      <c r="H898" s="0" t="s">
        <v>10</v>
      </c>
    </row>
    <row r="899" customFormat="false" ht="14.25" hidden="false" customHeight="false" outlineLevel="0" collapsed="false">
      <c r="A899" s="0" t="s">
        <v>1691</v>
      </c>
      <c r="B899" s="0" t="n">
        <v>207667</v>
      </c>
      <c r="C899" s="0" t="n">
        <v>207667</v>
      </c>
      <c r="D899" s="0" t="s">
        <v>1692</v>
      </c>
      <c r="E899" s="1" t="n">
        <v>161.157349802948</v>
      </c>
      <c r="F899" s="1" t="n">
        <v>2980.7396679628</v>
      </c>
      <c r="G899" s="0" t="n">
        <f aca="false">F899/E899</f>
        <v>18.4958344847904</v>
      </c>
      <c r="H899" s="0" t="s">
        <v>10</v>
      </c>
    </row>
    <row r="900" customFormat="false" ht="14.25" hidden="false" customHeight="false" outlineLevel="0" collapsed="false">
      <c r="A900" s="0" t="s">
        <v>1693</v>
      </c>
      <c r="B900" s="0" t="n">
        <v>56193</v>
      </c>
      <c r="C900" s="0" t="n">
        <v>56193</v>
      </c>
      <c r="D900" s="0" t="s">
        <v>1694</v>
      </c>
      <c r="E900" s="1" t="n">
        <v>57.525622306344</v>
      </c>
      <c r="F900" s="1" t="n">
        <v>148.952829940203</v>
      </c>
      <c r="G900" s="0" t="n">
        <f aca="false">F900/E900</f>
        <v>2.58933017963678</v>
      </c>
      <c r="H900" s="0" t="s">
        <v>10</v>
      </c>
    </row>
    <row r="901" customFormat="false" ht="14.25" hidden="false" customHeight="false" outlineLevel="0" collapsed="false">
      <c r="A901" s="0" t="s">
        <v>1695</v>
      </c>
      <c r="B901" s="0" t="n">
        <v>67861</v>
      </c>
      <c r="C901" s="0" t="n">
        <v>67861</v>
      </c>
      <c r="D901" s="0" t="s">
        <v>1696</v>
      </c>
      <c r="E901" s="1" t="n">
        <v>151.185419281473</v>
      </c>
      <c r="F901" s="1" t="n">
        <v>223.967529616216</v>
      </c>
      <c r="G901" s="0" t="n">
        <f aca="false">F901/E901</f>
        <v>1.48140958751611</v>
      </c>
      <c r="H901" s="0" t="s">
        <v>10</v>
      </c>
    </row>
    <row r="902" customFormat="false" ht="14.25" hidden="false" customHeight="false" outlineLevel="0" collapsed="false">
      <c r="A902" s="0" t="s">
        <v>1697</v>
      </c>
      <c r="B902" s="0" t="n">
        <v>16878</v>
      </c>
      <c r="C902" s="0" t="n">
        <v>16878</v>
      </c>
      <c r="D902" s="0" t="s">
        <v>1698</v>
      </c>
      <c r="E902" s="1" t="n">
        <v>25.7014119475873</v>
      </c>
      <c r="F902" s="1" t="n">
        <v>42.3857648356932</v>
      </c>
      <c r="G902" s="0" t="n">
        <f aca="false">F902/E902</f>
        <v>1.64916094579279</v>
      </c>
      <c r="H902" s="0" t="s">
        <v>10</v>
      </c>
    </row>
    <row r="903" customFormat="false" ht="14.25" hidden="false" customHeight="false" outlineLevel="0" collapsed="false">
      <c r="A903" s="0" t="s">
        <v>1699</v>
      </c>
      <c r="B903" s="0" t="n">
        <v>50708</v>
      </c>
      <c r="C903" s="0" t="n">
        <v>50708</v>
      </c>
      <c r="D903" s="0" t="s">
        <v>1700</v>
      </c>
      <c r="E903" s="1" t="n">
        <v>1384.05091322435</v>
      </c>
      <c r="F903" s="1" t="n">
        <v>3327.03985800007</v>
      </c>
      <c r="G903" s="0" t="n">
        <f aca="false">F903/E903</f>
        <v>2.4038421030692</v>
      </c>
      <c r="H903" s="0" t="s">
        <v>10</v>
      </c>
    </row>
    <row r="904" customFormat="false" ht="14.25" hidden="false" customHeight="false" outlineLevel="0" collapsed="false">
      <c r="A904" s="0" t="s">
        <v>1701</v>
      </c>
      <c r="B904" s="0" t="n">
        <v>17152</v>
      </c>
      <c r="C904" s="0" t="n">
        <v>17152</v>
      </c>
      <c r="D904" s="0" t="s">
        <v>1702</v>
      </c>
      <c r="E904" s="1" t="n">
        <v>31.0516792013728</v>
      </c>
      <c r="F904" s="1" t="n">
        <v>89.0424623608603</v>
      </c>
      <c r="G904" s="0" t="n">
        <f aca="false">F904/E904</f>
        <v>2.86755707423783</v>
      </c>
      <c r="H904" s="0" t="s">
        <v>10</v>
      </c>
    </row>
    <row r="905" customFormat="false" ht="14.25" hidden="false" customHeight="false" outlineLevel="0" collapsed="false">
      <c r="A905" s="0" t="s">
        <v>1703</v>
      </c>
      <c r="B905" s="0" t="n">
        <v>72386</v>
      </c>
      <c r="C905" s="0" t="n">
        <v>72386</v>
      </c>
      <c r="D905" s="0" t="s">
        <v>1704</v>
      </c>
      <c r="E905" s="1" t="n">
        <v>171.184857321492</v>
      </c>
      <c r="F905" s="1" t="n">
        <v>288.545998526562</v>
      </c>
      <c r="G905" s="0" t="n">
        <f aca="false">F905/E905</f>
        <v>1.6855813244314</v>
      </c>
      <c r="H905" s="0" t="s">
        <v>10</v>
      </c>
    </row>
    <row r="906" customFormat="false" ht="14.25" hidden="false" customHeight="false" outlineLevel="0" collapsed="false">
      <c r="A906" s="0" t="s">
        <v>1705</v>
      </c>
      <c r="B906" s="0" t="n">
        <v>21985</v>
      </c>
      <c r="C906" s="0" t="n">
        <v>21985</v>
      </c>
      <c r="D906" s="0" t="s">
        <v>1706</v>
      </c>
      <c r="E906" s="1" t="n">
        <v>1194.00898140513</v>
      </c>
      <c r="F906" s="1" t="n">
        <v>1766.08798624955</v>
      </c>
      <c r="G906" s="0" t="n">
        <f aca="false">F906/E906</f>
        <v>1.479124540731</v>
      </c>
      <c r="H906" s="0" t="s">
        <v>10</v>
      </c>
    </row>
    <row r="907" customFormat="false" ht="14.25" hidden="false" customHeight="false" outlineLevel="0" collapsed="false">
      <c r="A907" s="0" t="s">
        <v>1707</v>
      </c>
      <c r="B907" s="0" t="n">
        <v>77531</v>
      </c>
      <c r="C907" s="0" t="n">
        <v>77531</v>
      </c>
      <c r="D907" s="0" t="s">
        <v>36</v>
      </c>
      <c r="E907" s="1" t="n">
        <v>34.6069463207257</v>
      </c>
      <c r="F907" s="1" t="n">
        <v>182.318138734756</v>
      </c>
      <c r="G907" s="0" t="n">
        <f aca="false">F907/E907</f>
        <v>5.26825270987772</v>
      </c>
      <c r="H907" s="0" t="s">
        <v>10</v>
      </c>
    </row>
    <row r="908" customFormat="false" ht="14.25" hidden="false" customHeight="false" outlineLevel="0" collapsed="false">
      <c r="A908" s="0" t="s">
        <v>1708</v>
      </c>
      <c r="B908" s="0" t="n">
        <v>230787</v>
      </c>
      <c r="C908" s="0" t="n">
        <v>230787</v>
      </c>
      <c r="D908" s="0" t="s">
        <v>1709</v>
      </c>
      <c r="E908" s="1" t="n">
        <v>68.2087686847388</v>
      </c>
      <c r="F908" s="1" t="n">
        <v>123.633477023181</v>
      </c>
      <c r="G908" s="0" t="n">
        <f aca="false">F908/E908</f>
        <v>1.81257453267652</v>
      </c>
      <c r="H908" s="0" t="s">
        <v>10</v>
      </c>
    </row>
    <row r="909" customFormat="false" ht="14.25" hidden="false" customHeight="false" outlineLevel="0" collapsed="false">
      <c r="A909" s="0" t="s">
        <v>1710</v>
      </c>
      <c r="B909" s="0" t="n">
        <v>105387</v>
      </c>
      <c r="C909" s="0" t="n">
        <v>105387</v>
      </c>
      <c r="D909" s="0" t="s">
        <v>1711</v>
      </c>
      <c r="E909" s="1" t="n">
        <v>14.2550810092154</v>
      </c>
      <c r="F909" s="1" t="n">
        <v>22.036832329315</v>
      </c>
      <c r="G909" s="0" t="n">
        <f aca="false">F909/E909</f>
        <v>1.54589316714994</v>
      </c>
      <c r="H909" s="0" t="s">
        <v>10</v>
      </c>
    </row>
    <row r="910" customFormat="false" ht="14.25" hidden="false" customHeight="false" outlineLevel="0" collapsed="false">
      <c r="A910" s="0" t="s">
        <v>1712</v>
      </c>
      <c r="B910" s="0" t="n">
        <v>16976</v>
      </c>
      <c r="C910" s="0" t="n">
        <v>16976</v>
      </c>
      <c r="D910" s="0" t="s">
        <v>194</v>
      </c>
      <c r="E910" s="1" t="n">
        <v>1080.47903362948</v>
      </c>
      <c r="F910" s="1" t="n">
        <v>1635.27432592959</v>
      </c>
      <c r="G910" s="0" t="n">
        <f aca="false">F910/E910</f>
        <v>1.51347159457272</v>
      </c>
      <c r="H910" s="0" t="s">
        <v>10</v>
      </c>
    </row>
    <row r="911" customFormat="false" ht="14.25" hidden="false" customHeight="false" outlineLevel="0" collapsed="false">
      <c r="A911" s="0" t="s">
        <v>1713</v>
      </c>
      <c r="B911" s="0" t="n">
        <v>97294</v>
      </c>
      <c r="C911" s="0" t="n">
        <v>97294</v>
      </c>
      <c r="D911" s="0" t="s">
        <v>1714</v>
      </c>
      <c r="E911" s="1" t="n">
        <v>163.522629912614</v>
      </c>
      <c r="F911" s="1" t="n">
        <v>256.12803019965</v>
      </c>
      <c r="G911" s="0" t="n">
        <f aca="false">F911/E911</f>
        <v>1.56631550224286</v>
      </c>
      <c r="H911" s="0" t="s">
        <v>10</v>
      </c>
    </row>
    <row r="912" customFormat="false" ht="14.25" hidden="false" customHeight="false" outlineLevel="0" collapsed="false">
      <c r="A912" s="0" t="s">
        <v>1715</v>
      </c>
      <c r="B912" s="0" t="n">
        <v>93893</v>
      </c>
      <c r="C912" s="0" t="n">
        <v>93893</v>
      </c>
      <c r="D912" s="0" t="s">
        <v>1716</v>
      </c>
      <c r="E912" s="1" t="n">
        <v>73.9740886116302</v>
      </c>
      <c r="F912" s="1" t="n">
        <v>95.9296473334229</v>
      </c>
      <c r="G912" s="0" t="n">
        <f aca="false">F912/E912</f>
        <v>1.29680066539327</v>
      </c>
      <c r="H912" s="0" t="s">
        <v>10</v>
      </c>
    </row>
    <row r="913" customFormat="false" ht="14.25" hidden="false" customHeight="false" outlineLevel="0" collapsed="false">
      <c r="A913" s="0" t="s">
        <v>1717</v>
      </c>
      <c r="B913" s="0" t="n">
        <v>12830</v>
      </c>
      <c r="C913" s="0" t="n">
        <v>12830</v>
      </c>
      <c r="D913" s="0" t="s">
        <v>1718</v>
      </c>
      <c r="E913" s="1" t="n">
        <v>975.994488159909</v>
      </c>
      <c r="F913" s="1" t="n">
        <v>1490.7481606833</v>
      </c>
      <c r="G913" s="0" t="n">
        <f aca="false">F913/E913</f>
        <v>1.52741452822534</v>
      </c>
      <c r="H913" s="0" t="s">
        <v>10</v>
      </c>
    </row>
    <row r="914" customFormat="false" ht="14.25" hidden="false" customHeight="false" outlineLevel="0" collapsed="false">
      <c r="A914" s="0" t="s">
        <v>1719</v>
      </c>
      <c r="B914" s="0" t="n">
        <v>67603</v>
      </c>
      <c r="C914" s="0" t="n">
        <v>67603</v>
      </c>
      <c r="D914" s="0" t="s">
        <v>1720</v>
      </c>
      <c r="E914" s="1" t="n">
        <v>1230.12948158884</v>
      </c>
      <c r="F914" s="1" t="n">
        <v>1911.56304212348</v>
      </c>
      <c r="G914" s="0" t="n">
        <f aca="false">F914/E914</f>
        <v>1.5539527104533</v>
      </c>
      <c r="H914" s="0" t="s">
        <v>10</v>
      </c>
    </row>
    <row r="915" customFormat="false" ht="14.25" hidden="false" customHeight="false" outlineLevel="0" collapsed="false">
      <c r="A915" s="0" t="s">
        <v>1721</v>
      </c>
      <c r="B915" s="0" t="n">
        <v>228071</v>
      </c>
      <c r="C915" s="0" t="n">
        <v>228071</v>
      </c>
      <c r="D915" s="0" t="s">
        <v>1722</v>
      </c>
      <c r="E915" s="1" t="n">
        <v>529.918270126975</v>
      </c>
      <c r="F915" s="1" t="n">
        <v>788.731391927237</v>
      </c>
      <c r="G915" s="0" t="n">
        <f aca="false">F915/E915</f>
        <v>1.48840196005744</v>
      </c>
      <c r="H915" s="0" t="s">
        <v>10</v>
      </c>
    </row>
    <row r="916" customFormat="false" ht="14.25" hidden="false" customHeight="false" outlineLevel="0" collapsed="false">
      <c r="A916" s="0" t="s">
        <v>1723</v>
      </c>
      <c r="B916" s="0" t="n">
        <v>27061</v>
      </c>
      <c r="C916" s="0" t="n">
        <v>27061</v>
      </c>
      <c r="D916" s="0" t="s">
        <v>1724</v>
      </c>
      <c r="E916" s="1" t="n">
        <v>2697.80599887644</v>
      </c>
      <c r="F916" s="1" t="n">
        <v>3596.14176784395</v>
      </c>
      <c r="G916" s="0" t="n">
        <f aca="false">F916/E916</f>
        <v>1.33298753481223</v>
      </c>
      <c r="H916" s="0" t="s">
        <v>10</v>
      </c>
    </row>
    <row r="917" customFormat="false" ht="14.25" hidden="false" customHeight="false" outlineLevel="0" collapsed="false">
      <c r="A917" s="0" t="s">
        <v>1725</v>
      </c>
      <c r="B917" s="0" t="n">
        <v>26458</v>
      </c>
      <c r="C917" s="0" t="n">
        <v>26458</v>
      </c>
      <c r="D917" s="0" t="s">
        <v>1726</v>
      </c>
      <c r="E917" s="1" t="n">
        <v>233.939582105895</v>
      </c>
      <c r="F917" s="1" t="n">
        <v>373.305711281191</v>
      </c>
      <c r="G917" s="0" t="n">
        <f aca="false">F917/E917</f>
        <v>1.59573556522902</v>
      </c>
      <c r="H917" s="0" t="s">
        <v>10</v>
      </c>
    </row>
    <row r="918" customFormat="false" ht="14.25" hidden="false" customHeight="false" outlineLevel="0" collapsed="false">
      <c r="A918" s="0" t="s">
        <v>1727</v>
      </c>
      <c r="B918" s="0" t="n">
        <v>72446</v>
      </c>
      <c r="C918" s="0" t="n">
        <v>72446</v>
      </c>
      <c r="D918" s="0" t="s">
        <v>1728</v>
      </c>
      <c r="E918" s="1" t="n">
        <v>57.5804992270553</v>
      </c>
      <c r="F918" s="1" t="n">
        <v>132.020568792021</v>
      </c>
      <c r="G918" s="0" t="n">
        <f aca="false">F918/E918</f>
        <v>2.29280000285216</v>
      </c>
      <c r="H918" s="0" t="s">
        <v>10</v>
      </c>
    </row>
    <row r="919" customFormat="false" ht="14.25" hidden="false" customHeight="false" outlineLevel="0" collapsed="false">
      <c r="A919" s="0" t="s">
        <v>1729</v>
      </c>
      <c r="B919" s="0" t="n">
        <v>75668</v>
      </c>
      <c r="C919" s="0" t="n">
        <v>75668</v>
      </c>
      <c r="D919" s="0" t="s">
        <v>1730</v>
      </c>
      <c r="E919" s="1" t="n">
        <v>19.239526193663</v>
      </c>
      <c r="F919" s="1" t="n">
        <v>95.929923587078</v>
      </c>
      <c r="G919" s="0" t="n">
        <f aca="false">F919/E919</f>
        <v>4.9860855522874</v>
      </c>
      <c r="H919" s="0" t="s">
        <v>10</v>
      </c>
    </row>
    <row r="920" customFormat="false" ht="14.25" hidden="false" customHeight="false" outlineLevel="0" collapsed="false">
      <c r="A920" s="0" t="s">
        <v>1731</v>
      </c>
      <c r="B920" s="0" t="n">
        <v>16909</v>
      </c>
      <c r="C920" s="0" t="n">
        <v>16909</v>
      </c>
      <c r="D920" s="0" t="s">
        <v>1732</v>
      </c>
      <c r="E920" s="1" t="n">
        <v>170.468463399167</v>
      </c>
      <c r="F920" s="1" t="n">
        <v>420.048720696619</v>
      </c>
      <c r="G920" s="0" t="n">
        <f aca="false">F920/E920</f>
        <v>2.46408463079202</v>
      </c>
      <c r="H920" s="0" t="s">
        <v>10</v>
      </c>
    </row>
    <row r="921" customFormat="false" ht="14.25" hidden="false" customHeight="false" outlineLevel="0" collapsed="false">
      <c r="A921" s="0" t="s">
        <v>1733</v>
      </c>
      <c r="B921" s="0" t="n">
        <v>18481</v>
      </c>
      <c r="C921" s="0" t="n">
        <v>18481</v>
      </c>
      <c r="D921" s="0" t="s">
        <v>44</v>
      </c>
      <c r="E921" s="1" t="n">
        <v>1037.02426046553</v>
      </c>
      <c r="F921" s="1" t="n">
        <v>2175.38628344236</v>
      </c>
      <c r="G921" s="0" t="n">
        <f aca="false">F921/E921</f>
        <v>2.09771976064072</v>
      </c>
      <c r="H921" s="0" t="s">
        <v>10</v>
      </c>
    </row>
    <row r="922" customFormat="false" ht="14.25" hidden="false" customHeight="false" outlineLevel="0" collapsed="false">
      <c r="A922" s="0" t="s">
        <v>1734</v>
      </c>
      <c r="B922" s="0" t="n">
        <v>68029</v>
      </c>
      <c r="C922" s="0" t="n">
        <v>68029</v>
      </c>
      <c r="D922" s="0" t="s">
        <v>1735</v>
      </c>
      <c r="E922" s="1" t="n">
        <v>45.5465135886701</v>
      </c>
      <c r="F922" s="1" t="n">
        <v>104.066008693605</v>
      </c>
      <c r="G922" s="0" t="n">
        <f aca="false">F922/E922</f>
        <v>2.28482929853696</v>
      </c>
      <c r="H922" s="0" t="s">
        <v>10</v>
      </c>
    </row>
    <row r="923" customFormat="false" ht="14.25" hidden="false" customHeight="false" outlineLevel="0" collapsed="false">
      <c r="A923" s="0" t="s">
        <v>1736</v>
      </c>
      <c r="B923" s="0" t="n">
        <v>17191</v>
      </c>
      <c r="C923" s="0" t="n">
        <v>17191</v>
      </c>
      <c r="D923" s="0" t="s">
        <v>1737</v>
      </c>
      <c r="E923" s="1" t="n">
        <v>485.710829913242</v>
      </c>
      <c r="F923" s="1" t="n">
        <v>594.697338896829</v>
      </c>
      <c r="G923" s="0" t="n">
        <f aca="false">F923/E923</f>
        <v>1.22438558556138</v>
      </c>
      <c r="H923" s="0" t="s">
        <v>10</v>
      </c>
    </row>
    <row r="924" customFormat="false" ht="14.25" hidden="false" customHeight="false" outlineLevel="0" collapsed="false">
      <c r="A924" s="0" t="s">
        <v>1738</v>
      </c>
      <c r="B924" s="0" t="n">
        <v>109065</v>
      </c>
      <c r="C924" s="0" t="n">
        <v>109065</v>
      </c>
      <c r="D924" s="0" t="s">
        <v>1739</v>
      </c>
      <c r="E924" s="1" t="n">
        <v>73.3476448342902</v>
      </c>
      <c r="F924" s="1" t="n">
        <v>135.070650819162</v>
      </c>
      <c r="G924" s="0" t="n">
        <f aca="false">F924/E924</f>
        <v>1.8415131273038</v>
      </c>
      <c r="H924" s="0" t="s">
        <v>10</v>
      </c>
    </row>
    <row r="925" customFormat="false" ht="14.25" hidden="false" customHeight="false" outlineLevel="0" collapsed="false">
      <c r="A925" s="0" t="s">
        <v>1740</v>
      </c>
      <c r="B925" s="0" t="n">
        <v>71305</v>
      </c>
      <c r="C925" s="0" t="n">
        <v>71305</v>
      </c>
      <c r="D925" s="0" t="s">
        <v>1741</v>
      </c>
      <c r="E925" s="1" t="n">
        <v>41.8998299750381</v>
      </c>
      <c r="F925" s="1" t="n">
        <v>183.098397289615</v>
      </c>
      <c r="G925" s="0" t="n">
        <f aca="false">F925/E925</f>
        <v>4.36990788265003</v>
      </c>
      <c r="H925" s="0" t="s">
        <v>10</v>
      </c>
    </row>
    <row r="926" customFormat="false" ht="14.25" hidden="false" customHeight="false" outlineLevel="0" collapsed="false">
      <c r="A926" s="0" t="s">
        <v>1742</v>
      </c>
      <c r="B926" s="0" t="n">
        <v>67789</v>
      </c>
      <c r="C926" s="0" t="n">
        <v>67789</v>
      </c>
      <c r="D926" s="0" t="s">
        <v>1743</v>
      </c>
      <c r="E926" s="1" t="n">
        <v>294.216002698312</v>
      </c>
      <c r="F926" s="1" t="n">
        <v>511.884611469061</v>
      </c>
      <c r="G926" s="0" t="n">
        <f aca="false">F926/E926</f>
        <v>1.73982586526385</v>
      </c>
      <c r="H926" s="0" t="s">
        <v>10</v>
      </c>
    </row>
    <row r="927" customFormat="false" ht="14.25" hidden="false" customHeight="false" outlineLevel="0" collapsed="false">
      <c r="A927" s="0" t="s">
        <v>1744</v>
      </c>
      <c r="B927" s="0" t="n">
        <v>330192</v>
      </c>
      <c r="C927" s="0" t="n">
        <v>330192</v>
      </c>
      <c r="D927" s="0" t="s">
        <v>1745</v>
      </c>
      <c r="E927" s="1" t="n">
        <v>365.334841993665</v>
      </c>
      <c r="F927" s="1" t="n">
        <v>587.021611401237</v>
      </c>
      <c r="G927" s="0" t="n">
        <f aca="false">F927/E927</f>
        <v>1.6068043447425</v>
      </c>
      <c r="H927" s="0" t="s">
        <v>10</v>
      </c>
    </row>
    <row r="928" customFormat="false" ht="14.25" hidden="false" customHeight="false" outlineLevel="0" collapsed="false">
      <c r="A928" s="0" t="s">
        <v>1746</v>
      </c>
      <c r="B928" s="0" t="n">
        <v>67739</v>
      </c>
      <c r="C928" s="0" t="n">
        <v>67739</v>
      </c>
      <c r="D928" s="0" t="s">
        <v>1747</v>
      </c>
      <c r="E928" s="1" t="n">
        <v>194.832417779608</v>
      </c>
      <c r="F928" s="1" t="n">
        <v>281.482202509742</v>
      </c>
      <c r="G928" s="0" t="n">
        <f aca="false">F928/E928</f>
        <v>1.44474007825613</v>
      </c>
      <c r="H928" s="0" t="s">
        <v>10</v>
      </c>
    </row>
    <row r="929" customFormat="false" ht="14.25" hidden="false" customHeight="false" outlineLevel="0" collapsed="false">
      <c r="A929" s="0" t="s">
        <v>1748</v>
      </c>
      <c r="B929" s="0" t="n">
        <v>102103</v>
      </c>
      <c r="C929" s="0" t="n">
        <v>102103</v>
      </c>
      <c r="D929" s="0" t="s">
        <v>1749</v>
      </c>
      <c r="E929" s="1" t="n">
        <v>262.953858254917</v>
      </c>
      <c r="F929" s="1" t="n">
        <v>481.061903186033</v>
      </c>
      <c r="G929" s="0" t="n">
        <f aca="false">F929/E929</f>
        <v>1.82945367821785</v>
      </c>
      <c r="H929" s="0" t="s">
        <v>10</v>
      </c>
    </row>
    <row r="930" customFormat="false" ht="14.25" hidden="false" customHeight="false" outlineLevel="0" collapsed="false">
      <c r="A930" s="0" t="s">
        <v>1750</v>
      </c>
      <c r="B930" s="0" t="n">
        <v>13809</v>
      </c>
      <c r="C930" s="0" t="n">
        <v>13809</v>
      </c>
      <c r="D930" s="0" t="s">
        <v>1751</v>
      </c>
      <c r="E930" s="1" t="n">
        <v>1060.18427342472</v>
      </c>
      <c r="F930" s="1" t="n">
        <v>8269.86606157852</v>
      </c>
      <c r="G930" s="0" t="n">
        <f aca="false">F930/E930</f>
        <v>7.80040439089359</v>
      </c>
      <c r="H930" s="0" t="s">
        <v>10</v>
      </c>
    </row>
    <row r="931" customFormat="false" ht="14.25" hidden="false" customHeight="false" outlineLevel="0" collapsed="false">
      <c r="A931" s="0" t="s">
        <v>1752</v>
      </c>
      <c r="B931" s="0" t="n">
        <v>22330</v>
      </c>
      <c r="C931" s="0" t="n">
        <v>22330</v>
      </c>
      <c r="D931" s="0" t="s">
        <v>1753</v>
      </c>
      <c r="E931" s="1" t="n">
        <v>1139.52308908506</v>
      </c>
      <c r="F931" s="1" t="n">
        <v>1732.84293438337</v>
      </c>
      <c r="G931" s="0" t="n">
        <f aca="false">F931/E931</f>
        <v>1.52067382484956</v>
      </c>
      <c r="H931" s="0" t="s">
        <v>10</v>
      </c>
    </row>
    <row r="932" customFormat="false" ht="14.25" hidden="false" customHeight="false" outlineLevel="0" collapsed="false">
      <c r="A932" s="0" t="s">
        <v>1754</v>
      </c>
      <c r="B932" s="0" t="n">
        <v>381693</v>
      </c>
      <c r="C932" s="0" t="n">
        <v>381693</v>
      </c>
      <c r="D932" s="0" t="s">
        <v>1755</v>
      </c>
      <c r="E932" s="1" t="n">
        <v>23.3433702032483</v>
      </c>
      <c r="F932" s="1" t="n">
        <v>106.141781193366</v>
      </c>
      <c r="G932" s="0" t="n">
        <f aca="false">F932/E932</f>
        <v>4.5469775901766</v>
      </c>
      <c r="H932" s="0" t="s">
        <v>10</v>
      </c>
    </row>
    <row r="933" customFormat="false" ht="14.25" hidden="false" customHeight="false" outlineLevel="0" collapsed="false">
      <c r="A933" s="0" t="s">
        <v>1756</v>
      </c>
      <c r="B933" s="0" t="n">
        <v>108151</v>
      </c>
      <c r="C933" s="0" t="n">
        <v>108151</v>
      </c>
      <c r="D933" s="0" t="s">
        <v>443</v>
      </c>
      <c r="E933" s="1" t="n">
        <v>32.3364574302343</v>
      </c>
      <c r="F933" s="1" t="n">
        <v>78.2671308815006</v>
      </c>
      <c r="G933" s="0" t="n">
        <f aca="false">F933/E933</f>
        <v>2.4203990511441</v>
      </c>
      <c r="H933" s="0" t="s">
        <v>10</v>
      </c>
    </row>
    <row r="934" customFormat="false" ht="14.25" hidden="false" customHeight="false" outlineLevel="0" collapsed="false">
      <c r="A934" s="0" t="s">
        <v>1757</v>
      </c>
      <c r="B934" s="0" t="n">
        <v>56847</v>
      </c>
      <c r="C934" s="0" t="n">
        <v>56847</v>
      </c>
      <c r="D934" s="0" t="s">
        <v>75</v>
      </c>
      <c r="E934" s="1" t="n">
        <v>47.9853610126293</v>
      </c>
      <c r="F934" s="1" t="n">
        <v>539.994884881108</v>
      </c>
      <c r="G934" s="0" t="n">
        <f aca="false">F934/E934</f>
        <v>11.2533254618838</v>
      </c>
      <c r="H934" s="0" t="s">
        <v>10</v>
      </c>
    </row>
    <row r="935" customFormat="false" ht="14.25" hidden="false" customHeight="false" outlineLevel="0" collapsed="false">
      <c r="A935" s="0" t="s">
        <v>1758</v>
      </c>
      <c r="B935" s="0" t="n">
        <v>69993</v>
      </c>
      <c r="C935" s="0" t="n">
        <v>69993</v>
      </c>
      <c r="D935" s="0" t="s">
        <v>1759</v>
      </c>
      <c r="E935" s="1" t="n">
        <v>80.4308320442854</v>
      </c>
      <c r="F935" s="1" t="n">
        <v>252.06994115043</v>
      </c>
      <c r="G935" s="0" t="n">
        <f aca="false">F935/E935</f>
        <v>3.13399643822707</v>
      </c>
      <c r="H935" s="0" t="s">
        <v>10</v>
      </c>
    </row>
    <row r="936" customFormat="false" ht="14.25" hidden="false" customHeight="false" outlineLevel="0" collapsed="false">
      <c r="A936" s="0" t="s">
        <v>1760</v>
      </c>
      <c r="B936" s="0" t="n">
        <v>98952</v>
      </c>
      <c r="C936" s="0" t="n">
        <v>98952</v>
      </c>
      <c r="D936" s="0" t="s">
        <v>1761</v>
      </c>
      <c r="E936" s="1" t="n">
        <v>659.534831833119</v>
      </c>
      <c r="F936" s="1" t="n">
        <v>1227.77107566048</v>
      </c>
      <c r="G936" s="0" t="n">
        <f aca="false">F936/E936</f>
        <v>1.86157124142783</v>
      </c>
      <c r="H936" s="0" t="s">
        <v>10</v>
      </c>
    </row>
    <row r="937" customFormat="false" ht="14.25" hidden="false" customHeight="false" outlineLevel="0" collapsed="false">
      <c r="A937" s="0" t="s">
        <v>1762</v>
      </c>
      <c r="B937" s="0" t="n">
        <v>108052</v>
      </c>
      <c r="C937" s="0" t="n">
        <v>108052</v>
      </c>
      <c r="D937" s="0" t="s">
        <v>1763</v>
      </c>
      <c r="E937" s="1" t="n">
        <v>33.0545223468564</v>
      </c>
      <c r="F937" s="1" t="n">
        <v>198.233223070309</v>
      </c>
      <c r="G937" s="0" t="n">
        <f aca="false">F937/E937</f>
        <v>5.99715890582705</v>
      </c>
      <c r="H937" s="0" t="s">
        <v>10</v>
      </c>
    </row>
    <row r="938" customFormat="false" ht="14.25" hidden="false" customHeight="false" outlineLevel="0" collapsed="false">
      <c r="A938" s="0" t="s">
        <v>1764</v>
      </c>
      <c r="B938" s="0" t="n">
        <v>22110</v>
      </c>
      <c r="C938" s="0" t="n">
        <v>22110</v>
      </c>
      <c r="D938" s="0" t="s">
        <v>1765</v>
      </c>
      <c r="E938" s="1" t="n">
        <v>29.2138334775659</v>
      </c>
      <c r="F938" s="1" t="n">
        <v>53.7201194978817</v>
      </c>
      <c r="G938" s="0" t="n">
        <f aca="false">F938/E938</f>
        <v>1.83885896177011</v>
      </c>
      <c r="H938" s="0" t="s">
        <v>10</v>
      </c>
    </row>
    <row r="939" customFormat="false" ht="14.25" hidden="false" customHeight="false" outlineLevel="0" collapsed="false">
      <c r="A939" s="0" t="s">
        <v>1766</v>
      </c>
      <c r="B939" s="0" t="n">
        <v>208691</v>
      </c>
      <c r="C939" s="0" t="n">
        <v>208691</v>
      </c>
      <c r="D939" s="0" t="s">
        <v>230</v>
      </c>
      <c r="E939" s="1" t="n">
        <v>267.357703363769</v>
      </c>
      <c r="F939" s="1" t="n">
        <v>706.907311798537</v>
      </c>
      <c r="G939" s="0" t="n">
        <f aca="false">F939/E939</f>
        <v>2.64405065911534</v>
      </c>
      <c r="H939" s="0" t="s">
        <v>10</v>
      </c>
    </row>
    <row r="940" customFormat="false" ht="14.25" hidden="false" customHeight="false" outlineLevel="0" collapsed="false">
      <c r="A940" s="0" t="s">
        <v>1767</v>
      </c>
      <c r="B940" s="0" t="n">
        <v>20846</v>
      </c>
      <c r="C940" s="0" t="n">
        <v>20846</v>
      </c>
      <c r="D940" s="0" t="s">
        <v>1768</v>
      </c>
      <c r="E940" s="1" t="n">
        <v>56.1349230600483</v>
      </c>
      <c r="F940" s="1" t="n">
        <v>108.493991761644</v>
      </c>
      <c r="G940" s="0" t="n">
        <f aca="false">F940/E940</f>
        <v>1.93273609096403</v>
      </c>
      <c r="H940" s="0" t="s">
        <v>10</v>
      </c>
    </row>
    <row r="941" customFormat="false" ht="14.25" hidden="false" customHeight="false" outlineLevel="0" collapsed="false">
      <c r="A941" s="0" t="s">
        <v>1769</v>
      </c>
      <c r="B941" s="0" t="n">
        <v>28250</v>
      </c>
      <c r="C941" s="0" t="n">
        <v>28250</v>
      </c>
      <c r="D941" s="0" t="s">
        <v>1770</v>
      </c>
      <c r="E941" s="1" t="n">
        <v>187.756841942363</v>
      </c>
      <c r="F941" s="1" t="n">
        <v>652.664927890982</v>
      </c>
      <c r="G941" s="0" t="n">
        <f aca="false">F941/E941</f>
        <v>3.4761179466969</v>
      </c>
      <c r="H941" s="0" t="s">
        <v>10</v>
      </c>
    </row>
    <row r="942" customFormat="false" ht="14.25" hidden="false" customHeight="false" outlineLevel="0" collapsed="false">
      <c r="A942" s="0" t="s">
        <v>1771</v>
      </c>
      <c r="B942" s="0" t="n">
        <v>16497</v>
      </c>
      <c r="C942" s="0" t="n">
        <v>16497</v>
      </c>
      <c r="D942" s="0" t="s">
        <v>663</v>
      </c>
      <c r="E942" s="1" t="n">
        <v>145.090231846738</v>
      </c>
      <c r="F942" s="1" t="n">
        <v>304.647855216972</v>
      </c>
      <c r="G942" s="0" t="n">
        <f aca="false">F942/E942</f>
        <v>2.09971306365255</v>
      </c>
      <c r="H942" s="0" t="s">
        <v>10</v>
      </c>
    </row>
    <row r="943" customFormat="false" ht="14.25" hidden="false" customHeight="false" outlineLevel="0" collapsed="false">
      <c r="A943" s="0" t="s">
        <v>1772</v>
      </c>
      <c r="B943" s="0" t="n">
        <v>71929</v>
      </c>
      <c r="C943" s="0" t="n">
        <v>71929</v>
      </c>
      <c r="D943" s="0" t="s">
        <v>1773</v>
      </c>
      <c r="E943" s="1" t="n">
        <v>469.211106894567</v>
      </c>
      <c r="F943" s="1" t="n">
        <v>665.8257762962</v>
      </c>
      <c r="G943" s="0" t="n">
        <f aca="false">F943/E943</f>
        <v>1.41903242807467</v>
      </c>
      <c r="H943" s="0" t="s">
        <v>10</v>
      </c>
    </row>
    <row r="944" customFormat="false" ht="14.25" hidden="false" customHeight="false" outlineLevel="0" collapsed="false">
      <c r="A944" s="0" t="s">
        <v>1774</v>
      </c>
      <c r="B944" s="0" t="n">
        <v>17910</v>
      </c>
      <c r="C944" s="0" t="n">
        <v>17910</v>
      </c>
      <c r="D944" s="0" t="s">
        <v>1775</v>
      </c>
      <c r="E944" s="1" t="n">
        <v>138.598933591926</v>
      </c>
      <c r="F944" s="1" t="n">
        <v>484.803437727735</v>
      </c>
      <c r="G944" s="0" t="n">
        <f aca="false">F944/E944</f>
        <v>3.49788721430665</v>
      </c>
      <c r="H944" s="0" t="s">
        <v>10</v>
      </c>
    </row>
    <row r="945" customFormat="false" ht="14.25" hidden="false" customHeight="false" outlineLevel="0" collapsed="false">
      <c r="A945" s="0" t="s">
        <v>1776</v>
      </c>
      <c r="B945" s="0" t="n">
        <v>15220</v>
      </c>
      <c r="C945" s="0" t="n">
        <v>15220</v>
      </c>
      <c r="D945" s="0" t="s">
        <v>1777</v>
      </c>
      <c r="E945" s="1" t="n">
        <v>55.4833137739254</v>
      </c>
      <c r="F945" s="1" t="n">
        <v>107.841192524576</v>
      </c>
      <c r="G945" s="0" t="n">
        <f aca="false">F945/E945</f>
        <v>1.94366891934375</v>
      </c>
      <c r="H945" s="0" t="s">
        <v>10</v>
      </c>
    </row>
    <row r="946" customFormat="false" ht="14.25" hidden="false" customHeight="false" outlineLevel="0" collapsed="false">
      <c r="A946" s="0" t="s">
        <v>1778</v>
      </c>
      <c r="B946" s="0" t="n">
        <v>212190</v>
      </c>
      <c r="C946" s="0" t="n">
        <v>212190</v>
      </c>
      <c r="D946" s="0" t="s">
        <v>240</v>
      </c>
      <c r="E946" s="1" t="n">
        <v>25.7107353049094</v>
      </c>
      <c r="F946" s="1" t="n">
        <v>43.3981041162719</v>
      </c>
      <c r="G946" s="0" t="n">
        <f aca="false">F946/E946</f>
        <v>1.68793710493318</v>
      </c>
      <c r="H946" s="0" t="s">
        <v>10</v>
      </c>
    </row>
    <row r="947" customFormat="false" ht="14.25" hidden="false" customHeight="false" outlineLevel="0" collapsed="false">
      <c r="A947" s="0" t="s">
        <v>1779</v>
      </c>
      <c r="B947" s="0" t="n">
        <v>226856</v>
      </c>
      <c r="C947" s="0" t="n">
        <v>226856</v>
      </c>
      <c r="D947" s="0" t="s">
        <v>1780</v>
      </c>
      <c r="E947" s="1" t="n">
        <v>252.094801445632</v>
      </c>
      <c r="F947" s="1" t="n">
        <v>533.463209357174</v>
      </c>
      <c r="G947" s="0" t="n">
        <f aca="false">F947/E947</f>
        <v>2.1161214205848</v>
      </c>
      <c r="H947" s="0" t="s">
        <v>10</v>
      </c>
    </row>
    <row r="948" customFormat="false" ht="14.25" hidden="false" customHeight="false" outlineLevel="0" collapsed="false">
      <c r="A948" s="0" t="s">
        <v>1781</v>
      </c>
      <c r="B948" s="0" t="n">
        <v>64379</v>
      </c>
      <c r="C948" s="0" t="n">
        <v>64379</v>
      </c>
      <c r="D948" s="0" t="s">
        <v>1782</v>
      </c>
      <c r="E948" s="1" t="n">
        <v>30.4777388732473</v>
      </c>
      <c r="F948" s="1" t="n">
        <v>70.8279725297286</v>
      </c>
      <c r="G948" s="0" t="n">
        <f aca="false">F948/E948</f>
        <v>2.32392477750047</v>
      </c>
      <c r="H948" s="0" t="s">
        <v>10</v>
      </c>
    </row>
    <row r="949" customFormat="false" ht="14.25" hidden="false" customHeight="false" outlineLevel="0" collapsed="false">
      <c r="A949" s="0" t="s">
        <v>1783</v>
      </c>
      <c r="B949" s="0" t="n">
        <v>114301</v>
      </c>
      <c r="C949" s="0" t="n">
        <v>114301</v>
      </c>
      <c r="D949" s="0" t="s">
        <v>1784</v>
      </c>
      <c r="E949" s="1" t="n">
        <v>147.383010014249</v>
      </c>
      <c r="F949" s="1" t="n">
        <v>220.403455260859</v>
      </c>
      <c r="G949" s="0" t="n">
        <f aca="false">F949/E949</f>
        <v>1.49544683094442</v>
      </c>
      <c r="H949" s="0" t="s">
        <v>10</v>
      </c>
    </row>
    <row r="950" customFormat="false" ht="14.25" hidden="false" customHeight="false" outlineLevel="0" collapsed="false">
      <c r="A950" s="0" t="s">
        <v>1785</v>
      </c>
      <c r="B950" s="0" t="n">
        <v>16010</v>
      </c>
      <c r="C950" s="0" t="n">
        <v>16010</v>
      </c>
      <c r="D950" s="0" t="s">
        <v>1304</v>
      </c>
      <c r="E950" s="1" t="n">
        <v>5266.64855242555</v>
      </c>
      <c r="F950" s="1" t="n">
        <v>8308.34802222081</v>
      </c>
      <c r="G950" s="0" t="n">
        <f aca="false">F950/E950</f>
        <v>1.57753986040979</v>
      </c>
      <c r="H950" s="0" t="s">
        <v>10</v>
      </c>
    </row>
    <row r="951" customFormat="false" ht="14.25" hidden="false" customHeight="false" outlineLevel="0" collapsed="false">
      <c r="A951" s="0" t="s">
        <v>1786</v>
      </c>
      <c r="B951" s="0" t="n">
        <v>72183</v>
      </c>
      <c r="C951" s="0" t="n">
        <v>72183</v>
      </c>
      <c r="D951" s="0" t="s">
        <v>1787</v>
      </c>
      <c r="E951" s="1" t="n">
        <v>716.216122491566</v>
      </c>
      <c r="F951" s="1" t="n">
        <v>895.82943758078</v>
      </c>
      <c r="G951" s="0" t="n">
        <f aca="false">F951/E951</f>
        <v>1.25078088784762</v>
      </c>
      <c r="H951" s="0" t="s">
        <v>10</v>
      </c>
    </row>
    <row r="952" customFormat="false" ht="14.25" hidden="false" customHeight="false" outlineLevel="0" collapsed="false">
      <c r="A952" s="0" t="s">
        <v>1788</v>
      </c>
      <c r="B952" s="0" t="n">
        <v>13024</v>
      </c>
      <c r="C952" s="0" t="n">
        <v>13024</v>
      </c>
      <c r="D952" s="0" t="s">
        <v>315</v>
      </c>
      <c r="E952" s="1" t="n">
        <v>77.3211183458624</v>
      </c>
      <c r="F952" s="1" t="n">
        <v>185.222451797054</v>
      </c>
      <c r="G952" s="0" t="n">
        <f aca="false">F952/E952</f>
        <v>2.39549628561426</v>
      </c>
      <c r="H952" s="0" t="s">
        <v>10</v>
      </c>
    </row>
    <row r="953" customFormat="false" ht="14.25" hidden="false" customHeight="false" outlineLevel="0" collapsed="false">
      <c r="A953" s="0" t="s">
        <v>1789</v>
      </c>
      <c r="B953" s="0" t="n">
        <v>14130</v>
      </c>
      <c r="C953" s="0" t="n">
        <v>14130</v>
      </c>
      <c r="D953" s="0" t="s">
        <v>1654</v>
      </c>
      <c r="E953" s="1" t="n">
        <v>60.8450626026113</v>
      </c>
      <c r="F953" s="1" t="n">
        <v>106.849505554334</v>
      </c>
      <c r="G953" s="0" t="n">
        <f aca="false">F953/E953</f>
        <v>1.75609163642718</v>
      </c>
      <c r="H953" s="0" t="s">
        <v>10</v>
      </c>
    </row>
    <row r="954" customFormat="false" ht="14.25" hidden="false" customHeight="false" outlineLevel="0" collapsed="false">
      <c r="A954" s="0" t="s">
        <v>1790</v>
      </c>
      <c r="B954" s="0" t="n">
        <v>19122</v>
      </c>
      <c r="C954" s="0" t="n">
        <v>19122</v>
      </c>
      <c r="D954" s="0" t="s">
        <v>71</v>
      </c>
      <c r="E954" s="1" t="n">
        <v>1656.67669989624</v>
      </c>
      <c r="F954" s="1" t="n">
        <v>3673.47556319978</v>
      </c>
      <c r="G954" s="0" t="n">
        <f aca="false">F954/E954</f>
        <v>2.21737624693451</v>
      </c>
      <c r="H954" s="0" t="s">
        <v>10</v>
      </c>
    </row>
    <row r="955" customFormat="false" ht="14.25" hidden="false" customHeight="false" outlineLevel="0" collapsed="false">
      <c r="A955" s="0" t="s">
        <v>1791</v>
      </c>
      <c r="B955" s="0" t="n">
        <v>12531</v>
      </c>
      <c r="C955" s="0" t="n">
        <v>12531</v>
      </c>
      <c r="D955" s="0" t="s">
        <v>1792</v>
      </c>
      <c r="E955" s="1" t="n">
        <v>250.730867613649</v>
      </c>
      <c r="F955" s="1" t="n">
        <v>425.922143425283</v>
      </c>
      <c r="G955" s="0" t="n">
        <f aca="false">F955/E955</f>
        <v>1.69872240892807</v>
      </c>
      <c r="H955" s="0" t="s">
        <v>10</v>
      </c>
    </row>
    <row r="956" customFormat="false" ht="14.25" hidden="false" customHeight="false" outlineLevel="0" collapsed="false">
      <c r="A956" s="0" t="s">
        <v>1793</v>
      </c>
      <c r="B956" s="0" t="n">
        <v>320063</v>
      </c>
      <c r="C956" s="0" t="n">
        <v>320063</v>
      </c>
      <c r="D956" s="0" t="s">
        <v>1794</v>
      </c>
      <c r="E956" s="1" t="n">
        <v>262.174501719011</v>
      </c>
      <c r="F956" s="1" t="n">
        <v>344.935668146004</v>
      </c>
      <c r="G956" s="0" t="n">
        <f aca="false">F956/E956</f>
        <v>1.31567206530135</v>
      </c>
      <c r="H956" s="0" t="s">
        <v>10</v>
      </c>
    </row>
    <row r="957" customFormat="false" ht="14.25" hidden="false" customHeight="false" outlineLevel="0" collapsed="false">
      <c r="A957" s="0" t="s">
        <v>1795</v>
      </c>
      <c r="B957" s="0" t="n">
        <v>116914</v>
      </c>
      <c r="C957" s="0" t="n">
        <v>116914</v>
      </c>
      <c r="D957" s="0" t="s">
        <v>1796</v>
      </c>
      <c r="E957" s="1" t="n">
        <v>186.008817063494</v>
      </c>
      <c r="F957" s="1" t="n">
        <v>342.110337075138</v>
      </c>
      <c r="G957" s="0" t="n">
        <f aca="false">F957/E957</f>
        <v>1.83921570211566</v>
      </c>
      <c r="H957" s="0" t="s">
        <v>10</v>
      </c>
    </row>
    <row r="958" customFormat="false" ht="14.25" hidden="false" customHeight="false" outlineLevel="0" collapsed="false">
      <c r="A958" s="0" t="s">
        <v>1797</v>
      </c>
      <c r="B958" s="0" t="n">
        <v>74665</v>
      </c>
      <c r="C958" s="0" t="n">
        <v>74665</v>
      </c>
      <c r="D958" s="0" t="s">
        <v>1798</v>
      </c>
      <c r="E958" s="1" t="n">
        <v>101.019816075665</v>
      </c>
      <c r="F958" s="1" t="n">
        <v>481.085283174913</v>
      </c>
      <c r="G958" s="0" t="n">
        <f aca="false">F958/E958</f>
        <v>4.76228627079044</v>
      </c>
      <c r="H958" s="0" t="s">
        <v>10</v>
      </c>
    </row>
    <row r="959" customFormat="false" ht="14.25" hidden="false" customHeight="false" outlineLevel="0" collapsed="false">
      <c r="A959" s="0" t="s">
        <v>1799</v>
      </c>
      <c r="B959" s="0" t="n">
        <v>64929</v>
      </c>
      <c r="C959" s="0" t="n">
        <v>64929</v>
      </c>
      <c r="D959" s="0" t="s">
        <v>1800</v>
      </c>
      <c r="E959" s="1" t="n">
        <v>34.1740796517773</v>
      </c>
      <c r="F959" s="1" t="n">
        <v>481.102184634671</v>
      </c>
      <c r="G959" s="0" t="n">
        <f aca="false">F959/E959</f>
        <v>14.0779851143599</v>
      </c>
      <c r="H959" s="0" t="s">
        <v>10</v>
      </c>
    </row>
    <row r="960" customFormat="false" ht="14.25" hidden="false" customHeight="false" outlineLevel="0" collapsed="false">
      <c r="A960" s="0" t="s">
        <v>1801</v>
      </c>
      <c r="B960" s="0" t="n">
        <v>66270</v>
      </c>
      <c r="C960" s="0" t="n">
        <v>66270</v>
      </c>
      <c r="D960" s="0" t="s">
        <v>1802</v>
      </c>
      <c r="E960" s="1" t="n">
        <v>804.897529814893</v>
      </c>
      <c r="F960" s="1" t="n">
        <v>1474.64782080721</v>
      </c>
      <c r="G960" s="0" t="n">
        <f aca="false">F960/E960</f>
        <v>1.8320938581416</v>
      </c>
      <c r="H960" s="0" t="s">
        <v>10</v>
      </c>
    </row>
    <row r="961" customFormat="false" ht="14.25" hidden="false" customHeight="false" outlineLevel="0" collapsed="false">
      <c r="A961" s="0" t="s">
        <v>1803</v>
      </c>
      <c r="B961" s="0" t="n">
        <v>12288</v>
      </c>
      <c r="C961" s="0" t="n">
        <v>12288</v>
      </c>
      <c r="D961" s="0" t="s">
        <v>1804</v>
      </c>
      <c r="E961" s="1" t="n">
        <v>51.8950411281714</v>
      </c>
      <c r="F961" s="1" t="n">
        <v>75.3467932652099</v>
      </c>
      <c r="G961" s="0" t="n">
        <f aca="false">F961/E961</f>
        <v>1.45190738126822</v>
      </c>
      <c r="H961" s="0" t="s">
        <v>10</v>
      </c>
    </row>
    <row r="962" customFormat="false" ht="14.25" hidden="false" customHeight="false" outlineLevel="0" collapsed="false">
      <c r="A962" s="0" t="s">
        <v>1805</v>
      </c>
      <c r="B962" s="0" t="n">
        <v>66775</v>
      </c>
      <c r="C962" s="0" t="n">
        <v>66775</v>
      </c>
      <c r="D962" s="0" t="s">
        <v>1806</v>
      </c>
      <c r="E962" s="1" t="n">
        <v>249.311277545299</v>
      </c>
      <c r="F962" s="1" t="n">
        <v>655.418107941397</v>
      </c>
      <c r="G962" s="0" t="n">
        <f aca="false">F962/E962</f>
        <v>2.62891480238919</v>
      </c>
      <c r="H962" s="0" t="s">
        <v>10</v>
      </c>
    </row>
    <row r="963" customFormat="false" ht="14.25" hidden="false" customHeight="false" outlineLevel="0" collapsed="false">
      <c r="A963" s="0" t="s">
        <v>1807</v>
      </c>
      <c r="B963" s="0" t="n">
        <v>20541</v>
      </c>
      <c r="C963" s="0" t="n">
        <v>20541</v>
      </c>
      <c r="D963" s="0" t="s">
        <v>65</v>
      </c>
      <c r="E963" s="1" t="n">
        <v>13.3212356186276</v>
      </c>
      <c r="F963" s="1" t="n">
        <v>31.0293012726438</v>
      </c>
      <c r="G963" s="0" t="n">
        <f aca="false">F963/E963</f>
        <v>2.32931104598543</v>
      </c>
      <c r="H963" s="0" t="s">
        <v>10</v>
      </c>
    </row>
    <row r="964" customFormat="false" ht="14.25" hidden="false" customHeight="false" outlineLevel="0" collapsed="false">
      <c r="A964" s="0" t="s">
        <v>1808</v>
      </c>
      <c r="B964" s="0" t="n">
        <v>19257</v>
      </c>
      <c r="C964" s="0" t="n">
        <v>19257</v>
      </c>
      <c r="D964" s="0" t="s">
        <v>1809</v>
      </c>
      <c r="E964" s="1" t="n">
        <v>570.046665389366</v>
      </c>
      <c r="F964" s="1" t="n">
        <v>1040.6631547581</v>
      </c>
      <c r="G964" s="0" t="n">
        <f aca="false">F964/E964</f>
        <v>1.82557537468846</v>
      </c>
      <c r="H964" s="0" t="s">
        <v>10</v>
      </c>
    </row>
    <row r="965" customFormat="false" ht="14.25" hidden="false" customHeight="false" outlineLevel="0" collapsed="false">
      <c r="A965" s="0" t="s">
        <v>1810</v>
      </c>
      <c r="B965" s="0" t="n">
        <v>192897</v>
      </c>
      <c r="C965" s="0" t="n">
        <v>192897</v>
      </c>
      <c r="D965" s="0" t="s">
        <v>1811</v>
      </c>
      <c r="E965" s="1" t="n">
        <v>184.895056476463</v>
      </c>
      <c r="F965" s="1" t="n">
        <v>283.887499706616</v>
      </c>
      <c r="G965" s="0" t="n">
        <f aca="false">F965/E965</f>
        <v>1.53539799882511</v>
      </c>
      <c r="H965" s="0" t="s">
        <v>10</v>
      </c>
    </row>
    <row r="966" customFormat="false" ht="14.25" hidden="false" customHeight="false" outlineLevel="0" collapsed="false">
      <c r="A966" s="0" t="s">
        <v>1812</v>
      </c>
      <c r="B966" s="0" t="n">
        <v>18671</v>
      </c>
      <c r="C966" s="0" t="n">
        <v>18671</v>
      </c>
      <c r="D966" s="0" t="s">
        <v>559</v>
      </c>
      <c r="E966" s="1" t="n">
        <v>40.1213395297809</v>
      </c>
      <c r="F966" s="1" t="n">
        <v>261.405322388897</v>
      </c>
      <c r="G966" s="0" t="n">
        <f aca="false">F966/E966</f>
        <v>6.51536876516458</v>
      </c>
      <c r="H966" s="0" t="s">
        <v>10</v>
      </c>
    </row>
    <row r="967" customFormat="false" ht="14.25" hidden="false" customHeight="false" outlineLevel="0" collapsed="false">
      <c r="A967" s="0" t="s">
        <v>1813</v>
      </c>
      <c r="B967" s="0" t="n">
        <v>17536</v>
      </c>
      <c r="C967" s="0" t="n">
        <v>17536</v>
      </c>
      <c r="D967" s="0" t="s">
        <v>173</v>
      </c>
      <c r="E967" s="1" t="n">
        <v>36.8716257955055</v>
      </c>
      <c r="F967" s="1" t="n">
        <v>698.257586381483</v>
      </c>
      <c r="G967" s="0" t="n">
        <f aca="false">F967/E967</f>
        <v>18.9375318098015</v>
      </c>
      <c r="H967" s="0" t="s">
        <v>10</v>
      </c>
    </row>
    <row r="968" customFormat="false" ht="14.25" hidden="false" customHeight="false" outlineLevel="0" collapsed="false">
      <c r="A968" s="0" t="s">
        <v>1814</v>
      </c>
      <c r="B968" s="0" t="n">
        <v>20363</v>
      </c>
      <c r="C968" s="0" t="n">
        <v>20363</v>
      </c>
      <c r="D968" s="0" t="s">
        <v>1815</v>
      </c>
      <c r="E968" s="1" t="n">
        <v>5149.85493942872</v>
      </c>
      <c r="F968" s="1" t="n">
        <v>8282.65843630976</v>
      </c>
      <c r="G968" s="0" t="n">
        <f aca="false">F968/E968</f>
        <v>1.60832849346793</v>
      </c>
      <c r="H968" s="0" t="s">
        <v>10</v>
      </c>
    </row>
    <row r="969" customFormat="false" ht="14.25" hidden="false" customHeight="false" outlineLevel="0" collapsed="false">
      <c r="A969" s="0" t="s">
        <v>1816</v>
      </c>
      <c r="B969" s="0" t="n">
        <v>11622</v>
      </c>
      <c r="C969" s="0" t="n">
        <v>11622</v>
      </c>
      <c r="D969" s="0" t="s">
        <v>1817</v>
      </c>
      <c r="E969" s="1" t="n">
        <v>867.065359345471</v>
      </c>
      <c r="F969" s="1" t="n">
        <v>1391.84001570879</v>
      </c>
      <c r="G969" s="0" t="n">
        <f aca="false">F969/E969</f>
        <v>1.60523079454986</v>
      </c>
      <c r="H969" s="0" t="s">
        <v>10</v>
      </c>
    </row>
    <row r="970" customFormat="false" ht="14.25" hidden="false" customHeight="false" outlineLevel="0" collapsed="false">
      <c r="A970" s="0" t="s">
        <v>1818</v>
      </c>
      <c r="B970" s="0" t="n">
        <v>21946</v>
      </c>
      <c r="C970" s="0" t="n">
        <v>21946</v>
      </c>
      <c r="D970" s="0" t="s">
        <v>1819</v>
      </c>
      <c r="E970" s="1" t="n">
        <v>25.4490421561507</v>
      </c>
      <c r="F970" s="1" t="n">
        <v>52.9658391048131</v>
      </c>
      <c r="G970" s="0" t="n">
        <f aca="false">F970/E970</f>
        <v>2.08125079049437</v>
      </c>
      <c r="H970" s="0" t="s">
        <v>10</v>
      </c>
    </row>
    <row r="971" customFormat="false" ht="14.25" hidden="false" customHeight="false" outlineLevel="0" collapsed="false">
      <c r="A971" s="0" t="s">
        <v>1820</v>
      </c>
      <c r="B971" s="0" t="n">
        <v>224024</v>
      </c>
      <c r="C971" s="0" t="n">
        <v>224024</v>
      </c>
      <c r="D971" s="0" t="s">
        <v>1821</v>
      </c>
      <c r="E971" s="1" t="n">
        <v>371.295286764638</v>
      </c>
      <c r="F971" s="1" t="n">
        <v>625.647273437707</v>
      </c>
      <c r="G971" s="0" t="n">
        <f aca="false">F971/E971</f>
        <v>1.68503963217368</v>
      </c>
      <c r="H971" s="0" t="s">
        <v>10</v>
      </c>
    </row>
    <row r="972" customFormat="false" ht="14.25" hidden="false" customHeight="false" outlineLevel="0" collapsed="false">
      <c r="A972" s="0" t="s">
        <v>1822</v>
      </c>
      <c r="B972" s="0" t="n">
        <v>14651</v>
      </c>
      <c r="C972" s="0" t="n">
        <v>14651</v>
      </c>
      <c r="D972" s="0" t="s">
        <v>1823</v>
      </c>
      <c r="E972" s="1" t="n">
        <v>504.841661693709</v>
      </c>
      <c r="F972" s="1" t="n">
        <v>690.859815675141</v>
      </c>
      <c r="G972" s="0" t="n">
        <f aca="false">F972/E972</f>
        <v>1.36846831015759</v>
      </c>
      <c r="H972" s="0" t="s">
        <v>10</v>
      </c>
    </row>
    <row r="973" customFormat="false" ht="14.25" hidden="false" customHeight="false" outlineLevel="0" collapsed="false">
      <c r="A973" s="0" t="s">
        <v>1824</v>
      </c>
      <c r="B973" s="0" t="n">
        <v>52392</v>
      </c>
      <c r="C973" s="0" t="n">
        <v>52392</v>
      </c>
      <c r="D973" s="0" t="s">
        <v>310</v>
      </c>
      <c r="E973" s="1" t="n">
        <v>190.748537065588</v>
      </c>
      <c r="F973" s="1" t="n">
        <v>377.029411499669</v>
      </c>
      <c r="G973" s="0" t="n">
        <f aca="false">F973/E973</f>
        <v>1.97657826004731</v>
      </c>
      <c r="H973" s="0" t="s">
        <v>10</v>
      </c>
    </row>
    <row r="974" customFormat="false" ht="14.25" hidden="false" customHeight="false" outlineLevel="0" collapsed="false">
      <c r="A974" s="0" t="s">
        <v>1825</v>
      </c>
      <c r="B974" s="0" t="n">
        <v>18595</v>
      </c>
      <c r="C974" s="0" t="n">
        <v>18595</v>
      </c>
      <c r="D974" s="0" t="s">
        <v>1826</v>
      </c>
      <c r="E974" s="1" t="n">
        <v>2857.83130443027</v>
      </c>
      <c r="F974" s="1" t="n">
        <v>5310.13998146713</v>
      </c>
      <c r="G974" s="0" t="n">
        <f aca="false">F974/E974</f>
        <v>1.85810127184038</v>
      </c>
      <c r="H974" s="0" t="s">
        <v>10</v>
      </c>
    </row>
    <row r="975" customFormat="false" ht="14.25" hidden="false" customHeight="false" outlineLevel="0" collapsed="false">
      <c r="A975" s="0" t="s">
        <v>1827</v>
      </c>
      <c r="B975" s="0" t="n">
        <v>108052</v>
      </c>
      <c r="C975" s="0" t="n">
        <v>108052</v>
      </c>
      <c r="D975" s="0" t="s">
        <v>1763</v>
      </c>
      <c r="E975" s="1" t="n">
        <v>37.8757120918282</v>
      </c>
      <c r="F975" s="1" t="n">
        <v>140.443882441084</v>
      </c>
      <c r="G975" s="0" t="n">
        <f aca="false">F975/E975</f>
        <v>3.7080195905118</v>
      </c>
      <c r="H975" s="0" t="s">
        <v>10</v>
      </c>
    </row>
    <row r="976" customFormat="false" ht="14.25" hidden="false" customHeight="false" outlineLevel="0" collapsed="false">
      <c r="A976" s="0" t="s">
        <v>1828</v>
      </c>
      <c r="B976" s="0" t="n">
        <v>242553</v>
      </c>
      <c r="C976" s="0" t="n">
        <v>242553</v>
      </c>
      <c r="D976" s="0" t="s">
        <v>1829</v>
      </c>
      <c r="E976" s="1" t="n">
        <v>252.065424746037</v>
      </c>
      <c r="F976" s="1" t="n">
        <v>479.579503651579</v>
      </c>
      <c r="G976" s="0" t="n">
        <f aca="false">F976/E976</f>
        <v>1.90259931180474</v>
      </c>
      <c r="H976" s="0" t="s">
        <v>10</v>
      </c>
    </row>
    <row r="977" customFormat="false" ht="14.25" hidden="false" customHeight="false" outlineLevel="0" collapsed="false">
      <c r="A977" s="0" t="s">
        <v>1830</v>
      </c>
      <c r="B977" s="0" t="n">
        <v>80752</v>
      </c>
      <c r="C977" s="0" t="n">
        <v>80752</v>
      </c>
      <c r="D977" s="0" t="s">
        <v>268</v>
      </c>
      <c r="E977" s="1" t="n">
        <v>270.518402851597</v>
      </c>
      <c r="F977" s="1" t="n">
        <v>539.29498071358</v>
      </c>
      <c r="G977" s="0" t="n">
        <f aca="false">F977/E977</f>
        <v>1.99356115897753</v>
      </c>
      <c r="H977" s="0" t="s">
        <v>10</v>
      </c>
    </row>
    <row r="978" customFormat="false" ht="14.25" hidden="false" customHeight="false" outlineLevel="0" collapsed="false">
      <c r="A978" s="0" t="s">
        <v>1831</v>
      </c>
      <c r="B978" s="0" t="n">
        <v>68420</v>
      </c>
      <c r="C978" s="0" t="n">
        <v>68420</v>
      </c>
      <c r="D978" s="0" t="s">
        <v>1832</v>
      </c>
      <c r="E978" s="1" t="n">
        <v>476.216997036567</v>
      </c>
      <c r="F978" s="1" t="n">
        <v>648.049619576142</v>
      </c>
      <c r="G978" s="0" t="n">
        <f aca="false">F978/E978</f>
        <v>1.3608284114361</v>
      </c>
      <c r="H978" s="0" t="s">
        <v>10</v>
      </c>
    </row>
    <row r="979" customFormat="false" ht="14.25" hidden="false" customHeight="false" outlineLevel="0" collapsed="false">
      <c r="A979" s="0" t="s">
        <v>1833</v>
      </c>
      <c r="B979" s="0" t="n">
        <v>13036</v>
      </c>
      <c r="C979" s="0" t="n">
        <v>13036</v>
      </c>
      <c r="D979" s="0" t="s">
        <v>159</v>
      </c>
      <c r="E979" s="1" t="n">
        <v>246.136064922545</v>
      </c>
      <c r="F979" s="1" t="n">
        <v>710.755950876367</v>
      </c>
      <c r="G979" s="0" t="n">
        <f aca="false">F979/E979</f>
        <v>2.88765464378425</v>
      </c>
      <c r="H979" s="0" t="s">
        <v>10</v>
      </c>
    </row>
    <row r="980" customFormat="false" ht="14.25" hidden="false" customHeight="false" outlineLevel="0" collapsed="false">
      <c r="A980" s="0" t="s">
        <v>1834</v>
      </c>
      <c r="B980" s="0" t="n">
        <v>77125</v>
      </c>
      <c r="C980" s="0" t="n">
        <v>77125</v>
      </c>
      <c r="D980" s="0" t="s">
        <v>1835</v>
      </c>
      <c r="E980" s="1" t="n">
        <v>376.448217071365</v>
      </c>
      <c r="F980" s="1" t="n">
        <v>1103.9614388961</v>
      </c>
      <c r="G980" s="0" t="n">
        <f aca="false">F980/E980</f>
        <v>2.93257183546925</v>
      </c>
      <c r="H980" s="0" t="s">
        <v>10</v>
      </c>
    </row>
    <row r="981" customFormat="false" ht="14.25" hidden="false" customHeight="false" outlineLevel="0" collapsed="false">
      <c r="A981" s="0" t="s">
        <v>1836</v>
      </c>
      <c r="B981" s="0" t="n">
        <v>16008</v>
      </c>
      <c r="C981" s="0" t="n">
        <v>16008</v>
      </c>
      <c r="D981" s="0" t="s">
        <v>1837</v>
      </c>
      <c r="E981" s="1" t="n">
        <v>2435.04452032256</v>
      </c>
      <c r="F981" s="1" t="n">
        <v>7780.02653350893</v>
      </c>
      <c r="G981" s="0" t="n">
        <f aca="false">F981/E981</f>
        <v>3.19502434907365</v>
      </c>
      <c r="H981" s="0" t="s">
        <v>10</v>
      </c>
    </row>
    <row r="982" customFormat="false" ht="14.25" hidden="false" customHeight="false" outlineLevel="0" collapsed="false">
      <c r="A982" s="0" t="s">
        <v>1838</v>
      </c>
      <c r="B982" s="0" t="n">
        <v>68283</v>
      </c>
      <c r="C982" s="0" t="n">
        <v>68283</v>
      </c>
      <c r="D982" s="0" t="s">
        <v>1839</v>
      </c>
      <c r="E982" s="1" t="n">
        <v>63.4664291707688</v>
      </c>
      <c r="F982" s="1" t="n">
        <v>128.105113358844</v>
      </c>
      <c r="G982" s="0" t="n">
        <f aca="false">F982/E982</f>
        <v>2.01847047380202</v>
      </c>
      <c r="H982" s="0" t="s">
        <v>10</v>
      </c>
    </row>
    <row r="983" customFormat="false" ht="14.25" hidden="false" customHeight="false" outlineLevel="0" collapsed="false">
      <c r="A983" s="0" t="s">
        <v>1840</v>
      </c>
      <c r="B983" s="0" t="n">
        <v>57440</v>
      </c>
      <c r="C983" s="0" t="n">
        <v>57440</v>
      </c>
      <c r="D983" s="0" t="s">
        <v>1841</v>
      </c>
      <c r="E983" s="1" t="n">
        <v>346.019066990931</v>
      </c>
      <c r="F983" s="1" t="n">
        <v>1751.58463250973</v>
      </c>
      <c r="G983" s="0" t="n">
        <f aca="false">F983/E983</f>
        <v>5.06210437402179</v>
      </c>
      <c r="H983" s="0" t="s">
        <v>10</v>
      </c>
    </row>
    <row r="984" customFormat="false" ht="14.25" hidden="false" customHeight="false" outlineLevel="0" collapsed="false">
      <c r="A984" s="0" t="s">
        <v>1842</v>
      </c>
      <c r="B984" s="0" t="n">
        <v>238328</v>
      </c>
      <c r="C984" s="0" t="n">
        <v>238328</v>
      </c>
      <c r="D984" s="0" t="s">
        <v>1843</v>
      </c>
      <c r="E984" s="1" t="n">
        <v>63.8275281913052</v>
      </c>
      <c r="F984" s="1" t="n">
        <v>112.862400755441</v>
      </c>
      <c r="G984" s="0" t="n">
        <f aca="false">F984/E984</f>
        <v>1.76824019280783</v>
      </c>
      <c r="H984" s="0" t="s">
        <v>10</v>
      </c>
    </row>
    <row r="985" customFormat="false" ht="14.25" hidden="false" customHeight="false" outlineLevel="0" collapsed="false">
      <c r="A985" s="0" t="s">
        <v>1844</v>
      </c>
      <c r="B985" s="0" t="n">
        <v>72834</v>
      </c>
      <c r="C985" s="0" t="n">
        <v>72834</v>
      </c>
      <c r="D985" s="0" t="s">
        <v>1845</v>
      </c>
      <c r="E985" s="1" t="n">
        <v>169.329721762251</v>
      </c>
      <c r="F985" s="1" t="n">
        <v>567.96115011341</v>
      </c>
      <c r="G985" s="0" t="n">
        <f aca="false">F985/E985</f>
        <v>3.35417281858445</v>
      </c>
      <c r="H985" s="0" t="s">
        <v>10</v>
      </c>
    </row>
    <row r="986" customFormat="false" ht="14.25" hidden="false" customHeight="false" outlineLevel="0" collapsed="false">
      <c r="A986" s="0" t="s">
        <v>1846</v>
      </c>
      <c r="B986" s="0" t="n">
        <v>26403</v>
      </c>
      <c r="C986" s="0" t="n">
        <v>26403</v>
      </c>
      <c r="D986" s="0" t="s">
        <v>1847</v>
      </c>
      <c r="E986" s="1" t="n">
        <v>128.046729929235</v>
      </c>
      <c r="F986" s="1" t="n">
        <v>178.730754775928</v>
      </c>
      <c r="G986" s="0" t="n">
        <f aca="false">F986/E986</f>
        <v>1.39582443749015</v>
      </c>
      <c r="H986" s="0" t="s">
        <v>10</v>
      </c>
    </row>
    <row r="987" customFormat="false" ht="14.25" hidden="false" customHeight="false" outlineLevel="0" collapsed="false">
      <c r="A987" s="0" t="s">
        <v>1848</v>
      </c>
      <c r="B987" s="0" t="n">
        <v>18799</v>
      </c>
      <c r="C987" s="0" t="n">
        <v>18799</v>
      </c>
      <c r="D987" s="0" t="s">
        <v>1849</v>
      </c>
      <c r="E987" s="1" t="n">
        <v>169.813446245502</v>
      </c>
      <c r="F987" s="1" t="n">
        <v>287.506915226807</v>
      </c>
      <c r="G987" s="0" t="n">
        <f aca="false">F987/E987</f>
        <v>1.69307508671106</v>
      </c>
      <c r="H987" s="0" t="s">
        <v>10</v>
      </c>
    </row>
    <row r="988" customFormat="false" ht="14.25" hidden="false" customHeight="false" outlineLevel="0" collapsed="false">
      <c r="A988" s="0" t="s">
        <v>1850</v>
      </c>
      <c r="B988" s="0" t="n">
        <v>20512</v>
      </c>
      <c r="C988" s="0" t="n">
        <v>20512</v>
      </c>
      <c r="D988" s="0" t="s">
        <v>1851</v>
      </c>
      <c r="E988" s="1" t="n">
        <v>583.335435277691</v>
      </c>
      <c r="F988" s="1" t="n">
        <v>963.716441745818</v>
      </c>
      <c r="G988" s="0" t="n">
        <f aca="false">F988/E988</f>
        <v>1.65207937571468</v>
      </c>
      <c r="H988" s="0" t="s">
        <v>10</v>
      </c>
    </row>
    <row r="989" customFormat="false" ht="14.25" hidden="false" customHeight="false" outlineLevel="0" collapsed="false">
      <c r="A989" s="0" t="s">
        <v>1852</v>
      </c>
      <c r="B989" s="0" t="n">
        <v>71893</v>
      </c>
      <c r="C989" s="0" t="n">
        <v>71893</v>
      </c>
      <c r="D989" s="0" t="s">
        <v>1853</v>
      </c>
      <c r="E989" s="1" t="n">
        <v>392.805274782953</v>
      </c>
      <c r="F989" s="1" t="n">
        <v>690.288929872636</v>
      </c>
      <c r="G989" s="0" t="n">
        <f aca="false">F989/E989</f>
        <v>1.75733111082599</v>
      </c>
      <c r="H989" s="0" t="s">
        <v>10</v>
      </c>
    </row>
    <row r="990" customFormat="false" ht="14.25" hidden="false" customHeight="false" outlineLevel="0" collapsed="false">
      <c r="A990" s="0" t="s">
        <v>1854</v>
      </c>
      <c r="B990" s="0" t="n">
        <v>17748</v>
      </c>
      <c r="C990" s="0" t="n">
        <v>17748</v>
      </c>
      <c r="D990" s="0" t="s">
        <v>1855</v>
      </c>
      <c r="E990" s="1" t="n">
        <v>219.683294319186</v>
      </c>
      <c r="F990" s="1" t="n">
        <v>608.196593931128</v>
      </c>
      <c r="G990" s="0" t="n">
        <f aca="false">F990/E990</f>
        <v>2.76851544773112</v>
      </c>
      <c r="H990" s="0" t="s">
        <v>10</v>
      </c>
    </row>
    <row r="991" customFormat="false" ht="14.25" hidden="false" customHeight="false" outlineLevel="0" collapsed="false">
      <c r="A991" s="0" t="s">
        <v>1856</v>
      </c>
      <c r="B991" s="0" t="n">
        <v>67483</v>
      </c>
      <c r="C991" s="0" t="n">
        <v>67483</v>
      </c>
      <c r="D991" s="0" t="s">
        <v>1857</v>
      </c>
      <c r="E991" s="1" t="n">
        <v>29.6231144143974</v>
      </c>
      <c r="F991" s="1" t="n">
        <v>107.774554112198</v>
      </c>
      <c r="G991" s="0" t="n">
        <f aca="false">F991/E991</f>
        <v>3.63819119774313</v>
      </c>
      <c r="H991" s="0" t="s">
        <v>10</v>
      </c>
    </row>
    <row r="992" customFormat="false" ht="14.25" hidden="false" customHeight="false" outlineLevel="0" collapsed="false">
      <c r="A992" s="0" t="s">
        <v>1858</v>
      </c>
      <c r="B992" s="0" t="n">
        <v>15900</v>
      </c>
      <c r="C992" s="0" t="n">
        <v>15900</v>
      </c>
      <c r="D992" s="0" t="s">
        <v>1859</v>
      </c>
      <c r="E992" s="1" t="n">
        <v>44.2887268496249</v>
      </c>
      <c r="F992" s="1" t="n">
        <v>95.9789509300818</v>
      </c>
      <c r="G992" s="0" t="n">
        <f aca="false">F992/E992</f>
        <v>2.16711921424074</v>
      </c>
      <c r="H992" s="0" t="s">
        <v>10</v>
      </c>
    </row>
    <row r="993" customFormat="false" ht="14.25" hidden="false" customHeight="false" outlineLevel="0" collapsed="false">
      <c r="A993" s="0" t="s">
        <v>1860</v>
      </c>
      <c r="B993" s="0" t="n">
        <v>54132</v>
      </c>
      <c r="C993" s="0" t="n">
        <v>54132</v>
      </c>
      <c r="D993" s="0" t="s">
        <v>1861</v>
      </c>
      <c r="E993" s="1" t="n">
        <v>202.115181843407</v>
      </c>
      <c r="F993" s="1" t="n">
        <v>561.749031450274</v>
      </c>
      <c r="G993" s="0" t="n">
        <f aca="false">F993/E993</f>
        <v>2.77935099346224</v>
      </c>
      <c r="H993" s="0" t="s">
        <v>10</v>
      </c>
    </row>
    <row r="994" customFormat="false" ht="14.25" hidden="false" customHeight="false" outlineLevel="0" collapsed="false">
      <c r="A994" s="0" t="s">
        <v>1862</v>
      </c>
      <c r="B994" s="0" t="n">
        <v>19281</v>
      </c>
      <c r="C994" s="0" t="n">
        <v>19281</v>
      </c>
      <c r="D994" s="0" t="s">
        <v>1863</v>
      </c>
      <c r="E994" s="1" t="n">
        <v>124.824565212258</v>
      </c>
      <c r="F994" s="1" t="n">
        <v>468.945315043437</v>
      </c>
      <c r="G994" s="0" t="n">
        <f aca="false">F994/E994</f>
        <v>3.75683515697425</v>
      </c>
      <c r="H994" s="0" t="s">
        <v>10</v>
      </c>
    </row>
    <row r="995" customFormat="false" ht="14.25" hidden="false" customHeight="false" outlineLevel="0" collapsed="false">
      <c r="A995" s="0" t="s">
        <v>1864</v>
      </c>
      <c r="B995" s="0" t="n">
        <v>14745</v>
      </c>
      <c r="C995" s="0" t="n">
        <v>14745</v>
      </c>
      <c r="D995" s="0" t="s">
        <v>1865</v>
      </c>
      <c r="E995" s="1" t="n">
        <v>700.120762737233</v>
      </c>
      <c r="F995" s="1" t="n">
        <v>1158.7082180509</v>
      </c>
      <c r="G995" s="0" t="n">
        <f aca="false">F995/E995</f>
        <v>1.65501193468502</v>
      </c>
      <c r="H995" s="0" t="s">
        <v>10</v>
      </c>
    </row>
    <row r="996" customFormat="false" ht="14.25" hidden="false" customHeight="false" outlineLevel="0" collapsed="false">
      <c r="A996" s="0" t="s">
        <v>1866</v>
      </c>
      <c r="B996" s="0" t="n">
        <v>11815</v>
      </c>
      <c r="C996" s="0" t="n">
        <v>11815</v>
      </c>
      <c r="D996" s="0" t="s">
        <v>684</v>
      </c>
      <c r="E996" s="1" t="n">
        <v>2175.86846065151</v>
      </c>
      <c r="F996" s="1" t="n">
        <v>3812.38535671819</v>
      </c>
      <c r="G996" s="0" t="n">
        <f aca="false">F996/E996</f>
        <v>1.752121245223</v>
      </c>
      <c r="H996" s="0" t="s">
        <v>10</v>
      </c>
    </row>
    <row r="997" customFormat="false" ht="14.25" hidden="false" customHeight="false" outlineLevel="0" collapsed="false">
      <c r="A997" s="0" t="s">
        <v>1867</v>
      </c>
      <c r="B997" s="0" t="n">
        <v>213435</v>
      </c>
      <c r="C997" s="0" t="n">
        <v>213435</v>
      </c>
      <c r="D997" s="0" t="s">
        <v>1868</v>
      </c>
      <c r="E997" s="1" t="n">
        <v>25.5470144019116</v>
      </c>
      <c r="F997" s="1" t="n">
        <v>48.0056209885673</v>
      </c>
      <c r="G997" s="0" t="n">
        <f aca="false">F997/E997</f>
        <v>1.87910885527881</v>
      </c>
      <c r="H997" s="0" t="s">
        <v>10</v>
      </c>
    </row>
    <row r="998" customFormat="false" ht="14.25" hidden="false" customHeight="false" outlineLevel="0" collapsed="false">
      <c r="A998" s="0" t="s">
        <v>1869</v>
      </c>
      <c r="B998" s="0" t="n">
        <v>21386</v>
      </c>
      <c r="C998" s="0" t="n">
        <v>21386</v>
      </c>
      <c r="D998" s="0" t="s">
        <v>81</v>
      </c>
      <c r="E998" s="1" t="n">
        <v>24.7159350164635</v>
      </c>
      <c r="F998" s="1" t="n">
        <v>157.633686817474</v>
      </c>
      <c r="G998" s="0" t="n">
        <f aca="false">F998/E998</f>
        <v>6.37781604104691</v>
      </c>
      <c r="H998" s="0" t="s">
        <v>10</v>
      </c>
    </row>
    <row r="999" customFormat="false" ht="14.25" hidden="false" customHeight="false" outlineLevel="0" collapsed="false">
      <c r="A999" s="0" t="s">
        <v>1870</v>
      </c>
      <c r="B999" s="0" t="n">
        <v>73721</v>
      </c>
      <c r="C999" s="0" t="n">
        <v>73721</v>
      </c>
      <c r="D999" s="0" t="s">
        <v>1871</v>
      </c>
      <c r="E999" s="1" t="n">
        <v>45.7474105096</v>
      </c>
      <c r="F999" s="1" t="n">
        <v>609.929697192892</v>
      </c>
      <c r="G999" s="0" t="n">
        <f aca="false">F999/E999</f>
        <v>13.3325512941306</v>
      </c>
      <c r="H999" s="0" t="s">
        <v>10</v>
      </c>
    </row>
    <row r="1000" customFormat="false" ht="14.25" hidden="false" customHeight="false" outlineLevel="0" collapsed="false">
      <c r="A1000" s="0" t="s">
        <v>1872</v>
      </c>
      <c r="B1000" s="0" t="n">
        <v>17776</v>
      </c>
      <c r="C1000" s="0" t="n">
        <v>17776</v>
      </c>
      <c r="D1000" s="0" t="s">
        <v>1873</v>
      </c>
      <c r="E1000" s="1" t="n">
        <v>370.560345329162</v>
      </c>
      <c r="F1000" s="1" t="n">
        <v>645.328655171934</v>
      </c>
      <c r="G1000" s="0" t="n">
        <f aca="false">F1000/E1000</f>
        <v>1.74149410023542</v>
      </c>
      <c r="H1000" s="0" t="s">
        <v>10</v>
      </c>
    </row>
    <row r="1001" customFormat="false" ht="14.25" hidden="false" customHeight="false" outlineLevel="0" collapsed="false">
      <c r="A1001" s="0" t="s">
        <v>1874</v>
      </c>
      <c r="B1001" s="0" t="n">
        <v>74145</v>
      </c>
      <c r="C1001" s="0" t="n">
        <v>74145</v>
      </c>
      <c r="D1001" s="0" t="s">
        <v>1875</v>
      </c>
      <c r="E1001" s="1" t="n">
        <v>176.863930049617</v>
      </c>
      <c r="F1001" s="1" t="n">
        <v>875.240715560125</v>
      </c>
      <c r="G1001" s="0" t="n">
        <f aca="false">F1001/E1001</f>
        <v>4.94866712118513</v>
      </c>
      <c r="H1001" s="0" t="s">
        <v>10</v>
      </c>
    </row>
    <row r="1002" customFormat="false" ht="14.25" hidden="false" customHeight="false" outlineLevel="0" collapsed="false">
      <c r="A1002" s="0" t="s">
        <v>1876</v>
      </c>
      <c r="B1002" s="0" t="n">
        <v>74375</v>
      </c>
      <c r="C1002" s="0" t="n">
        <v>74375</v>
      </c>
      <c r="D1002" s="0" t="s">
        <v>1877</v>
      </c>
      <c r="E1002" s="1" t="n">
        <v>171.762916748879</v>
      </c>
      <c r="F1002" s="1" t="n">
        <v>235.128939657461</v>
      </c>
      <c r="G1002" s="0" t="n">
        <f aca="false">F1002/E1002</f>
        <v>1.36891561990197</v>
      </c>
      <c r="H1002" s="0" t="s">
        <v>10</v>
      </c>
    </row>
    <row r="1003" customFormat="false" ht="14.25" hidden="false" customHeight="false" outlineLevel="0" collapsed="false">
      <c r="A1003" s="0" t="s">
        <v>1878</v>
      </c>
      <c r="B1003" s="0" t="n">
        <v>22773</v>
      </c>
      <c r="C1003" s="0" t="n">
        <v>22773</v>
      </c>
      <c r="D1003" s="0" t="s">
        <v>1879</v>
      </c>
      <c r="E1003" s="1" t="n">
        <v>10.6955828465793</v>
      </c>
      <c r="F1003" s="1" t="n">
        <v>77.9539333578708</v>
      </c>
      <c r="G1003" s="0" t="n">
        <f aca="false">F1003/E1003</f>
        <v>7.28842312532805</v>
      </c>
      <c r="H1003" s="0" t="s">
        <v>10</v>
      </c>
    </row>
    <row r="1004" customFormat="false" ht="14.25" hidden="false" customHeight="false" outlineLevel="0" collapsed="false">
      <c r="A1004" s="0" t="s">
        <v>1880</v>
      </c>
      <c r="B1004" s="0" t="n">
        <v>26888</v>
      </c>
      <c r="C1004" s="0" t="n">
        <v>26888</v>
      </c>
      <c r="D1004" s="0" t="s">
        <v>1881</v>
      </c>
      <c r="E1004" s="1" t="n">
        <v>45.3257429736481</v>
      </c>
      <c r="F1004" s="1" t="n">
        <v>145.322601471903</v>
      </c>
      <c r="G1004" s="0" t="n">
        <f aca="false">F1004/E1004</f>
        <v>3.20618244595334</v>
      </c>
      <c r="H1004" s="0" t="s">
        <v>10</v>
      </c>
    </row>
    <row r="1005" customFormat="false" ht="14.25" hidden="false" customHeight="false" outlineLevel="0" collapsed="false">
      <c r="A1005" s="0" t="s">
        <v>1882</v>
      </c>
      <c r="B1005" s="0" t="n">
        <v>13527</v>
      </c>
      <c r="C1005" s="0" t="n">
        <v>13527</v>
      </c>
      <c r="D1005" s="0" t="s">
        <v>1883</v>
      </c>
      <c r="E1005" s="1" t="n">
        <v>244.997820475394</v>
      </c>
      <c r="F1005" s="1" t="n">
        <v>559.411257505302</v>
      </c>
      <c r="G1005" s="0" t="n">
        <f aca="false">F1005/E1005</f>
        <v>2.28333156768424</v>
      </c>
      <c r="H1005" s="0" t="s">
        <v>10</v>
      </c>
    </row>
    <row r="1006" customFormat="false" ht="14.25" hidden="false" customHeight="false" outlineLevel="0" collapsed="false">
      <c r="A1006" s="0" t="s">
        <v>1884</v>
      </c>
      <c r="B1006" s="0" t="n">
        <v>65962</v>
      </c>
      <c r="C1006" s="0" t="n">
        <v>65962</v>
      </c>
      <c r="D1006" s="0" t="s">
        <v>165</v>
      </c>
      <c r="E1006" s="1" t="n">
        <v>124.091569189147</v>
      </c>
      <c r="F1006" s="1" t="n">
        <v>196.641952103324</v>
      </c>
      <c r="G1006" s="0" t="n">
        <f aca="false">F1006/E1006</f>
        <v>1.58465199036682</v>
      </c>
      <c r="H1006" s="0" t="s">
        <v>10</v>
      </c>
    </row>
    <row r="1007" customFormat="false" ht="14.25" hidden="false" customHeight="false" outlineLevel="0" collapsed="false">
      <c r="A1007" s="0" t="s">
        <v>1885</v>
      </c>
      <c r="B1007" s="0" t="n">
        <v>20972</v>
      </c>
      <c r="C1007" s="0" t="n">
        <v>20972</v>
      </c>
      <c r="D1007" s="0" t="s">
        <v>1131</v>
      </c>
      <c r="E1007" s="1" t="n">
        <v>331.932674648411</v>
      </c>
      <c r="F1007" s="1" t="n">
        <v>574.132184500638</v>
      </c>
      <c r="G1007" s="0" t="n">
        <f aca="false">F1007/E1007</f>
        <v>1.72966456257664</v>
      </c>
      <c r="H1007" s="0" t="s">
        <v>10</v>
      </c>
    </row>
    <row r="1008" customFormat="false" ht="14.25" hidden="false" customHeight="false" outlineLevel="0" collapsed="false">
      <c r="A1008" s="0" t="s">
        <v>1886</v>
      </c>
      <c r="B1008" s="0" t="n">
        <v>53625</v>
      </c>
      <c r="C1008" s="0" t="n">
        <v>53625</v>
      </c>
      <c r="D1008" s="0" t="s">
        <v>1887</v>
      </c>
      <c r="E1008" s="1" t="n">
        <v>38.1441951040872</v>
      </c>
      <c r="F1008" s="1" t="n">
        <v>53.7160025978063</v>
      </c>
      <c r="G1008" s="0" t="n">
        <f aca="false">F1008/E1008</f>
        <v>1.40823531473733</v>
      </c>
      <c r="H1008" s="0" t="s">
        <v>10</v>
      </c>
    </row>
    <row r="1009" customFormat="false" ht="14.25" hidden="false" customHeight="false" outlineLevel="0" collapsed="false">
      <c r="A1009" s="0" t="s">
        <v>1888</v>
      </c>
      <c r="B1009" s="0" t="n">
        <v>72003</v>
      </c>
      <c r="C1009" s="0" t="n">
        <v>72003</v>
      </c>
      <c r="D1009" s="0" t="s">
        <v>1889</v>
      </c>
      <c r="E1009" s="1" t="n">
        <v>48.5402218563462</v>
      </c>
      <c r="F1009" s="1" t="n">
        <v>296.256006697689</v>
      </c>
      <c r="G1009" s="0" t="n">
        <f aca="false">F1009/E1009</f>
        <v>6.10330969591472</v>
      </c>
      <c r="H1009" s="0" t="s">
        <v>10</v>
      </c>
    </row>
    <row r="1010" customFormat="false" ht="14.25" hidden="false" customHeight="false" outlineLevel="0" collapsed="false">
      <c r="A1010" s="0" t="s">
        <v>1890</v>
      </c>
      <c r="B1010" s="0" t="n">
        <v>12314</v>
      </c>
      <c r="C1010" s="0" t="n">
        <v>12314</v>
      </c>
      <c r="D1010" s="0" t="s">
        <v>835</v>
      </c>
      <c r="E1010" s="1" t="n">
        <v>12557.9038496714</v>
      </c>
      <c r="F1010" s="1" t="n">
        <v>17134.4781823408</v>
      </c>
      <c r="G1010" s="0" t="n">
        <f aca="false">F1010/E1010</f>
        <v>1.3644377586781</v>
      </c>
      <c r="H1010" s="0" t="s">
        <v>10</v>
      </c>
    </row>
    <row r="1011" customFormat="false" ht="14.25" hidden="false" customHeight="false" outlineLevel="0" collapsed="false">
      <c r="A1011" s="0" t="s">
        <v>1891</v>
      </c>
      <c r="B1011" s="0" t="n">
        <v>19354</v>
      </c>
      <c r="C1011" s="0" t="n">
        <v>19354</v>
      </c>
      <c r="D1011" s="0" t="s">
        <v>1892</v>
      </c>
      <c r="E1011" s="1" t="n">
        <v>106.403446475596</v>
      </c>
      <c r="F1011" s="1" t="n">
        <v>228.466079780945</v>
      </c>
      <c r="G1011" s="0" t="n">
        <f aca="false">F1011/E1011</f>
        <v>2.14716804152903</v>
      </c>
      <c r="H1011" s="0" t="s">
        <v>10</v>
      </c>
    </row>
    <row r="1012" customFormat="false" ht="14.25" hidden="false" customHeight="false" outlineLevel="0" collapsed="false">
      <c r="A1012" s="0" t="s">
        <v>1893</v>
      </c>
      <c r="B1012" s="0" t="n">
        <v>18301</v>
      </c>
      <c r="C1012" s="0" t="n">
        <v>18301</v>
      </c>
      <c r="D1012" s="0" t="s">
        <v>1894</v>
      </c>
      <c r="E1012" s="1" t="n">
        <v>96.0598445884272</v>
      </c>
      <c r="F1012" s="1" t="n">
        <v>208.87585349647</v>
      </c>
      <c r="G1012" s="0" t="n">
        <f aca="false">F1012/E1012</f>
        <v>2.17443463906701</v>
      </c>
      <c r="H1012" s="0" t="s">
        <v>10</v>
      </c>
    </row>
    <row r="1013" customFormat="false" ht="14.25" hidden="false" customHeight="false" outlineLevel="0" collapsed="false">
      <c r="A1013" s="0" t="s">
        <v>1895</v>
      </c>
      <c r="B1013" s="0" t="n">
        <v>72894</v>
      </c>
      <c r="C1013" s="0" t="n">
        <v>72894</v>
      </c>
      <c r="D1013" s="0" t="s">
        <v>1896</v>
      </c>
      <c r="E1013" s="1" t="n">
        <v>292.674740177632</v>
      </c>
      <c r="F1013" s="1" t="n">
        <v>546.31210107623</v>
      </c>
      <c r="G1013" s="0" t="n">
        <f aca="false">F1013/E1013</f>
        <v>1.86661855664298</v>
      </c>
      <c r="H1013" s="0" t="s">
        <v>10</v>
      </c>
    </row>
    <row r="1014" customFormat="false" ht="14.25" hidden="false" customHeight="false" outlineLevel="0" collapsed="false">
      <c r="A1014" s="0" t="s">
        <v>1897</v>
      </c>
      <c r="B1014" s="0" t="n">
        <v>15061</v>
      </c>
      <c r="C1014" s="0" t="n">
        <v>15061</v>
      </c>
      <c r="D1014" s="0" t="s">
        <v>819</v>
      </c>
      <c r="E1014" s="1" t="n">
        <v>16.7068797284695</v>
      </c>
      <c r="F1014" s="1" t="n">
        <v>49.2498800781124</v>
      </c>
      <c r="G1014" s="0" t="n">
        <f aca="false">F1014/E1014</f>
        <v>2.94788020734881</v>
      </c>
      <c r="H1014" s="0" t="s">
        <v>10</v>
      </c>
    </row>
    <row r="1015" customFormat="false" ht="14.25" hidden="false" customHeight="false" outlineLevel="0" collapsed="false">
      <c r="A1015" s="0" t="s">
        <v>1898</v>
      </c>
      <c r="B1015" s="0" t="n">
        <v>224697</v>
      </c>
      <c r="C1015" s="0" t="n">
        <v>224697</v>
      </c>
      <c r="D1015" s="0" t="s">
        <v>1899</v>
      </c>
      <c r="E1015" s="1" t="n">
        <v>224.43751911779</v>
      </c>
      <c r="F1015" s="1" t="n">
        <v>414.888026452402</v>
      </c>
      <c r="G1015" s="0" t="n">
        <f aca="false">F1015/E1015</f>
        <v>1.84856804728206</v>
      </c>
      <c r="H1015" s="0" t="s">
        <v>10</v>
      </c>
    </row>
    <row r="1016" customFormat="false" ht="14.25" hidden="false" customHeight="false" outlineLevel="0" collapsed="false">
      <c r="A1016" s="0" t="s">
        <v>1900</v>
      </c>
      <c r="B1016" s="0" t="n">
        <v>228802</v>
      </c>
      <c r="C1016" s="0" t="n">
        <v>228802</v>
      </c>
      <c r="D1016" s="0" t="s">
        <v>1901</v>
      </c>
      <c r="E1016" s="1" t="n">
        <v>46.18619629154</v>
      </c>
      <c r="F1016" s="1" t="n">
        <v>67.4920224315199</v>
      </c>
      <c r="G1016" s="0" t="n">
        <f aca="false">F1016/E1016</f>
        <v>1.46130289676794</v>
      </c>
      <c r="H1016" s="0" t="s">
        <v>10</v>
      </c>
    </row>
    <row r="1017" customFormat="false" ht="14.25" hidden="false" customHeight="false" outlineLevel="0" collapsed="false">
      <c r="A1017" s="0" t="s">
        <v>1902</v>
      </c>
      <c r="B1017" s="0" t="n">
        <v>170757</v>
      </c>
      <c r="C1017" s="0" t="n">
        <v>170757</v>
      </c>
      <c r="D1017" s="0" t="s">
        <v>854</v>
      </c>
      <c r="E1017" s="1" t="n">
        <v>20.463039809385</v>
      </c>
      <c r="F1017" s="1" t="n">
        <v>37.4784056359539</v>
      </c>
      <c r="G1017" s="0" t="n">
        <f aca="false">F1017/E1017</f>
        <v>1.8315170172696</v>
      </c>
      <c r="H1017" s="0" t="s">
        <v>10</v>
      </c>
    </row>
    <row r="1018" customFormat="false" ht="14.25" hidden="false" customHeight="false" outlineLevel="0" collapsed="false">
      <c r="A1018" s="0" t="s">
        <v>1903</v>
      </c>
      <c r="B1018" s="0" t="n">
        <v>66905</v>
      </c>
      <c r="C1018" s="0" t="n">
        <v>66905</v>
      </c>
      <c r="D1018" s="0" t="s">
        <v>1904</v>
      </c>
      <c r="E1018" s="1" t="n">
        <v>503.414865781288</v>
      </c>
      <c r="F1018" s="1" t="n">
        <v>671.173180933419</v>
      </c>
      <c r="G1018" s="0" t="n">
        <f aca="false">F1018/E1018</f>
        <v>1.33324068587401</v>
      </c>
      <c r="H1018" s="0" t="s">
        <v>10</v>
      </c>
    </row>
    <row r="1019" customFormat="false" ht="14.25" hidden="false" customHeight="false" outlineLevel="0" collapsed="false">
      <c r="A1019" s="0" t="s">
        <v>1905</v>
      </c>
      <c r="B1019" s="0" t="n">
        <v>56473</v>
      </c>
      <c r="C1019" s="0" t="n">
        <v>56473</v>
      </c>
      <c r="D1019" s="0" t="s">
        <v>1906</v>
      </c>
      <c r="E1019" s="1" t="n">
        <v>503.438012595345</v>
      </c>
      <c r="F1019" s="1" t="n">
        <v>1123.22892904931</v>
      </c>
      <c r="G1019" s="0" t="n">
        <f aca="false">F1019/E1019</f>
        <v>2.23111664385213</v>
      </c>
      <c r="H1019" s="0" t="s">
        <v>10</v>
      </c>
    </row>
    <row r="1020" customFormat="false" ht="14.25" hidden="false" customHeight="false" outlineLevel="0" collapsed="false">
      <c r="A1020" s="0" t="s">
        <v>1907</v>
      </c>
      <c r="B1020" s="0" t="n">
        <v>74407</v>
      </c>
      <c r="C1020" s="0" t="n">
        <v>74407</v>
      </c>
      <c r="D1020" s="0" t="s">
        <v>1908</v>
      </c>
      <c r="E1020" s="1" t="n">
        <v>33.5962918188093</v>
      </c>
      <c r="F1020" s="1" t="n">
        <v>102.795392911968</v>
      </c>
      <c r="G1020" s="0" t="n">
        <f aca="false">F1020/E1020</f>
        <v>3.05972437274808</v>
      </c>
      <c r="H1020" s="0" t="s">
        <v>10</v>
      </c>
    </row>
    <row r="1021" customFormat="false" ht="14.25" hidden="false" customHeight="false" outlineLevel="0" collapsed="false">
      <c r="A1021" s="0" t="s">
        <v>1909</v>
      </c>
      <c r="B1021" s="0" t="n">
        <v>69453</v>
      </c>
      <c r="C1021" s="0" t="n">
        <v>69453</v>
      </c>
      <c r="D1021" s="0" t="s">
        <v>1910</v>
      </c>
      <c r="E1021" s="1" t="n">
        <v>21.3035770954276</v>
      </c>
      <c r="F1021" s="1" t="n">
        <v>266.099449405811</v>
      </c>
      <c r="G1021" s="0" t="n">
        <f aca="false">F1021/E1021</f>
        <v>12.4908342018733</v>
      </c>
      <c r="H1021" s="0" t="s">
        <v>10</v>
      </c>
    </row>
    <row r="1022" customFormat="false" ht="14.25" hidden="false" customHeight="false" outlineLevel="0" collapsed="false">
      <c r="A1022" s="0" t="s">
        <v>1911</v>
      </c>
      <c r="B1022" s="0" t="n">
        <v>239759</v>
      </c>
      <c r="C1022" s="0" t="n">
        <v>239759</v>
      </c>
      <c r="D1022" s="0" t="s">
        <v>1912</v>
      </c>
      <c r="E1022" s="1" t="n">
        <v>56.9665922174326</v>
      </c>
      <c r="F1022" s="1" t="n">
        <v>142.66943870483</v>
      </c>
      <c r="G1022" s="0" t="n">
        <f aca="false">F1022/E1022</f>
        <v>2.50444046504104</v>
      </c>
      <c r="H1022" s="0" t="s">
        <v>10</v>
      </c>
    </row>
    <row r="1023" customFormat="false" ht="14.25" hidden="false" customHeight="false" outlineLevel="0" collapsed="false">
      <c r="A1023" s="0" t="s">
        <v>1913</v>
      </c>
      <c r="B1023" s="0" t="n">
        <v>245350</v>
      </c>
      <c r="C1023" s="0" t="n">
        <v>245350</v>
      </c>
      <c r="D1023" s="0" t="s">
        <v>1914</v>
      </c>
      <c r="E1023" s="1" t="n">
        <v>160.658615240077</v>
      </c>
      <c r="F1023" s="1" t="n">
        <v>278.85224530696</v>
      </c>
      <c r="G1023" s="0" t="n">
        <f aca="false">F1023/E1023</f>
        <v>1.73568186735746</v>
      </c>
      <c r="H1023" s="0" t="s">
        <v>10</v>
      </c>
    </row>
    <row r="1024" customFormat="false" ht="14.25" hidden="false" customHeight="false" outlineLevel="0" collapsed="false">
      <c r="A1024" s="0" t="s">
        <v>1915</v>
      </c>
      <c r="B1024" s="0" t="n">
        <v>14130</v>
      </c>
      <c r="C1024" s="0" t="n">
        <v>14130</v>
      </c>
      <c r="D1024" s="0" t="s">
        <v>1654</v>
      </c>
      <c r="E1024" s="1" t="n">
        <v>227.233166404749</v>
      </c>
      <c r="F1024" s="1" t="n">
        <v>384.447806334741</v>
      </c>
      <c r="G1024" s="0" t="n">
        <f aca="false">F1024/E1024</f>
        <v>1.69186484709702</v>
      </c>
      <c r="H1024" s="0" t="s">
        <v>10</v>
      </c>
    </row>
    <row r="1025" customFormat="false" ht="14.25" hidden="false" customHeight="false" outlineLevel="0" collapsed="false">
      <c r="A1025" s="0" t="s">
        <v>1916</v>
      </c>
      <c r="B1025" s="0" t="n">
        <v>242253</v>
      </c>
      <c r="C1025" s="0" t="n">
        <v>242253</v>
      </c>
      <c r="D1025" s="0" t="s">
        <v>1917</v>
      </c>
      <c r="E1025" s="1" t="n">
        <v>24.8324409590753</v>
      </c>
      <c r="F1025" s="1" t="n">
        <v>274.777101222523</v>
      </c>
      <c r="G1025" s="0" t="n">
        <f aca="false">F1025/E1025</f>
        <v>11.065247338164</v>
      </c>
      <c r="H1025" s="0" t="s">
        <v>10</v>
      </c>
    </row>
    <row r="1026" customFormat="false" ht="14.25" hidden="false" customHeight="false" outlineLevel="0" collapsed="false">
      <c r="A1026" s="0" t="s">
        <v>1918</v>
      </c>
      <c r="B1026" s="0" t="n">
        <v>21892</v>
      </c>
      <c r="C1026" s="0" t="n">
        <v>21892</v>
      </c>
      <c r="D1026" s="0" t="s">
        <v>1919</v>
      </c>
      <c r="E1026" s="1" t="n">
        <v>12.138030624525</v>
      </c>
      <c r="F1026" s="1" t="n">
        <v>39.1881206396997</v>
      </c>
      <c r="G1026" s="0" t="n">
        <f aca="false">F1026/E1026</f>
        <v>3.22854026752245</v>
      </c>
      <c r="H1026" s="0" t="s">
        <v>10</v>
      </c>
    </row>
    <row r="1027" customFormat="false" ht="14.25" hidden="false" customHeight="false" outlineLevel="0" collapsed="false">
      <c r="A1027" s="0" t="s">
        <v>1920</v>
      </c>
      <c r="B1027" s="0" t="n">
        <v>12879</v>
      </c>
      <c r="C1027" s="0" t="n">
        <v>12879</v>
      </c>
      <c r="D1027" s="0" t="s">
        <v>1921</v>
      </c>
      <c r="E1027" s="1" t="n">
        <v>64.7378941017383</v>
      </c>
      <c r="F1027" s="1" t="n">
        <v>216.623935392303</v>
      </c>
      <c r="G1027" s="0" t="n">
        <f aca="false">F1027/E1027</f>
        <v>3.34616901581428</v>
      </c>
      <c r="H1027" s="0" t="s">
        <v>10</v>
      </c>
    </row>
    <row r="1028" customFormat="false" ht="14.25" hidden="false" customHeight="false" outlineLevel="0" collapsed="false">
      <c r="A1028" s="0" t="s">
        <v>1922</v>
      </c>
      <c r="B1028" s="0" t="n">
        <v>231225</v>
      </c>
      <c r="C1028" s="0" t="n">
        <v>231225</v>
      </c>
      <c r="D1028" s="0" t="s">
        <v>1923</v>
      </c>
      <c r="E1028" s="1" t="n">
        <v>709.143899595378</v>
      </c>
      <c r="F1028" s="1" t="n">
        <v>914.752279514964</v>
      </c>
      <c r="G1028" s="0" t="n">
        <f aca="false">F1028/E1028</f>
        <v>1.2899388685948</v>
      </c>
      <c r="H1028" s="0" t="s">
        <v>10</v>
      </c>
    </row>
    <row r="1029" customFormat="false" ht="14.25" hidden="false" customHeight="false" outlineLevel="0" collapsed="false">
      <c r="A1029" s="0" t="s">
        <v>1924</v>
      </c>
      <c r="B1029" s="0" t="n">
        <v>13395</v>
      </c>
      <c r="C1029" s="0" t="n">
        <v>13395</v>
      </c>
      <c r="D1029" s="0" t="s">
        <v>1925</v>
      </c>
      <c r="E1029" s="1" t="n">
        <v>25.5874216879141</v>
      </c>
      <c r="F1029" s="1" t="n">
        <v>62.2151617757918</v>
      </c>
      <c r="G1029" s="0" t="n">
        <f aca="false">F1029/E1029</f>
        <v>2.43147443828537</v>
      </c>
      <c r="H1029" s="0" t="s">
        <v>10</v>
      </c>
    </row>
    <row r="1030" customFormat="false" ht="14.25" hidden="false" customHeight="false" outlineLevel="0" collapsed="false">
      <c r="A1030" s="0" t="s">
        <v>1926</v>
      </c>
      <c r="B1030" s="0" t="n">
        <v>21825</v>
      </c>
      <c r="C1030" s="0" t="n">
        <v>21825</v>
      </c>
      <c r="D1030" s="0" t="s">
        <v>1927</v>
      </c>
      <c r="E1030" s="1" t="n">
        <v>373.293419430896</v>
      </c>
      <c r="F1030" s="1" t="n">
        <v>646.399705566417</v>
      </c>
      <c r="G1030" s="0" t="n">
        <f aca="false">F1030/E1030</f>
        <v>1.73161291338027</v>
      </c>
      <c r="H1030" s="0" t="s">
        <v>10</v>
      </c>
    </row>
    <row r="1031" customFormat="false" ht="14.25" hidden="false" customHeight="false" outlineLevel="0" collapsed="false">
      <c r="A1031" s="0" t="s">
        <v>1928</v>
      </c>
      <c r="B1031" s="0" t="n">
        <v>329421</v>
      </c>
      <c r="C1031" s="0" t="n">
        <v>329421</v>
      </c>
      <c r="D1031" s="0" t="s">
        <v>1929</v>
      </c>
      <c r="E1031" s="1" t="n">
        <v>114.110516803039</v>
      </c>
      <c r="F1031" s="1" t="n">
        <v>300.353953347662</v>
      </c>
      <c r="G1031" s="0" t="n">
        <f aca="false">F1031/E1031</f>
        <v>2.63213209231267</v>
      </c>
      <c r="H1031" s="0" t="s">
        <v>10</v>
      </c>
    </row>
    <row r="1032" customFormat="false" ht="14.25" hidden="false" customHeight="false" outlineLevel="0" collapsed="false">
      <c r="A1032" s="0" t="s">
        <v>1930</v>
      </c>
      <c r="B1032" s="0" t="n">
        <v>22361</v>
      </c>
      <c r="C1032" s="0" t="n">
        <v>22361</v>
      </c>
      <c r="D1032" s="0" t="s">
        <v>198</v>
      </c>
      <c r="E1032" s="1" t="n">
        <v>40.1577355092441</v>
      </c>
      <c r="F1032" s="1" t="n">
        <v>1349.19239354144</v>
      </c>
      <c r="G1032" s="0" t="n">
        <f aca="false">F1032/E1032</f>
        <v>33.5973225689199</v>
      </c>
      <c r="H1032" s="0" t="s">
        <v>10</v>
      </c>
    </row>
    <row r="1033" customFormat="false" ht="14.25" hidden="false" customHeight="false" outlineLevel="0" collapsed="false">
      <c r="A1033" s="0" t="s">
        <v>1931</v>
      </c>
      <c r="B1033" s="0" t="n">
        <v>142980</v>
      </c>
      <c r="C1033" s="0" t="n">
        <v>142980</v>
      </c>
      <c r="D1033" s="0" t="s">
        <v>937</v>
      </c>
      <c r="E1033" s="1" t="n">
        <v>56.8569193464179</v>
      </c>
      <c r="F1033" s="1" t="n">
        <v>107.244917338002</v>
      </c>
      <c r="G1033" s="0" t="n">
        <f aca="false">F1033/E1033</f>
        <v>1.88622455403502</v>
      </c>
      <c r="H1033" s="0" t="s">
        <v>10</v>
      </c>
    </row>
    <row r="1034" customFormat="false" ht="14.25" hidden="false" customHeight="false" outlineLevel="0" collapsed="false">
      <c r="A1034" s="0" t="s">
        <v>1932</v>
      </c>
      <c r="B1034" s="0" t="n">
        <v>20431</v>
      </c>
      <c r="C1034" s="0" t="n">
        <v>20431</v>
      </c>
      <c r="D1034" s="0" t="s">
        <v>1933</v>
      </c>
      <c r="E1034" s="1" t="n">
        <v>143.013738338193</v>
      </c>
      <c r="F1034" s="1" t="n">
        <v>662.022936272892</v>
      </c>
      <c r="G1034" s="0" t="n">
        <f aca="false">F1034/E1034</f>
        <v>4.62908629594291</v>
      </c>
      <c r="H1034" s="0" t="s">
        <v>10</v>
      </c>
    </row>
    <row r="1035" customFormat="false" ht="14.25" hidden="false" customHeight="false" outlineLevel="0" collapsed="false">
      <c r="A1035" s="0" t="s">
        <v>1934</v>
      </c>
      <c r="B1035" s="0" t="n">
        <v>12798</v>
      </c>
      <c r="C1035" s="0" t="n">
        <v>12798</v>
      </c>
      <c r="D1035" s="0" t="s">
        <v>1935</v>
      </c>
      <c r="E1035" s="1" t="n">
        <v>663.830915461868</v>
      </c>
      <c r="F1035" s="1" t="n">
        <v>1269.11122257446</v>
      </c>
      <c r="G1035" s="0" t="n">
        <f aca="false">F1035/E1035</f>
        <v>1.91179891296786</v>
      </c>
      <c r="H1035" s="0" t="s">
        <v>10</v>
      </c>
    </row>
    <row r="1036" customFormat="false" ht="14.25" hidden="false" customHeight="false" outlineLevel="0" collapsed="false">
      <c r="A1036" s="0" t="s">
        <v>1936</v>
      </c>
      <c r="B1036" s="0" t="n">
        <v>207607</v>
      </c>
      <c r="C1036" s="0" t="n">
        <v>207607</v>
      </c>
      <c r="D1036" s="0" t="s">
        <v>1937</v>
      </c>
      <c r="E1036" s="1" t="n">
        <v>44.6102151595981</v>
      </c>
      <c r="F1036" s="1" t="n">
        <v>297.377746510345</v>
      </c>
      <c r="G1036" s="0" t="n">
        <f aca="false">F1036/E1036</f>
        <v>6.66613566974384</v>
      </c>
      <c r="H1036" s="0" t="s">
        <v>10</v>
      </c>
    </row>
    <row r="1037" customFormat="false" ht="14.25" hidden="false" customHeight="false" outlineLevel="0" collapsed="false">
      <c r="A1037" s="0" t="s">
        <v>1938</v>
      </c>
      <c r="B1037" s="0" t="n">
        <v>76882</v>
      </c>
      <c r="C1037" s="0" t="n">
        <v>76882</v>
      </c>
      <c r="D1037" s="0" t="s">
        <v>1939</v>
      </c>
      <c r="E1037" s="1" t="n">
        <v>19.1549455632352</v>
      </c>
      <c r="F1037" s="1" t="n">
        <v>25.7326399860637</v>
      </c>
      <c r="G1037" s="0" t="n">
        <f aca="false">F1037/E1037</f>
        <v>1.34339405461185</v>
      </c>
      <c r="H1037" s="0" t="s">
        <v>10</v>
      </c>
    </row>
    <row r="1038" customFormat="false" ht="14.25" hidden="false" customHeight="false" outlineLevel="0" collapsed="false">
      <c r="A1038" s="0" t="s">
        <v>1940</v>
      </c>
      <c r="B1038" s="0" t="n">
        <v>75659</v>
      </c>
      <c r="C1038" s="0" t="n">
        <v>75659</v>
      </c>
      <c r="D1038" s="0" t="s">
        <v>1941</v>
      </c>
      <c r="E1038" s="1" t="n">
        <v>62.1817457941769</v>
      </c>
      <c r="F1038" s="1" t="n">
        <v>104.759452633802</v>
      </c>
      <c r="G1038" s="0" t="n">
        <f aca="false">F1038/E1038</f>
        <v>1.68473000067509</v>
      </c>
      <c r="H1038" s="0" t="s">
        <v>10</v>
      </c>
    </row>
    <row r="1039" customFormat="false" ht="14.25" hidden="false" customHeight="false" outlineLevel="0" collapsed="false">
      <c r="A1039" s="0" t="s">
        <v>1942</v>
      </c>
      <c r="B1039" s="0" t="n">
        <v>66153</v>
      </c>
      <c r="C1039" s="0" t="n">
        <v>66153</v>
      </c>
      <c r="D1039" s="0" t="s">
        <v>1943</v>
      </c>
      <c r="E1039" s="1" t="n">
        <v>84.015981781744</v>
      </c>
      <c r="F1039" s="1" t="n">
        <v>176.827941771095</v>
      </c>
      <c r="G1039" s="0" t="n">
        <f aca="false">F1039/E1039</f>
        <v>2.1046941072528</v>
      </c>
      <c r="H1039" s="0" t="s">
        <v>10</v>
      </c>
    </row>
    <row r="1040" customFormat="false" ht="14.25" hidden="false" customHeight="false" outlineLevel="0" collapsed="false">
      <c r="A1040" s="0" t="s">
        <v>1944</v>
      </c>
      <c r="B1040" s="0" t="n">
        <v>102371</v>
      </c>
      <c r="C1040" s="0" t="n">
        <v>102371</v>
      </c>
      <c r="D1040" s="0" t="s">
        <v>1945</v>
      </c>
      <c r="E1040" s="1" t="n">
        <v>174.094716328101</v>
      </c>
      <c r="F1040" s="1" t="n">
        <v>269.788684857573</v>
      </c>
      <c r="G1040" s="0" t="n">
        <f aca="false">F1040/E1040</f>
        <v>1.54966612742644</v>
      </c>
      <c r="H1040" s="0" t="s">
        <v>10</v>
      </c>
    </row>
    <row r="1041" customFormat="false" ht="14.25" hidden="false" customHeight="false" outlineLevel="0" collapsed="false">
      <c r="A1041" s="0" t="s">
        <v>1946</v>
      </c>
      <c r="B1041" s="0" t="n">
        <v>74671</v>
      </c>
      <c r="C1041" s="0" t="n">
        <v>74671</v>
      </c>
      <c r="D1041" s="0" t="s">
        <v>1947</v>
      </c>
      <c r="E1041" s="1" t="n">
        <v>12.4669137484767</v>
      </c>
      <c r="F1041" s="1" t="n">
        <v>29.1147269397376</v>
      </c>
      <c r="G1041" s="0" t="n">
        <f aca="false">F1041/E1041</f>
        <v>2.3353596188387</v>
      </c>
      <c r="H1041" s="0" t="s">
        <v>10</v>
      </c>
    </row>
    <row r="1042" customFormat="false" ht="14.25" hidden="false" customHeight="false" outlineLevel="0" collapsed="false">
      <c r="A1042" s="0" t="s">
        <v>1948</v>
      </c>
      <c r="B1042" s="0" t="n">
        <v>14319</v>
      </c>
      <c r="C1042" s="0" t="n">
        <v>14319</v>
      </c>
      <c r="D1042" s="0" t="s">
        <v>1949</v>
      </c>
      <c r="E1042" s="1" t="n">
        <v>6585.1362026495</v>
      </c>
      <c r="F1042" s="1" t="n">
        <v>8279.29984041965</v>
      </c>
      <c r="G1042" s="0" t="n">
        <f aca="false">F1042/E1042</f>
        <v>1.25727085752433</v>
      </c>
      <c r="H1042" s="0" t="s">
        <v>10</v>
      </c>
    </row>
    <row r="1043" customFormat="false" ht="14.25" hidden="false" customHeight="false" outlineLevel="0" collapsed="false">
      <c r="A1043" s="0" t="s">
        <v>1950</v>
      </c>
      <c r="B1043" s="0" t="n">
        <v>57440</v>
      </c>
      <c r="C1043" s="0" t="n">
        <v>57440</v>
      </c>
      <c r="D1043" s="0" t="s">
        <v>1841</v>
      </c>
      <c r="E1043" s="1" t="n">
        <v>54.8468462994058</v>
      </c>
      <c r="F1043" s="1" t="n">
        <v>181.610770031283</v>
      </c>
      <c r="G1043" s="0" t="n">
        <f aca="false">F1043/E1043</f>
        <v>3.31123450635394</v>
      </c>
      <c r="H1043" s="0" t="s">
        <v>10</v>
      </c>
    </row>
    <row r="1044" customFormat="false" ht="14.25" hidden="false" customHeight="false" outlineLevel="0" collapsed="false">
      <c r="A1044" s="0" t="s">
        <v>1951</v>
      </c>
      <c r="B1044" s="0" t="n">
        <v>21351</v>
      </c>
      <c r="C1044" s="0" t="n">
        <v>21351</v>
      </c>
      <c r="D1044" s="0" t="s">
        <v>1952</v>
      </c>
      <c r="E1044" s="1" t="n">
        <v>2623.32148933038</v>
      </c>
      <c r="F1044" s="1" t="n">
        <v>3390.37821934105</v>
      </c>
      <c r="G1044" s="0" t="n">
        <f aca="false">F1044/E1044</f>
        <v>1.29239905712298</v>
      </c>
      <c r="H1044" s="0" t="s">
        <v>10</v>
      </c>
    </row>
    <row r="1045" customFormat="false" ht="14.25" hidden="false" customHeight="false" outlineLevel="0" collapsed="false">
      <c r="A1045" s="0" t="s">
        <v>1953</v>
      </c>
      <c r="B1045" s="0" t="n">
        <v>27877</v>
      </c>
      <c r="C1045" s="0" t="n">
        <v>27877</v>
      </c>
      <c r="D1045" s="0" t="s">
        <v>972</v>
      </c>
      <c r="E1045" s="1" t="n">
        <v>167.375338260814</v>
      </c>
      <c r="F1045" s="1" t="n">
        <v>1505.21444413132</v>
      </c>
      <c r="G1045" s="0" t="n">
        <f aca="false">F1045/E1045</f>
        <v>8.99304795898789</v>
      </c>
      <c r="H1045" s="0" t="s">
        <v>10</v>
      </c>
    </row>
    <row r="1046" customFormat="false" ht="14.25" hidden="false" customHeight="false" outlineLevel="0" collapsed="false">
      <c r="A1046" s="0" t="s">
        <v>1954</v>
      </c>
      <c r="B1046" s="0" t="n">
        <v>212862</v>
      </c>
      <c r="C1046" s="0" t="n">
        <v>212862</v>
      </c>
      <c r="D1046" s="0" t="s">
        <v>1955</v>
      </c>
      <c r="E1046" s="1" t="n">
        <v>66.4313345430137</v>
      </c>
      <c r="F1046" s="1" t="n">
        <v>164.998043789948</v>
      </c>
      <c r="G1046" s="0" t="n">
        <f aca="false">F1046/E1046</f>
        <v>2.4837382076543</v>
      </c>
      <c r="H1046" s="0" t="s">
        <v>10</v>
      </c>
    </row>
    <row r="1047" customFormat="false" ht="14.25" hidden="false" customHeight="false" outlineLevel="0" collapsed="false">
      <c r="A1047" s="0" t="s">
        <v>1956</v>
      </c>
      <c r="B1047" s="0" t="n">
        <v>75512</v>
      </c>
      <c r="C1047" s="0" t="n">
        <v>75512</v>
      </c>
      <c r="D1047" s="0" t="s">
        <v>1957</v>
      </c>
      <c r="E1047" s="1" t="n">
        <v>33.9071452623752</v>
      </c>
      <c r="F1047" s="1" t="n">
        <v>75.8508469494239</v>
      </c>
      <c r="G1047" s="0" t="n">
        <f aca="false">F1047/E1047</f>
        <v>2.23701660409587</v>
      </c>
      <c r="H1047" s="0" t="s">
        <v>10</v>
      </c>
    </row>
    <row r="1048" customFormat="false" ht="14.25" hidden="false" customHeight="false" outlineLevel="0" collapsed="false">
      <c r="A1048" s="0" t="s">
        <v>1958</v>
      </c>
      <c r="B1048" s="0" t="n">
        <v>243277</v>
      </c>
      <c r="C1048" s="0" t="n">
        <v>243277</v>
      </c>
      <c r="D1048" s="0" t="s">
        <v>1959</v>
      </c>
      <c r="E1048" s="1" t="n">
        <v>31.7859457179108</v>
      </c>
      <c r="F1048" s="1" t="n">
        <v>88.439583603164</v>
      </c>
      <c r="G1048" s="0" t="n">
        <f aca="false">F1048/E1048</f>
        <v>2.78234866403015</v>
      </c>
      <c r="H1048" s="0" t="s">
        <v>10</v>
      </c>
    </row>
    <row r="1049" customFormat="false" ht="14.25" hidden="false" customHeight="false" outlineLevel="0" collapsed="false">
      <c r="A1049" s="0" t="s">
        <v>1960</v>
      </c>
      <c r="B1049" s="0" t="n">
        <v>16558</v>
      </c>
      <c r="C1049" s="0" t="n">
        <v>16558</v>
      </c>
      <c r="D1049" s="0" t="s">
        <v>1961</v>
      </c>
      <c r="E1049" s="1" t="n">
        <v>404.28889667067</v>
      </c>
      <c r="F1049" s="1" t="n">
        <v>587.801662731845</v>
      </c>
      <c r="G1049" s="0" t="n">
        <f aca="false">F1049/E1049</f>
        <v>1.45391492957736</v>
      </c>
      <c r="H1049" s="0" t="s">
        <v>10</v>
      </c>
    </row>
    <row r="1050" customFormat="false" ht="14.25" hidden="false" customHeight="false" outlineLevel="0" collapsed="false">
      <c r="A1050" s="0" t="s">
        <v>1962</v>
      </c>
      <c r="B1050" s="0" t="n">
        <v>75769</v>
      </c>
      <c r="C1050" s="0" t="n">
        <v>75769</v>
      </c>
      <c r="D1050" s="0" t="s">
        <v>1210</v>
      </c>
      <c r="E1050" s="1" t="n">
        <v>40.230609647647</v>
      </c>
      <c r="F1050" s="1" t="n">
        <v>148.486986061035</v>
      </c>
      <c r="G1050" s="0" t="n">
        <f aca="false">F1050/E1050</f>
        <v>3.69089574733104</v>
      </c>
      <c r="H1050" s="0" t="s">
        <v>10</v>
      </c>
    </row>
    <row r="1051" customFormat="false" ht="14.25" hidden="false" customHeight="false" outlineLevel="0" collapsed="false">
      <c r="A1051" s="0" t="s">
        <v>1963</v>
      </c>
      <c r="B1051" s="0" t="n">
        <v>19225</v>
      </c>
      <c r="C1051" s="0" t="n">
        <v>19225</v>
      </c>
      <c r="D1051" s="0" t="s">
        <v>1964</v>
      </c>
      <c r="E1051" s="1" t="n">
        <v>13.7554375342584</v>
      </c>
      <c r="F1051" s="1" t="n">
        <v>37.9205585349963</v>
      </c>
      <c r="G1051" s="0" t="n">
        <f aca="false">F1051/E1051</f>
        <v>2.7567686189955</v>
      </c>
      <c r="H1051" s="0" t="s">
        <v>10</v>
      </c>
    </row>
    <row r="1052" customFormat="false" ht="14.25" hidden="false" customHeight="false" outlineLevel="0" collapsed="false">
      <c r="A1052" s="0" t="s">
        <v>1965</v>
      </c>
      <c r="B1052" s="0" t="n">
        <v>56632</v>
      </c>
      <c r="C1052" s="0" t="n">
        <v>56632</v>
      </c>
      <c r="D1052" s="0" t="s">
        <v>1966</v>
      </c>
      <c r="E1052" s="1" t="n">
        <v>140.210080580748</v>
      </c>
      <c r="F1052" s="1" t="n">
        <v>179.711946264166</v>
      </c>
      <c r="G1052" s="0" t="n">
        <f aca="false">F1052/E1052</f>
        <v>1.28173342116204</v>
      </c>
      <c r="H1052" s="0" t="s">
        <v>10</v>
      </c>
    </row>
    <row r="1053" customFormat="false" ht="14.25" hidden="false" customHeight="false" outlineLevel="0" collapsed="false">
      <c r="A1053" s="0" t="s">
        <v>1967</v>
      </c>
      <c r="B1053" s="0" t="n">
        <v>76566</v>
      </c>
      <c r="C1053" s="0" t="n">
        <v>76566</v>
      </c>
      <c r="D1053" s="0" t="s">
        <v>682</v>
      </c>
      <c r="E1053" s="1" t="n">
        <v>2409.4619975334</v>
      </c>
      <c r="F1053" s="1" t="n">
        <v>7184.80265386018</v>
      </c>
      <c r="G1053" s="0" t="n">
        <f aca="false">F1053/E1053</f>
        <v>2.98191158906651</v>
      </c>
      <c r="H1053" s="0" t="s">
        <v>10</v>
      </c>
    </row>
    <row r="1054" customFormat="false" ht="14.25" hidden="false" customHeight="false" outlineLevel="0" collapsed="false">
      <c r="A1054" s="0" t="s">
        <v>1968</v>
      </c>
      <c r="B1054" s="0" t="n">
        <v>64085</v>
      </c>
      <c r="C1054" s="0" t="n">
        <v>64085</v>
      </c>
      <c r="D1054" s="0" t="s">
        <v>1969</v>
      </c>
      <c r="E1054" s="1" t="n">
        <v>234.717271706958</v>
      </c>
      <c r="F1054" s="1" t="n">
        <v>592.546991618863</v>
      </c>
      <c r="G1054" s="0" t="n">
        <f aca="false">F1054/E1054</f>
        <v>2.52451380041027</v>
      </c>
      <c r="H1054" s="0" t="s">
        <v>10</v>
      </c>
    </row>
    <row r="1055" customFormat="false" ht="14.25" hidden="false" customHeight="false" outlineLevel="0" collapsed="false">
      <c r="A1055" s="0" t="s">
        <v>1970</v>
      </c>
      <c r="B1055" s="0" t="n">
        <v>72393</v>
      </c>
      <c r="C1055" s="0" t="n">
        <v>72393</v>
      </c>
      <c r="D1055" s="0" t="s">
        <v>1971</v>
      </c>
      <c r="E1055" s="1" t="n">
        <v>49.0917958472943</v>
      </c>
      <c r="F1055" s="1" t="n">
        <v>94.4769069202238</v>
      </c>
      <c r="G1055" s="0" t="n">
        <f aca="false">F1055/E1055</f>
        <v>1.92449482219198</v>
      </c>
      <c r="H1055" s="0" t="s">
        <v>10</v>
      </c>
    </row>
    <row r="1056" customFormat="false" ht="14.25" hidden="false" customHeight="false" outlineLevel="0" collapsed="false">
      <c r="A1056" s="0" t="s">
        <v>1972</v>
      </c>
      <c r="B1056" s="0" t="n">
        <v>330260</v>
      </c>
      <c r="C1056" s="0" t="n">
        <v>330260</v>
      </c>
      <c r="D1056" s="0" t="s">
        <v>1973</v>
      </c>
      <c r="E1056" s="1" t="n">
        <v>507.201911988345</v>
      </c>
      <c r="F1056" s="1" t="n">
        <v>852.156623864712</v>
      </c>
      <c r="G1056" s="0" t="n">
        <f aca="false">F1056/E1056</f>
        <v>1.68011319303602</v>
      </c>
      <c r="H1056" s="0" t="s">
        <v>10</v>
      </c>
    </row>
    <row r="1057" customFormat="false" ht="14.25" hidden="false" customHeight="false" outlineLevel="0" collapsed="false">
      <c r="A1057" s="0" t="s">
        <v>1974</v>
      </c>
      <c r="B1057" s="0" t="n">
        <v>17064</v>
      </c>
      <c r="C1057" s="0" t="n">
        <v>17064</v>
      </c>
      <c r="D1057" s="0" t="s">
        <v>1387</v>
      </c>
      <c r="E1057" s="1" t="n">
        <v>62.741219923491</v>
      </c>
      <c r="F1057" s="1" t="n">
        <v>280.758318827361</v>
      </c>
      <c r="G1057" s="0" t="n">
        <f aca="false">F1057/E1057</f>
        <v>4.47486228622472</v>
      </c>
      <c r="H1057" s="0" t="s">
        <v>10</v>
      </c>
    </row>
    <row r="1058" customFormat="false" ht="14.25" hidden="false" customHeight="false" outlineLevel="0" collapsed="false">
      <c r="A1058" s="0" t="s">
        <v>1975</v>
      </c>
      <c r="B1058" s="0" t="n">
        <v>21463</v>
      </c>
      <c r="C1058" s="0" t="n">
        <v>21463</v>
      </c>
      <c r="D1058" s="0" t="s">
        <v>1976</v>
      </c>
      <c r="E1058" s="1" t="n">
        <v>117.940774562143</v>
      </c>
      <c r="F1058" s="1" t="n">
        <v>212.821423469498</v>
      </c>
      <c r="G1058" s="0" t="n">
        <f aca="false">F1058/E1058</f>
        <v>1.80447707130635</v>
      </c>
      <c r="H1058" s="0" t="s">
        <v>10</v>
      </c>
    </row>
    <row r="1059" customFormat="false" ht="14.25" hidden="false" customHeight="false" outlineLevel="0" collapsed="false">
      <c r="A1059" s="0" t="s">
        <v>1977</v>
      </c>
      <c r="B1059" s="0" t="n">
        <v>98711</v>
      </c>
      <c r="C1059" s="0" t="n">
        <v>98711</v>
      </c>
      <c r="D1059" s="0" t="s">
        <v>1232</v>
      </c>
      <c r="E1059" s="1" t="n">
        <v>332.381407781186</v>
      </c>
      <c r="F1059" s="1" t="n">
        <v>1293.78292462102</v>
      </c>
      <c r="G1059" s="0" t="n">
        <f aca="false">F1059/E1059</f>
        <v>3.89246478392903</v>
      </c>
      <c r="H1059" s="0" t="s">
        <v>10</v>
      </c>
    </row>
    <row r="1060" customFormat="false" ht="14.25" hidden="false" customHeight="false" outlineLevel="0" collapsed="false">
      <c r="A1060" s="0" t="s">
        <v>1978</v>
      </c>
      <c r="B1060" s="0" t="n">
        <v>69354</v>
      </c>
      <c r="C1060" s="0" t="n">
        <v>69354</v>
      </c>
      <c r="D1060" s="0" t="s">
        <v>18</v>
      </c>
      <c r="E1060" s="1" t="n">
        <v>22.9382885271018</v>
      </c>
      <c r="F1060" s="1" t="n">
        <v>49.1665553724968</v>
      </c>
      <c r="G1060" s="0" t="n">
        <f aca="false">F1060/E1060</f>
        <v>2.14342736662354</v>
      </c>
      <c r="H1060" s="0" t="s">
        <v>10</v>
      </c>
    </row>
    <row r="1061" customFormat="false" ht="14.25" hidden="false" customHeight="false" outlineLevel="0" collapsed="false">
      <c r="A1061" s="0" t="s">
        <v>1979</v>
      </c>
      <c r="B1061" s="0" t="n">
        <v>22762</v>
      </c>
      <c r="C1061" s="0" t="n">
        <v>22762</v>
      </c>
      <c r="D1061" s="0" t="s">
        <v>1980</v>
      </c>
      <c r="E1061" s="1" t="n">
        <v>224.666049939443</v>
      </c>
      <c r="F1061" s="1" t="n">
        <v>560.307367159287</v>
      </c>
      <c r="G1061" s="0" t="n">
        <f aca="false">F1061/E1061</f>
        <v>2.4939565515587</v>
      </c>
      <c r="H1061" s="0" t="s">
        <v>10</v>
      </c>
    </row>
    <row r="1062" customFormat="false" ht="14.25" hidden="false" customHeight="false" outlineLevel="0" collapsed="false">
      <c r="A1062" s="0" t="s">
        <v>1981</v>
      </c>
      <c r="B1062" s="0" t="n">
        <v>94040</v>
      </c>
      <c r="C1062" s="0" t="n">
        <v>94040</v>
      </c>
      <c r="D1062" s="0" t="s">
        <v>1982</v>
      </c>
      <c r="E1062" s="1" t="n">
        <v>46.1632347194189</v>
      </c>
      <c r="F1062" s="1" t="n">
        <v>97.4812696551369</v>
      </c>
      <c r="G1062" s="0" t="n">
        <f aca="false">F1062/E1062</f>
        <v>2.11166462332265</v>
      </c>
      <c r="H1062" s="0" t="s">
        <v>10</v>
      </c>
    </row>
    <row r="1063" customFormat="false" ht="14.25" hidden="false" customHeight="false" outlineLevel="0" collapsed="false">
      <c r="A1063" s="0" t="s">
        <v>1983</v>
      </c>
      <c r="B1063" s="0" t="n">
        <v>14425</v>
      </c>
      <c r="C1063" s="0" t="n">
        <v>14425</v>
      </c>
      <c r="D1063" s="0" t="s">
        <v>1984</v>
      </c>
      <c r="E1063" s="1" t="n">
        <v>240.069207044186</v>
      </c>
      <c r="F1063" s="1" t="n">
        <v>666.020527225318</v>
      </c>
      <c r="G1063" s="0" t="n">
        <f aca="false">F1063/E1063</f>
        <v>2.77428552968367</v>
      </c>
      <c r="H1063" s="0" t="s">
        <v>10</v>
      </c>
    </row>
    <row r="1064" customFormat="false" ht="14.25" hidden="false" customHeight="false" outlineLevel="0" collapsed="false">
      <c r="A1064" s="0" t="s">
        <v>1985</v>
      </c>
      <c r="B1064" s="0" t="n">
        <v>75677</v>
      </c>
      <c r="C1064" s="0" t="n">
        <v>75677</v>
      </c>
      <c r="D1064" s="0" t="s">
        <v>1986</v>
      </c>
      <c r="E1064" s="1" t="n">
        <v>170.102095718684</v>
      </c>
      <c r="F1064" s="1" t="n">
        <v>697.989856570883</v>
      </c>
      <c r="G1064" s="0" t="n">
        <f aca="false">F1064/E1064</f>
        <v>4.10335836029454</v>
      </c>
      <c r="H1064" s="0" t="s">
        <v>10</v>
      </c>
    </row>
    <row r="1065" customFormat="false" ht="14.25" hidden="false" customHeight="false" outlineLevel="0" collapsed="false">
      <c r="A1065" s="0" t="s">
        <v>1987</v>
      </c>
      <c r="B1065" s="0" t="n">
        <v>17913</v>
      </c>
      <c r="C1065" s="0" t="n">
        <v>17913</v>
      </c>
      <c r="D1065" s="0" t="s">
        <v>189</v>
      </c>
      <c r="E1065" s="1" t="n">
        <v>29.0345634964346</v>
      </c>
      <c r="F1065" s="1" t="n">
        <v>70.735689123686</v>
      </c>
      <c r="G1065" s="0" t="n">
        <f aca="false">F1065/E1065</f>
        <v>2.436258052661</v>
      </c>
      <c r="H1065" s="0" t="s">
        <v>10</v>
      </c>
    </row>
    <row r="1066" customFormat="false" ht="14.25" hidden="false" customHeight="false" outlineLevel="0" collapsed="false">
      <c r="A1066" s="0" t="s">
        <v>1988</v>
      </c>
      <c r="B1066" s="0" t="n">
        <v>234311</v>
      </c>
      <c r="C1066" s="0" t="n">
        <v>234311</v>
      </c>
      <c r="D1066" s="0" t="s">
        <v>1989</v>
      </c>
      <c r="E1066" s="1" t="n">
        <v>17.9084147712135</v>
      </c>
      <c r="F1066" s="1" t="n">
        <v>44.1994414248174</v>
      </c>
      <c r="G1066" s="0" t="n">
        <f aca="false">F1066/E1066</f>
        <v>2.46808229480283</v>
      </c>
      <c r="H1066" s="0" t="s">
        <v>10</v>
      </c>
    </row>
    <row r="1067" customFormat="false" ht="14.25" hidden="false" customHeight="false" outlineLevel="0" collapsed="false">
      <c r="A1067" s="0" t="s">
        <v>1990</v>
      </c>
      <c r="B1067" s="0" t="n">
        <v>15950</v>
      </c>
      <c r="C1067" s="0" t="n">
        <v>15950</v>
      </c>
      <c r="D1067" s="0" t="s">
        <v>1991</v>
      </c>
      <c r="E1067" s="1" t="n">
        <v>42.3533433280567</v>
      </c>
      <c r="F1067" s="1" t="n">
        <v>97.7141147884234</v>
      </c>
      <c r="G1067" s="0" t="n">
        <f aca="false">F1067/E1067</f>
        <v>2.30711691475117</v>
      </c>
      <c r="H1067" s="0" t="s">
        <v>10</v>
      </c>
    </row>
    <row r="1068" customFormat="false" ht="14.25" hidden="false" customHeight="false" outlineLevel="0" collapsed="false">
      <c r="A1068" s="0" t="s">
        <v>1992</v>
      </c>
      <c r="B1068" s="0" t="n">
        <v>12499</v>
      </c>
      <c r="C1068" s="0" t="n">
        <v>12499</v>
      </c>
      <c r="D1068" s="0" t="s">
        <v>1993</v>
      </c>
      <c r="E1068" s="1" t="n">
        <v>144.507417781629</v>
      </c>
      <c r="F1068" s="1" t="n">
        <v>210.846598877283</v>
      </c>
      <c r="G1068" s="0" t="n">
        <f aca="false">F1068/E1068</f>
        <v>1.45907111284697</v>
      </c>
      <c r="H1068" s="0" t="s">
        <v>10</v>
      </c>
    </row>
    <row r="1069" customFormat="false" ht="14.25" hidden="false" customHeight="false" outlineLevel="0" collapsed="false">
      <c r="A1069" s="0" t="s">
        <v>1994</v>
      </c>
      <c r="B1069" s="0" t="n">
        <v>19224</v>
      </c>
      <c r="C1069" s="0" t="n">
        <v>19224</v>
      </c>
      <c r="D1069" s="0" t="s">
        <v>1995</v>
      </c>
      <c r="E1069" s="1" t="n">
        <v>73.7152516829781</v>
      </c>
      <c r="F1069" s="1" t="n">
        <v>279.587276964886</v>
      </c>
      <c r="G1069" s="0" t="n">
        <f aca="false">F1069/E1069</f>
        <v>3.79280095477782</v>
      </c>
      <c r="H1069" s="0" t="s">
        <v>10</v>
      </c>
    </row>
    <row r="1070" customFormat="false" ht="14.25" hidden="false" customHeight="false" outlineLevel="0" collapsed="false">
      <c r="A1070" s="0" t="s">
        <v>1996</v>
      </c>
      <c r="B1070" s="0" t="n">
        <v>50795</v>
      </c>
      <c r="C1070" s="0" t="n">
        <v>50795</v>
      </c>
      <c r="D1070" s="0" t="s">
        <v>1997</v>
      </c>
      <c r="E1070" s="1" t="n">
        <v>88.3924115989556</v>
      </c>
      <c r="F1070" s="1" t="n">
        <v>115.642544043099</v>
      </c>
      <c r="G1070" s="0" t="n">
        <f aca="false">F1070/E1070</f>
        <v>1.30828588055476</v>
      </c>
      <c r="H1070" s="0" t="s">
        <v>10</v>
      </c>
    </row>
    <row r="1071" customFormat="false" ht="14.25" hidden="false" customHeight="false" outlineLevel="0" collapsed="false">
      <c r="A1071" s="0" t="s">
        <v>1998</v>
      </c>
      <c r="B1071" s="0" t="n">
        <v>20848</v>
      </c>
      <c r="C1071" s="0" t="n">
        <v>20848</v>
      </c>
      <c r="D1071" s="0" t="s">
        <v>1999</v>
      </c>
      <c r="E1071" s="1" t="n">
        <v>354.04534021631</v>
      </c>
      <c r="F1071" s="1" t="n">
        <v>762.784600749412</v>
      </c>
      <c r="G1071" s="0" t="n">
        <f aca="false">F1071/E1071</f>
        <v>2.15448281365143</v>
      </c>
      <c r="H1071" s="0" t="s">
        <v>10</v>
      </c>
    </row>
    <row r="1072" customFormat="false" ht="14.25" hidden="false" customHeight="false" outlineLevel="0" collapsed="false">
      <c r="A1072" s="0" t="s">
        <v>2000</v>
      </c>
      <c r="B1072" s="0" t="n">
        <v>80890</v>
      </c>
      <c r="C1072" s="0" t="n">
        <v>80890</v>
      </c>
      <c r="D1072" s="0" t="s">
        <v>2001</v>
      </c>
      <c r="E1072" s="1" t="n">
        <v>25.788246344634</v>
      </c>
      <c r="F1072" s="1" t="n">
        <v>45.6413190128482</v>
      </c>
      <c r="G1072" s="0" t="n">
        <f aca="false">F1072/E1072</f>
        <v>1.76984965952697</v>
      </c>
      <c r="H1072" s="0" t="s">
        <v>10</v>
      </c>
    </row>
    <row r="1073" customFormat="false" ht="14.25" hidden="false" customHeight="false" outlineLevel="0" collapsed="false">
      <c r="A1073" s="0" t="s">
        <v>2002</v>
      </c>
      <c r="B1073" s="0" t="n">
        <v>56356</v>
      </c>
      <c r="C1073" s="0" t="n">
        <v>56356</v>
      </c>
      <c r="D1073" s="0" t="s">
        <v>2003</v>
      </c>
      <c r="E1073" s="1" t="n">
        <v>837.687390135774</v>
      </c>
      <c r="F1073" s="1" t="n">
        <v>1420.43472899008</v>
      </c>
      <c r="G1073" s="0" t="n">
        <f aca="false">F1073/E1073</f>
        <v>1.69566206405453</v>
      </c>
      <c r="H1073" s="0" t="s">
        <v>10</v>
      </c>
    </row>
    <row r="1074" customFormat="false" ht="14.25" hidden="false" customHeight="false" outlineLevel="0" collapsed="false">
      <c r="A1074" s="0" t="s">
        <v>2004</v>
      </c>
      <c r="B1074" s="0" t="n">
        <v>16977</v>
      </c>
      <c r="C1074" s="0" t="n">
        <v>16977</v>
      </c>
      <c r="D1074" s="0" t="s">
        <v>2005</v>
      </c>
      <c r="E1074" s="1" t="n">
        <v>64.2350216234487</v>
      </c>
      <c r="F1074" s="1" t="n">
        <v>92.3991517822301</v>
      </c>
      <c r="G1074" s="0" t="n">
        <f aca="false">F1074/E1074</f>
        <v>1.43845443571082</v>
      </c>
      <c r="H1074" s="0" t="s">
        <v>10</v>
      </c>
    </row>
    <row r="1075" customFormat="false" ht="14.25" hidden="false" customHeight="false" outlineLevel="0" collapsed="false">
      <c r="A1075" s="0" t="s">
        <v>2006</v>
      </c>
      <c r="B1075" s="0" t="n">
        <v>13998</v>
      </c>
      <c r="C1075" s="0" t="n">
        <v>13998</v>
      </c>
      <c r="D1075" s="0" t="s">
        <v>145</v>
      </c>
      <c r="E1075" s="1" t="n">
        <v>90.6112780400167</v>
      </c>
      <c r="F1075" s="1" t="n">
        <v>117.497216904001</v>
      </c>
      <c r="G1075" s="0" t="n">
        <f aca="false">F1075/E1075</f>
        <v>1.2967173562226</v>
      </c>
      <c r="H1075" s="0" t="s">
        <v>10</v>
      </c>
    </row>
    <row r="1076" customFormat="false" ht="14.25" hidden="false" customHeight="false" outlineLevel="0" collapsed="false">
      <c r="A1076" s="0" t="s">
        <v>2007</v>
      </c>
      <c r="B1076" s="0" t="n">
        <v>107747</v>
      </c>
      <c r="C1076" s="0" t="n">
        <v>107747</v>
      </c>
      <c r="D1076" s="0" t="s">
        <v>2008</v>
      </c>
      <c r="E1076" s="1" t="n">
        <v>29.3566474803714</v>
      </c>
      <c r="F1076" s="1" t="n">
        <v>65.3228647024318</v>
      </c>
      <c r="G1076" s="0" t="n">
        <f aca="false">F1076/E1076</f>
        <v>2.22514729401946</v>
      </c>
      <c r="H1076" s="0" t="s">
        <v>10</v>
      </c>
    </row>
    <row r="1077" customFormat="false" ht="14.25" hidden="false" customHeight="false" outlineLevel="0" collapsed="false">
      <c r="A1077" s="0" t="s">
        <v>2009</v>
      </c>
      <c r="B1077" s="0" t="n">
        <v>54381</v>
      </c>
      <c r="C1077" s="0" t="n">
        <v>54381</v>
      </c>
      <c r="D1077" s="0" t="s">
        <v>2010</v>
      </c>
      <c r="E1077" s="1" t="n">
        <v>2209.08914540226</v>
      </c>
      <c r="F1077" s="1" t="n">
        <v>3249.00276694661</v>
      </c>
      <c r="G1077" s="0" t="n">
        <f aca="false">F1077/E1077</f>
        <v>1.47074316747638</v>
      </c>
      <c r="H1077" s="0" t="s">
        <v>10</v>
      </c>
    </row>
    <row r="1078" customFormat="false" ht="14.25" hidden="false" customHeight="false" outlineLevel="0" collapsed="false">
      <c r="A1078" s="0" t="s">
        <v>2011</v>
      </c>
      <c r="B1078" s="0" t="n">
        <v>107306</v>
      </c>
      <c r="C1078" s="0" t="n">
        <v>107306</v>
      </c>
      <c r="D1078" s="0" t="s">
        <v>2012</v>
      </c>
      <c r="E1078" s="1" t="n">
        <v>17.138849552177</v>
      </c>
      <c r="F1078" s="1" t="n">
        <v>39.9253717891123</v>
      </c>
      <c r="G1078" s="0" t="n">
        <f aca="false">F1078/E1078</f>
        <v>2.32952460826293</v>
      </c>
      <c r="H1078" s="0" t="s">
        <v>10</v>
      </c>
    </row>
    <row r="1079" customFormat="false" ht="14.25" hidden="false" customHeight="false" outlineLevel="0" collapsed="false">
      <c r="A1079" s="0" t="s">
        <v>2013</v>
      </c>
      <c r="B1079" s="0" t="n">
        <v>68186</v>
      </c>
      <c r="C1079" s="0" t="n">
        <v>68186</v>
      </c>
      <c r="D1079" s="0" t="s">
        <v>2014</v>
      </c>
      <c r="E1079" s="1" t="n">
        <v>99.0583493067145</v>
      </c>
      <c r="F1079" s="1" t="n">
        <v>227.181881099878</v>
      </c>
      <c r="G1079" s="0" t="n">
        <f aca="false">F1079/E1079</f>
        <v>2.29341476705264</v>
      </c>
      <c r="H1079" s="0" t="s">
        <v>10</v>
      </c>
    </row>
    <row r="1080" customFormat="false" ht="14.25" hidden="false" customHeight="false" outlineLevel="0" collapsed="false">
      <c r="A1080" s="0" t="s">
        <v>2015</v>
      </c>
      <c r="B1080" s="0" t="n">
        <v>381255</v>
      </c>
      <c r="C1080" s="0" t="n">
        <v>381255</v>
      </c>
      <c r="D1080" s="0" t="s">
        <v>2016</v>
      </c>
      <c r="E1080" s="1" t="n">
        <v>23.8698423007874</v>
      </c>
      <c r="F1080" s="1" t="n">
        <v>51.9854332869717</v>
      </c>
      <c r="G1080" s="0" t="n">
        <f aca="false">F1080/E1080</f>
        <v>2.17787083097976</v>
      </c>
      <c r="H1080" s="0" t="s">
        <v>10</v>
      </c>
    </row>
    <row r="1081" customFormat="false" ht="14.25" hidden="false" customHeight="false" outlineLevel="0" collapsed="false">
      <c r="A1081" s="0" t="s">
        <v>2017</v>
      </c>
      <c r="B1081" s="0" t="n">
        <v>22003</v>
      </c>
      <c r="C1081" s="0" t="n">
        <v>22003</v>
      </c>
      <c r="D1081" s="0" t="s">
        <v>2018</v>
      </c>
      <c r="E1081" s="1" t="n">
        <v>402.838656770808</v>
      </c>
      <c r="F1081" s="1" t="n">
        <v>921.053279824307</v>
      </c>
      <c r="G1081" s="0" t="n">
        <f aca="false">F1081/E1081</f>
        <v>2.28640738504977</v>
      </c>
      <c r="H1081" s="0" t="s">
        <v>10</v>
      </c>
    </row>
    <row r="1082" customFormat="false" ht="14.25" hidden="false" customHeight="false" outlineLevel="0" collapsed="false">
      <c r="A1082" s="0" t="s">
        <v>2019</v>
      </c>
      <c r="B1082" s="0" t="n">
        <v>104871</v>
      </c>
      <c r="C1082" s="0" t="n">
        <v>104871</v>
      </c>
      <c r="D1082" s="0" t="s">
        <v>2020</v>
      </c>
      <c r="E1082" s="1" t="n">
        <v>52.8327935516038</v>
      </c>
      <c r="F1082" s="1" t="n">
        <v>73.46293853496</v>
      </c>
      <c r="G1082" s="0" t="n">
        <f aca="false">F1082/E1082</f>
        <v>1.3904799196962</v>
      </c>
      <c r="H1082" s="0" t="s">
        <v>10</v>
      </c>
    </row>
    <row r="1083" customFormat="false" ht="14.25" hidden="false" customHeight="false" outlineLevel="0" collapsed="false">
      <c r="A1083" s="0" t="s">
        <v>2021</v>
      </c>
      <c r="B1083" s="0" t="n">
        <v>73545</v>
      </c>
      <c r="C1083" s="0" t="n">
        <v>73545</v>
      </c>
      <c r="D1083" s="0" t="s">
        <v>2022</v>
      </c>
      <c r="E1083" s="1" t="n">
        <v>191.706817104555</v>
      </c>
      <c r="F1083" s="1" t="n">
        <v>550.499213044076</v>
      </c>
      <c r="G1083" s="0" t="n">
        <f aca="false">F1083/E1083</f>
        <v>2.87156826949894</v>
      </c>
      <c r="H1083" s="0" t="s">
        <v>10</v>
      </c>
    </row>
    <row r="1084" customFormat="false" ht="14.25" hidden="false" customHeight="false" outlineLevel="0" collapsed="false">
      <c r="A1084" s="0" t="s">
        <v>2023</v>
      </c>
      <c r="B1084" s="0" t="n">
        <v>15040</v>
      </c>
      <c r="C1084" s="0" t="n">
        <v>15040</v>
      </c>
      <c r="D1084" s="0" t="s">
        <v>2024</v>
      </c>
      <c r="E1084" s="1" t="n">
        <v>330.366180819436</v>
      </c>
      <c r="F1084" s="1" t="n">
        <v>607.087404915691</v>
      </c>
      <c r="G1084" s="0" t="n">
        <f aca="false">F1084/E1084</f>
        <v>1.8376197085606</v>
      </c>
      <c r="H1084" s="0" t="s">
        <v>10</v>
      </c>
    </row>
    <row r="1085" customFormat="false" ht="14.25" hidden="false" customHeight="false" outlineLevel="0" collapsed="false">
      <c r="A1085" s="0" t="s">
        <v>2025</v>
      </c>
      <c r="B1085" s="0" t="n">
        <v>433700</v>
      </c>
      <c r="C1085" s="0" t="n">
        <v>433700</v>
      </c>
      <c r="D1085" s="0" t="s">
        <v>2026</v>
      </c>
      <c r="E1085" s="1" t="n">
        <v>45.2874093466133</v>
      </c>
      <c r="F1085" s="1" t="n">
        <v>82.2442524352844</v>
      </c>
      <c r="G1085" s="0" t="n">
        <f aca="false">F1085/E1085</f>
        <v>1.81605116348822</v>
      </c>
      <c r="H1085" s="0" t="s">
        <v>10</v>
      </c>
    </row>
    <row r="1086" customFormat="false" ht="14.25" hidden="false" customHeight="false" outlineLevel="0" collapsed="false">
      <c r="A1086" s="0" t="s">
        <v>2027</v>
      </c>
      <c r="B1086" s="0" t="n">
        <v>80888</v>
      </c>
      <c r="C1086" s="0" t="n">
        <v>80888</v>
      </c>
      <c r="D1086" s="0" t="s">
        <v>2028</v>
      </c>
      <c r="E1086" s="1" t="n">
        <v>169.242851953313</v>
      </c>
      <c r="F1086" s="1" t="n">
        <v>385.263423387682</v>
      </c>
      <c r="G1086" s="0" t="n">
        <f aca="false">F1086/E1086</f>
        <v>2.2763940629762</v>
      </c>
      <c r="H1086" s="0" t="s">
        <v>10</v>
      </c>
    </row>
    <row r="1087" customFormat="false" ht="14.25" hidden="false" customHeight="false" outlineLevel="0" collapsed="false">
      <c r="A1087" s="0" t="s">
        <v>2029</v>
      </c>
      <c r="B1087" s="0" t="n">
        <v>78449</v>
      </c>
      <c r="C1087" s="0" t="n">
        <v>78449</v>
      </c>
      <c r="D1087" s="0" t="s">
        <v>1245</v>
      </c>
      <c r="E1087" s="1" t="n">
        <v>97.7117196342872</v>
      </c>
      <c r="F1087" s="1" t="n">
        <v>274.793095363944</v>
      </c>
      <c r="G1087" s="0" t="n">
        <f aca="false">F1087/E1087</f>
        <v>2.81228389380959</v>
      </c>
      <c r="H1087" s="0" t="s">
        <v>10</v>
      </c>
    </row>
    <row r="1088" customFormat="false" ht="14.25" hidden="false" customHeight="false" outlineLevel="0" collapsed="false">
      <c r="A1088" s="0" t="s">
        <v>2030</v>
      </c>
      <c r="B1088" s="0" t="n">
        <v>69849</v>
      </c>
      <c r="C1088" s="0" t="n">
        <v>69849</v>
      </c>
      <c r="D1088" s="0" t="s">
        <v>1315</v>
      </c>
      <c r="E1088" s="1" t="n">
        <v>37.0748660809306</v>
      </c>
      <c r="F1088" s="1" t="n">
        <v>89.0522467581327</v>
      </c>
      <c r="G1088" s="0" t="n">
        <f aca="false">F1088/E1088</f>
        <v>2.4019573412279</v>
      </c>
      <c r="H1088" s="0" t="s">
        <v>10</v>
      </c>
    </row>
    <row r="1089" customFormat="false" ht="14.25" hidden="false" customHeight="false" outlineLevel="0" collapsed="false">
      <c r="A1089" s="0" t="s">
        <v>2031</v>
      </c>
      <c r="B1089" s="0" t="n">
        <v>212539</v>
      </c>
      <c r="C1089" s="0" t="n">
        <v>212539</v>
      </c>
      <c r="D1089" s="0" t="s">
        <v>2032</v>
      </c>
      <c r="E1089" s="1" t="n">
        <v>509.607485392543</v>
      </c>
      <c r="F1089" s="1" t="n">
        <v>4480.56620251995</v>
      </c>
      <c r="G1089" s="0" t="n">
        <f aca="false">F1089/E1089</f>
        <v>8.79219071727064</v>
      </c>
      <c r="H1089" s="0" t="s">
        <v>10</v>
      </c>
    </row>
    <row r="1090" customFormat="false" ht="14.25" hidden="false" customHeight="false" outlineLevel="0" collapsed="false">
      <c r="A1090" s="0" t="s">
        <v>2033</v>
      </c>
      <c r="B1090" s="0" t="n">
        <v>54158</v>
      </c>
      <c r="C1090" s="0" t="n">
        <v>54158</v>
      </c>
      <c r="D1090" s="0" t="s">
        <v>2034</v>
      </c>
      <c r="E1090" s="1" t="n">
        <v>116.932238008512</v>
      </c>
      <c r="F1090" s="1" t="n">
        <v>191.341424643483</v>
      </c>
      <c r="G1090" s="0" t="n">
        <f aca="false">F1090/E1090</f>
        <v>1.63634450090277</v>
      </c>
      <c r="H1090" s="0" t="s">
        <v>10</v>
      </c>
    </row>
    <row r="1091" customFormat="false" ht="14.25" hidden="false" customHeight="false" outlineLevel="0" collapsed="false">
      <c r="A1091" s="0" t="s">
        <v>2035</v>
      </c>
      <c r="B1091" s="0" t="n">
        <v>213211</v>
      </c>
      <c r="C1091" s="0" t="n">
        <v>213211</v>
      </c>
      <c r="D1091" s="0" t="s">
        <v>2036</v>
      </c>
      <c r="E1091" s="1" t="n">
        <v>140.417449601306</v>
      </c>
      <c r="F1091" s="1" t="n">
        <v>286.100297874658</v>
      </c>
      <c r="G1091" s="0" t="n">
        <f aca="false">F1091/E1091</f>
        <v>2.03749817908669</v>
      </c>
      <c r="H1091" s="0" t="s">
        <v>10</v>
      </c>
    </row>
    <row r="1092" customFormat="false" ht="14.25" hidden="false" customHeight="false" outlineLevel="0" collapsed="false">
      <c r="A1092" s="0" t="s">
        <v>2037</v>
      </c>
      <c r="B1092" s="0" t="n">
        <v>22371</v>
      </c>
      <c r="C1092" s="0" t="n">
        <v>22371</v>
      </c>
      <c r="D1092" s="0" t="s">
        <v>2038</v>
      </c>
      <c r="E1092" s="1" t="n">
        <v>22.4351178895162</v>
      </c>
      <c r="F1092" s="1" t="n">
        <v>71.0630502624535</v>
      </c>
      <c r="G1092" s="0" t="n">
        <f aca="false">F1092/E1092</f>
        <v>3.16749172491137</v>
      </c>
      <c r="H1092" s="0" t="s">
        <v>10</v>
      </c>
    </row>
    <row r="1093" customFormat="false" ht="14.25" hidden="false" customHeight="false" outlineLevel="0" collapsed="false">
      <c r="A1093" s="0" t="s">
        <v>2039</v>
      </c>
      <c r="B1093" s="0" t="n">
        <v>76187</v>
      </c>
      <c r="C1093" s="0" t="n">
        <v>76187</v>
      </c>
      <c r="D1093" s="0" t="s">
        <v>2040</v>
      </c>
      <c r="E1093" s="1" t="n">
        <v>36.9746492274816</v>
      </c>
      <c r="F1093" s="1" t="n">
        <v>114.301102200472</v>
      </c>
      <c r="G1093" s="0" t="n">
        <f aca="false">F1093/E1093</f>
        <v>3.09133702654621</v>
      </c>
      <c r="H1093" s="0" t="s">
        <v>10</v>
      </c>
    </row>
    <row r="1094" customFormat="false" ht="14.25" hidden="false" customHeight="false" outlineLevel="0" collapsed="false">
      <c r="A1094" s="0" t="s">
        <v>2041</v>
      </c>
      <c r="B1094" s="0" t="n">
        <v>56744</v>
      </c>
      <c r="C1094" s="0" t="n">
        <v>56744</v>
      </c>
      <c r="D1094" s="0" t="s">
        <v>2042</v>
      </c>
      <c r="E1094" s="1" t="n">
        <v>671.470006214546</v>
      </c>
      <c r="F1094" s="1" t="n">
        <v>2133.61665662878</v>
      </c>
      <c r="G1094" s="0" t="n">
        <f aca="false">F1094/E1094</f>
        <v>3.1775308455804</v>
      </c>
      <c r="H1094" s="0" t="s">
        <v>10</v>
      </c>
    </row>
    <row r="1095" customFormat="false" ht="14.25" hidden="false" customHeight="false" outlineLevel="0" collapsed="false">
      <c r="A1095" s="0" t="s">
        <v>2043</v>
      </c>
      <c r="B1095" s="0" t="n">
        <v>71862</v>
      </c>
      <c r="C1095" s="0" t="n">
        <v>71862</v>
      </c>
      <c r="D1095" s="0" t="s">
        <v>2044</v>
      </c>
      <c r="E1095" s="1" t="n">
        <v>89.1714145928739</v>
      </c>
      <c r="F1095" s="1" t="n">
        <v>155.195367941509</v>
      </c>
      <c r="G1095" s="0" t="n">
        <f aca="false">F1095/E1095</f>
        <v>1.74041612606549</v>
      </c>
      <c r="H1095" s="0" t="s">
        <v>10</v>
      </c>
    </row>
    <row r="1096" customFormat="false" ht="14.25" hidden="false" customHeight="false" outlineLevel="0" collapsed="false">
      <c r="A1096" s="0" t="s">
        <v>2045</v>
      </c>
      <c r="B1096" s="0" t="n">
        <v>52187</v>
      </c>
      <c r="C1096" s="0" t="n">
        <v>52187</v>
      </c>
      <c r="D1096" s="0" t="s">
        <v>2046</v>
      </c>
      <c r="E1096" s="1" t="n">
        <v>291.940519835491</v>
      </c>
      <c r="F1096" s="1" t="n">
        <v>597.132938705239</v>
      </c>
      <c r="G1096" s="0" t="n">
        <f aca="false">F1096/E1096</f>
        <v>2.0453924622787</v>
      </c>
      <c r="H1096" s="0" t="s">
        <v>10</v>
      </c>
    </row>
    <row r="1097" customFormat="false" ht="14.25" hidden="false" customHeight="false" outlineLevel="0" collapsed="false">
      <c r="A1097" s="0" t="s">
        <v>2047</v>
      </c>
      <c r="B1097" s="0" t="n">
        <v>52589</v>
      </c>
      <c r="C1097" s="0" t="n">
        <v>52589</v>
      </c>
      <c r="D1097" s="0" t="s">
        <v>2048</v>
      </c>
      <c r="E1097" s="1" t="n">
        <v>152.610861579304</v>
      </c>
      <c r="F1097" s="1" t="n">
        <v>408.865597458794</v>
      </c>
      <c r="G1097" s="0" t="n">
        <f aca="false">F1097/E1097</f>
        <v>2.67913825547946</v>
      </c>
      <c r="H1097" s="0" t="s">
        <v>10</v>
      </c>
    </row>
    <row r="1098" customFormat="false" ht="14.25" hidden="false" customHeight="false" outlineLevel="0" collapsed="false">
      <c r="A1098" s="0" t="s">
        <v>2049</v>
      </c>
      <c r="B1098" s="0" t="n">
        <v>12223</v>
      </c>
      <c r="C1098" s="0" t="n">
        <v>12223</v>
      </c>
      <c r="D1098" s="0" t="s">
        <v>2050</v>
      </c>
      <c r="E1098" s="1" t="n">
        <v>44.2120521283051</v>
      </c>
      <c r="F1098" s="1" t="n">
        <v>84.8340706509192</v>
      </c>
      <c r="G1098" s="0" t="n">
        <f aca="false">F1098/E1098</f>
        <v>1.91879966133957</v>
      </c>
      <c r="H1098" s="0" t="s">
        <v>10</v>
      </c>
    </row>
    <row r="1099" customFormat="false" ht="14.25" hidden="false" customHeight="false" outlineLevel="0" collapsed="false">
      <c r="A1099" s="0" t="s">
        <v>2051</v>
      </c>
      <c r="B1099" s="0" t="n">
        <v>53601</v>
      </c>
      <c r="C1099" s="0" t="n">
        <v>53601</v>
      </c>
      <c r="D1099" s="0" t="s">
        <v>2052</v>
      </c>
      <c r="E1099" s="1" t="n">
        <v>30.0545109226187</v>
      </c>
      <c r="F1099" s="1" t="n">
        <v>64.555174600614</v>
      </c>
      <c r="G1099" s="0" t="n">
        <f aca="false">F1099/E1099</f>
        <v>2.14793628706267</v>
      </c>
      <c r="H1099" s="0" t="s">
        <v>10</v>
      </c>
    </row>
    <row r="1100" customFormat="false" ht="14.25" hidden="false" customHeight="false" outlineLevel="0" collapsed="false">
      <c r="A1100" s="0" t="s">
        <v>2053</v>
      </c>
      <c r="B1100" s="0" t="n">
        <v>170460</v>
      </c>
      <c r="C1100" s="0" t="n">
        <v>170460</v>
      </c>
      <c r="D1100" s="0" t="s">
        <v>2054</v>
      </c>
      <c r="E1100" s="1" t="n">
        <v>159.760505242276</v>
      </c>
      <c r="F1100" s="1" t="n">
        <v>226.155155606315</v>
      </c>
      <c r="G1100" s="0" t="n">
        <f aca="false">F1100/E1100</f>
        <v>1.41558863539742</v>
      </c>
      <c r="H1100" s="0" t="s">
        <v>10</v>
      </c>
    </row>
    <row r="1101" customFormat="false" ht="14.25" hidden="false" customHeight="false" outlineLevel="0" collapsed="false">
      <c r="A1101" s="0" t="s">
        <v>2055</v>
      </c>
      <c r="B1101" s="0" t="n">
        <v>27494</v>
      </c>
      <c r="C1101" s="0" t="n">
        <v>27494</v>
      </c>
      <c r="D1101" s="0" t="s">
        <v>2056</v>
      </c>
      <c r="E1101" s="1" t="n">
        <v>914.303803474655</v>
      </c>
      <c r="F1101" s="1" t="n">
        <v>1138.59413938168</v>
      </c>
      <c r="G1101" s="0" t="n">
        <f aca="false">F1101/E1101</f>
        <v>1.24531270137415</v>
      </c>
      <c r="H1101" s="0" t="s">
        <v>10</v>
      </c>
    </row>
    <row r="1102" customFormat="false" ht="14.25" hidden="false" customHeight="false" outlineLevel="0" collapsed="false">
      <c r="A1102" s="0" t="s">
        <v>2057</v>
      </c>
      <c r="B1102" s="0" t="n">
        <v>56758</v>
      </c>
      <c r="C1102" s="0" t="n">
        <v>56758</v>
      </c>
      <c r="D1102" s="0" t="s">
        <v>2058</v>
      </c>
      <c r="E1102" s="1" t="n">
        <v>887.244524292679</v>
      </c>
      <c r="F1102" s="1" t="n">
        <v>1469.9636329906</v>
      </c>
      <c r="G1102" s="0" t="n">
        <f aca="false">F1102/E1102</f>
        <v>1.65677397013238</v>
      </c>
      <c r="H1102" s="0" t="s">
        <v>10</v>
      </c>
    </row>
    <row r="1103" customFormat="false" ht="14.25" hidden="false" customHeight="false" outlineLevel="0" collapsed="false">
      <c r="A1103" s="0" t="s">
        <v>2059</v>
      </c>
      <c r="B1103" s="0" t="n">
        <v>19223</v>
      </c>
      <c r="C1103" s="0" t="n">
        <v>19223</v>
      </c>
      <c r="D1103" s="0" t="s">
        <v>2060</v>
      </c>
      <c r="E1103" s="1" t="n">
        <v>220.776162570002</v>
      </c>
      <c r="F1103" s="1" t="n">
        <v>633.228654374775</v>
      </c>
      <c r="G1103" s="0" t="n">
        <f aca="false">F1103/E1103</f>
        <v>2.86819304676516</v>
      </c>
      <c r="H1103" s="0" t="s">
        <v>10</v>
      </c>
    </row>
    <row r="1104" customFormat="false" ht="14.25" hidden="false" customHeight="false" outlineLevel="0" collapsed="false">
      <c r="A1104" s="0" t="s">
        <v>2061</v>
      </c>
      <c r="B1104" s="0" t="n">
        <v>20680</v>
      </c>
      <c r="C1104" s="0" t="n">
        <v>20680</v>
      </c>
      <c r="D1104" s="0" t="s">
        <v>2062</v>
      </c>
      <c r="E1104" s="1" t="n">
        <v>22.459200418841</v>
      </c>
      <c r="F1104" s="1" t="n">
        <v>50.6780381940572</v>
      </c>
      <c r="G1104" s="0" t="n">
        <f aca="false">F1104/E1104</f>
        <v>2.25644890507961</v>
      </c>
      <c r="H1104" s="0" t="s">
        <v>10</v>
      </c>
    </row>
    <row r="1105" customFormat="false" ht="14.25" hidden="false" customHeight="false" outlineLevel="0" collapsed="false">
      <c r="A1105" s="0" t="s">
        <v>2063</v>
      </c>
      <c r="B1105" s="0" t="n">
        <v>57266</v>
      </c>
      <c r="C1105" s="0" t="n">
        <v>57266</v>
      </c>
      <c r="D1105" s="0" t="s">
        <v>935</v>
      </c>
      <c r="E1105" s="1" t="n">
        <v>61.3686931497869</v>
      </c>
      <c r="F1105" s="1" t="n">
        <v>453.071728261208</v>
      </c>
      <c r="G1105" s="0" t="n">
        <f aca="false">F1105/E1105</f>
        <v>7.38278273508879</v>
      </c>
      <c r="H1105" s="0" t="s">
        <v>10</v>
      </c>
    </row>
    <row r="1106" customFormat="false" ht="14.25" hidden="false" customHeight="false" outlineLevel="0" collapsed="false">
      <c r="A1106" s="0" t="s">
        <v>2064</v>
      </c>
      <c r="B1106" s="0" t="n">
        <v>19143</v>
      </c>
      <c r="C1106" s="0" t="n">
        <v>19143</v>
      </c>
      <c r="D1106" s="0" t="s">
        <v>2065</v>
      </c>
      <c r="E1106" s="1" t="n">
        <v>702.624487128545</v>
      </c>
      <c r="F1106" s="1" t="n">
        <v>1067.84252279757</v>
      </c>
      <c r="G1106" s="0" t="n">
        <f aca="false">F1106/E1106</f>
        <v>1.51979121473774</v>
      </c>
      <c r="H1106" s="0" t="s">
        <v>10</v>
      </c>
    </row>
    <row r="1107" customFormat="false" ht="14.25" hidden="false" customHeight="false" outlineLevel="0" collapsed="false">
      <c r="A1107" s="0" t="s">
        <v>2066</v>
      </c>
      <c r="B1107" s="0" t="n">
        <v>242642</v>
      </c>
      <c r="C1107" s="0" t="n">
        <v>242642</v>
      </c>
      <c r="D1107" s="0" t="s">
        <v>2067</v>
      </c>
      <c r="E1107" s="1" t="n">
        <v>31.6818217581975</v>
      </c>
      <c r="F1107" s="1" t="n">
        <v>61.0179019423672</v>
      </c>
      <c r="G1107" s="0" t="n">
        <f aca="false">F1107/E1107</f>
        <v>1.92595938478756</v>
      </c>
      <c r="H1107" s="0" t="s">
        <v>10</v>
      </c>
    </row>
    <row r="1108" customFormat="false" ht="14.25" hidden="false" customHeight="false" outlineLevel="0" collapsed="false">
      <c r="A1108" s="0" t="s">
        <v>2068</v>
      </c>
      <c r="B1108" s="0" t="n">
        <v>214425</v>
      </c>
      <c r="C1108" s="0" t="n">
        <v>214425</v>
      </c>
      <c r="D1108" s="0" t="s">
        <v>2069</v>
      </c>
      <c r="E1108" s="1" t="n">
        <v>25.1010920741561</v>
      </c>
      <c r="F1108" s="1" t="n">
        <v>34.8231749952617</v>
      </c>
      <c r="G1108" s="0" t="n">
        <f aca="false">F1108/E1108</f>
        <v>1.38731712916648</v>
      </c>
      <c r="H1108" s="0" t="s">
        <v>10</v>
      </c>
    </row>
    <row r="1109" customFormat="false" ht="14.25" hidden="false" customHeight="false" outlineLevel="0" collapsed="false">
      <c r="A1109" s="0" t="s">
        <v>2070</v>
      </c>
      <c r="B1109" s="0" t="n">
        <v>170472</v>
      </c>
      <c r="C1109" s="0" t="n">
        <v>170472</v>
      </c>
      <c r="D1109" s="0" t="s">
        <v>2071</v>
      </c>
      <c r="E1109" s="1" t="n">
        <v>45.189318777199</v>
      </c>
      <c r="F1109" s="1" t="n">
        <v>192.25530574881</v>
      </c>
      <c r="G1109" s="0" t="n">
        <f aca="false">F1109/E1109</f>
        <v>4.25444133594277</v>
      </c>
      <c r="H1109" s="0" t="s">
        <v>10</v>
      </c>
    </row>
    <row r="1110" customFormat="false" ht="14.25" hidden="false" customHeight="false" outlineLevel="0" collapsed="false">
      <c r="A1110" s="0" t="s">
        <v>2072</v>
      </c>
      <c r="B1110" s="0" t="n">
        <v>110351</v>
      </c>
      <c r="C1110" s="0" t="n">
        <v>110351</v>
      </c>
      <c r="D1110" s="0" t="s">
        <v>2073</v>
      </c>
      <c r="E1110" s="1" t="n">
        <v>266.178270273468</v>
      </c>
      <c r="F1110" s="1" t="n">
        <v>406.065193035389</v>
      </c>
      <c r="G1110" s="0" t="n">
        <f aca="false">F1110/E1110</f>
        <v>1.5255384769696</v>
      </c>
      <c r="H1110" s="0" t="s">
        <v>10</v>
      </c>
    </row>
    <row r="1111" customFormat="false" ht="14.25" hidden="false" customHeight="false" outlineLevel="0" collapsed="false">
      <c r="A1111" s="0" t="s">
        <v>2074</v>
      </c>
      <c r="B1111" s="0" t="n">
        <v>76187</v>
      </c>
      <c r="C1111" s="0" t="n">
        <v>76187</v>
      </c>
      <c r="D1111" s="0" t="s">
        <v>2040</v>
      </c>
      <c r="E1111" s="1" t="n">
        <v>35.7922260582347</v>
      </c>
      <c r="F1111" s="1" t="n">
        <v>76.8625913350065</v>
      </c>
      <c r="G1111" s="0" t="n">
        <f aca="false">F1111/E1111</f>
        <v>2.14746607852637</v>
      </c>
      <c r="H1111" s="0" t="s">
        <v>10</v>
      </c>
    </row>
    <row r="1112" customFormat="false" ht="14.25" hidden="false" customHeight="false" outlineLevel="0" collapsed="false">
      <c r="A1112" s="0" t="s">
        <v>2075</v>
      </c>
      <c r="B1112" s="0" t="n">
        <v>17110</v>
      </c>
      <c r="C1112" s="0" t="n">
        <v>17110</v>
      </c>
      <c r="D1112" s="0" t="s">
        <v>2076</v>
      </c>
      <c r="E1112" s="1" t="n">
        <v>745.02784912496</v>
      </c>
      <c r="F1112" s="1" t="n">
        <v>2313.83570762803</v>
      </c>
      <c r="G1112" s="0" t="n">
        <f aca="false">F1112/E1112</f>
        <v>3.10570364630751</v>
      </c>
      <c r="H1112" s="0" t="s">
        <v>10</v>
      </c>
    </row>
    <row r="1113" customFormat="false" ht="14.25" hidden="false" customHeight="false" outlineLevel="0" collapsed="false">
      <c r="A1113" s="0" t="s">
        <v>2077</v>
      </c>
      <c r="B1113" s="0" t="n">
        <v>17536</v>
      </c>
      <c r="C1113" s="0" t="n">
        <v>17536</v>
      </c>
      <c r="D1113" s="0" t="s">
        <v>173</v>
      </c>
      <c r="E1113" s="1" t="n">
        <v>54.0349847176475</v>
      </c>
      <c r="F1113" s="1" t="n">
        <v>199.203696303731</v>
      </c>
      <c r="G1113" s="0" t="n">
        <f aca="false">F1113/E1113</f>
        <v>3.68656893944994</v>
      </c>
      <c r="H1113" s="0" t="s">
        <v>10</v>
      </c>
    </row>
    <row r="1114" customFormat="false" ht="14.25" hidden="false" customHeight="false" outlineLevel="0" collapsed="false">
      <c r="A1114" s="0" t="s">
        <v>2078</v>
      </c>
      <c r="B1114" s="0" t="n">
        <v>73301</v>
      </c>
      <c r="C1114" s="0" t="n">
        <v>73301</v>
      </c>
      <c r="D1114" s="0" t="s">
        <v>2079</v>
      </c>
      <c r="E1114" s="1" t="n">
        <v>49.0144363621213</v>
      </c>
      <c r="F1114" s="1" t="n">
        <v>457.471567835907</v>
      </c>
      <c r="G1114" s="0" t="n">
        <f aca="false">F1114/E1114</f>
        <v>9.33340464136082</v>
      </c>
      <c r="H1114" s="0" t="s">
        <v>10</v>
      </c>
    </row>
    <row r="1115" customFormat="false" ht="14.25" hidden="false" customHeight="false" outlineLevel="0" collapsed="false">
      <c r="A1115" s="0" t="s">
        <v>2080</v>
      </c>
      <c r="B1115" s="0" t="n">
        <v>320382</v>
      </c>
      <c r="C1115" s="0" t="n">
        <v>320382</v>
      </c>
      <c r="D1115" s="0" t="s">
        <v>2081</v>
      </c>
      <c r="E1115" s="1" t="n">
        <v>195.927504969891</v>
      </c>
      <c r="F1115" s="1" t="n">
        <v>399.65254890233</v>
      </c>
      <c r="G1115" s="0" t="n">
        <f aca="false">F1115/E1115</f>
        <v>2.03979808227408</v>
      </c>
      <c r="H1115" s="0" t="s">
        <v>10</v>
      </c>
    </row>
    <row r="1116" customFormat="false" ht="14.25" hidden="false" customHeight="false" outlineLevel="0" collapsed="false">
      <c r="A1116" s="0" t="s">
        <v>2082</v>
      </c>
      <c r="B1116" s="0" t="n">
        <v>237831</v>
      </c>
      <c r="C1116" s="0" t="n">
        <v>237831</v>
      </c>
      <c r="D1116" s="0" t="s">
        <v>2083</v>
      </c>
      <c r="E1116" s="1" t="n">
        <v>74.4876047242887</v>
      </c>
      <c r="F1116" s="1" t="n">
        <v>149.117180696447</v>
      </c>
      <c r="G1116" s="0" t="n">
        <f aca="false">F1116/E1116</f>
        <v>2.00190597144848</v>
      </c>
      <c r="H1116" s="0" t="s">
        <v>10</v>
      </c>
    </row>
    <row r="1117" customFormat="false" ht="14.25" hidden="false" customHeight="false" outlineLevel="0" collapsed="false">
      <c r="A1117" s="0" t="s">
        <v>2084</v>
      </c>
      <c r="B1117" s="0" t="n">
        <v>17701</v>
      </c>
      <c r="C1117" s="0" t="n">
        <v>17701</v>
      </c>
      <c r="D1117" s="0" t="s">
        <v>2085</v>
      </c>
      <c r="E1117" s="1" t="n">
        <v>89.4586659551695</v>
      </c>
      <c r="F1117" s="1" t="n">
        <v>138.355716021092</v>
      </c>
      <c r="G1117" s="0" t="n">
        <f aca="false">F1117/E1117</f>
        <v>1.54658818733589</v>
      </c>
      <c r="H1117" s="0" t="s">
        <v>10</v>
      </c>
    </row>
    <row r="1118" customFormat="false" ht="14.25" hidden="false" customHeight="false" outlineLevel="0" collapsed="false">
      <c r="A1118" s="0" t="s">
        <v>2086</v>
      </c>
      <c r="B1118" s="0" t="n">
        <v>21380</v>
      </c>
      <c r="C1118" s="0" t="n">
        <v>21380</v>
      </c>
      <c r="D1118" s="0" t="s">
        <v>2087</v>
      </c>
      <c r="E1118" s="1" t="n">
        <v>401.443570160145</v>
      </c>
      <c r="F1118" s="1" t="n">
        <v>936.80884501641</v>
      </c>
      <c r="G1118" s="0" t="n">
        <f aca="false">F1118/E1118</f>
        <v>2.33360032306084</v>
      </c>
      <c r="H1118" s="0" t="s">
        <v>10</v>
      </c>
    </row>
    <row r="1119" customFormat="false" ht="14.25" hidden="false" customHeight="false" outlineLevel="0" collapsed="false">
      <c r="A1119" s="0" t="s">
        <v>2088</v>
      </c>
      <c r="B1119" s="0" t="n">
        <v>30940</v>
      </c>
      <c r="C1119" s="0" t="n">
        <v>30940</v>
      </c>
      <c r="D1119" s="0" t="s">
        <v>2089</v>
      </c>
      <c r="E1119" s="1" t="n">
        <v>375.265447418165</v>
      </c>
      <c r="F1119" s="1" t="n">
        <v>469.757085639163</v>
      </c>
      <c r="G1119" s="0" t="n">
        <f aca="false">F1119/E1119</f>
        <v>1.25179946320958</v>
      </c>
      <c r="H1119" s="0" t="s">
        <v>10</v>
      </c>
    </row>
    <row r="1120" customFormat="false" ht="14.25" hidden="false" customHeight="false" outlineLevel="0" collapsed="false">
      <c r="A1120" s="0" t="s">
        <v>2090</v>
      </c>
      <c r="B1120" s="0" t="n">
        <v>77531</v>
      </c>
      <c r="C1120" s="0" t="n">
        <v>77531</v>
      </c>
      <c r="D1120" s="0" t="s">
        <v>36</v>
      </c>
      <c r="E1120" s="1" t="n">
        <v>13.2767382522189</v>
      </c>
      <c r="F1120" s="1" t="n">
        <v>23.6623150351819</v>
      </c>
      <c r="G1120" s="0" t="n">
        <f aca="false">F1120/E1120</f>
        <v>1.78223857288346</v>
      </c>
      <c r="H1120" s="0" t="s">
        <v>10</v>
      </c>
    </row>
    <row r="1121" customFormat="false" ht="14.25" hidden="false" customHeight="false" outlineLevel="0" collapsed="false">
      <c r="A1121" s="0" t="s">
        <v>2091</v>
      </c>
      <c r="B1121" s="0" t="n">
        <v>77244</v>
      </c>
      <c r="C1121" s="0" t="n">
        <v>77244</v>
      </c>
      <c r="D1121" s="0" t="s">
        <v>2092</v>
      </c>
      <c r="E1121" s="1" t="n">
        <v>92.3841380615756</v>
      </c>
      <c r="F1121" s="1" t="n">
        <v>181.714405250977</v>
      </c>
      <c r="G1121" s="0" t="n">
        <f aca="false">F1121/E1121</f>
        <v>1.96694377480538</v>
      </c>
      <c r="H1121" s="0" t="s">
        <v>10</v>
      </c>
    </row>
    <row r="1122" customFormat="false" ht="14.25" hidden="false" customHeight="false" outlineLevel="0" collapsed="false">
      <c r="A1122" s="0" t="s">
        <v>2093</v>
      </c>
      <c r="B1122" s="0" t="n">
        <v>213753</v>
      </c>
      <c r="C1122" s="0" t="n">
        <v>213753</v>
      </c>
      <c r="D1122" s="0" t="s">
        <v>2094</v>
      </c>
      <c r="E1122" s="1" t="n">
        <v>451.517818908801</v>
      </c>
      <c r="F1122" s="1" t="n">
        <v>565.232498347514</v>
      </c>
      <c r="G1122" s="0" t="n">
        <f aca="false">F1122/E1122</f>
        <v>1.25184981561421</v>
      </c>
      <c r="H1122" s="0" t="s">
        <v>10</v>
      </c>
    </row>
    <row r="1123" customFormat="false" ht="14.25" hidden="false" customHeight="false" outlineLevel="0" collapsed="false">
      <c r="A1123" s="0" t="s">
        <v>2095</v>
      </c>
      <c r="B1123" s="0" t="n">
        <v>11857</v>
      </c>
      <c r="C1123" s="0" t="n">
        <v>11857</v>
      </c>
      <c r="D1123" s="0" t="s">
        <v>2096</v>
      </c>
      <c r="E1123" s="1" t="n">
        <v>79.804305153624</v>
      </c>
      <c r="F1123" s="1" t="n">
        <v>228.794280644471</v>
      </c>
      <c r="G1123" s="0" t="n">
        <f aca="false">F1123/E1123</f>
        <v>2.86694157920478</v>
      </c>
      <c r="H1123" s="0" t="s">
        <v>10</v>
      </c>
    </row>
    <row r="1124" customFormat="false" ht="14.25" hidden="false" customHeight="false" outlineLevel="0" collapsed="false">
      <c r="A1124" s="0" t="s">
        <v>2097</v>
      </c>
      <c r="B1124" s="0" t="n">
        <v>242585</v>
      </c>
      <c r="C1124" s="0" t="n">
        <v>242585</v>
      </c>
      <c r="D1124" s="0" t="s">
        <v>2098</v>
      </c>
      <c r="E1124" s="1" t="n">
        <v>146.872768034866</v>
      </c>
      <c r="F1124" s="1" t="n">
        <v>194.778660848517</v>
      </c>
      <c r="G1124" s="0" t="n">
        <f aca="false">F1124/E1124</f>
        <v>1.3261727374967</v>
      </c>
      <c r="H1124" s="0" t="s">
        <v>10</v>
      </c>
    </row>
    <row r="1125" customFormat="false" ht="14.25" hidden="false" customHeight="false" outlineLevel="0" collapsed="false">
      <c r="A1125" s="0" t="s">
        <v>2099</v>
      </c>
      <c r="B1125" s="0" t="n">
        <v>99929</v>
      </c>
      <c r="C1125" s="0" t="n">
        <v>99929</v>
      </c>
      <c r="D1125" s="0" t="s">
        <v>2100</v>
      </c>
      <c r="E1125" s="1" t="n">
        <v>122.518151610437</v>
      </c>
      <c r="F1125" s="1" t="n">
        <v>227.539415218628</v>
      </c>
      <c r="G1125" s="0" t="n">
        <f aca="false">F1125/E1125</f>
        <v>1.85718942236511</v>
      </c>
      <c r="H1125" s="0" t="s">
        <v>10</v>
      </c>
    </row>
    <row r="1126" customFormat="false" ht="14.25" hidden="false" customHeight="false" outlineLevel="0" collapsed="false">
      <c r="A1126" s="0" t="s">
        <v>2101</v>
      </c>
      <c r="B1126" s="0" t="n">
        <v>72780</v>
      </c>
      <c r="C1126" s="0" t="n">
        <v>72780</v>
      </c>
      <c r="D1126" s="0" t="s">
        <v>1423</v>
      </c>
      <c r="E1126" s="1" t="n">
        <v>24.4984746026393</v>
      </c>
      <c r="F1126" s="1" t="n">
        <v>66.8492918355947</v>
      </c>
      <c r="G1126" s="0" t="n">
        <f aca="false">F1126/E1126</f>
        <v>2.72871241658421</v>
      </c>
      <c r="H1126" s="0" t="s">
        <v>10</v>
      </c>
    </row>
    <row r="1127" customFormat="false" ht="14.25" hidden="false" customHeight="false" outlineLevel="0" collapsed="false">
      <c r="A1127" s="0" t="s">
        <v>2102</v>
      </c>
      <c r="B1127" s="0" t="n">
        <v>21985</v>
      </c>
      <c r="C1127" s="0" t="n">
        <v>21985</v>
      </c>
      <c r="D1127" s="0" t="s">
        <v>1706</v>
      </c>
      <c r="E1127" s="1" t="n">
        <v>424.939971044527</v>
      </c>
      <c r="F1127" s="1" t="n">
        <v>804.70134237818</v>
      </c>
      <c r="G1127" s="0" t="n">
        <f aca="false">F1127/E1127</f>
        <v>1.89368239565739</v>
      </c>
      <c r="H1127" s="0" t="s">
        <v>10</v>
      </c>
    </row>
    <row r="1128" customFormat="false" ht="14.25" hidden="false" customHeight="false" outlineLevel="0" collapsed="false">
      <c r="A1128" s="0" t="s">
        <v>2103</v>
      </c>
      <c r="B1128" s="0" t="n">
        <v>320277</v>
      </c>
      <c r="C1128" s="0" t="n">
        <v>320277</v>
      </c>
      <c r="D1128" s="0" t="s">
        <v>2104</v>
      </c>
      <c r="E1128" s="1" t="n">
        <v>13.2084152124892</v>
      </c>
      <c r="F1128" s="1" t="n">
        <v>23.0817545822878</v>
      </c>
      <c r="G1128" s="0" t="n">
        <f aca="false">F1128/E1128</f>
        <v>1.74750370963981</v>
      </c>
      <c r="H1128" s="0" t="s">
        <v>10</v>
      </c>
    </row>
    <row r="1129" customFormat="false" ht="14.25" hidden="false" customHeight="false" outlineLevel="0" collapsed="false">
      <c r="A1129" s="0" t="s">
        <v>2105</v>
      </c>
      <c r="B1129" s="0" t="n">
        <v>74559</v>
      </c>
      <c r="C1129" s="0" t="n">
        <v>74559</v>
      </c>
      <c r="D1129" s="0" t="s">
        <v>2106</v>
      </c>
      <c r="E1129" s="1" t="n">
        <v>21.5128061092696</v>
      </c>
      <c r="F1129" s="1" t="n">
        <v>39.2729634920334</v>
      </c>
      <c r="G1129" s="0" t="n">
        <f aca="false">F1129/E1129</f>
        <v>1.82556209973515</v>
      </c>
      <c r="H1129" s="0" t="s">
        <v>10</v>
      </c>
    </row>
    <row r="1130" customFormat="false" ht="14.25" hidden="false" customHeight="false" outlineLevel="0" collapsed="false">
      <c r="A1130" s="0" t="s">
        <v>2107</v>
      </c>
      <c r="B1130" s="0" t="n">
        <v>14863</v>
      </c>
      <c r="C1130" s="0" t="n">
        <v>14863</v>
      </c>
      <c r="D1130" s="0" t="s">
        <v>2108</v>
      </c>
      <c r="E1130" s="1" t="n">
        <v>118.152131353111</v>
      </c>
      <c r="F1130" s="1" t="n">
        <v>255.134360256883</v>
      </c>
      <c r="G1130" s="0" t="n">
        <f aca="false">F1130/E1130</f>
        <v>2.15937162821368</v>
      </c>
      <c r="H1130" s="0" t="s">
        <v>10</v>
      </c>
    </row>
    <row r="1131" customFormat="false" ht="14.25" hidden="false" customHeight="false" outlineLevel="0" collapsed="false">
      <c r="A1131" s="0" t="s">
        <v>2109</v>
      </c>
      <c r="B1131" s="0" t="n">
        <v>13972</v>
      </c>
      <c r="C1131" s="0" t="n">
        <v>13972</v>
      </c>
      <c r="D1131" s="0" t="s">
        <v>1526</v>
      </c>
      <c r="E1131" s="1" t="n">
        <v>117.433273317777</v>
      </c>
      <c r="F1131" s="1" t="n">
        <v>182.497666793012</v>
      </c>
      <c r="G1131" s="0" t="n">
        <f aca="false">F1131/E1131</f>
        <v>1.55405415890239</v>
      </c>
      <c r="H1131" s="0" t="s">
        <v>10</v>
      </c>
    </row>
    <row r="1132" customFormat="false" ht="14.25" hidden="false" customHeight="false" outlineLevel="0" collapsed="false">
      <c r="A1132" s="0" t="s">
        <v>2110</v>
      </c>
      <c r="B1132" s="0" t="n">
        <v>217944</v>
      </c>
      <c r="C1132" s="0" t="n">
        <v>217944</v>
      </c>
      <c r="D1132" s="0" t="s">
        <v>2111</v>
      </c>
      <c r="E1132" s="1" t="n">
        <v>177.813735004906</v>
      </c>
      <c r="F1132" s="1" t="n">
        <v>347.68573710302</v>
      </c>
      <c r="G1132" s="0" t="n">
        <f aca="false">F1132/E1132</f>
        <v>1.95533678595429</v>
      </c>
      <c r="H1132" s="0" t="s">
        <v>10</v>
      </c>
    </row>
    <row r="1133" customFormat="false" ht="14.25" hidden="false" customHeight="false" outlineLevel="0" collapsed="false">
      <c r="A1133" s="0" t="s">
        <v>2112</v>
      </c>
      <c r="B1133" s="0" t="n">
        <v>20378</v>
      </c>
      <c r="C1133" s="0" t="n">
        <v>20378</v>
      </c>
      <c r="D1133" s="0" t="s">
        <v>2113</v>
      </c>
      <c r="E1133" s="1" t="n">
        <v>39.6740107306264</v>
      </c>
      <c r="F1133" s="1" t="n">
        <v>99.4072991534111</v>
      </c>
      <c r="G1133" s="0" t="n">
        <f aca="false">F1133/E1133</f>
        <v>2.50560246677237</v>
      </c>
      <c r="H1133" s="0" t="s">
        <v>10</v>
      </c>
    </row>
    <row r="1134" customFormat="false" ht="14.25" hidden="false" customHeight="false" outlineLevel="0" collapsed="false">
      <c r="A1134" s="0" t="s">
        <v>2114</v>
      </c>
      <c r="B1134" s="0" t="n">
        <v>80982</v>
      </c>
      <c r="C1134" s="0" t="n">
        <v>80982</v>
      </c>
      <c r="D1134" s="0" t="s">
        <v>2115</v>
      </c>
      <c r="E1134" s="1" t="n">
        <v>447.409608428169</v>
      </c>
      <c r="F1134" s="1" t="n">
        <v>1199.08844682733</v>
      </c>
      <c r="G1134" s="0" t="n">
        <f aca="false">F1134/E1134</f>
        <v>2.68006860880782</v>
      </c>
      <c r="H1134" s="0" t="s">
        <v>10</v>
      </c>
    </row>
    <row r="1135" customFormat="false" ht="14.25" hidden="false" customHeight="false" outlineLevel="0" collapsed="false">
      <c r="A1135" s="0" t="s">
        <v>2116</v>
      </c>
      <c r="B1135" s="0" t="n">
        <v>72014</v>
      </c>
      <c r="C1135" s="0" t="n">
        <v>72014</v>
      </c>
      <c r="D1135" s="0" t="s">
        <v>2117</v>
      </c>
      <c r="E1135" s="1" t="n">
        <v>17.3749273162806</v>
      </c>
      <c r="F1135" s="1" t="n">
        <v>28.5130822454545</v>
      </c>
      <c r="G1135" s="0" t="n">
        <f aca="false">F1135/E1135</f>
        <v>1.64104756966306</v>
      </c>
      <c r="H1135" s="0" t="s">
        <v>10</v>
      </c>
    </row>
    <row r="1136" customFormat="false" ht="14.25" hidden="false" customHeight="false" outlineLevel="0" collapsed="false">
      <c r="A1136" s="0" t="s">
        <v>2118</v>
      </c>
      <c r="B1136" s="0" t="n">
        <v>74711</v>
      </c>
      <c r="C1136" s="0" t="n">
        <v>74711</v>
      </c>
      <c r="D1136" s="0" t="s">
        <v>2119</v>
      </c>
      <c r="E1136" s="1" t="n">
        <v>19.0765197455523</v>
      </c>
      <c r="F1136" s="1" t="n">
        <v>29.2974814407302</v>
      </c>
      <c r="G1136" s="0" t="n">
        <f aca="false">F1136/E1136</f>
        <v>1.53578754571106</v>
      </c>
      <c r="H1136" s="0" t="s">
        <v>10</v>
      </c>
    </row>
    <row r="1137" customFormat="false" ht="14.25" hidden="false" customHeight="false" outlineLevel="0" collapsed="false">
      <c r="A1137" s="0" t="s">
        <v>2120</v>
      </c>
      <c r="B1137" s="0" t="n">
        <v>319520</v>
      </c>
      <c r="C1137" s="0" t="n">
        <v>319520</v>
      </c>
      <c r="D1137" s="0" t="s">
        <v>2121</v>
      </c>
      <c r="E1137" s="1" t="n">
        <v>162.510011971932</v>
      </c>
      <c r="F1137" s="1" t="n">
        <v>307.835128155543</v>
      </c>
      <c r="G1137" s="0" t="n">
        <f aca="false">F1137/E1137</f>
        <v>1.89425331042811</v>
      </c>
      <c r="H1137" s="0" t="s">
        <v>10</v>
      </c>
    </row>
    <row r="1138" customFormat="false" ht="14.25" hidden="false" customHeight="false" outlineLevel="0" collapsed="false">
      <c r="A1138" s="0" t="s">
        <v>2122</v>
      </c>
      <c r="B1138" s="0" t="n">
        <v>21413</v>
      </c>
      <c r="C1138" s="0" t="n">
        <v>21413</v>
      </c>
      <c r="D1138" s="0" t="s">
        <v>274</v>
      </c>
      <c r="E1138" s="1" t="n">
        <v>326.01321472792</v>
      </c>
      <c r="F1138" s="1" t="n">
        <v>805.675441729503</v>
      </c>
      <c r="G1138" s="0" t="n">
        <f aca="false">F1138/E1138</f>
        <v>2.47129688409071</v>
      </c>
      <c r="H1138" s="0" t="s">
        <v>10</v>
      </c>
    </row>
    <row r="1139" customFormat="false" ht="14.25" hidden="false" customHeight="false" outlineLevel="0" collapsed="false">
      <c r="A1139" s="0" t="s">
        <v>2123</v>
      </c>
      <c r="B1139" s="0" t="n">
        <v>29813</v>
      </c>
      <c r="C1139" s="0" t="n">
        <v>29813</v>
      </c>
      <c r="D1139" s="0" t="s">
        <v>2124</v>
      </c>
      <c r="E1139" s="1" t="n">
        <v>157.149065639163</v>
      </c>
      <c r="F1139" s="1" t="n">
        <v>242.833209432224</v>
      </c>
      <c r="G1139" s="0" t="n">
        <f aca="false">F1139/E1139</f>
        <v>1.54524119150542</v>
      </c>
      <c r="H1139" s="0" t="s">
        <v>10</v>
      </c>
    </row>
    <row r="1140" customFormat="false" ht="14.25" hidden="false" customHeight="false" outlineLevel="0" collapsed="false">
      <c r="A1140" s="0" t="s">
        <v>2125</v>
      </c>
      <c r="B1140" s="0" t="n">
        <v>229534</v>
      </c>
      <c r="C1140" s="0" t="n">
        <v>229534</v>
      </c>
      <c r="D1140" s="0" t="s">
        <v>2126</v>
      </c>
      <c r="E1140" s="1" t="n">
        <v>299.24405408502</v>
      </c>
      <c r="F1140" s="1" t="n">
        <v>547.73704907007</v>
      </c>
      <c r="G1140" s="0" t="n">
        <f aca="false">F1140/E1140</f>
        <v>1.83040244774404</v>
      </c>
      <c r="H1140" s="0" t="s">
        <v>10</v>
      </c>
    </row>
    <row r="1141" customFormat="false" ht="14.25" hidden="false" customHeight="false" outlineLevel="0" collapsed="false">
      <c r="A1141" s="0" t="s">
        <v>2127</v>
      </c>
      <c r="B1141" s="0" t="n">
        <v>20715</v>
      </c>
      <c r="C1141" s="0" t="n">
        <v>20715</v>
      </c>
      <c r="D1141" s="0" t="s">
        <v>2128</v>
      </c>
      <c r="E1141" s="1" t="n">
        <v>32.8296223401898</v>
      </c>
      <c r="F1141" s="1" t="n">
        <v>81.6626199838249</v>
      </c>
      <c r="G1141" s="0" t="n">
        <f aca="false">F1141/E1141</f>
        <v>2.48746754189292</v>
      </c>
      <c r="H1141" s="0" t="s">
        <v>10</v>
      </c>
    </row>
    <row r="1142" customFormat="false" ht="14.25" hidden="false" customHeight="false" outlineLevel="0" collapsed="false">
      <c r="A1142" s="0" t="s">
        <v>2129</v>
      </c>
      <c r="B1142" s="0" t="n">
        <v>75007</v>
      </c>
      <c r="C1142" s="0" t="n">
        <v>75007</v>
      </c>
      <c r="D1142" s="0" t="s">
        <v>2130</v>
      </c>
      <c r="E1142" s="1" t="n">
        <v>799.563154790356</v>
      </c>
      <c r="F1142" s="1" t="n">
        <v>1059.45044530323</v>
      </c>
      <c r="G1142" s="0" t="n">
        <f aca="false">F1142/E1142</f>
        <v>1.32503660149399</v>
      </c>
      <c r="H1142" s="0" t="s">
        <v>10</v>
      </c>
    </row>
    <row r="1143" customFormat="false" ht="14.25" hidden="false" customHeight="false" outlineLevel="0" collapsed="false">
      <c r="A1143" s="0" t="s">
        <v>2131</v>
      </c>
      <c r="B1143" s="0" t="n">
        <v>69047</v>
      </c>
      <c r="C1143" s="0" t="n">
        <v>69047</v>
      </c>
      <c r="D1143" s="0" t="s">
        <v>2132</v>
      </c>
      <c r="E1143" s="1" t="n">
        <v>60.7952199760834</v>
      </c>
      <c r="F1143" s="1" t="n">
        <v>342.017586325763</v>
      </c>
      <c r="G1143" s="0" t="n">
        <f aca="false">F1143/E1143</f>
        <v>5.62573153712268</v>
      </c>
      <c r="H1143" s="0" t="s">
        <v>10</v>
      </c>
    </row>
    <row r="1144" customFormat="false" ht="14.25" hidden="false" customHeight="false" outlineLevel="0" collapsed="false">
      <c r="A1144" s="0" t="s">
        <v>2133</v>
      </c>
      <c r="B1144" s="0" t="n">
        <v>319876</v>
      </c>
      <c r="C1144" s="0" t="n">
        <v>319876</v>
      </c>
      <c r="D1144" s="0" t="s">
        <v>2134</v>
      </c>
      <c r="E1144" s="1" t="n">
        <v>341.085931675735</v>
      </c>
      <c r="F1144" s="1" t="n">
        <v>631.84524557122</v>
      </c>
      <c r="G1144" s="0" t="n">
        <f aca="false">F1144/E1144</f>
        <v>1.85245179262306</v>
      </c>
      <c r="H1144" s="0" t="s">
        <v>10</v>
      </c>
    </row>
    <row r="1145" customFormat="false" ht="14.25" hidden="false" customHeight="false" outlineLevel="0" collapsed="false">
      <c r="A1145" s="0" t="s">
        <v>2135</v>
      </c>
      <c r="B1145" s="0" t="n">
        <v>14677</v>
      </c>
      <c r="C1145" s="0" t="n">
        <v>14677</v>
      </c>
      <c r="D1145" s="0" t="s">
        <v>561</v>
      </c>
      <c r="E1145" s="1" t="n">
        <v>250.465795375034</v>
      </c>
      <c r="F1145" s="1" t="n">
        <v>562.49628141092</v>
      </c>
      <c r="G1145" s="0" t="n">
        <f aca="false">F1145/E1145</f>
        <v>2.2458007911566</v>
      </c>
      <c r="H1145" s="0" t="s">
        <v>10</v>
      </c>
    </row>
    <row r="1146" customFormat="false" ht="14.25" hidden="false" customHeight="false" outlineLevel="0" collapsed="false">
      <c r="A1146" s="0" t="s">
        <v>2136</v>
      </c>
      <c r="B1146" s="0" t="n">
        <v>76261</v>
      </c>
      <c r="C1146" s="0" t="n">
        <v>76261</v>
      </c>
      <c r="D1146" s="0" t="s">
        <v>2137</v>
      </c>
      <c r="E1146" s="1" t="n">
        <v>102.099959797843</v>
      </c>
      <c r="F1146" s="1" t="n">
        <v>275.58642874427</v>
      </c>
      <c r="G1146" s="0" t="n">
        <f aca="false">F1146/E1146</f>
        <v>2.69918253924809</v>
      </c>
      <c r="H1146" s="0" t="s">
        <v>10</v>
      </c>
    </row>
    <row r="1147" customFormat="false" ht="14.25" hidden="false" customHeight="false" outlineLevel="0" collapsed="false">
      <c r="A1147" s="0" t="s">
        <v>2138</v>
      </c>
      <c r="B1147" s="0" t="n">
        <v>67739</v>
      </c>
      <c r="C1147" s="0" t="n">
        <v>67739</v>
      </c>
      <c r="D1147" s="0" t="s">
        <v>1747</v>
      </c>
      <c r="E1147" s="1" t="n">
        <v>538.461192608001</v>
      </c>
      <c r="F1147" s="1" t="n">
        <v>839.257573539138</v>
      </c>
      <c r="G1147" s="0" t="n">
        <f aca="false">F1147/E1147</f>
        <v>1.55862220910341</v>
      </c>
      <c r="H1147" s="0" t="s">
        <v>10</v>
      </c>
    </row>
    <row r="1148" customFormat="false" ht="14.25" hidden="false" customHeight="false" outlineLevel="0" collapsed="false">
      <c r="A1148" s="0" t="s">
        <v>2139</v>
      </c>
      <c r="B1148" s="0" t="n">
        <v>76886</v>
      </c>
      <c r="C1148" s="0" t="n">
        <v>76886</v>
      </c>
      <c r="D1148" s="0" t="s">
        <v>2140</v>
      </c>
      <c r="E1148" s="1" t="n">
        <v>65.580074565415</v>
      </c>
      <c r="F1148" s="1" t="n">
        <v>102.603365344417</v>
      </c>
      <c r="G1148" s="0" t="n">
        <f aca="false">F1148/E1148</f>
        <v>1.56455091007973</v>
      </c>
      <c r="H1148" s="0" t="s">
        <v>10</v>
      </c>
    </row>
    <row r="1149" customFormat="false" ht="14.25" hidden="false" customHeight="false" outlineLevel="0" collapsed="false">
      <c r="A1149" s="0" t="s">
        <v>2141</v>
      </c>
      <c r="B1149" s="0" t="n">
        <v>106766</v>
      </c>
      <c r="C1149" s="0" t="n">
        <v>106766</v>
      </c>
      <c r="D1149" s="0" t="s">
        <v>346</v>
      </c>
      <c r="E1149" s="1" t="n">
        <v>194.773436274202</v>
      </c>
      <c r="F1149" s="1" t="n">
        <v>324.967081215109</v>
      </c>
      <c r="G1149" s="0" t="n">
        <f aca="false">F1149/E1149</f>
        <v>1.66843635062032</v>
      </c>
      <c r="H1149" s="0" t="s">
        <v>10</v>
      </c>
    </row>
    <row r="1150" customFormat="false" ht="14.25" hidden="false" customHeight="false" outlineLevel="0" collapsed="false">
      <c r="A1150" s="0" t="s">
        <v>2142</v>
      </c>
      <c r="B1150" s="0" t="n">
        <v>232227</v>
      </c>
      <c r="C1150" s="0" t="n">
        <v>232227</v>
      </c>
      <c r="D1150" s="0" t="s">
        <v>2143</v>
      </c>
      <c r="E1150" s="1" t="n">
        <v>279.091674429224</v>
      </c>
      <c r="F1150" s="1" t="n">
        <v>379.005312700144</v>
      </c>
      <c r="G1150" s="0" t="n">
        <f aca="false">F1150/E1150</f>
        <v>1.3579957677894</v>
      </c>
      <c r="H1150" s="0" t="s">
        <v>10</v>
      </c>
    </row>
    <row r="1151" customFormat="false" ht="14.25" hidden="false" customHeight="false" outlineLevel="0" collapsed="false">
      <c r="A1151" s="0" t="s">
        <v>2144</v>
      </c>
      <c r="B1151" s="0" t="n">
        <v>12654</v>
      </c>
      <c r="C1151" s="0" t="n">
        <v>12654</v>
      </c>
      <c r="D1151" s="0" t="s">
        <v>2145</v>
      </c>
      <c r="E1151" s="1" t="n">
        <v>43.226183730627</v>
      </c>
      <c r="F1151" s="1" t="n">
        <v>84.2645992445626</v>
      </c>
      <c r="G1151" s="0" t="n">
        <f aca="false">F1151/E1151</f>
        <v>1.94938789345076</v>
      </c>
      <c r="H1151" s="0" t="s">
        <v>10</v>
      </c>
    </row>
    <row r="1152" customFormat="false" ht="14.25" hidden="false" customHeight="false" outlineLevel="0" collapsed="false">
      <c r="A1152" s="0" t="s">
        <v>2146</v>
      </c>
      <c r="B1152" s="0" t="n">
        <v>23985</v>
      </c>
      <c r="C1152" s="0" t="n">
        <v>23985</v>
      </c>
      <c r="D1152" s="0" t="s">
        <v>2147</v>
      </c>
      <c r="E1152" s="1" t="n">
        <v>283.934626377765</v>
      </c>
      <c r="F1152" s="1" t="n">
        <v>1128.17801682774</v>
      </c>
      <c r="G1152" s="0" t="n">
        <f aca="false">F1152/E1152</f>
        <v>3.97337243160594</v>
      </c>
      <c r="H1152" s="0" t="s">
        <v>10</v>
      </c>
    </row>
    <row r="1153" customFormat="false" ht="14.25" hidden="false" customHeight="false" outlineLevel="0" collapsed="false">
      <c r="A1153" s="0" t="s">
        <v>2148</v>
      </c>
      <c r="B1153" s="0" t="n">
        <v>27281</v>
      </c>
      <c r="C1153" s="0" t="n">
        <v>27281</v>
      </c>
      <c r="D1153" s="0" t="s">
        <v>2149</v>
      </c>
      <c r="E1153" s="1" t="n">
        <v>76.0477674587294</v>
      </c>
      <c r="F1153" s="1" t="n">
        <v>116.586483418122</v>
      </c>
      <c r="G1153" s="0" t="n">
        <f aca="false">F1153/E1153</f>
        <v>1.53306911319116</v>
      </c>
      <c r="H1153" s="0" t="s">
        <v>10</v>
      </c>
    </row>
    <row r="1154" customFormat="false" ht="14.25" hidden="false" customHeight="false" outlineLevel="0" collapsed="false">
      <c r="A1154" s="0" t="s">
        <v>2150</v>
      </c>
      <c r="B1154" s="0" t="n">
        <v>74094</v>
      </c>
      <c r="C1154" s="0" t="n">
        <v>74094</v>
      </c>
      <c r="D1154" s="0" t="s">
        <v>2151</v>
      </c>
      <c r="E1154" s="1" t="n">
        <v>458.338654689075</v>
      </c>
      <c r="F1154" s="1" t="n">
        <v>916.3900744273</v>
      </c>
      <c r="G1154" s="0" t="n">
        <f aca="false">F1154/E1154</f>
        <v>1.99937331283776</v>
      </c>
      <c r="H1154" s="0" t="s">
        <v>10</v>
      </c>
    </row>
    <row r="1155" customFormat="false" ht="14.25" hidden="false" customHeight="false" outlineLevel="0" collapsed="false">
      <c r="A1155" s="0" t="s">
        <v>2152</v>
      </c>
      <c r="B1155" s="0" t="n">
        <v>320181</v>
      </c>
      <c r="C1155" s="0" t="n">
        <v>320181</v>
      </c>
      <c r="D1155" s="0" t="s">
        <v>127</v>
      </c>
      <c r="E1155" s="1" t="n">
        <v>27.8563461030998</v>
      </c>
      <c r="F1155" s="1" t="n">
        <v>66.0219746376043</v>
      </c>
      <c r="G1155" s="0" t="n">
        <f aca="false">F1155/E1155</f>
        <v>2.37008739025746</v>
      </c>
      <c r="H1155" s="0" t="s">
        <v>10</v>
      </c>
    </row>
    <row r="1156" customFormat="false" ht="14.25" hidden="false" customHeight="false" outlineLevel="0" collapsed="false">
      <c r="A1156" s="0" t="s">
        <v>2153</v>
      </c>
      <c r="B1156" s="0" t="n">
        <v>29873</v>
      </c>
      <c r="C1156" s="0" t="n">
        <v>29873</v>
      </c>
      <c r="D1156" s="0" t="s">
        <v>2154</v>
      </c>
      <c r="E1156" s="1" t="n">
        <v>137.970551452685</v>
      </c>
      <c r="F1156" s="1" t="n">
        <v>671.07853100868</v>
      </c>
      <c r="G1156" s="0" t="n">
        <f aca="false">F1156/E1156</f>
        <v>4.86392584463083</v>
      </c>
      <c r="H1156" s="0" t="s">
        <v>10</v>
      </c>
    </row>
    <row r="1157" customFormat="false" ht="14.25" hidden="false" customHeight="false" outlineLevel="0" collapsed="false">
      <c r="A1157" s="0" t="s">
        <v>2155</v>
      </c>
      <c r="B1157" s="0" t="n">
        <v>12364</v>
      </c>
      <c r="C1157" s="0" t="n">
        <v>12364</v>
      </c>
      <c r="D1157" s="0" t="s">
        <v>679</v>
      </c>
      <c r="E1157" s="1" t="n">
        <v>76.9212968077528</v>
      </c>
      <c r="F1157" s="1" t="n">
        <v>177.262045657163</v>
      </c>
      <c r="G1157" s="0" t="n">
        <f aca="false">F1157/E1157</f>
        <v>2.3044599222006</v>
      </c>
      <c r="H1157" s="0" t="s">
        <v>10</v>
      </c>
    </row>
    <row r="1158" customFormat="false" ht="14.25" hidden="false" customHeight="false" outlineLevel="0" collapsed="false">
      <c r="A1158" s="0" t="s">
        <v>2156</v>
      </c>
      <c r="B1158" s="0" t="n">
        <v>14612</v>
      </c>
      <c r="C1158" s="0" t="n">
        <v>14612</v>
      </c>
      <c r="D1158" s="0" t="s">
        <v>2157</v>
      </c>
      <c r="E1158" s="1" t="n">
        <v>38.7641133346671</v>
      </c>
      <c r="F1158" s="1" t="n">
        <v>82.6560066604803</v>
      </c>
      <c r="G1158" s="0" t="n">
        <f aca="false">F1158/E1158</f>
        <v>2.13228162725859</v>
      </c>
      <c r="H1158" s="0" t="s">
        <v>10</v>
      </c>
    </row>
    <row r="1159" customFormat="false" ht="14.25" hidden="false" customHeight="false" outlineLevel="0" collapsed="false">
      <c r="A1159" s="0" t="s">
        <v>2158</v>
      </c>
      <c r="B1159" s="0" t="n">
        <v>229776</v>
      </c>
      <c r="C1159" s="0" t="n">
        <v>229776</v>
      </c>
      <c r="D1159" s="0" t="s">
        <v>2159</v>
      </c>
      <c r="E1159" s="1" t="n">
        <v>401.990438475983</v>
      </c>
      <c r="F1159" s="1" t="n">
        <v>935.642717724209</v>
      </c>
      <c r="G1159" s="0" t="n">
        <f aca="false">F1159/E1159</f>
        <v>2.32752480698645</v>
      </c>
      <c r="H1159" s="0" t="s">
        <v>10</v>
      </c>
    </row>
    <row r="1160" customFormat="false" ht="14.25" hidden="false" customHeight="false" outlineLevel="0" collapsed="false">
      <c r="A1160" s="0" t="s">
        <v>2160</v>
      </c>
      <c r="B1160" s="0" t="n">
        <v>19012</v>
      </c>
      <c r="C1160" s="0" t="n">
        <v>19012</v>
      </c>
      <c r="D1160" s="0" t="s">
        <v>980</v>
      </c>
      <c r="E1160" s="1" t="n">
        <v>534.626373103739</v>
      </c>
      <c r="F1160" s="1" t="n">
        <v>912.510957472099</v>
      </c>
      <c r="G1160" s="0" t="n">
        <f aca="false">F1160/E1160</f>
        <v>1.70681994637596</v>
      </c>
      <c r="H1160" s="0" t="s">
        <v>10</v>
      </c>
    </row>
    <row r="1161" customFormat="false" ht="14.25" hidden="false" customHeight="false" outlineLevel="0" collapsed="false">
      <c r="A1161" s="0" t="s">
        <v>2161</v>
      </c>
      <c r="B1161" s="0" t="n">
        <v>20530</v>
      </c>
      <c r="C1161" s="0" t="n">
        <v>20530</v>
      </c>
      <c r="D1161" s="0" t="s">
        <v>2162</v>
      </c>
      <c r="E1161" s="1" t="n">
        <v>256.074990219284</v>
      </c>
      <c r="F1161" s="1" t="n">
        <v>451.743393773275</v>
      </c>
      <c r="G1161" s="0" t="n">
        <f aca="false">F1161/E1161</f>
        <v>1.76410587143412</v>
      </c>
      <c r="H1161" s="0" t="s">
        <v>10</v>
      </c>
    </row>
    <row r="1162" customFormat="false" ht="14.25" hidden="false" customHeight="false" outlineLevel="0" collapsed="false">
      <c r="A1162" s="0" t="s">
        <v>2163</v>
      </c>
      <c r="B1162" s="0" t="n">
        <v>16774</v>
      </c>
      <c r="C1162" s="0" t="n">
        <v>16774</v>
      </c>
      <c r="D1162" s="0" t="s">
        <v>2164</v>
      </c>
      <c r="E1162" s="1" t="n">
        <v>32.596455645687</v>
      </c>
      <c r="F1162" s="1" t="n">
        <v>75.9239057052037</v>
      </c>
      <c r="G1162" s="0" t="n">
        <f aca="false">F1162/E1162</f>
        <v>2.32920740004595</v>
      </c>
      <c r="H1162" s="0" t="s">
        <v>10</v>
      </c>
    </row>
    <row r="1163" customFormat="false" ht="14.25" hidden="false" customHeight="false" outlineLevel="0" collapsed="false">
      <c r="A1163" s="0" t="s">
        <v>2165</v>
      </c>
      <c r="B1163" s="0" t="n">
        <v>330171</v>
      </c>
      <c r="C1163" s="0" t="n">
        <v>330171</v>
      </c>
      <c r="D1163" s="0" t="s">
        <v>2166</v>
      </c>
      <c r="E1163" s="1" t="n">
        <v>47.7878401613689</v>
      </c>
      <c r="F1163" s="1" t="n">
        <v>92.3881667418344</v>
      </c>
      <c r="G1163" s="0" t="n">
        <f aca="false">F1163/E1163</f>
        <v>1.93329864730986</v>
      </c>
      <c r="H1163" s="0" t="s">
        <v>10</v>
      </c>
    </row>
    <row r="1164" customFormat="false" ht="14.25" hidden="false" customHeight="false" outlineLevel="0" collapsed="false">
      <c r="A1164" s="0" t="s">
        <v>2167</v>
      </c>
      <c r="B1164" s="0" t="n">
        <v>211550</v>
      </c>
      <c r="C1164" s="0" t="n">
        <v>211550</v>
      </c>
      <c r="D1164" s="0" t="s">
        <v>2168</v>
      </c>
      <c r="E1164" s="1" t="n">
        <v>125.022586277593</v>
      </c>
      <c r="F1164" s="1" t="n">
        <v>259.53055899136</v>
      </c>
      <c r="G1164" s="0" t="n">
        <f aca="false">F1164/E1164</f>
        <v>2.07586938263389</v>
      </c>
      <c r="H1164" s="0" t="s">
        <v>10</v>
      </c>
    </row>
    <row r="1165" customFormat="false" ht="14.25" hidden="false" customHeight="false" outlineLevel="0" collapsed="false">
      <c r="A1165" s="0" t="s">
        <v>2169</v>
      </c>
      <c r="B1165" s="0" t="n">
        <v>234912</v>
      </c>
      <c r="C1165" s="0" t="n">
        <v>234912</v>
      </c>
      <c r="D1165" s="0" t="s">
        <v>2170</v>
      </c>
      <c r="E1165" s="1" t="n">
        <v>83.740281804462</v>
      </c>
      <c r="F1165" s="1" t="n">
        <v>136.322209830183</v>
      </c>
      <c r="G1165" s="0" t="n">
        <f aca="false">F1165/E1165</f>
        <v>1.62791677902998</v>
      </c>
      <c r="H1165" s="0" t="s">
        <v>10</v>
      </c>
    </row>
    <row r="1166" customFormat="false" ht="14.25" hidden="false" customHeight="false" outlineLevel="0" collapsed="false">
      <c r="A1166" s="0" t="s">
        <v>2171</v>
      </c>
      <c r="B1166" s="0" t="n">
        <v>15958</v>
      </c>
      <c r="C1166" s="0" t="n">
        <v>15958</v>
      </c>
      <c r="D1166" s="0" t="s">
        <v>2172</v>
      </c>
      <c r="E1166" s="1" t="n">
        <v>123.842513241208</v>
      </c>
      <c r="F1166" s="1" t="n">
        <v>229.111615649406</v>
      </c>
      <c r="G1166" s="0" t="n">
        <f aca="false">F1166/E1166</f>
        <v>1.85002395100917</v>
      </c>
      <c r="H1166" s="0" t="s">
        <v>10</v>
      </c>
    </row>
    <row r="1167" customFormat="false" ht="14.25" hidden="false" customHeight="false" outlineLevel="0" collapsed="false">
      <c r="A1167" s="0" t="s">
        <v>2173</v>
      </c>
      <c r="B1167" s="0" t="n">
        <v>18578</v>
      </c>
      <c r="C1167" s="0" t="n">
        <v>18578</v>
      </c>
      <c r="D1167" s="0" t="s">
        <v>2174</v>
      </c>
      <c r="E1167" s="1" t="n">
        <v>34.535590037759</v>
      </c>
      <c r="F1167" s="1" t="n">
        <v>69.8826463414113</v>
      </c>
      <c r="G1167" s="0" t="n">
        <f aca="false">F1167/E1167</f>
        <v>2.0234965224282</v>
      </c>
      <c r="H1167" s="0" t="s">
        <v>10</v>
      </c>
    </row>
    <row r="1168" customFormat="false" ht="14.25" hidden="false" customHeight="false" outlineLevel="0" collapsed="false">
      <c r="A1168" s="0" t="s">
        <v>2175</v>
      </c>
      <c r="B1168" s="0" t="n">
        <v>12237</v>
      </c>
      <c r="C1168" s="0" t="n">
        <v>12237</v>
      </c>
      <c r="D1168" s="0" t="s">
        <v>483</v>
      </c>
      <c r="E1168" s="1" t="n">
        <v>2365.86943630339</v>
      </c>
      <c r="F1168" s="1" t="n">
        <v>6122.39062954821</v>
      </c>
      <c r="G1168" s="0" t="n">
        <f aca="false">F1168/E1168</f>
        <v>2.58779733809583</v>
      </c>
      <c r="H1168" s="0" t="s">
        <v>10</v>
      </c>
    </row>
    <row r="1169" customFormat="false" ht="14.25" hidden="false" customHeight="false" outlineLevel="0" collapsed="false">
      <c r="A1169" s="0" t="s">
        <v>2176</v>
      </c>
      <c r="B1169" s="0" t="n">
        <v>70503</v>
      </c>
      <c r="C1169" s="0" t="n">
        <v>70503</v>
      </c>
      <c r="D1169" s="0" t="s">
        <v>2177</v>
      </c>
      <c r="E1169" s="1" t="n">
        <v>17.8632437626294</v>
      </c>
      <c r="F1169" s="1" t="n">
        <v>22.2640100410918</v>
      </c>
      <c r="G1169" s="0" t="n">
        <f aca="false">F1169/E1169</f>
        <v>1.24635874295513</v>
      </c>
      <c r="H1169" s="0" t="s">
        <v>10</v>
      </c>
    </row>
    <row r="1170" customFormat="false" ht="14.25" hidden="false" customHeight="false" outlineLevel="0" collapsed="false">
      <c r="A1170" s="0" t="s">
        <v>2178</v>
      </c>
      <c r="B1170" s="0" t="n">
        <v>217887</v>
      </c>
      <c r="C1170" s="0" t="n">
        <v>217887</v>
      </c>
      <c r="D1170" s="0" t="s">
        <v>2179</v>
      </c>
      <c r="E1170" s="1" t="n">
        <v>153.495164827589</v>
      </c>
      <c r="F1170" s="1" t="n">
        <v>213.367251169242</v>
      </c>
      <c r="G1170" s="0" t="n">
        <f aca="false">F1170/E1170</f>
        <v>1.39005845173627</v>
      </c>
      <c r="H1170" s="0" t="s">
        <v>10</v>
      </c>
    </row>
    <row r="1171" customFormat="false" ht="14.25" hidden="false" customHeight="false" outlineLevel="0" collapsed="false">
      <c r="A1171" s="0" t="s">
        <v>2180</v>
      </c>
      <c r="B1171" s="0" t="n">
        <v>20315</v>
      </c>
      <c r="C1171" s="0" t="n">
        <v>20315</v>
      </c>
      <c r="D1171" s="0" t="s">
        <v>2181</v>
      </c>
      <c r="E1171" s="1" t="n">
        <v>1218.82977774037</v>
      </c>
      <c r="F1171" s="1" t="n">
        <v>2685.71856983541</v>
      </c>
      <c r="G1171" s="0" t="n">
        <f aca="false">F1171/E1171</f>
        <v>2.20352227922636</v>
      </c>
      <c r="H1171" s="0" t="s">
        <v>10</v>
      </c>
    </row>
    <row r="1172" customFormat="false" ht="14.25" hidden="false" customHeight="false" outlineLevel="0" collapsed="false">
      <c r="A1172" s="0" t="s">
        <v>2182</v>
      </c>
      <c r="B1172" s="0" t="n">
        <v>70892</v>
      </c>
      <c r="C1172" s="0" t="n">
        <v>70892</v>
      </c>
      <c r="D1172" s="0" t="s">
        <v>2183</v>
      </c>
      <c r="E1172" s="1" t="n">
        <v>363.504572730626</v>
      </c>
      <c r="F1172" s="1" t="n">
        <v>653.87604699493</v>
      </c>
      <c r="G1172" s="0" t="n">
        <f aca="false">F1172/E1172</f>
        <v>1.79881106331909</v>
      </c>
      <c r="H1172" s="0" t="s">
        <v>10</v>
      </c>
    </row>
    <row r="1173" customFormat="false" ht="14.25" hidden="false" customHeight="false" outlineLevel="0" collapsed="false">
      <c r="A1173" s="0" t="s">
        <v>2184</v>
      </c>
      <c r="B1173" s="0" t="n">
        <v>110956</v>
      </c>
      <c r="C1173" s="0" t="n">
        <v>110956</v>
      </c>
      <c r="D1173" s="0" t="s">
        <v>2185</v>
      </c>
      <c r="E1173" s="1" t="n">
        <v>56.8599651397991</v>
      </c>
      <c r="F1173" s="1" t="n">
        <v>138.147554083972</v>
      </c>
      <c r="G1173" s="0" t="n">
        <f aca="false">F1173/E1173</f>
        <v>2.4296102493963</v>
      </c>
      <c r="H1173" s="0" t="s">
        <v>10</v>
      </c>
    </row>
    <row r="1174" customFormat="false" ht="14.25" hidden="false" customHeight="false" outlineLevel="0" collapsed="false">
      <c r="A1174" s="0" t="s">
        <v>2186</v>
      </c>
      <c r="B1174" s="0" t="n">
        <v>235505</v>
      </c>
      <c r="C1174" s="0" t="n">
        <v>235505</v>
      </c>
      <c r="D1174" s="0" t="s">
        <v>1302</v>
      </c>
      <c r="E1174" s="1" t="n">
        <v>43.7838577531327</v>
      </c>
      <c r="F1174" s="1" t="n">
        <v>105.972154400977</v>
      </c>
      <c r="G1174" s="0" t="n">
        <f aca="false">F1174/E1174</f>
        <v>2.42034758559836</v>
      </c>
      <c r="H1174" s="0" t="s">
        <v>10</v>
      </c>
    </row>
    <row r="1175" customFormat="false" ht="14.25" hidden="false" customHeight="false" outlineLevel="0" collapsed="false">
      <c r="A1175" s="0" t="s">
        <v>2187</v>
      </c>
      <c r="B1175" s="0" t="n">
        <v>20840</v>
      </c>
      <c r="C1175" s="0" t="n">
        <v>20840</v>
      </c>
      <c r="D1175" s="0" t="s">
        <v>2188</v>
      </c>
      <c r="E1175" s="1" t="n">
        <v>56.2363786753368</v>
      </c>
      <c r="F1175" s="1" t="n">
        <v>175.565005942861</v>
      </c>
      <c r="G1175" s="0" t="n">
        <f aca="false">F1175/E1175</f>
        <v>3.12191165360114</v>
      </c>
      <c r="H1175" s="0" t="s">
        <v>10</v>
      </c>
    </row>
    <row r="1176" customFormat="false" ht="14.25" hidden="false" customHeight="false" outlineLevel="0" collapsed="false">
      <c r="A1176" s="0" t="s">
        <v>2189</v>
      </c>
      <c r="B1176" s="0" t="n">
        <v>209601</v>
      </c>
      <c r="C1176" s="0" t="n">
        <v>209601</v>
      </c>
      <c r="D1176" s="0" t="s">
        <v>2190</v>
      </c>
      <c r="E1176" s="1" t="n">
        <v>273.506346311781</v>
      </c>
      <c r="F1176" s="1" t="n">
        <v>593.091735306748</v>
      </c>
      <c r="G1176" s="0" t="n">
        <f aca="false">F1176/E1176</f>
        <v>2.16847522298681</v>
      </c>
      <c r="H1176" s="0" t="s">
        <v>10</v>
      </c>
    </row>
    <row r="1177" customFormat="false" ht="14.25" hidden="false" customHeight="false" outlineLevel="0" collapsed="false">
      <c r="A1177" s="0" t="s">
        <v>2191</v>
      </c>
      <c r="B1177" s="0" t="n">
        <v>98845</v>
      </c>
      <c r="C1177" s="0" t="n">
        <v>98845</v>
      </c>
      <c r="D1177" s="0" t="s">
        <v>2192</v>
      </c>
      <c r="E1177" s="1" t="n">
        <v>203.662796037482</v>
      </c>
      <c r="F1177" s="1" t="n">
        <v>295.690699631679</v>
      </c>
      <c r="G1177" s="0" t="n">
        <f aca="false">F1177/E1177</f>
        <v>1.45186408801566</v>
      </c>
      <c r="H1177" s="0" t="s">
        <v>10</v>
      </c>
    </row>
    <row r="1178" customFormat="false" ht="14.25" hidden="false" customHeight="false" outlineLevel="0" collapsed="false">
      <c r="A1178" s="0" t="s">
        <v>2193</v>
      </c>
      <c r="B1178" s="0" t="n">
        <v>11502</v>
      </c>
      <c r="C1178" s="0" t="n">
        <v>11502</v>
      </c>
      <c r="D1178" s="0" t="s">
        <v>2194</v>
      </c>
      <c r="E1178" s="1" t="n">
        <v>781.007770527013</v>
      </c>
      <c r="F1178" s="1" t="n">
        <v>1299.21883961761</v>
      </c>
      <c r="G1178" s="0" t="n">
        <f aca="false">F1178/E1178</f>
        <v>1.66351589401078</v>
      </c>
      <c r="H1178" s="0" t="s">
        <v>10</v>
      </c>
    </row>
    <row r="1179" customFormat="false" ht="14.25" hidden="false" customHeight="false" outlineLevel="0" collapsed="false">
      <c r="A1179" s="0" t="s">
        <v>2195</v>
      </c>
      <c r="B1179" s="0" t="n">
        <v>108101</v>
      </c>
      <c r="C1179" s="0" t="n">
        <v>108101</v>
      </c>
      <c r="D1179" s="0" t="s">
        <v>2196</v>
      </c>
      <c r="E1179" s="1" t="n">
        <v>22.7727180400892</v>
      </c>
      <c r="F1179" s="1" t="n">
        <v>55.1039589079778</v>
      </c>
      <c r="G1179" s="0" t="n">
        <f aca="false">F1179/E1179</f>
        <v>2.4197357035279</v>
      </c>
      <c r="H1179" s="0" t="s">
        <v>10</v>
      </c>
    </row>
    <row r="1180" customFormat="false" ht="14.25" hidden="false" customHeight="false" outlineLevel="0" collapsed="false">
      <c r="A1180" s="0" t="s">
        <v>2197</v>
      </c>
      <c r="B1180" s="0" t="n">
        <v>26888</v>
      </c>
      <c r="C1180" s="0" t="n">
        <v>26888</v>
      </c>
      <c r="D1180" s="0" t="s">
        <v>1881</v>
      </c>
      <c r="E1180" s="1" t="n">
        <v>61.74055006404</v>
      </c>
      <c r="F1180" s="1" t="n">
        <v>115.438936327577</v>
      </c>
      <c r="G1180" s="0" t="n">
        <f aca="false">F1180/E1180</f>
        <v>1.8697425955525</v>
      </c>
      <c r="H1180" s="0" t="s">
        <v>10</v>
      </c>
    </row>
    <row r="1181" customFormat="false" ht="14.25" hidden="false" customHeight="false" outlineLevel="0" collapsed="false">
      <c r="A1181" s="0" t="s">
        <v>2198</v>
      </c>
      <c r="B1181" s="0" t="n">
        <v>67844</v>
      </c>
      <c r="C1181" s="0" t="n">
        <v>67844</v>
      </c>
      <c r="D1181" s="0" t="s">
        <v>2199</v>
      </c>
      <c r="E1181" s="1" t="n">
        <v>95.7243868989252</v>
      </c>
      <c r="F1181" s="1" t="n">
        <v>157.595948344766</v>
      </c>
      <c r="G1181" s="0" t="n">
        <f aca="false">F1181/E1181</f>
        <v>1.64635108617797</v>
      </c>
      <c r="H1181" s="0" t="s">
        <v>10</v>
      </c>
    </row>
    <row r="1182" customFormat="false" ht="14.25" hidden="false" customHeight="false" outlineLevel="0" collapsed="false">
      <c r="A1182" s="0" t="s">
        <v>2200</v>
      </c>
      <c r="B1182" s="0" t="n">
        <v>56048</v>
      </c>
      <c r="C1182" s="0" t="n">
        <v>56048</v>
      </c>
      <c r="D1182" s="0" t="s">
        <v>2201</v>
      </c>
      <c r="E1182" s="1" t="n">
        <v>458.381887035447</v>
      </c>
      <c r="F1182" s="1" t="n">
        <v>706.43047869274</v>
      </c>
      <c r="G1182" s="0" t="n">
        <f aca="false">F1182/E1182</f>
        <v>1.54113960143916</v>
      </c>
      <c r="H1182" s="0" t="s">
        <v>10</v>
      </c>
    </row>
    <row r="1183" customFormat="false" ht="14.25" hidden="false" customHeight="false" outlineLevel="0" collapsed="false">
      <c r="A1183" s="0" t="s">
        <v>2202</v>
      </c>
      <c r="B1183" s="0" t="n">
        <v>69358</v>
      </c>
      <c r="C1183" s="0" t="n">
        <v>69358</v>
      </c>
      <c r="D1183" s="0" t="s">
        <v>2203</v>
      </c>
      <c r="E1183" s="1" t="n">
        <v>195.141001968535</v>
      </c>
      <c r="F1183" s="1" t="n">
        <v>298.62409006804</v>
      </c>
      <c r="G1183" s="0" t="n">
        <f aca="false">F1183/E1183</f>
        <v>1.53029905071509</v>
      </c>
      <c r="H1183" s="0" t="s">
        <v>10</v>
      </c>
    </row>
    <row r="1184" customFormat="false" ht="14.25" hidden="false" customHeight="false" outlineLevel="0" collapsed="false">
      <c r="A1184" s="0" t="s">
        <v>2204</v>
      </c>
      <c r="B1184" s="0" t="n">
        <v>12978</v>
      </c>
      <c r="C1184" s="0" t="n">
        <v>12978</v>
      </c>
      <c r="D1184" s="0" t="s">
        <v>344</v>
      </c>
      <c r="E1184" s="1" t="n">
        <v>203.282336679685</v>
      </c>
      <c r="F1184" s="1" t="n">
        <v>528.85177158006</v>
      </c>
      <c r="G1184" s="0" t="n">
        <f aca="false">F1184/E1184</f>
        <v>2.60156283235459</v>
      </c>
      <c r="H1184" s="0" t="s">
        <v>10</v>
      </c>
    </row>
    <row r="1185" customFormat="false" ht="14.25" hidden="false" customHeight="false" outlineLevel="0" collapsed="false">
      <c r="A1185" s="0" t="s">
        <v>2205</v>
      </c>
      <c r="B1185" s="0" t="n">
        <v>13110</v>
      </c>
      <c r="C1185" s="0" t="n">
        <v>13110</v>
      </c>
      <c r="D1185" s="0" t="s">
        <v>2206</v>
      </c>
      <c r="E1185" s="1" t="n">
        <v>344.276865556654</v>
      </c>
      <c r="F1185" s="1" t="n">
        <v>668.253342981402</v>
      </c>
      <c r="G1185" s="0" t="n">
        <f aca="false">F1185/E1185</f>
        <v>1.94103470153569</v>
      </c>
      <c r="H1185" s="0" t="s">
        <v>10</v>
      </c>
    </row>
    <row r="1186" customFormat="false" ht="14.25" hidden="false" customHeight="false" outlineLevel="0" collapsed="false">
      <c r="A1186" s="0" t="s">
        <v>2207</v>
      </c>
      <c r="B1186" s="0" t="n">
        <v>17536</v>
      </c>
      <c r="C1186" s="0" t="n">
        <v>17536</v>
      </c>
      <c r="D1186" s="0" t="s">
        <v>173</v>
      </c>
      <c r="E1186" s="1" t="n">
        <v>17.3866144493209</v>
      </c>
      <c r="F1186" s="1" t="n">
        <v>121.517013053703</v>
      </c>
      <c r="G1186" s="0" t="n">
        <f aca="false">F1186/E1186</f>
        <v>6.98911299884772</v>
      </c>
      <c r="H1186" s="0" t="s">
        <v>10</v>
      </c>
    </row>
    <row r="1187" customFormat="false" ht="14.25" hidden="false" customHeight="false" outlineLevel="0" collapsed="false">
      <c r="A1187" s="0" t="s">
        <v>2208</v>
      </c>
      <c r="B1187" s="0" t="n">
        <v>223650</v>
      </c>
      <c r="C1187" s="0" t="n">
        <v>223650</v>
      </c>
      <c r="D1187" s="0" t="s">
        <v>2209</v>
      </c>
      <c r="E1187" s="1" t="n">
        <v>37.4288297403789</v>
      </c>
      <c r="F1187" s="1" t="n">
        <v>243.244293537958</v>
      </c>
      <c r="G1187" s="0" t="n">
        <f aca="false">F1187/E1187</f>
        <v>6.49884848725426</v>
      </c>
      <c r="H1187" s="0" t="s">
        <v>10</v>
      </c>
    </row>
    <row r="1188" customFormat="false" ht="14.25" hidden="false" customHeight="false" outlineLevel="0" collapsed="false">
      <c r="A1188" s="0" t="s">
        <v>2210</v>
      </c>
      <c r="B1188" s="0" t="n">
        <v>19378</v>
      </c>
      <c r="C1188" s="0" t="n">
        <v>19378</v>
      </c>
      <c r="D1188" s="0" t="s">
        <v>2211</v>
      </c>
      <c r="E1188" s="1" t="n">
        <v>934.211815061077</v>
      </c>
      <c r="F1188" s="1" t="n">
        <v>2110.34603266827</v>
      </c>
      <c r="G1188" s="0" t="n">
        <f aca="false">F1188/E1188</f>
        <v>2.25895883422358</v>
      </c>
      <c r="H1188" s="0" t="s">
        <v>10</v>
      </c>
    </row>
    <row r="1189" customFormat="false" ht="14.25" hidden="false" customHeight="false" outlineLevel="0" collapsed="false">
      <c r="A1189" s="0" t="s">
        <v>2212</v>
      </c>
      <c r="B1189" s="0" t="n">
        <v>231287</v>
      </c>
      <c r="C1189" s="0" t="n">
        <v>231287</v>
      </c>
      <c r="D1189" s="0" t="s">
        <v>2213</v>
      </c>
      <c r="E1189" s="1" t="n">
        <v>217.129909810314</v>
      </c>
      <c r="F1189" s="1" t="n">
        <v>372.118646633927</v>
      </c>
      <c r="G1189" s="0" t="n">
        <f aca="false">F1189/E1189</f>
        <v>1.71380648091741</v>
      </c>
      <c r="H1189" s="0" t="s">
        <v>10</v>
      </c>
    </row>
    <row r="1190" customFormat="false" ht="14.25" hidden="false" customHeight="false" outlineLevel="0" collapsed="false">
      <c r="A1190" s="0" t="s">
        <v>2214</v>
      </c>
      <c r="B1190" s="0" t="n">
        <v>110082</v>
      </c>
      <c r="C1190" s="0" t="n">
        <v>110082</v>
      </c>
      <c r="D1190" s="0" t="s">
        <v>2215</v>
      </c>
      <c r="E1190" s="1" t="n">
        <v>24.1796160897654</v>
      </c>
      <c r="F1190" s="1" t="n">
        <v>30.6018221463207</v>
      </c>
      <c r="G1190" s="0" t="n">
        <f aca="false">F1190/E1190</f>
        <v>1.26560413667087</v>
      </c>
      <c r="H1190" s="0" t="s">
        <v>10</v>
      </c>
    </row>
    <row r="1191" customFormat="false" ht="14.25" hidden="false" customHeight="false" outlineLevel="0" collapsed="false">
      <c r="A1191" s="0" t="s">
        <v>2216</v>
      </c>
      <c r="B1191" s="0" t="n">
        <v>72565</v>
      </c>
      <c r="C1191" s="0" t="n">
        <v>72565</v>
      </c>
      <c r="D1191" s="0" t="s">
        <v>2217</v>
      </c>
      <c r="E1191" s="1" t="n">
        <v>481.634113437101</v>
      </c>
      <c r="F1191" s="1" t="n">
        <v>971.846499389061</v>
      </c>
      <c r="G1191" s="0" t="n">
        <f aca="false">F1191/E1191</f>
        <v>2.01781076604737</v>
      </c>
      <c r="H1191" s="0" t="s">
        <v>10</v>
      </c>
    </row>
    <row r="1192" customFormat="false" ht="14.25" hidden="false" customHeight="false" outlineLevel="0" collapsed="false">
      <c r="A1192" s="0" t="s">
        <v>2218</v>
      </c>
      <c r="B1192" s="0" t="n">
        <v>319530</v>
      </c>
      <c r="C1192" s="0" t="n">
        <v>319530</v>
      </c>
      <c r="D1192" s="0" t="s">
        <v>2219</v>
      </c>
      <c r="E1192" s="1" t="n">
        <v>36.9392103864074</v>
      </c>
      <c r="F1192" s="1" t="n">
        <v>68.7466287585337</v>
      </c>
      <c r="G1192" s="0" t="n">
        <f aca="false">F1192/E1192</f>
        <v>1.8610746694204</v>
      </c>
      <c r="H1192" s="0" t="s">
        <v>10</v>
      </c>
    </row>
    <row r="1193" customFormat="false" ht="14.25" hidden="false" customHeight="false" outlineLevel="0" collapsed="false">
      <c r="A1193" s="0" t="s">
        <v>2220</v>
      </c>
      <c r="B1193" s="0" t="n">
        <v>13132</v>
      </c>
      <c r="C1193" s="0" t="n">
        <v>13132</v>
      </c>
      <c r="D1193" s="0" t="s">
        <v>288</v>
      </c>
      <c r="E1193" s="1" t="n">
        <v>515.788489137428</v>
      </c>
      <c r="F1193" s="1" t="n">
        <v>1918.63965416968</v>
      </c>
      <c r="G1193" s="0" t="n">
        <f aca="false">F1193/E1193</f>
        <v>3.71981867485701</v>
      </c>
      <c r="H1193" s="0" t="s">
        <v>10</v>
      </c>
    </row>
    <row r="1194" customFormat="false" ht="14.25" hidden="false" customHeight="false" outlineLevel="0" collapsed="false">
      <c r="A1194" s="0" t="s">
        <v>2221</v>
      </c>
      <c r="B1194" s="0" t="n">
        <v>20148</v>
      </c>
      <c r="C1194" s="0" t="n">
        <v>20148</v>
      </c>
      <c r="D1194" s="0" t="s">
        <v>2222</v>
      </c>
      <c r="E1194" s="1" t="n">
        <v>245.070793966546</v>
      </c>
      <c r="F1194" s="1" t="n">
        <v>545.372468110021</v>
      </c>
      <c r="G1194" s="0" t="n">
        <f aca="false">F1194/E1194</f>
        <v>2.22536704306132</v>
      </c>
      <c r="H1194" s="0" t="s">
        <v>10</v>
      </c>
    </row>
    <row r="1195" customFormat="false" ht="14.25" hidden="false" customHeight="false" outlineLevel="0" collapsed="false">
      <c r="A1195" s="0" t="s">
        <v>2223</v>
      </c>
      <c r="B1195" s="0" t="n">
        <v>67374</v>
      </c>
      <c r="C1195" s="0" t="n">
        <v>67374</v>
      </c>
      <c r="D1195" s="0" t="s">
        <v>902</v>
      </c>
      <c r="E1195" s="1" t="n">
        <v>174.61516244343</v>
      </c>
      <c r="F1195" s="1" t="n">
        <v>385.552805748915</v>
      </c>
      <c r="G1195" s="0" t="n">
        <f aca="false">F1195/E1195</f>
        <v>2.20801447224734</v>
      </c>
      <c r="H1195" s="0" t="s">
        <v>10</v>
      </c>
    </row>
    <row r="1196" customFormat="false" ht="14.25" hidden="false" customHeight="false" outlineLevel="0" collapsed="false">
      <c r="A1196" s="0" t="s">
        <v>2224</v>
      </c>
      <c r="B1196" s="0" t="n">
        <v>12160</v>
      </c>
      <c r="C1196" s="0" t="n">
        <v>12160</v>
      </c>
      <c r="D1196" s="0" t="s">
        <v>2225</v>
      </c>
      <c r="E1196" s="1" t="n">
        <v>579.128528230761</v>
      </c>
      <c r="F1196" s="1" t="n">
        <v>915.279377347247</v>
      </c>
      <c r="G1196" s="0" t="n">
        <f aca="false">F1196/E1196</f>
        <v>1.58044256625283</v>
      </c>
      <c r="H1196" s="0" t="s">
        <v>10</v>
      </c>
    </row>
    <row r="1197" customFormat="false" ht="14.25" hidden="false" customHeight="false" outlineLevel="0" collapsed="false">
      <c r="A1197" s="0" t="s">
        <v>2226</v>
      </c>
      <c r="B1197" s="0" t="n">
        <v>21689</v>
      </c>
      <c r="C1197" s="0" t="n">
        <v>21689</v>
      </c>
      <c r="D1197" s="0" t="s">
        <v>2227</v>
      </c>
      <c r="E1197" s="1" t="n">
        <v>98.4049239710153</v>
      </c>
      <c r="F1197" s="1" t="n">
        <v>473.889065236782</v>
      </c>
      <c r="G1197" s="0" t="n">
        <f aca="false">F1197/E1197</f>
        <v>4.81570480534454</v>
      </c>
      <c r="H1197" s="0" t="s">
        <v>10</v>
      </c>
    </row>
    <row r="1198" customFormat="false" ht="14.25" hidden="false" customHeight="false" outlineLevel="0" collapsed="false">
      <c r="A1198" s="0" t="s">
        <v>2228</v>
      </c>
      <c r="B1198" s="0" t="n">
        <v>330577</v>
      </c>
      <c r="C1198" s="0" t="n">
        <v>330577</v>
      </c>
      <c r="D1198" s="0" t="s">
        <v>2229</v>
      </c>
      <c r="E1198" s="1" t="n">
        <v>19.7275753862424</v>
      </c>
      <c r="F1198" s="1" t="n">
        <v>124.215754754222</v>
      </c>
      <c r="G1198" s="0" t="n">
        <f aca="false">F1198/E1198</f>
        <v>6.29655455991046</v>
      </c>
      <c r="H1198" s="0" t="s">
        <v>10</v>
      </c>
    </row>
    <row r="1199" customFormat="false" ht="14.25" hidden="false" customHeight="false" outlineLevel="0" collapsed="false">
      <c r="A1199" s="0" t="s">
        <v>2230</v>
      </c>
      <c r="B1199" s="0" t="n">
        <v>26561</v>
      </c>
      <c r="C1199" s="0" t="n">
        <v>26561</v>
      </c>
      <c r="D1199" s="0" t="s">
        <v>1290</v>
      </c>
      <c r="E1199" s="1" t="n">
        <v>159.365933102041</v>
      </c>
      <c r="F1199" s="1" t="n">
        <v>298.493343104765</v>
      </c>
      <c r="G1199" s="0" t="n">
        <f aca="false">F1199/E1199</f>
        <v>1.87300596366251</v>
      </c>
      <c r="H1199" s="0" t="s">
        <v>10</v>
      </c>
    </row>
    <row r="1200" customFormat="false" ht="14.25" hidden="false" customHeight="false" outlineLevel="0" collapsed="false">
      <c r="A1200" s="0" t="s">
        <v>2231</v>
      </c>
      <c r="B1200" s="0" t="n">
        <v>210293</v>
      </c>
      <c r="C1200" s="0" t="n">
        <v>210293</v>
      </c>
      <c r="D1200" s="0" t="s">
        <v>2232</v>
      </c>
      <c r="E1200" s="1" t="n">
        <v>211.432980183745</v>
      </c>
      <c r="F1200" s="1" t="n">
        <v>585.46252916139</v>
      </c>
      <c r="G1200" s="0" t="n">
        <f aca="false">F1200/E1200</f>
        <v>2.76902178956469</v>
      </c>
      <c r="H1200" s="0" t="s">
        <v>10</v>
      </c>
    </row>
    <row r="1201" customFormat="false" ht="14.25" hidden="false" customHeight="false" outlineLevel="0" collapsed="false">
      <c r="A1201" s="0" t="s">
        <v>2233</v>
      </c>
      <c r="B1201" s="0" t="n">
        <v>14778</v>
      </c>
      <c r="C1201" s="0" t="n">
        <v>14778</v>
      </c>
      <c r="D1201" s="0" t="s">
        <v>2234</v>
      </c>
      <c r="E1201" s="1" t="n">
        <v>248.699814237301</v>
      </c>
      <c r="F1201" s="1" t="n">
        <v>1462.66500285979</v>
      </c>
      <c r="G1201" s="0" t="n">
        <f aca="false">F1201/E1201</f>
        <v>5.88124686520337</v>
      </c>
      <c r="H1201" s="0" t="s">
        <v>10</v>
      </c>
    </row>
    <row r="1202" customFormat="false" ht="14.25" hidden="false" customHeight="false" outlineLevel="0" collapsed="false">
      <c r="A1202" s="0" t="s">
        <v>2235</v>
      </c>
      <c r="B1202" s="0" t="n">
        <v>21338</v>
      </c>
      <c r="C1202" s="0" t="n">
        <v>21338</v>
      </c>
      <c r="D1202" s="0" t="s">
        <v>1373</v>
      </c>
      <c r="E1202" s="1" t="n">
        <v>17.579198919129</v>
      </c>
      <c r="F1202" s="1" t="n">
        <v>590.46936870004</v>
      </c>
      <c r="G1202" s="0" t="n">
        <f aca="false">F1202/E1202</f>
        <v>33.5890942139299</v>
      </c>
      <c r="H1202" s="0" t="s">
        <v>10</v>
      </c>
    </row>
    <row r="1203" customFormat="false" ht="14.25" hidden="false" customHeight="false" outlineLevel="0" collapsed="false">
      <c r="A1203" s="0" t="s">
        <v>2236</v>
      </c>
      <c r="B1203" s="0" t="n">
        <v>11790</v>
      </c>
      <c r="C1203" s="0" t="n">
        <v>11790</v>
      </c>
      <c r="D1203" s="0" t="s">
        <v>2237</v>
      </c>
      <c r="E1203" s="1" t="n">
        <v>18.0876246814251</v>
      </c>
      <c r="F1203" s="1" t="n">
        <v>22.7989269626622</v>
      </c>
      <c r="G1203" s="0" t="n">
        <f aca="false">F1203/E1203</f>
        <v>1.26047103277609</v>
      </c>
      <c r="H1203" s="0" t="s">
        <v>10</v>
      </c>
    </row>
    <row r="1204" customFormat="false" ht="14.25" hidden="false" customHeight="false" outlineLevel="0" collapsed="false">
      <c r="A1204" s="0" t="s">
        <v>2238</v>
      </c>
      <c r="B1204" s="0" t="n">
        <v>12818</v>
      </c>
      <c r="C1204" s="0" t="n">
        <v>12818</v>
      </c>
      <c r="D1204" s="0" t="s">
        <v>1270</v>
      </c>
      <c r="E1204" s="1" t="n">
        <v>532.51234316371</v>
      </c>
      <c r="F1204" s="1" t="n">
        <v>1712.94980831332</v>
      </c>
      <c r="G1204" s="0" t="n">
        <f aca="false">F1204/E1204</f>
        <v>3.21673258902603</v>
      </c>
      <c r="H1204" s="0" t="s">
        <v>10</v>
      </c>
    </row>
    <row r="1205" customFormat="false" ht="14.25" hidden="false" customHeight="false" outlineLevel="0" collapsed="false">
      <c r="A1205" s="0" t="s">
        <v>2239</v>
      </c>
      <c r="B1205" s="0" t="n">
        <v>223272</v>
      </c>
      <c r="C1205" s="0" t="n">
        <v>223272</v>
      </c>
      <c r="D1205" s="0" t="s">
        <v>2240</v>
      </c>
      <c r="E1205" s="1" t="n">
        <v>259.299644063647</v>
      </c>
      <c r="F1205" s="1" t="n">
        <v>865.564257375835</v>
      </c>
      <c r="G1205" s="0" t="n">
        <f aca="false">F1205/E1205</f>
        <v>3.33808501936615</v>
      </c>
      <c r="H1205" s="0" t="s">
        <v>10</v>
      </c>
    </row>
    <row r="1206" customFormat="false" ht="14.25" hidden="false" customHeight="false" outlineLevel="0" collapsed="false">
      <c r="A1206" s="0" t="s">
        <v>2241</v>
      </c>
      <c r="B1206" s="0" t="n">
        <v>94216</v>
      </c>
      <c r="C1206" s="0" t="n">
        <v>94216</v>
      </c>
      <c r="D1206" s="0" t="s">
        <v>2242</v>
      </c>
      <c r="E1206" s="1" t="n">
        <v>50.2389410233782</v>
      </c>
      <c r="F1206" s="1" t="n">
        <v>73.4788284199372</v>
      </c>
      <c r="G1206" s="0" t="n">
        <f aca="false">F1206/E1206</f>
        <v>1.46258712710016</v>
      </c>
      <c r="H1206" s="0" t="s">
        <v>10</v>
      </c>
    </row>
    <row r="1207" customFormat="false" ht="14.25" hidden="false" customHeight="false" outlineLevel="0" collapsed="false">
      <c r="A1207" s="0" t="s">
        <v>2243</v>
      </c>
      <c r="B1207" s="0" t="n">
        <v>68870</v>
      </c>
      <c r="C1207" s="0" t="n">
        <v>68870</v>
      </c>
      <c r="D1207" s="0" t="s">
        <v>2244</v>
      </c>
      <c r="E1207" s="1" t="n">
        <v>33.0173371688232</v>
      </c>
      <c r="F1207" s="1" t="n">
        <v>82.6540059784647</v>
      </c>
      <c r="G1207" s="0" t="n">
        <f aca="false">F1207/E1207</f>
        <v>2.50335166509161</v>
      </c>
      <c r="H1207" s="0" t="s">
        <v>10</v>
      </c>
    </row>
    <row r="1208" customFormat="false" ht="14.25" hidden="false" customHeight="false" outlineLevel="0" collapsed="false">
      <c r="A1208" s="0" t="s">
        <v>2245</v>
      </c>
      <c r="B1208" s="0" t="n">
        <v>15950</v>
      </c>
      <c r="C1208" s="0" t="n">
        <v>15950</v>
      </c>
      <c r="D1208" s="0" t="s">
        <v>1991</v>
      </c>
      <c r="E1208" s="1" t="n">
        <v>30.584539817975</v>
      </c>
      <c r="F1208" s="1" t="n">
        <v>84.0825052755814</v>
      </c>
      <c r="G1208" s="0" t="n">
        <f aca="false">F1208/E1208</f>
        <v>2.7491832728562</v>
      </c>
      <c r="H1208" s="0" t="s">
        <v>10</v>
      </c>
    </row>
    <row r="1209" customFormat="false" ht="14.25" hidden="false" customHeight="false" outlineLevel="0" collapsed="false">
      <c r="A1209" s="0" t="s">
        <v>2246</v>
      </c>
      <c r="B1209" s="0" t="n">
        <v>11847</v>
      </c>
      <c r="C1209" s="0" t="n">
        <v>11847</v>
      </c>
      <c r="D1209" s="0" t="s">
        <v>2247</v>
      </c>
      <c r="E1209" s="1" t="n">
        <v>120.468036642889</v>
      </c>
      <c r="F1209" s="1" t="n">
        <v>349.277349110279</v>
      </c>
      <c r="G1209" s="0" t="n">
        <f aca="false">F1209/E1209</f>
        <v>2.89933627909669</v>
      </c>
      <c r="H1209" s="0" t="s">
        <v>10</v>
      </c>
    </row>
    <row r="1210" customFormat="false" ht="14.25" hidden="false" customHeight="false" outlineLevel="0" collapsed="false">
      <c r="A1210" s="0" t="s">
        <v>2248</v>
      </c>
      <c r="B1210" s="0" t="n">
        <v>22420</v>
      </c>
      <c r="C1210" s="0" t="n">
        <v>22420</v>
      </c>
      <c r="D1210" s="0" t="s">
        <v>2249</v>
      </c>
      <c r="E1210" s="1" t="n">
        <v>49.1629160619416</v>
      </c>
      <c r="F1210" s="1" t="n">
        <v>119.968889701701</v>
      </c>
      <c r="G1210" s="0" t="n">
        <f aca="false">F1210/E1210</f>
        <v>2.44023136362679</v>
      </c>
      <c r="H1210" s="0" t="s">
        <v>10</v>
      </c>
    </row>
    <row r="1211" customFormat="false" ht="14.25" hidden="false" customHeight="false" outlineLevel="0" collapsed="false">
      <c r="A1211" s="0" t="s">
        <v>2250</v>
      </c>
      <c r="B1211" s="0" t="n">
        <v>16792</v>
      </c>
      <c r="C1211" s="0" t="n">
        <v>16792</v>
      </c>
      <c r="D1211" s="0" t="s">
        <v>2251</v>
      </c>
      <c r="E1211" s="1" t="n">
        <v>172.040954909203</v>
      </c>
      <c r="F1211" s="1" t="n">
        <v>386.966103988151</v>
      </c>
      <c r="G1211" s="0" t="n">
        <f aca="false">F1211/E1211</f>
        <v>2.24926735725443</v>
      </c>
      <c r="H1211" s="0" t="s">
        <v>10</v>
      </c>
    </row>
    <row r="1212" customFormat="false" ht="14.25" hidden="false" customHeight="false" outlineLevel="0" collapsed="false">
      <c r="A1212" s="0" t="s">
        <v>2252</v>
      </c>
      <c r="B1212" s="0" t="n">
        <v>223332</v>
      </c>
      <c r="C1212" s="0" t="n">
        <v>223332</v>
      </c>
      <c r="D1212" s="0" t="s">
        <v>2253</v>
      </c>
      <c r="E1212" s="1" t="n">
        <v>223.332480440583</v>
      </c>
      <c r="F1212" s="1" t="n">
        <v>675.740790052417</v>
      </c>
      <c r="G1212" s="0" t="n">
        <f aca="false">F1212/E1212</f>
        <v>3.02571658506339</v>
      </c>
      <c r="H1212" s="0" t="s">
        <v>10</v>
      </c>
    </row>
    <row r="1213" customFormat="false" ht="14.25" hidden="false" customHeight="false" outlineLevel="0" collapsed="false">
      <c r="A1213" s="0" t="s">
        <v>2254</v>
      </c>
      <c r="B1213" s="0" t="n">
        <v>320183</v>
      </c>
      <c r="C1213" s="0" t="n">
        <v>320183</v>
      </c>
      <c r="D1213" s="0" t="s">
        <v>2255</v>
      </c>
      <c r="E1213" s="1" t="n">
        <v>504.823805757196</v>
      </c>
      <c r="F1213" s="1" t="n">
        <v>1133.50887905853</v>
      </c>
      <c r="G1213" s="0" t="n">
        <f aca="false">F1213/E1213</f>
        <v>2.24535544110951</v>
      </c>
      <c r="H1213" s="0" t="s">
        <v>10</v>
      </c>
    </row>
    <row r="1214" customFormat="false" ht="14.25" hidden="false" customHeight="false" outlineLevel="0" collapsed="false">
      <c r="A1214" s="0" t="s">
        <v>2256</v>
      </c>
      <c r="B1214" s="0" t="n">
        <v>106326</v>
      </c>
      <c r="C1214" s="0" t="n">
        <v>106326</v>
      </c>
      <c r="D1214" s="0" t="s">
        <v>2257</v>
      </c>
      <c r="E1214" s="1" t="n">
        <v>311.740232313488</v>
      </c>
      <c r="F1214" s="1" t="n">
        <v>455.812593407402</v>
      </c>
      <c r="G1214" s="0" t="n">
        <f aca="false">F1214/E1214</f>
        <v>1.46215517331441</v>
      </c>
      <c r="H1214" s="0" t="s">
        <v>10</v>
      </c>
    </row>
    <row r="1215" customFormat="false" ht="14.25" hidden="false" customHeight="false" outlineLevel="0" collapsed="false">
      <c r="A1215" s="0" t="s">
        <v>2258</v>
      </c>
      <c r="B1215" s="0" t="n">
        <v>103988</v>
      </c>
      <c r="C1215" s="0" t="n">
        <v>103988</v>
      </c>
      <c r="D1215" s="0" t="s">
        <v>2259</v>
      </c>
      <c r="E1215" s="1" t="n">
        <v>44.2315248847105</v>
      </c>
      <c r="F1215" s="1" t="n">
        <v>110.248150449161</v>
      </c>
      <c r="G1215" s="0" t="n">
        <f aca="false">F1215/E1215</f>
        <v>2.49252429656276</v>
      </c>
      <c r="H1215" s="0" t="s">
        <v>10</v>
      </c>
    </row>
    <row r="1216" customFormat="false" ht="14.25" hidden="false" customHeight="false" outlineLevel="0" collapsed="false">
      <c r="A1216" s="0" t="s">
        <v>2260</v>
      </c>
      <c r="B1216" s="0" t="n">
        <v>102294</v>
      </c>
      <c r="C1216" s="0" t="n">
        <v>102294</v>
      </c>
      <c r="D1216" s="0" t="s">
        <v>171</v>
      </c>
      <c r="E1216" s="1" t="n">
        <v>48.8483722182239</v>
      </c>
      <c r="F1216" s="1" t="n">
        <v>146.91100137187</v>
      </c>
      <c r="G1216" s="0" t="n">
        <f aca="false">F1216/E1216</f>
        <v>3.00749021309378</v>
      </c>
      <c r="H1216" s="0" t="s">
        <v>10</v>
      </c>
    </row>
    <row r="1217" customFormat="false" ht="14.25" hidden="false" customHeight="false" outlineLevel="0" collapsed="false">
      <c r="A1217" s="0" t="s">
        <v>2261</v>
      </c>
      <c r="B1217" s="0" t="n">
        <v>97130</v>
      </c>
      <c r="C1217" s="0" t="n">
        <v>97130</v>
      </c>
      <c r="D1217" s="0" t="s">
        <v>2262</v>
      </c>
      <c r="E1217" s="1" t="n">
        <v>386.508065217919</v>
      </c>
      <c r="F1217" s="1" t="n">
        <v>600.280768519987</v>
      </c>
      <c r="G1217" s="0" t="n">
        <f aca="false">F1217/E1217</f>
        <v>1.55308730280063</v>
      </c>
      <c r="H1217" s="0" t="s">
        <v>10</v>
      </c>
    </row>
    <row r="1218" customFormat="false" ht="14.25" hidden="false" customHeight="false" outlineLevel="0" collapsed="false">
      <c r="A1218" s="0" t="s">
        <v>2263</v>
      </c>
      <c r="B1218" s="0" t="n">
        <v>225583</v>
      </c>
      <c r="C1218" s="0" t="n">
        <v>225583</v>
      </c>
      <c r="D1218" s="0" t="s">
        <v>2264</v>
      </c>
      <c r="E1218" s="1" t="n">
        <v>903.006986351947</v>
      </c>
      <c r="F1218" s="1" t="n">
        <v>1481.72124267946</v>
      </c>
      <c r="G1218" s="0" t="n">
        <f aca="false">F1218/E1218</f>
        <v>1.6408746167795</v>
      </c>
      <c r="H1218" s="0" t="s">
        <v>10</v>
      </c>
    </row>
    <row r="1219" customFormat="false" ht="14.25" hidden="false" customHeight="false" outlineLevel="0" collapsed="false">
      <c r="A1219" s="0" t="s">
        <v>2265</v>
      </c>
      <c r="B1219" s="0" t="n">
        <v>14289</v>
      </c>
      <c r="C1219" s="0" t="n">
        <v>14289</v>
      </c>
      <c r="D1219" s="0" t="s">
        <v>2266</v>
      </c>
      <c r="E1219" s="1" t="n">
        <v>26.4382732053486</v>
      </c>
      <c r="F1219" s="1" t="n">
        <v>32.7537317718519</v>
      </c>
      <c r="G1219" s="0" t="n">
        <f aca="false">F1219/E1219</f>
        <v>1.23887560724751</v>
      </c>
      <c r="H1219" s="0" t="s">
        <v>10</v>
      </c>
    </row>
    <row r="1220" customFormat="false" ht="14.25" hidden="false" customHeight="false" outlineLevel="0" collapsed="false">
      <c r="A1220" s="0" t="s">
        <v>2267</v>
      </c>
      <c r="B1220" s="0" t="n">
        <v>52668</v>
      </c>
      <c r="C1220" s="0" t="n">
        <v>52668</v>
      </c>
      <c r="D1220" s="0" t="s">
        <v>2268</v>
      </c>
      <c r="E1220" s="1" t="n">
        <v>1770.84823371322</v>
      </c>
      <c r="F1220" s="1" t="n">
        <v>2775.07139719248</v>
      </c>
      <c r="G1220" s="0" t="n">
        <f aca="false">F1220/E1220</f>
        <v>1.56708595596221</v>
      </c>
      <c r="H1220" s="0" t="s">
        <v>10</v>
      </c>
    </row>
    <row r="1221" customFormat="false" ht="14.25" hidden="false" customHeight="false" outlineLevel="0" collapsed="false">
      <c r="A1221" s="0" t="s">
        <v>2269</v>
      </c>
      <c r="B1221" s="0" t="n">
        <v>73149</v>
      </c>
      <c r="C1221" s="0" t="n">
        <v>73149</v>
      </c>
      <c r="D1221" s="0" t="s">
        <v>2270</v>
      </c>
      <c r="E1221" s="1" t="n">
        <v>22.4653345520602</v>
      </c>
      <c r="F1221" s="1" t="n">
        <v>117.687270631913</v>
      </c>
      <c r="G1221" s="0" t="n">
        <f aca="false">F1221/E1221</f>
        <v>5.23861642742021</v>
      </c>
      <c r="H1221" s="0" t="s">
        <v>10</v>
      </c>
    </row>
    <row r="1222" customFormat="false" ht="14.25" hidden="false" customHeight="false" outlineLevel="0" collapsed="false">
      <c r="A1222" s="0" t="s">
        <v>2271</v>
      </c>
      <c r="B1222" s="0" t="n">
        <v>544963</v>
      </c>
      <c r="C1222" s="0" t="n">
        <v>544963</v>
      </c>
      <c r="D1222" s="0" t="s">
        <v>2272</v>
      </c>
      <c r="E1222" s="1" t="n">
        <v>338.912016465554</v>
      </c>
      <c r="F1222" s="1" t="n">
        <v>839.361409353699</v>
      </c>
      <c r="G1222" s="0" t="n">
        <f aca="false">F1222/E1222</f>
        <v>2.47663514002021</v>
      </c>
      <c r="H1222" s="0" t="s">
        <v>10</v>
      </c>
    </row>
    <row r="1223" customFormat="false" ht="14.25" hidden="false" customHeight="false" outlineLevel="0" collapsed="false">
      <c r="A1223" s="0" t="s">
        <v>2273</v>
      </c>
      <c r="B1223" s="0" t="n">
        <v>67344</v>
      </c>
      <c r="C1223" s="0" t="n">
        <v>67344</v>
      </c>
      <c r="D1223" s="0" t="s">
        <v>2274</v>
      </c>
      <c r="E1223" s="1" t="n">
        <v>35.2537938664979</v>
      </c>
      <c r="F1223" s="1" t="n">
        <v>261.833203636283</v>
      </c>
      <c r="G1223" s="0" t="n">
        <f aca="false">F1223/E1223</f>
        <v>7.42709294289901</v>
      </c>
      <c r="H1223" s="0" t="s">
        <v>10</v>
      </c>
    </row>
    <row r="1224" customFormat="false" ht="14.25" hidden="false" customHeight="false" outlineLevel="0" collapsed="false">
      <c r="A1224" s="0" t="s">
        <v>2275</v>
      </c>
      <c r="B1224" s="0" t="n">
        <v>69327</v>
      </c>
      <c r="C1224" s="0" t="n">
        <v>69327</v>
      </c>
      <c r="D1224" s="0" t="s">
        <v>2276</v>
      </c>
      <c r="E1224" s="1" t="n">
        <v>24.9597047467677</v>
      </c>
      <c r="F1224" s="1" t="n">
        <v>127.449850382923</v>
      </c>
      <c r="G1224" s="0" t="n">
        <f aca="false">F1224/E1224</f>
        <v>5.1062242793328</v>
      </c>
      <c r="H1224" s="0" t="s">
        <v>10</v>
      </c>
    </row>
    <row r="1225" customFormat="false" ht="14.25" hidden="false" customHeight="false" outlineLevel="0" collapsed="false">
      <c r="A1225" s="0" t="s">
        <v>2277</v>
      </c>
      <c r="B1225" s="0" t="n">
        <v>72301</v>
      </c>
      <c r="C1225" s="0" t="n">
        <v>72301</v>
      </c>
      <c r="D1225" s="0" t="s">
        <v>1076</v>
      </c>
      <c r="E1225" s="1" t="n">
        <v>90.4463152845358</v>
      </c>
      <c r="F1225" s="1" t="n">
        <v>203.027064708936</v>
      </c>
      <c r="G1225" s="0" t="n">
        <f aca="false">F1225/E1225</f>
        <v>2.24472455367841</v>
      </c>
      <c r="H1225" s="0" t="s">
        <v>10</v>
      </c>
    </row>
    <row r="1226" customFormat="false" ht="14.25" hidden="false" customHeight="false" outlineLevel="0" collapsed="false">
      <c r="A1226" s="0" t="s">
        <v>2278</v>
      </c>
      <c r="B1226" s="0" t="n">
        <v>67731</v>
      </c>
      <c r="C1226" s="0" t="n">
        <v>67731</v>
      </c>
      <c r="D1226" s="0" t="s">
        <v>2279</v>
      </c>
      <c r="E1226" s="1" t="n">
        <v>475.326451190375</v>
      </c>
      <c r="F1226" s="1" t="n">
        <v>1093.08790134655</v>
      </c>
      <c r="G1226" s="0" t="n">
        <f aca="false">F1226/E1226</f>
        <v>2.29965721160499</v>
      </c>
      <c r="H1226" s="0" t="s">
        <v>10</v>
      </c>
    </row>
    <row r="1227" customFormat="false" ht="14.25" hidden="false" customHeight="false" outlineLevel="0" collapsed="false">
      <c r="A1227" s="0" t="s">
        <v>2280</v>
      </c>
      <c r="B1227" s="0" t="n">
        <v>14739</v>
      </c>
      <c r="C1227" s="0" t="n">
        <v>14739</v>
      </c>
      <c r="D1227" s="0" t="s">
        <v>2281</v>
      </c>
      <c r="E1227" s="1" t="n">
        <v>259.050916758964</v>
      </c>
      <c r="F1227" s="1" t="n">
        <v>383.364584844597</v>
      </c>
      <c r="G1227" s="0" t="n">
        <f aca="false">F1227/E1227</f>
        <v>1.47988121270113</v>
      </c>
      <c r="H1227" s="0" t="s">
        <v>10</v>
      </c>
    </row>
    <row r="1228" customFormat="false" ht="14.25" hidden="false" customHeight="false" outlineLevel="0" collapsed="false">
      <c r="A1228" s="0" t="s">
        <v>2282</v>
      </c>
      <c r="B1228" s="0" t="n">
        <v>330355</v>
      </c>
      <c r="C1228" s="0" t="n">
        <v>330355</v>
      </c>
      <c r="D1228" s="0" t="s">
        <v>2283</v>
      </c>
      <c r="E1228" s="1" t="n">
        <v>63.2422139736456</v>
      </c>
      <c r="F1228" s="1" t="n">
        <v>312.838081939715</v>
      </c>
      <c r="G1228" s="0" t="n">
        <f aca="false">F1228/E1228</f>
        <v>4.94666556218416</v>
      </c>
      <c r="H1228" s="0" t="s">
        <v>10</v>
      </c>
    </row>
    <row r="1229" customFormat="false" ht="14.25" hidden="false" customHeight="false" outlineLevel="0" collapsed="false">
      <c r="A1229" s="0" t="s">
        <v>2284</v>
      </c>
      <c r="B1229" s="0" t="n">
        <v>319924</v>
      </c>
      <c r="C1229" s="0" t="n">
        <v>319924</v>
      </c>
      <c r="D1229" s="0" t="s">
        <v>2285</v>
      </c>
      <c r="E1229" s="1" t="n">
        <v>271.470204693205</v>
      </c>
      <c r="F1229" s="1" t="n">
        <v>837.413705402795</v>
      </c>
      <c r="G1229" s="0" t="n">
        <f aca="false">F1229/E1229</f>
        <v>3.08473523401648</v>
      </c>
      <c r="H1229" s="0" t="s">
        <v>10</v>
      </c>
    </row>
    <row r="1230" customFormat="false" ht="14.25" hidden="false" customHeight="false" outlineLevel="0" collapsed="false">
      <c r="A1230" s="0" t="s">
        <v>2286</v>
      </c>
      <c r="B1230" s="0" t="n">
        <v>70546</v>
      </c>
      <c r="C1230" s="0" t="n">
        <v>70546</v>
      </c>
      <c r="D1230" s="0" t="s">
        <v>2287</v>
      </c>
      <c r="E1230" s="1" t="n">
        <v>640.509098277606</v>
      </c>
      <c r="F1230" s="1" t="n">
        <v>885.08038117713</v>
      </c>
      <c r="G1230" s="0" t="n">
        <f aca="false">F1230/E1230</f>
        <v>1.38183888965387</v>
      </c>
      <c r="H1230" s="0" t="s">
        <v>10</v>
      </c>
    </row>
    <row r="1231" customFormat="false" ht="14.25" hidden="false" customHeight="false" outlineLevel="0" collapsed="false">
      <c r="A1231" s="0" t="s">
        <v>2288</v>
      </c>
      <c r="B1231" s="0" t="n">
        <v>21749</v>
      </c>
      <c r="C1231" s="0" t="n">
        <v>21749</v>
      </c>
      <c r="D1231" s="0" t="s">
        <v>2289</v>
      </c>
      <c r="E1231" s="1" t="n">
        <v>49.9779438971026</v>
      </c>
      <c r="F1231" s="1" t="n">
        <v>86.7139670817423</v>
      </c>
      <c r="G1231" s="0" t="n">
        <f aca="false">F1231/E1231</f>
        <v>1.73504470812713</v>
      </c>
      <c r="H1231" s="0" t="s">
        <v>10</v>
      </c>
    </row>
    <row r="1232" customFormat="false" ht="14.25" hidden="false" customHeight="false" outlineLevel="0" collapsed="false">
      <c r="A1232" s="0" t="s">
        <v>2290</v>
      </c>
      <c r="B1232" s="0" t="n">
        <v>16372</v>
      </c>
      <c r="C1232" s="0" t="n">
        <v>16372</v>
      </c>
      <c r="D1232" s="0" t="s">
        <v>2291</v>
      </c>
      <c r="E1232" s="1" t="n">
        <v>149.355907842017</v>
      </c>
      <c r="F1232" s="1" t="n">
        <v>411.374985393667</v>
      </c>
      <c r="G1232" s="0" t="n">
        <f aca="false">F1232/E1232</f>
        <v>2.75432683807061</v>
      </c>
      <c r="H1232" s="0" t="s">
        <v>10</v>
      </c>
    </row>
    <row r="1233" customFormat="false" ht="14.25" hidden="false" customHeight="false" outlineLevel="0" collapsed="false">
      <c r="A1233" s="0" t="s">
        <v>2292</v>
      </c>
      <c r="B1233" s="0" t="n">
        <v>18208</v>
      </c>
      <c r="C1233" s="0" t="n">
        <v>18208</v>
      </c>
      <c r="D1233" s="0" t="s">
        <v>2293</v>
      </c>
      <c r="E1233" s="1" t="n">
        <v>79.4148524556491</v>
      </c>
      <c r="F1233" s="1" t="n">
        <v>606.169594936357</v>
      </c>
      <c r="G1233" s="0" t="n">
        <f aca="false">F1233/E1233</f>
        <v>7.63294996077572</v>
      </c>
      <c r="H1233" s="0" t="s">
        <v>10</v>
      </c>
    </row>
    <row r="1234" customFormat="false" ht="14.25" hidden="false" customHeight="false" outlineLevel="0" collapsed="false">
      <c r="A1234" s="0" t="s">
        <v>2294</v>
      </c>
      <c r="B1234" s="0" t="n">
        <v>225049</v>
      </c>
      <c r="C1234" s="0" t="n">
        <v>225049</v>
      </c>
      <c r="D1234" s="0" t="s">
        <v>2295</v>
      </c>
      <c r="E1234" s="1" t="n">
        <v>83.8982495775682</v>
      </c>
      <c r="F1234" s="1" t="n">
        <v>346.918287616705</v>
      </c>
      <c r="G1234" s="0" t="n">
        <f aca="false">F1234/E1234</f>
        <v>4.13498838609215</v>
      </c>
      <c r="H1234" s="0" t="s">
        <v>10</v>
      </c>
    </row>
    <row r="1235" customFormat="false" ht="14.25" hidden="false" customHeight="false" outlineLevel="0" collapsed="false">
      <c r="A1235" s="0" t="s">
        <v>2296</v>
      </c>
      <c r="B1235" s="0" t="n">
        <v>20872</v>
      </c>
      <c r="C1235" s="0" t="n">
        <v>20872</v>
      </c>
      <c r="D1235" s="0" t="s">
        <v>692</v>
      </c>
      <c r="E1235" s="1" t="n">
        <v>2202.26760215717</v>
      </c>
      <c r="F1235" s="1" t="n">
        <v>6810.84648322025</v>
      </c>
      <c r="G1235" s="0" t="n">
        <f aca="false">F1235/E1235</f>
        <v>3.09265162714508</v>
      </c>
      <c r="H1235" s="0" t="s">
        <v>10</v>
      </c>
    </row>
    <row r="1236" customFormat="false" ht="14.25" hidden="false" customHeight="false" outlineLevel="0" collapsed="false">
      <c r="A1236" s="0" t="s">
        <v>2297</v>
      </c>
      <c r="B1236" s="0" t="n">
        <v>12978</v>
      </c>
      <c r="C1236" s="0" t="n">
        <v>12978</v>
      </c>
      <c r="D1236" s="0" t="s">
        <v>344</v>
      </c>
      <c r="E1236" s="1" t="n">
        <v>323.328648652641</v>
      </c>
      <c r="F1236" s="1" t="n">
        <v>1107.87503927055</v>
      </c>
      <c r="G1236" s="0" t="n">
        <f aca="false">F1236/E1236</f>
        <v>3.42646729229602</v>
      </c>
      <c r="H1236" s="0" t="s">
        <v>10</v>
      </c>
    </row>
    <row r="1237" customFormat="false" ht="14.25" hidden="false" customHeight="false" outlineLevel="0" collapsed="false">
      <c r="A1237" s="0" t="s">
        <v>2298</v>
      </c>
      <c r="B1237" s="0" t="n">
        <v>434204</v>
      </c>
      <c r="C1237" s="0" t="n">
        <v>434204</v>
      </c>
      <c r="D1237" s="0" t="s">
        <v>2299</v>
      </c>
      <c r="E1237" s="1" t="n">
        <v>37.6880670575472</v>
      </c>
      <c r="F1237" s="1" t="n">
        <v>58.5154428919407</v>
      </c>
      <c r="G1237" s="0" t="n">
        <f aca="false">F1237/E1237</f>
        <v>1.55262520634427</v>
      </c>
      <c r="H1237" s="0" t="s">
        <v>10</v>
      </c>
    </row>
    <row r="1238" customFormat="false" ht="14.25" hidden="false" customHeight="false" outlineLevel="0" collapsed="false">
      <c r="A1238" s="0" t="s">
        <v>2300</v>
      </c>
      <c r="B1238" s="0" t="n">
        <v>20203</v>
      </c>
      <c r="C1238" s="0" t="n">
        <v>20203</v>
      </c>
      <c r="D1238" s="0" t="s">
        <v>2301</v>
      </c>
      <c r="E1238" s="1" t="n">
        <v>1240.5529209457</v>
      </c>
      <c r="F1238" s="1" t="n">
        <v>2673.1244583265</v>
      </c>
      <c r="G1238" s="0" t="n">
        <f aca="false">F1238/E1238</f>
        <v>2.15478470381474</v>
      </c>
      <c r="H1238" s="0" t="s">
        <v>10</v>
      </c>
    </row>
    <row r="1239" customFormat="false" ht="14.25" hidden="false" customHeight="false" outlineLevel="0" collapsed="false">
      <c r="A1239" s="0" t="s">
        <v>2302</v>
      </c>
      <c r="B1239" s="0" t="n">
        <v>329910</v>
      </c>
      <c r="C1239" s="0" t="n">
        <v>329910</v>
      </c>
      <c r="D1239" s="0" t="s">
        <v>2303</v>
      </c>
      <c r="E1239" s="1" t="n">
        <v>66.4400908064268</v>
      </c>
      <c r="F1239" s="1" t="n">
        <v>107.563999396657</v>
      </c>
      <c r="G1239" s="0" t="n">
        <f aca="false">F1239/E1239</f>
        <v>1.61896225744249</v>
      </c>
      <c r="H1239" s="0" t="s">
        <v>10</v>
      </c>
    </row>
    <row r="1240" customFormat="false" ht="14.25" hidden="false" customHeight="false" outlineLevel="0" collapsed="false">
      <c r="A1240" s="0" t="s">
        <v>2304</v>
      </c>
      <c r="B1240" s="0" t="n">
        <v>104759</v>
      </c>
      <c r="C1240" s="0" t="n">
        <v>104759</v>
      </c>
      <c r="D1240" s="0" t="s">
        <v>2305</v>
      </c>
      <c r="E1240" s="1" t="n">
        <v>43.7076012047229</v>
      </c>
      <c r="F1240" s="1" t="n">
        <v>101.807478526666</v>
      </c>
      <c r="G1240" s="0" t="n">
        <f aca="false">F1240/E1240</f>
        <v>2.32928542680272</v>
      </c>
      <c r="H1240" s="0" t="s">
        <v>10</v>
      </c>
    </row>
    <row r="1241" customFormat="false" ht="14.25" hidden="false" customHeight="false" outlineLevel="0" collapsed="false">
      <c r="A1241" s="0" t="s">
        <v>2306</v>
      </c>
      <c r="B1241" s="0" t="n">
        <v>12064</v>
      </c>
      <c r="C1241" s="0" t="n">
        <v>12064</v>
      </c>
      <c r="D1241" s="0" t="s">
        <v>306</v>
      </c>
      <c r="E1241" s="1" t="n">
        <v>83.8917409599994</v>
      </c>
      <c r="F1241" s="1" t="n">
        <v>306.062855477165</v>
      </c>
      <c r="G1241" s="0" t="n">
        <f aca="false">F1241/E1241</f>
        <v>3.6483073539158</v>
      </c>
      <c r="H1241" s="0" t="s">
        <v>10</v>
      </c>
    </row>
    <row r="1242" customFormat="false" ht="14.25" hidden="false" customHeight="false" outlineLevel="0" collapsed="false">
      <c r="A1242" s="0" t="s">
        <v>2307</v>
      </c>
      <c r="B1242" s="0" t="n">
        <v>19672</v>
      </c>
      <c r="C1242" s="0" t="n">
        <v>19672</v>
      </c>
      <c r="D1242" s="0" t="s">
        <v>2308</v>
      </c>
      <c r="E1242" s="1" t="n">
        <v>3482.0095081307</v>
      </c>
      <c r="F1242" s="1" t="n">
        <v>6325.88663541808</v>
      </c>
      <c r="G1242" s="0" t="n">
        <f aca="false">F1242/E1242</f>
        <v>1.81673445194413</v>
      </c>
      <c r="H1242" s="0" t="s">
        <v>10</v>
      </c>
    </row>
    <row r="1243" customFormat="false" ht="14.25" hidden="false" customHeight="false" outlineLevel="0" collapsed="false">
      <c r="A1243" s="0" t="s">
        <v>2309</v>
      </c>
      <c r="B1243" s="0" t="n">
        <v>11307</v>
      </c>
      <c r="C1243" s="0" t="n">
        <v>11307</v>
      </c>
      <c r="D1243" s="0" t="s">
        <v>2310</v>
      </c>
      <c r="E1243" s="1" t="n">
        <v>702.565190075752</v>
      </c>
      <c r="F1243" s="1" t="n">
        <v>1137.59475847745</v>
      </c>
      <c r="G1243" s="0" t="n">
        <f aca="false">F1243/E1243</f>
        <v>1.61920171187929</v>
      </c>
      <c r="H1243" s="0" t="s">
        <v>10</v>
      </c>
    </row>
    <row r="1244" customFormat="false" ht="14.25" hidden="false" customHeight="false" outlineLevel="0" collapsed="false">
      <c r="A1244" s="0" t="s">
        <v>2311</v>
      </c>
      <c r="B1244" s="0" t="n">
        <v>76980</v>
      </c>
      <c r="C1244" s="0" t="n">
        <v>76980</v>
      </c>
      <c r="D1244" s="0" t="s">
        <v>2312</v>
      </c>
      <c r="E1244" s="1" t="n">
        <v>166.550413633576</v>
      </c>
      <c r="F1244" s="1" t="n">
        <v>236.374959704228</v>
      </c>
      <c r="G1244" s="0" t="n">
        <f aca="false">F1244/E1244</f>
        <v>1.41923970374682</v>
      </c>
      <c r="H1244" s="0" t="s">
        <v>10</v>
      </c>
    </row>
    <row r="1245" customFormat="false" ht="14.25" hidden="false" customHeight="false" outlineLevel="0" collapsed="false">
      <c r="A1245" s="0" t="s">
        <v>2313</v>
      </c>
      <c r="B1245" s="0" t="n">
        <v>104880</v>
      </c>
      <c r="C1245" s="0" t="n">
        <v>104880</v>
      </c>
      <c r="D1245" s="0" t="s">
        <v>2314</v>
      </c>
      <c r="E1245" s="1" t="n">
        <v>437.637530650742</v>
      </c>
      <c r="F1245" s="1" t="n">
        <v>802.204788793371</v>
      </c>
      <c r="G1245" s="0" t="n">
        <f aca="false">F1245/E1245</f>
        <v>1.83303472076661</v>
      </c>
      <c r="H1245" s="0" t="s">
        <v>10</v>
      </c>
    </row>
    <row r="1246" customFormat="false" ht="14.25" hidden="false" customHeight="false" outlineLevel="0" collapsed="false">
      <c r="A1246" s="0" t="s">
        <v>2315</v>
      </c>
      <c r="B1246" s="0" t="n">
        <v>403205</v>
      </c>
      <c r="C1246" s="0" t="n">
        <v>403205</v>
      </c>
      <c r="D1246" s="0" t="s">
        <v>2316</v>
      </c>
      <c r="E1246" s="1" t="n">
        <v>906.239800616297</v>
      </c>
      <c r="F1246" s="1" t="n">
        <v>2082.9414925104</v>
      </c>
      <c r="G1246" s="0" t="n">
        <f aca="false">F1246/E1246</f>
        <v>2.29844406645335</v>
      </c>
      <c r="H1246" s="0" t="s">
        <v>10</v>
      </c>
    </row>
    <row r="1247" customFormat="false" ht="14.25" hidden="false" customHeight="false" outlineLevel="0" collapsed="false">
      <c r="A1247" s="0" t="s">
        <v>2317</v>
      </c>
      <c r="B1247" s="0" t="n">
        <v>56758</v>
      </c>
      <c r="C1247" s="0" t="n">
        <v>56758</v>
      </c>
      <c r="D1247" s="0" t="s">
        <v>2058</v>
      </c>
      <c r="E1247" s="1" t="n">
        <v>55.5478714188068</v>
      </c>
      <c r="F1247" s="1" t="n">
        <v>110.353860967482</v>
      </c>
      <c r="G1247" s="0" t="n">
        <f aca="false">F1247/E1247</f>
        <v>1.98664427904828</v>
      </c>
      <c r="H1247" s="0" t="s">
        <v>10</v>
      </c>
    </row>
    <row r="1248" customFormat="false" ht="14.25" hidden="false" customHeight="false" outlineLevel="0" collapsed="false">
      <c r="A1248" s="0" t="s">
        <v>2318</v>
      </c>
      <c r="B1248" s="0" t="n">
        <v>13175</v>
      </c>
      <c r="C1248" s="0" t="n">
        <v>13175</v>
      </c>
      <c r="D1248" s="0" t="s">
        <v>1266</v>
      </c>
      <c r="E1248" s="1" t="n">
        <v>2020.30111061741</v>
      </c>
      <c r="F1248" s="1" t="n">
        <v>3105.38942786483</v>
      </c>
      <c r="G1248" s="0" t="n">
        <f aca="false">F1248/E1248</f>
        <v>1.53709237278784</v>
      </c>
      <c r="H1248" s="0" t="s">
        <v>10</v>
      </c>
    </row>
    <row r="1249" customFormat="false" ht="14.25" hidden="false" customHeight="false" outlineLevel="0" collapsed="false">
      <c r="A1249" s="0" t="s">
        <v>2319</v>
      </c>
      <c r="B1249" s="0" t="n">
        <v>20516</v>
      </c>
      <c r="C1249" s="0" t="n">
        <v>20516</v>
      </c>
      <c r="D1249" s="0" t="s">
        <v>40</v>
      </c>
      <c r="E1249" s="1" t="n">
        <v>654.324789078075</v>
      </c>
      <c r="F1249" s="1" t="n">
        <v>1067.8768481739</v>
      </c>
      <c r="G1249" s="0" t="n">
        <f aca="false">F1249/E1249</f>
        <v>1.63202872029121</v>
      </c>
      <c r="H1249" s="0" t="s">
        <v>10</v>
      </c>
    </row>
    <row r="1250" customFormat="false" ht="14.25" hidden="false" customHeight="false" outlineLevel="0" collapsed="false">
      <c r="A1250" s="0" t="s">
        <v>2320</v>
      </c>
      <c r="B1250" s="0" t="n">
        <v>18127</v>
      </c>
      <c r="C1250" s="0" t="n">
        <v>18127</v>
      </c>
      <c r="D1250" s="0" t="s">
        <v>2321</v>
      </c>
      <c r="E1250" s="1" t="n">
        <v>48.5741658823906</v>
      </c>
      <c r="F1250" s="1" t="n">
        <v>82.5778664912383</v>
      </c>
      <c r="G1250" s="0" t="n">
        <f aca="false">F1250/E1250</f>
        <v>1.70003673745379</v>
      </c>
      <c r="H1250" s="0" t="s">
        <v>10</v>
      </c>
    </row>
    <row r="1251" customFormat="false" ht="14.25" hidden="false" customHeight="false" outlineLevel="0" collapsed="false">
      <c r="A1251" s="0" t="s">
        <v>2322</v>
      </c>
      <c r="B1251" s="0" t="n">
        <v>15372</v>
      </c>
      <c r="C1251" s="0" t="n">
        <v>15372</v>
      </c>
      <c r="D1251" s="0" t="s">
        <v>2323</v>
      </c>
      <c r="E1251" s="1" t="n">
        <v>27.4255909454185</v>
      </c>
      <c r="F1251" s="1" t="n">
        <v>392.896636148706</v>
      </c>
      <c r="G1251" s="0" t="n">
        <f aca="false">F1251/E1251</f>
        <v>14.3259132293863</v>
      </c>
      <c r="H1251" s="0" t="s">
        <v>10</v>
      </c>
    </row>
    <row r="1252" customFormat="false" ht="14.25" hidden="false" customHeight="false" outlineLevel="0" collapsed="false">
      <c r="A1252" s="0" t="s">
        <v>2324</v>
      </c>
      <c r="B1252" s="0" t="n">
        <v>67752</v>
      </c>
      <c r="C1252" s="0" t="n">
        <v>67752</v>
      </c>
      <c r="D1252" s="0" t="s">
        <v>2325</v>
      </c>
      <c r="E1252" s="1" t="n">
        <v>34.9813421483619</v>
      </c>
      <c r="F1252" s="1" t="n">
        <v>286.935178379352</v>
      </c>
      <c r="G1252" s="0" t="n">
        <f aca="false">F1252/E1252</f>
        <v>8.2025205654606</v>
      </c>
      <c r="H1252" s="0" t="s">
        <v>10</v>
      </c>
    </row>
    <row r="1253" customFormat="false" ht="14.25" hidden="false" customHeight="false" outlineLevel="0" collapsed="false">
      <c r="A1253" s="0" t="s">
        <v>2326</v>
      </c>
      <c r="B1253" s="0" t="n">
        <v>14991</v>
      </c>
      <c r="C1253" s="0" t="n">
        <v>14991</v>
      </c>
      <c r="D1253" s="0" t="s">
        <v>2327</v>
      </c>
      <c r="E1253" s="1" t="n">
        <v>59.4243570572396</v>
      </c>
      <c r="F1253" s="1" t="n">
        <v>98.7192722953791</v>
      </c>
      <c r="G1253" s="0" t="n">
        <f aca="false">F1253/E1253</f>
        <v>1.66125940917273</v>
      </c>
      <c r="H1253" s="0" t="s">
        <v>10</v>
      </c>
    </row>
    <row r="1254" customFormat="false" ht="14.25" hidden="false" customHeight="false" outlineLevel="0" collapsed="false">
      <c r="A1254" s="0" t="s">
        <v>2328</v>
      </c>
      <c r="B1254" s="0" t="n">
        <v>11745</v>
      </c>
      <c r="C1254" s="0" t="n">
        <v>11745</v>
      </c>
      <c r="D1254" s="0" t="s">
        <v>2329</v>
      </c>
      <c r="E1254" s="1" t="n">
        <v>124.967557931329</v>
      </c>
      <c r="F1254" s="1" t="n">
        <v>271.829439320327</v>
      </c>
      <c r="G1254" s="0" t="n">
        <f aca="false">F1254/E1254</f>
        <v>2.17520005847998</v>
      </c>
      <c r="H1254" s="0" t="s">
        <v>10</v>
      </c>
    </row>
    <row r="1255" customFormat="false" ht="14.25" hidden="false" customHeight="false" outlineLevel="0" collapsed="false">
      <c r="A1255" s="0" t="s">
        <v>2330</v>
      </c>
      <c r="B1255" s="0" t="n">
        <v>239833</v>
      </c>
      <c r="C1255" s="0" t="n">
        <v>239833</v>
      </c>
      <c r="D1255" s="0" t="s">
        <v>2331</v>
      </c>
      <c r="E1255" s="1" t="n">
        <v>27.7682999927378</v>
      </c>
      <c r="F1255" s="1" t="n">
        <v>42.0471257673943</v>
      </c>
      <c r="G1255" s="0" t="n">
        <f aca="false">F1255/E1255</f>
        <v>1.51421317755825</v>
      </c>
      <c r="H1255" s="0" t="s">
        <v>10</v>
      </c>
    </row>
    <row r="1256" customFormat="false" ht="14.25" hidden="false" customHeight="false" outlineLevel="0" collapsed="false">
      <c r="A1256" s="0" t="s">
        <v>2332</v>
      </c>
      <c r="B1256" s="0" t="n">
        <v>170707</v>
      </c>
      <c r="C1256" s="0" t="n">
        <v>170707</v>
      </c>
      <c r="D1256" s="0" t="s">
        <v>2333</v>
      </c>
      <c r="E1256" s="1" t="n">
        <v>435.785875121961</v>
      </c>
      <c r="F1256" s="1" t="n">
        <v>559.20395671521</v>
      </c>
      <c r="G1256" s="0" t="n">
        <f aca="false">F1256/E1256</f>
        <v>1.28320808139711</v>
      </c>
      <c r="H1256" s="0" t="s">
        <v>10</v>
      </c>
    </row>
    <row r="1257" customFormat="false" ht="14.25" hidden="false" customHeight="false" outlineLevel="0" collapsed="false">
      <c r="A1257" s="0" t="s">
        <v>2334</v>
      </c>
      <c r="B1257" s="0" t="n">
        <v>12508</v>
      </c>
      <c r="C1257" s="0" t="n">
        <v>12508</v>
      </c>
      <c r="D1257" s="0" t="s">
        <v>2335</v>
      </c>
      <c r="E1257" s="1" t="n">
        <v>48.4139327915475</v>
      </c>
      <c r="F1257" s="1" t="n">
        <v>108.674351046458</v>
      </c>
      <c r="G1257" s="0" t="n">
        <f aca="false">F1257/E1257</f>
        <v>2.24469165755176</v>
      </c>
      <c r="H1257" s="0" t="s">
        <v>10</v>
      </c>
    </row>
    <row r="1258" customFormat="false" ht="14.25" hidden="false" customHeight="false" outlineLevel="0" collapsed="false">
      <c r="A1258" s="0" t="s">
        <v>2336</v>
      </c>
      <c r="B1258" s="0" t="n">
        <v>192167</v>
      </c>
      <c r="C1258" s="0" t="n">
        <v>192167</v>
      </c>
      <c r="D1258" s="0" t="s">
        <v>2337</v>
      </c>
      <c r="E1258" s="1" t="n">
        <v>25.5892909497638</v>
      </c>
      <c r="F1258" s="1" t="n">
        <v>78.9653858669545</v>
      </c>
      <c r="G1258" s="0" t="n">
        <f aca="false">F1258/E1258</f>
        <v>3.08587627621169</v>
      </c>
      <c r="H1258" s="0" t="s">
        <v>10</v>
      </c>
    </row>
    <row r="1259" customFormat="false" ht="14.25" hidden="false" customHeight="false" outlineLevel="0" collapsed="false">
      <c r="A1259" s="0" t="s">
        <v>2338</v>
      </c>
      <c r="B1259" s="0" t="n">
        <v>74256</v>
      </c>
      <c r="C1259" s="0" t="n">
        <v>74256</v>
      </c>
      <c r="D1259" s="0" t="s">
        <v>169</v>
      </c>
      <c r="E1259" s="1" t="n">
        <v>733.246461271444</v>
      </c>
      <c r="F1259" s="1" t="n">
        <v>1233.03070643865</v>
      </c>
      <c r="G1259" s="0" t="n">
        <f aca="false">F1259/E1259</f>
        <v>1.68160471487389</v>
      </c>
      <c r="H1259" s="0" t="s">
        <v>10</v>
      </c>
    </row>
    <row r="1260" customFormat="false" ht="14.25" hidden="false" customHeight="false" outlineLevel="0" collapsed="false">
      <c r="A1260" s="0" t="s">
        <v>2339</v>
      </c>
      <c r="B1260" s="0" t="n">
        <v>66930</v>
      </c>
      <c r="C1260" s="0" t="n">
        <v>66930</v>
      </c>
      <c r="D1260" s="0" t="s">
        <v>2340</v>
      </c>
      <c r="E1260" s="1" t="n">
        <v>39.9542288117284</v>
      </c>
      <c r="F1260" s="1" t="n">
        <v>103.347233157286</v>
      </c>
      <c r="G1260" s="0" t="n">
        <f aca="false">F1260/E1260</f>
        <v>2.58664066935885</v>
      </c>
      <c r="H1260" s="0" t="s">
        <v>10</v>
      </c>
    </row>
    <row r="1261" customFormat="false" ht="14.25" hidden="false" customHeight="false" outlineLevel="0" collapsed="false">
      <c r="A1261" s="0" t="s">
        <v>2341</v>
      </c>
      <c r="B1261" s="0" t="n">
        <v>20354</v>
      </c>
      <c r="C1261" s="0" t="n">
        <v>20354</v>
      </c>
      <c r="D1261" s="0" t="s">
        <v>2342</v>
      </c>
      <c r="E1261" s="1" t="n">
        <v>273.157457695563</v>
      </c>
      <c r="F1261" s="1" t="n">
        <v>396.68969023884</v>
      </c>
      <c r="G1261" s="0" t="n">
        <f aca="false">F1261/E1261</f>
        <v>1.45223818374</v>
      </c>
      <c r="H1261" s="0" t="s">
        <v>10</v>
      </c>
    </row>
    <row r="1262" customFormat="false" ht="14.25" hidden="false" customHeight="false" outlineLevel="0" collapsed="false">
      <c r="A1262" s="0" t="s">
        <v>2343</v>
      </c>
      <c r="B1262" s="0" t="n">
        <v>12630</v>
      </c>
      <c r="C1262" s="0" t="n">
        <v>12630</v>
      </c>
      <c r="D1262" s="0" t="s">
        <v>2344</v>
      </c>
      <c r="E1262" s="1" t="n">
        <v>398.637919434264</v>
      </c>
      <c r="F1262" s="1" t="n">
        <v>598.79546386899</v>
      </c>
      <c r="G1262" s="0" t="n">
        <f aca="false">F1262/E1262</f>
        <v>1.50210362506102</v>
      </c>
      <c r="H1262" s="0" t="s">
        <v>10</v>
      </c>
    </row>
    <row r="1263" customFormat="false" ht="14.25" hidden="false" customHeight="false" outlineLevel="0" collapsed="false">
      <c r="A1263" s="0" t="s">
        <v>2345</v>
      </c>
      <c r="B1263" s="0" t="n">
        <v>14773</v>
      </c>
      <c r="C1263" s="0" t="n">
        <v>14773</v>
      </c>
      <c r="D1263" s="0" t="s">
        <v>2346</v>
      </c>
      <c r="E1263" s="1" t="n">
        <v>74.0319372250397</v>
      </c>
      <c r="F1263" s="1" t="n">
        <v>106.481311530043</v>
      </c>
      <c r="G1263" s="0" t="n">
        <f aca="false">F1263/E1263</f>
        <v>1.43831588799797</v>
      </c>
      <c r="H1263" s="0" t="s">
        <v>10</v>
      </c>
    </row>
    <row r="1264" customFormat="false" ht="14.25" hidden="false" customHeight="false" outlineLevel="0" collapsed="false">
      <c r="A1264" s="0" t="s">
        <v>2347</v>
      </c>
      <c r="B1264" s="0" t="n">
        <v>74256</v>
      </c>
      <c r="C1264" s="0" t="n">
        <v>74256</v>
      </c>
      <c r="D1264" s="0" t="s">
        <v>169</v>
      </c>
      <c r="E1264" s="1" t="n">
        <v>269.307481667423</v>
      </c>
      <c r="F1264" s="1" t="n">
        <v>405.268989020073</v>
      </c>
      <c r="G1264" s="0" t="n">
        <f aca="false">F1264/E1264</f>
        <v>1.50485603485964</v>
      </c>
      <c r="H1264" s="0" t="s">
        <v>10</v>
      </c>
    </row>
    <row r="1265" customFormat="false" ht="14.25" hidden="false" customHeight="false" outlineLevel="0" collapsed="false">
      <c r="A1265" s="0" t="s">
        <v>2348</v>
      </c>
      <c r="B1265" s="0" t="n">
        <v>223739</v>
      </c>
      <c r="C1265" s="0" t="n">
        <v>223739</v>
      </c>
      <c r="D1265" s="0" t="s">
        <v>2349</v>
      </c>
      <c r="E1265" s="1" t="n">
        <v>673.435934124932</v>
      </c>
      <c r="F1265" s="1" t="n">
        <v>1354.08920556876</v>
      </c>
      <c r="G1265" s="0" t="n">
        <f aca="false">F1265/E1265</f>
        <v>2.01071718474346</v>
      </c>
      <c r="H1265" s="0" t="s">
        <v>10</v>
      </c>
    </row>
    <row r="1266" customFormat="false" ht="14.25" hidden="false" customHeight="false" outlineLevel="0" collapsed="false">
      <c r="A1266" s="0" t="s">
        <v>2350</v>
      </c>
      <c r="B1266" s="0" t="n">
        <v>228550</v>
      </c>
      <c r="C1266" s="0" t="n">
        <v>228550</v>
      </c>
      <c r="D1266" s="0" t="s">
        <v>2351</v>
      </c>
      <c r="E1266" s="1" t="n">
        <v>16.9834200930571</v>
      </c>
      <c r="F1266" s="1" t="n">
        <v>21.7093943824138</v>
      </c>
      <c r="G1266" s="0" t="n">
        <f aca="false">F1266/E1266</f>
        <v>1.2782698810641</v>
      </c>
      <c r="H1266" s="0" t="s">
        <v>10</v>
      </c>
    </row>
    <row r="1267" customFormat="false" ht="14.25" hidden="false" customHeight="false" outlineLevel="0" collapsed="false">
      <c r="A1267" s="0" t="s">
        <v>2352</v>
      </c>
      <c r="B1267" s="0" t="n">
        <v>75111</v>
      </c>
      <c r="C1267" s="0" t="n">
        <v>75111</v>
      </c>
      <c r="D1267" s="0" t="s">
        <v>2353</v>
      </c>
      <c r="E1267" s="1" t="n">
        <v>32.1358909426018</v>
      </c>
      <c r="F1267" s="1" t="n">
        <v>123.350150949307</v>
      </c>
      <c r="G1267" s="0" t="n">
        <f aca="false">F1267/E1267</f>
        <v>3.8383921320129</v>
      </c>
      <c r="H1267" s="0" t="s">
        <v>10</v>
      </c>
    </row>
    <row r="1268" customFormat="false" ht="14.25" hidden="false" customHeight="false" outlineLevel="0" collapsed="false">
      <c r="A1268" s="0" t="s">
        <v>2354</v>
      </c>
      <c r="B1268" s="0" t="n">
        <v>11775</v>
      </c>
      <c r="C1268" s="0" t="n">
        <v>11775</v>
      </c>
      <c r="D1268" s="0" t="s">
        <v>2355</v>
      </c>
      <c r="E1268" s="1" t="n">
        <v>213.561477333369</v>
      </c>
      <c r="F1268" s="1" t="n">
        <v>548.298977559267</v>
      </c>
      <c r="G1268" s="0" t="n">
        <f aca="false">F1268/E1268</f>
        <v>2.56740580935096</v>
      </c>
      <c r="H1268" s="0" t="s">
        <v>10</v>
      </c>
    </row>
    <row r="1269" customFormat="false" ht="14.25" hidden="false" customHeight="false" outlineLevel="0" collapsed="false">
      <c r="A1269" s="0" t="s">
        <v>2356</v>
      </c>
      <c r="B1269" s="0" t="n">
        <v>19224</v>
      </c>
      <c r="C1269" s="0" t="n">
        <v>19224</v>
      </c>
      <c r="D1269" s="0" t="s">
        <v>1995</v>
      </c>
      <c r="E1269" s="1" t="n">
        <v>73.2990587263382</v>
      </c>
      <c r="F1269" s="1" t="n">
        <v>200.636289149563</v>
      </c>
      <c r="G1269" s="0" t="n">
        <f aca="false">F1269/E1269</f>
        <v>2.73722872620558</v>
      </c>
      <c r="H1269" s="0" t="s">
        <v>10</v>
      </c>
    </row>
    <row r="1270" customFormat="false" ht="14.25" hidden="false" customHeight="false" outlineLevel="0" collapsed="false">
      <c r="A1270" s="0" t="s">
        <v>2357</v>
      </c>
      <c r="B1270" s="0" t="n">
        <v>260299</v>
      </c>
      <c r="C1270" s="0" t="n">
        <v>260299</v>
      </c>
      <c r="D1270" s="0" t="s">
        <v>2358</v>
      </c>
      <c r="E1270" s="1" t="n">
        <v>313.208672770238</v>
      </c>
      <c r="F1270" s="1" t="n">
        <v>621.598947816437</v>
      </c>
      <c r="G1270" s="0" t="n">
        <f aca="false">F1270/E1270</f>
        <v>1.98461601436058</v>
      </c>
      <c r="H1270" s="0" t="s">
        <v>10</v>
      </c>
    </row>
    <row r="1271" customFormat="false" ht="14.25" hidden="false" customHeight="false" outlineLevel="0" collapsed="false">
      <c r="A1271" s="0" t="s">
        <v>2359</v>
      </c>
      <c r="B1271" s="0" t="n">
        <v>12310</v>
      </c>
      <c r="C1271" s="0" t="n">
        <v>12310</v>
      </c>
      <c r="D1271" s="0" t="s">
        <v>2360</v>
      </c>
      <c r="E1271" s="1" t="n">
        <v>22.6069908244319</v>
      </c>
      <c r="F1271" s="1" t="n">
        <v>92.844626453795</v>
      </c>
      <c r="G1271" s="0" t="n">
        <f aca="false">F1271/E1271</f>
        <v>4.10689893116848</v>
      </c>
      <c r="H1271" s="0" t="s">
        <v>10</v>
      </c>
    </row>
    <row r="1272" customFormat="false" ht="14.25" hidden="false" customHeight="false" outlineLevel="0" collapsed="false">
      <c r="A1272" s="0" t="s">
        <v>2361</v>
      </c>
      <c r="B1272" s="0" t="n">
        <v>140577</v>
      </c>
      <c r="C1272" s="0" t="n">
        <v>140577</v>
      </c>
      <c r="D1272" s="0" t="s">
        <v>2362</v>
      </c>
      <c r="E1272" s="1" t="n">
        <v>511.435074140692</v>
      </c>
      <c r="F1272" s="1" t="n">
        <v>1276.58857529165</v>
      </c>
      <c r="G1272" s="0" t="n">
        <f aca="false">F1272/E1272</f>
        <v>2.49609117528077</v>
      </c>
      <c r="H1272" s="0" t="s">
        <v>10</v>
      </c>
    </row>
    <row r="1273" customFormat="false" ht="14.25" hidden="false" customHeight="false" outlineLevel="0" collapsed="false">
      <c r="A1273" s="0" t="s">
        <v>2363</v>
      </c>
      <c r="B1273" s="0" t="n">
        <v>244198</v>
      </c>
      <c r="C1273" s="0" t="n">
        <v>244198</v>
      </c>
      <c r="D1273" s="0" t="s">
        <v>2364</v>
      </c>
      <c r="E1273" s="1" t="n">
        <v>460.545391411189</v>
      </c>
      <c r="F1273" s="1" t="n">
        <v>690.257014050282</v>
      </c>
      <c r="G1273" s="0" t="n">
        <f aca="false">F1273/E1273</f>
        <v>1.49878172037553</v>
      </c>
      <c r="H1273" s="0" t="s">
        <v>10</v>
      </c>
    </row>
    <row r="1274" customFormat="false" ht="14.25" hidden="false" customHeight="false" outlineLevel="0" collapsed="false">
      <c r="A1274" s="0" t="s">
        <v>2365</v>
      </c>
      <c r="B1274" s="0" t="n">
        <v>110308</v>
      </c>
      <c r="C1274" s="0" t="n">
        <v>110308</v>
      </c>
      <c r="D1274" s="0" t="s">
        <v>2366</v>
      </c>
      <c r="E1274" s="1" t="n">
        <v>56.876028371102</v>
      </c>
      <c r="F1274" s="1" t="n">
        <v>90.895630208478</v>
      </c>
      <c r="G1274" s="0" t="n">
        <f aca="false">F1274/E1274</f>
        <v>1.59813603044514</v>
      </c>
      <c r="H1274" s="0" t="s">
        <v>10</v>
      </c>
    </row>
    <row r="1275" customFormat="false" ht="14.25" hidden="false" customHeight="false" outlineLevel="0" collapsed="false">
      <c r="A1275" s="0" t="s">
        <v>2367</v>
      </c>
      <c r="B1275" s="0" t="n">
        <v>109624</v>
      </c>
      <c r="C1275" s="0" t="n">
        <v>109624</v>
      </c>
      <c r="D1275" s="0" t="s">
        <v>708</v>
      </c>
      <c r="E1275" s="1" t="n">
        <v>1116.14377216224</v>
      </c>
      <c r="F1275" s="1" t="n">
        <v>1834.38102105184</v>
      </c>
      <c r="G1275" s="0" t="n">
        <f aca="false">F1275/E1275</f>
        <v>1.64349886350054</v>
      </c>
      <c r="H1275" s="0" t="s">
        <v>10</v>
      </c>
    </row>
    <row r="1276" customFormat="false" ht="14.25" hidden="false" customHeight="false" outlineLevel="0" collapsed="false">
      <c r="A1276" s="0" t="s">
        <v>2368</v>
      </c>
      <c r="B1276" s="0" t="n">
        <v>209837</v>
      </c>
      <c r="C1276" s="0" t="n">
        <v>209837</v>
      </c>
      <c r="D1276" s="0" t="s">
        <v>2369</v>
      </c>
      <c r="E1276" s="1" t="n">
        <v>29.3043572612134</v>
      </c>
      <c r="F1276" s="1" t="n">
        <v>61.9566981158831</v>
      </c>
      <c r="G1276" s="0" t="n">
        <f aca="false">F1276/E1276</f>
        <v>2.11424866150835</v>
      </c>
      <c r="H1276" s="0" t="s">
        <v>10</v>
      </c>
    </row>
    <row r="1277" customFormat="false" ht="14.25" hidden="false" customHeight="false" outlineLevel="0" collapsed="false">
      <c r="A1277" s="0" t="s">
        <v>2370</v>
      </c>
      <c r="B1277" s="0" t="n">
        <v>53870</v>
      </c>
      <c r="C1277" s="0" t="n">
        <v>53870</v>
      </c>
      <c r="D1277" s="0" t="s">
        <v>2371</v>
      </c>
      <c r="E1277" s="1" t="n">
        <v>18.1520181530169</v>
      </c>
      <c r="F1277" s="1" t="n">
        <v>85.1008183070444</v>
      </c>
      <c r="G1277" s="0" t="n">
        <f aca="false">F1277/E1277</f>
        <v>4.68822902168046</v>
      </c>
      <c r="H1277" s="0" t="s">
        <v>10</v>
      </c>
    </row>
    <row r="1278" customFormat="false" ht="14.25" hidden="false" customHeight="false" outlineLevel="0" collapsed="false">
      <c r="A1278" s="0" t="s">
        <v>2372</v>
      </c>
      <c r="B1278" s="0" t="n">
        <v>17113</v>
      </c>
      <c r="C1278" s="0" t="n">
        <v>17113</v>
      </c>
      <c r="D1278" s="0" t="s">
        <v>2373</v>
      </c>
      <c r="E1278" s="1" t="n">
        <v>794.183556737847</v>
      </c>
      <c r="F1278" s="1" t="n">
        <v>1001.28602670728</v>
      </c>
      <c r="G1278" s="0" t="n">
        <f aca="false">F1278/E1278</f>
        <v>1.26077405936244</v>
      </c>
      <c r="H1278" s="0" t="s">
        <v>10</v>
      </c>
    </row>
    <row r="1279" customFormat="false" ht="14.25" hidden="false" customHeight="false" outlineLevel="0" collapsed="false">
      <c r="A1279" s="0" t="s">
        <v>2374</v>
      </c>
      <c r="B1279" s="0" t="n">
        <v>223332</v>
      </c>
      <c r="C1279" s="0" t="n">
        <v>223332</v>
      </c>
      <c r="D1279" s="0" t="s">
        <v>2253</v>
      </c>
      <c r="E1279" s="1" t="n">
        <v>89.0990040315721</v>
      </c>
      <c r="F1279" s="1" t="n">
        <v>208.022380306821</v>
      </c>
      <c r="G1279" s="0" t="n">
        <f aca="false">F1279/E1279</f>
        <v>2.3347329475547</v>
      </c>
      <c r="H1279" s="0" t="s">
        <v>10</v>
      </c>
    </row>
    <row r="1280" customFormat="false" ht="14.25" hidden="false" customHeight="false" outlineLevel="0" collapsed="false">
      <c r="A1280" s="0" t="s">
        <v>2375</v>
      </c>
      <c r="B1280" s="0" t="n">
        <v>21788</v>
      </c>
      <c r="C1280" s="0" t="n">
        <v>21788</v>
      </c>
      <c r="D1280" s="0" t="s">
        <v>572</v>
      </c>
      <c r="E1280" s="1" t="n">
        <v>37.1705699538539</v>
      </c>
      <c r="F1280" s="1" t="n">
        <v>69.3852776691328</v>
      </c>
      <c r="G1280" s="0" t="n">
        <f aca="false">F1280/E1280</f>
        <v>1.86667241732566</v>
      </c>
      <c r="H1280" s="0" t="s">
        <v>10</v>
      </c>
    </row>
    <row r="1281" customFormat="false" ht="14.25" hidden="false" customHeight="false" outlineLevel="0" collapsed="false">
      <c r="A1281" s="0" t="s">
        <v>2376</v>
      </c>
      <c r="B1281" s="0" t="n">
        <v>57810</v>
      </c>
      <c r="C1281" s="0" t="n">
        <v>57810</v>
      </c>
      <c r="D1281" s="0" t="s">
        <v>988</v>
      </c>
      <c r="E1281" s="1" t="n">
        <v>49.4988300292471</v>
      </c>
      <c r="F1281" s="1" t="n">
        <v>108.769250668414</v>
      </c>
      <c r="G1281" s="0" t="n">
        <f aca="false">F1281/E1281</f>
        <v>2.19741053685807</v>
      </c>
      <c r="H1281" s="0" t="s">
        <v>10</v>
      </c>
    </row>
    <row r="1282" customFormat="false" ht="14.25" hidden="false" customHeight="false" outlineLevel="0" collapsed="false">
      <c r="A1282" s="0" t="s">
        <v>2377</v>
      </c>
      <c r="B1282" s="0" t="n">
        <v>66270</v>
      </c>
      <c r="C1282" s="0" t="n">
        <v>66270</v>
      </c>
      <c r="D1282" s="0" t="s">
        <v>1802</v>
      </c>
      <c r="E1282" s="1" t="n">
        <v>164.198607791237</v>
      </c>
      <c r="F1282" s="1" t="n">
        <v>359.119029719568</v>
      </c>
      <c r="G1282" s="0" t="n">
        <f aca="false">F1282/E1282</f>
        <v>2.18710155067912</v>
      </c>
      <c r="H1282" s="0" t="s">
        <v>10</v>
      </c>
    </row>
    <row r="1283" customFormat="false" ht="14.25" hidden="false" customHeight="false" outlineLevel="0" collapsed="false">
      <c r="A1283" s="0" t="s">
        <v>2378</v>
      </c>
      <c r="B1283" s="0" t="n">
        <v>22333</v>
      </c>
      <c r="C1283" s="0" t="n">
        <v>22333</v>
      </c>
      <c r="D1283" s="0" t="s">
        <v>2379</v>
      </c>
      <c r="E1283" s="1" t="n">
        <v>19.2721088884121</v>
      </c>
      <c r="F1283" s="1" t="n">
        <v>25.2443190210186</v>
      </c>
      <c r="G1283" s="0" t="n">
        <f aca="false">F1283/E1283</f>
        <v>1.30988877071971</v>
      </c>
      <c r="H1283" s="0" t="s">
        <v>10</v>
      </c>
    </row>
    <row r="1284" customFormat="false" ht="14.25" hidden="false" customHeight="false" outlineLevel="0" collapsed="false">
      <c r="A1284" s="0" t="s">
        <v>2380</v>
      </c>
      <c r="B1284" s="0" t="n">
        <v>19069</v>
      </c>
      <c r="C1284" s="0" t="n">
        <v>19069</v>
      </c>
      <c r="D1284" s="0" t="s">
        <v>2381</v>
      </c>
      <c r="E1284" s="1" t="n">
        <v>135.80309484369</v>
      </c>
      <c r="F1284" s="1" t="n">
        <v>191.522725225226</v>
      </c>
      <c r="G1284" s="0" t="n">
        <f aca="false">F1284/E1284</f>
        <v>1.41029720600748</v>
      </c>
      <c r="H1284" s="0" t="s">
        <v>10</v>
      </c>
    </row>
    <row r="1285" customFormat="false" ht="14.25" hidden="false" customHeight="false" outlineLevel="0" collapsed="false">
      <c r="A1285" s="0" t="s">
        <v>2382</v>
      </c>
      <c r="B1285" s="0" t="n">
        <v>12520</v>
      </c>
      <c r="C1285" s="0" t="n">
        <v>12520</v>
      </c>
      <c r="D1285" s="0" t="s">
        <v>2383</v>
      </c>
      <c r="E1285" s="1" t="n">
        <v>3924.65209857147</v>
      </c>
      <c r="F1285" s="1" t="n">
        <v>6401.18936928909</v>
      </c>
      <c r="G1285" s="0" t="n">
        <f aca="false">F1285/E1285</f>
        <v>1.63102084172481</v>
      </c>
      <c r="H1285" s="0" t="s">
        <v>10</v>
      </c>
    </row>
    <row r="1286" customFormat="false" ht="14.25" hidden="false" customHeight="false" outlineLevel="0" collapsed="false">
      <c r="A1286" s="0" t="s">
        <v>2384</v>
      </c>
      <c r="B1286" s="0" t="n">
        <v>105450</v>
      </c>
      <c r="C1286" s="0" t="n">
        <v>105450</v>
      </c>
      <c r="D1286" s="0" t="s">
        <v>262</v>
      </c>
      <c r="E1286" s="1" t="n">
        <v>33.4163303451546</v>
      </c>
      <c r="F1286" s="1" t="n">
        <v>61.3851149103718</v>
      </c>
      <c r="G1286" s="0" t="n">
        <f aca="false">F1286/E1286</f>
        <v>1.8369795329508</v>
      </c>
      <c r="H1286" s="0" t="s">
        <v>10</v>
      </c>
    </row>
    <row r="1287" customFormat="false" ht="14.25" hidden="false" customHeight="false" outlineLevel="0" collapsed="false">
      <c r="A1287" s="0" t="s">
        <v>2385</v>
      </c>
      <c r="B1287" s="0" t="n">
        <v>67263</v>
      </c>
      <c r="C1287" s="0" t="n">
        <v>67263</v>
      </c>
      <c r="D1287" s="0" t="s">
        <v>401</v>
      </c>
      <c r="E1287" s="1" t="n">
        <v>427.156496893878</v>
      </c>
      <c r="F1287" s="1" t="n">
        <v>715.031700833187</v>
      </c>
      <c r="G1287" s="0" t="n">
        <f aca="false">F1287/E1287</f>
        <v>1.67393380653842</v>
      </c>
      <c r="H1287" s="0" t="s">
        <v>10</v>
      </c>
    </row>
    <row r="1288" customFormat="false" ht="14.25" hidden="false" customHeight="false" outlineLevel="0" collapsed="false">
      <c r="A1288" s="0" t="s">
        <v>2386</v>
      </c>
      <c r="B1288" s="0" t="n">
        <v>243755</v>
      </c>
      <c r="C1288" s="0" t="n">
        <v>243755</v>
      </c>
      <c r="D1288" s="0" t="s">
        <v>2387</v>
      </c>
      <c r="E1288" s="1" t="n">
        <v>69.8948861647261</v>
      </c>
      <c r="F1288" s="1" t="n">
        <v>198.231544702247</v>
      </c>
      <c r="G1288" s="0" t="n">
        <f aca="false">F1288/E1288</f>
        <v>2.83613802925526</v>
      </c>
      <c r="H1288" s="0" t="s">
        <v>10</v>
      </c>
    </row>
    <row r="1289" customFormat="false" ht="14.25" hidden="false" customHeight="false" outlineLevel="0" collapsed="false">
      <c r="A1289" s="0" t="s">
        <v>2388</v>
      </c>
      <c r="B1289" s="0" t="n">
        <v>546765</v>
      </c>
      <c r="C1289" s="0" t="n">
        <v>546765</v>
      </c>
      <c r="D1289" s="0" t="s">
        <v>414</v>
      </c>
      <c r="E1289" s="1" t="n">
        <v>17.3438775563253</v>
      </c>
      <c r="F1289" s="1" t="n">
        <v>28.5723104828169</v>
      </c>
      <c r="G1289" s="0" t="n">
        <f aca="false">F1289/E1289</f>
        <v>1.64740038033747</v>
      </c>
      <c r="H1289" s="0" t="s">
        <v>10</v>
      </c>
    </row>
    <row r="1290" customFormat="false" ht="14.25" hidden="false" customHeight="false" outlineLevel="0" collapsed="false">
      <c r="A1290" s="0" t="s">
        <v>2389</v>
      </c>
      <c r="B1290" s="0" t="n">
        <v>17364</v>
      </c>
      <c r="C1290" s="0" t="n">
        <v>17364</v>
      </c>
      <c r="D1290" s="0" t="s">
        <v>2390</v>
      </c>
      <c r="E1290" s="1" t="n">
        <v>38.2417291047935</v>
      </c>
      <c r="F1290" s="1" t="n">
        <v>127.705859837117</v>
      </c>
      <c r="G1290" s="0" t="n">
        <f aca="false">F1290/E1290</f>
        <v>3.33943738493534</v>
      </c>
      <c r="H1290" s="0" t="s">
        <v>10</v>
      </c>
    </row>
    <row r="1291" customFormat="false" ht="14.25" hidden="false" customHeight="false" outlineLevel="0" collapsed="false">
      <c r="A1291" s="0" t="s">
        <v>2391</v>
      </c>
      <c r="B1291" s="0" t="n">
        <v>244895</v>
      </c>
      <c r="C1291" s="0" t="n">
        <v>244895</v>
      </c>
      <c r="D1291" s="0" t="s">
        <v>2392</v>
      </c>
      <c r="E1291" s="1" t="n">
        <v>501.863727331164</v>
      </c>
      <c r="F1291" s="1" t="n">
        <v>961.711765526414</v>
      </c>
      <c r="G1291" s="0" t="n">
        <f aca="false">F1291/E1291</f>
        <v>1.91628068169153</v>
      </c>
      <c r="H1291" s="0" t="s">
        <v>10</v>
      </c>
    </row>
    <row r="1292" customFormat="false" ht="14.25" hidden="false" customHeight="false" outlineLevel="0" collapsed="false">
      <c r="A1292" s="0" t="s">
        <v>2393</v>
      </c>
      <c r="B1292" s="0" t="n">
        <v>22341</v>
      </c>
      <c r="C1292" s="0" t="n">
        <v>22341</v>
      </c>
      <c r="D1292" s="0" t="s">
        <v>87</v>
      </c>
      <c r="E1292" s="1" t="n">
        <v>115.382491574771</v>
      </c>
      <c r="F1292" s="1" t="n">
        <v>219.644749523861</v>
      </c>
      <c r="G1292" s="0" t="n">
        <f aca="false">F1292/E1292</f>
        <v>1.90362286795936</v>
      </c>
      <c r="H1292" s="0" t="s">
        <v>10</v>
      </c>
    </row>
    <row r="1293" customFormat="false" ht="14.25" hidden="false" customHeight="false" outlineLevel="0" collapsed="false">
      <c r="A1293" s="0" t="s">
        <v>2394</v>
      </c>
      <c r="B1293" s="0" t="n">
        <v>78257</v>
      </c>
      <c r="C1293" s="0" t="n">
        <v>78257</v>
      </c>
      <c r="D1293" s="0" t="s">
        <v>2395</v>
      </c>
      <c r="E1293" s="1" t="n">
        <v>14.183742207757</v>
      </c>
      <c r="F1293" s="1" t="n">
        <v>19.1212937077373</v>
      </c>
      <c r="G1293" s="0" t="n">
        <f aca="false">F1293/E1293</f>
        <v>1.3481134546622</v>
      </c>
      <c r="H1293" s="0" t="s">
        <v>10</v>
      </c>
    </row>
    <row r="1294" customFormat="false" ht="14.25" hidden="false" customHeight="false" outlineLevel="0" collapsed="false">
      <c r="A1294" s="0" t="s">
        <v>2396</v>
      </c>
      <c r="B1294" s="0" t="n">
        <v>213211</v>
      </c>
      <c r="C1294" s="0" t="n">
        <v>213211</v>
      </c>
      <c r="D1294" s="0" t="s">
        <v>2036</v>
      </c>
      <c r="E1294" s="1" t="n">
        <v>194.486043792218</v>
      </c>
      <c r="F1294" s="1" t="n">
        <v>274.639221310165</v>
      </c>
      <c r="G1294" s="0" t="n">
        <f aca="false">F1294/E1294</f>
        <v>1.41212817102486</v>
      </c>
      <c r="H1294" s="0" t="s">
        <v>10</v>
      </c>
    </row>
    <row r="1295" customFormat="false" ht="14.25" hidden="false" customHeight="false" outlineLevel="0" collapsed="false">
      <c r="A1295" s="0" t="s">
        <v>2397</v>
      </c>
      <c r="B1295" s="0" t="n">
        <v>16432</v>
      </c>
      <c r="C1295" s="0" t="n">
        <v>16432</v>
      </c>
      <c r="D1295" s="0" t="s">
        <v>2398</v>
      </c>
      <c r="E1295" s="1" t="n">
        <v>6956.8971556268</v>
      </c>
      <c r="F1295" s="1" t="n">
        <v>9197.85403798734</v>
      </c>
      <c r="G1295" s="0" t="n">
        <f aca="false">F1295/E1295</f>
        <v>1.32212016826324</v>
      </c>
      <c r="H1295" s="0" t="s">
        <v>10</v>
      </c>
    </row>
    <row r="1296" customFormat="false" ht="14.25" hidden="false" customHeight="false" outlineLevel="0" collapsed="false">
      <c r="A1296" s="0" t="s">
        <v>2399</v>
      </c>
      <c r="B1296" s="0" t="n">
        <v>20284</v>
      </c>
      <c r="C1296" s="0" t="n">
        <v>20284</v>
      </c>
      <c r="D1296" s="0" t="s">
        <v>2400</v>
      </c>
      <c r="E1296" s="1" t="n">
        <v>26.5305557304348</v>
      </c>
      <c r="F1296" s="1" t="n">
        <v>63.5719996755721</v>
      </c>
      <c r="G1296" s="0" t="n">
        <f aca="false">F1296/E1296</f>
        <v>2.39618047663603</v>
      </c>
      <c r="H1296" s="0" t="s">
        <v>10</v>
      </c>
    </row>
    <row r="1297" customFormat="false" ht="14.25" hidden="false" customHeight="false" outlineLevel="0" collapsed="false">
      <c r="A1297" s="0" t="s">
        <v>2401</v>
      </c>
      <c r="B1297" s="0" t="n">
        <v>12156</v>
      </c>
      <c r="C1297" s="0" t="n">
        <v>12156</v>
      </c>
      <c r="D1297" s="0" t="s">
        <v>2402</v>
      </c>
      <c r="E1297" s="1" t="n">
        <v>73.0075625010565</v>
      </c>
      <c r="F1297" s="1" t="n">
        <v>148.857294605211</v>
      </c>
      <c r="G1297" s="0" t="n">
        <f aca="false">F1297/E1297</f>
        <v>2.03892979721185</v>
      </c>
      <c r="H1297" s="0" t="s">
        <v>10</v>
      </c>
    </row>
    <row r="1298" customFormat="false" ht="14.25" hidden="false" customHeight="false" outlineLevel="0" collapsed="false">
      <c r="A1298" s="0" t="s">
        <v>2403</v>
      </c>
      <c r="B1298" s="0" t="n">
        <v>12581</v>
      </c>
      <c r="C1298" s="0" t="n">
        <v>12581</v>
      </c>
      <c r="D1298" s="0" t="s">
        <v>2404</v>
      </c>
      <c r="E1298" s="1" t="n">
        <v>286.414881752894</v>
      </c>
      <c r="F1298" s="1" t="n">
        <v>565.40244085363</v>
      </c>
      <c r="G1298" s="0" t="n">
        <f aca="false">F1298/E1298</f>
        <v>1.97406795831731</v>
      </c>
      <c r="H1298" s="0" t="s">
        <v>10</v>
      </c>
    </row>
    <row r="1299" customFormat="false" ht="14.25" hidden="false" customHeight="false" outlineLevel="0" collapsed="false">
      <c r="A1299" s="0" t="s">
        <v>2405</v>
      </c>
      <c r="B1299" s="0" t="n">
        <v>20963</v>
      </c>
      <c r="C1299" s="0" t="n">
        <v>20963</v>
      </c>
      <c r="D1299" s="0" t="s">
        <v>432</v>
      </c>
      <c r="E1299" s="1" t="n">
        <v>39.243988299889</v>
      </c>
      <c r="F1299" s="1" t="n">
        <v>62.0080978239487</v>
      </c>
      <c r="G1299" s="0" t="n">
        <f aca="false">F1299/E1299</f>
        <v>1.58006615816171</v>
      </c>
      <c r="H1299" s="0" t="s">
        <v>10</v>
      </c>
    </row>
    <row r="1300" customFormat="false" ht="14.25" hidden="false" customHeight="false" outlineLevel="0" collapsed="false">
      <c r="A1300" s="0" t="s">
        <v>2406</v>
      </c>
      <c r="B1300" s="0" t="n">
        <v>103213</v>
      </c>
      <c r="C1300" s="0" t="n">
        <v>103213</v>
      </c>
      <c r="D1300" s="0" t="s">
        <v>2407</v>
      </c>
      <c r="E1300" s="1" t="n">
        <v>136.384158153484</v>
      </c>
      <c r="F1300" s="1" t="n">
        <v>215.754934673258</v>
      </c>
      <c r="G1300" s="0" t="n">
        <f aca="false">F1300/E1300</f>
        <v>1.58196477944639</v>
      </c>
      <c r="H1300" s="0" t="s">
        <v>10</v>
      </c>
    </row>
    <row r="1301" customFormat="false" ht="14.25" hidden="false" customHeight="false" outlineLevel="0" collapsed="false">
      <c r="A1301" s="0" t="s">
        <v>2408</v>
      </c>
      <c r="B1301" s="0" t="n">
        <v>260409</v>
      </c>
      <c r="C1301" s="0" t="n">
        <v>260409</v>
      </c>
      <c r="D1301" s="0" t="s">
        <v>2409</v>
      </c>
      <c r="E1301" s="1" t="n">
        <v>267.756978461432</v>
      </c>
      <c r="F1301" s="1" t="n">
        <v>461.247753861943</v>
      </c>
      <c r="G1301" s="0" t="n">
        <f aca="false">F1301/E1301</f>
        <v>1.72263578903652</v>
      </c>
      <c r="H1301" s="0" t="s">
        <v>10</v>
      </c>
    </row>
    <row r="1302" customFormat="false" ht="14.25" hidden="false" customHeight="false" outlineLevel="0" collapsed="false">
      <c r="A1302" s="0" t="s">
        <v>2410</v>
      </c>
      <c r="B1302" s="0" t="n">
        <v>193385</v>
      </c>
      <c r="C1302" s="0" t="n">
        <v>193385</v>
      </c>
      <c r="D1302" s="0" t="s">
        <v>2411</v>
      </c>
      <c r="E1302" s="1" t="n">
        <v>37.7896557657116</v>
      </c>
      <c r="F1302" s="1" t="n">
        <v>55.3518525461986</v>
      </c>
      <c r="G1302" s="0" t="n">
        <f aca="false">F1302/E1302</f>
        <v>1.46473555857109</v>
      </c>
      <c r="H1302" s="0" t="s">
        <v>10</v>
      </c>
    </row>
    <row r="1303" customFormat="false" ht="14.25" hidden="false" customHeight="false" outlineLevel="0" collapsed="false">
      <c r="A1303" s="0" t="s">
        <v>2412</v>
      </c>
      <c r="B1303" s="0" t="n">
        <v>12289</v>
      </c>
      <c r="C1303" s="0" t="n">
        <v>12289</v>
      </c>
      <c r="D1303" s="0" t="s">
        <v>2413</v>
      </c>
      <c r="E1303" s="1" t="n">
        <v>193.326529491132</v>
      </c>
      <c r="F1303" s="1" t="n">
        <v>670.718800669707</v>
      </c>
      <c r="G1303" s="0" t="n">
        <f aca="false">F1303/E1303</f>
        <v>3.46935727049542</v>
      </c>
      <c r="H1303" s="0" t="s">
        <v>10</v>
      </c>
    </row>
    <row r="1304" customFormat="false" ht="14.25" hidden="false" customHeight="false" outlineLevel="0" collapsed="false">
      <c r="A1304" s="0" t="s">
        <v>2414</v>
      </c>
      <c r="B1304" s="0" t="n">
        <v>16582</v>
      </c>
      <c r="C1304" s="0" t="n">
        <v>16582</v>
      </c>
      <c r="D1304" s="0" t="s">
        <v>2415</v>
      </c>
      <c r="E1304" s="1" t="n">
        <v>266.351154672515</v>
      </c>
      <c r="F1304" s="1" t="n">
        <v>449.220117681632</v>
      </c>
      <c r="G1304" s="0" t="n">
        <f aca="false">F1304/E1304</f>
        <v>1.68657094140988</v>
      </c>
      <c r="H1304" s="0" t="s">
        <v>10</v>
      </c>
    </row>
    <row r="1305" customFormat="false" ht="14.25" hidden="false" customHeight="false" outlineLevel="0" collapsed="false">
      <c r="A1305" s="0" t="s">
        <v>2416</v>
      </c>
      <c r="B1305" s="0" t="n">
        <v>103814</v>
      </c>
      <c r="C1305" s="0" t="n">
        <v>103814</v>
      </c>
      <c r="D1305" s="0" t="s">
        <v>2417</v>
      </c>
      <c r="E1305" s="1" t="n">
        <v>16.316145896995</v>
      </c>
      <c r="F1305" s="1" t="n">
        <v>37.2418361954868</v>
      </c>
      <c r="G1305" s="0" t="n">
        <f aca="false">F1305/E1305</f>
        <v>2.28251429170818</v>
      </c>
      <c r="H1305" s="0" t="s">
        <v>10</v>
      </c>
    </row>
    <row r="1306" customFormat="false" ht="14.25" hidden="false" customHeight="false" outlineLevel="0" collapsed="false">
      <c r="A1306" s="0" t="s">
        <v>2418</v>
      </c>
      <c r="B1306" s="0" t="n">
        <v>18481</v>
      </c>
      <c r="C1306" s="0" t="n">
        <v>18481</v>
      </c>
      <c r="D1306" s="0" t="s">
        <v>44</v>
      </c>
      <c r="E1306" s="1" t="n">
        <v>241.088773588473</v>
      </c>
      <c r="F1306" s="1" t="n">
        <v>469.79862795225</v>
      </c>
      <c r="G1306" s="0" t="n">
        <f aca="false">F1306/E1306</f>
        <v>1.94865410346387</v>
      </c>
      <c r="H1306" s="0" t="s">
        <v>10</v>
      </c>
    </row>
    <row r="1307" customFormat="false" ht="14.25" hidden="false" customHeight="false" outlineLevel="0" collapsed="false">
      <c r="A1307" s="0" t="s">
        <v>2419</v>
      </c>
      <c r="B1307" s="0" t="n">
        <v>58869</v>
      </c>
      <c r="C1307" s="0" t="n">
        <v>58869</v>
      </c>
      <c r="D1307" s="0" t="s">
        <v>2420</v>
      </c>
      <c r="E1307" s="1" t="n">
        <v>59.9878993998238</v>
      </c>
      <c r="F1307" s="1" t="n">
        <v>154.317320091568</v>
      </c>
      <c r="G1307" s="0" t="n">
        <f aca="false">F1307/E1307</f>
        <v>2.57247414287724</v>
      </c>
      <c r="H1307" s="0" t="s">
        <v>10</v>
      </c>
    </row>
    <row r="1308" customFormat="false" ht="14.25" hidden="false" customHeight="false" outlineLevel="0" collapsed="false">
      <c r="A1308" s="0" t="s">
        <v>2421</v>
      </c>
      <c r="B1308" s="0" t="n">
        <v>12492</v>
      </c>
      <c r="C1308" s="0" t="n">
        <v>12492</v>
      </c>
      <c r="D1308" s="0" t="s">
        <v>2422</v>
      </c>
      <c r="E1308" s="1" t="n">
        <v>204.270389759908</v>
      </c>
      <c r="F1308" s="1" t="n">
        <v>314.566188450517</v>
      </c>
      <c r="G1308" s="0" t="n">
        <f aca="false">F1308/E1308</f>
        <v>1.53995000851689</v>
      </c>
      <c r="H1308" s="0" t="s">
        <v>10</v>
      </c>
    </row>
    <row r="1309" customFormat="false" ht="14.25" hidden="false" customHeight="false" outlineLevel="0" collapsed="false">
      <c r="A1309" s="0" t="s">
        <v>2423</v>
      </c>
      <c r="B1309" s="0" t="n">
        <v>14766</v>
      </c>
      <c r="C1309" s="0" t="n">
        <v>14766</v>
      </c>
      <c r="D1309" s="0" t="s">
        <v>2424</v>
      </c>
      <c r="E1309" s="1" t="n">
        <v>25.5277145703614</v>
      </c>
      <c r="F1309" s="1" t="n">
        <v>49.2176112827738</v>
      </c>
      <c r="G1309" s="0" t="n">
        <f aca="false">F1309/E1309</f>
        <v>1.92800695679657</v>
      </c>
      <c r="H1309" s="0" t="s">
        <v>10</v>
      </c>
    </row>
    <row r="1310" customFormat="false" ht="14.25" hidden="false" customHeight="false" outlineLevel="0" collapsed="false">
      <c r="A1310" s="0" t="s">
        <v>2425</v>
      </c>
      <c r="B1310" s="0" t="n">
        <v>13010</v>
      </c>
      <c r="C1310" s="0" t="n">
        <v>13010</v>
      </c>
      <c r="D1310" s="0" t="s">
        <v>2426</v>
      </c>
      <c r="E1310" s="1" t="n">
        <v>6872.78540836367</v>
      </c>
      <c r="F1310" s="1" t="n">
        <v>8580.77221574632</v>
      </c>
      <c r="G1310" s="0" t="n">
        <f aca="false">F1310/E1310</f>
        <v>1.24851449680128</v>
      </c>
      <c r="H1310" s="0" t="s">
        <v>10</v>
      </c>
    </row>
    <row r="1311" customFormat="false" ht="14.25" hidden="false" customHeight="false" outlineLevel="0" collapsed="false">
      <c r="A1311" s="0" t="s">
        <v>2427</v>
      </c>
      <c r="B1311" s="0" t="n">
        <v>14264</v>
      </c>
      <c r="C1311" s="0" t="n">
        <v>14264</v>
      </c>
      <c r="D1311" s="0" t="s">
        <v>373</v>
      </c>
      <c r="E1311" s="1" t="n">
        <v>120.680631245537</v>
      </c>
      <c r="F1311" s="1" t="n">
        <v>536.169187556163</v>
      </c>
      <c r="G1311" s="0" t="n">
        <f aca="false">F1311/E1311</f>
        <v>4.44287688937648</v>
      </c>
      <c r="H1311" s="0" t="s">
        <v>10</v>
      </c>
    </row>
    <row r="1312" customFormat="false" ht="14.25" hidden="false" customHeight="false" outlineLevel="0" collapsed="false">
      <c r="A1312" s="0" t="s">
        <v>2428</v>
      </c>
      <c r="B1312" s="0" t="n">
        <v>24059</v>
      </c>
      <c r="C1312" s="0" t="n">
        <v>24059</v>
      </c>
      <c r="D1312" s="0" t="s">
        <v>2429</v>
      </c>
      <c r="E1312" s="1" t="n">
        <v>76.8721165990764</v>
      </c>
      <c r="F1312" s="1" t="n">
        <v>461.411375319779</v>
      </c>
      <c r="G1312" s="0" t="n">
        <f aca="false">F1312/E1312</f>
        <v>6.00232432425729</v>
      </c>
      <c r="H1312" s="0" t="s">
        <v>10</v>
      </c>
    </row>
    <row r="1313" customFormat="false" ht="14.25" hidden="false" customHeight="false" outlineLevel="0" collapsed="false">
      <c r="A1313" s="0" t="s">
        <v>2430</v>
      </c>
      <c r="B1313" s="0" t="n">
        <v>26943</v>
      </c>
      <c r="C1313" s="0" t="n">
        <v>26943</v>
      </c>
      <c r="D1313" s="0" t="s">
        <v>1329</v>
      </c>
      <c r="E1313" s="1" t="n">
        <v>349.287915368861</v>
      </c>
      <c r="F1313" s="1" t="n">
        <v>558.591781485431</v>
      </c>
      <c r="G1313" s="0" t="n">
        <f aca="false">F1313/E1313</f>
        <v>1.5992301963712</v>
      </c>
      <c r="H1313" s="0" t="s">
        <v>10</v>
      </c>
    </row>
    <row r="1314" customFormat="false" ht="14.25" hidden="false" customHeight="false" outlineLevel="0" collapsed="false">
      <c r="A1314" s="0" t="s">
        <v>2431</v>
      </c>
      <c r="B1314" s="0" t="n">
        <v>76866</v>
      </c>
      <c r="C1314" s="0" t="n">
        <v>76866</v>
      </c>
      <c r="D1314" s="0" t="s">
        <v>2432</v>
      </c>
      <c r="E1314" s="1" t="n">
        <v>52.3567366513119</v>
      </c>
      <c r="F1314" s="1" t="n">
        <v>96.9151728163589</v>
      </c>
      <c r="G1314" s="0" t="n">
        <f aca="false">F1314/E1314</f>
        <v>1.85105449680334</v>
      </c>
      <c r="H1314" s="0" t="s">
        <v>10</v>
      </c>
    </row>
    <row r="1315" customFormat="false" ht="14.25" hidden="false" customHeight="false" outlineLevel="0" collapsed="false">
      <c r="A1315" s="0" t="s">
        <v>2433</v>
      </c>
      <c r="B1315" s="0" t="n">
        <v>208177</v>
      </c>
      <c r="C1315" s="0" t="n">
        <v>208177</v>
      </c>
      <c r="D1315" s="0" t="s">
        <v>2434</v>
      </c>
      <c r="E1315" s="1" t="n">
        <v>875.727777249705</v>
      </c>
      <c r="F1315" s="1" t="n">
        <v>1213.6222987474</v>
      </c>
      <c r="G1315" s="0" t="n">
        <f aca="false">F1315/E1315</f>
        <v>1.38584424324061</v>
      </c>
      <c r="H1315" s="0" t="s">
        <v>10</v>
      </c>
    </row>
    <row r="1316" customFormat="false" ht="14.25" hidden="false" customHeight="false" outlineLevel="0" collapsed="false">
      <c r="A1316" s="0" t="s">
        <v>2435</v>
      </c>
      <c r="B1316" s="0" t="n">
        <v>63913</v>
      </c>
      <c r="C1316" s="0" t="n">
        <v>63913</v>
      </c>
      <c r="D1316" s="0" t="s">
        <v>2436</v>
      </c>
      <c r="E1316" s="1" t="n">
        <v>70.2348905652794</v>
      </c>
      <c r="F1316" s="1" t="n">
        <v>151.40173457208</v>
      </c>
      <c r="G1316" s="0" t="n">
        <f aca="false">F1316/E1316</f>
        <v>2.15564847262573</v>
      </c>
      <c r="H1316" s="0" t="s">
        <v>10</v>
      </c>
    </row>
    <row r="1317" customFormat="false" ht="14.25" hidden="false" customHeight="false" outlineLevel="0" collapsed="false">
      <c r="A1317" s="0" t="s">
        <v>2437</v>
      </c>
      <c r="B1317" s="0" t="n">
        <v>211914</v>
      </c>
      <c r="C1317" s="0" t="n">
        <v>211914</v>
      </c>
      <c r="D1317" s="0" t="s">
        <v>2438</v>
      </c>
      <c r="E1317" s="1" t="n">
        <v>232.037440210522</v>
      </c>
      <c r="F1317" s="1" t="n">
        <v>426.626915505501</v>
      </c>
      <c r="G1317" s="0" t="n">
        <f aca="false">F1317/E1317</f>
        <v>1.83861240288823</v>
      </c>
      <c r="H1317" s="0" t="s">
        <v>10</v>
      </c>
    </row>
    <row r="1318" customFormat="false" ht="14.25" hidden="false" customHeight="false" outlineLevel="0" collapsed="false">
      <c r="A1318" s="0" t="s">
        <v>2439</v>
      </c>
      <c r="B1318" s="0" t="n">
        <v>13388</v>
      </c>
      <c r="C1318" s="0" t="n">
        <v>13388</v>
      </c>
      <c r="D1318" s="0" t="s">
        <v>2440</v>
      </c>
      <c r="E1318" s="1" t="n">
        <v>91.0433979224808</v>
      </c>
      <c r="F1318" s="1" t="n">
        <v>408.884100505332</v>
      </c>
      <c r="G1318" s="0" t="n">
        <f aca="false">F1318/E1318</f>
        <v>4.49109007172028</v>
      </c>
      <c r="H1318" s="0" t="s">
        <v>10</v>
      </c>
    </row>
    <row r="1319" customFormat="false" ht="14.25" hidden="false" customHeight="false" outlineLevel="0" collapsed="false">
      <c r="A1319" s="0" t="s">
        <v>2441</v>
      </c>
      <c r="B1319" s="0" t="n">
        <v>319905</v>
      </c>
      <c r="C1319" s="0" t="n">
        <v>319905</v>
      </c>
      <c r="D1319" s="0" t="s">
        <v>2442</v>
      </c>
      <c r="E1319" s="1" t="n">
        <v>152.195010522828</v>
      </c>
      <c r="F1319" s="1" t="n">
        <v>271.295152882585</v>
      </c>
      <c r="G1319" s="0" t="n">
        <f aca="false">F1319/E1319</f>
        <v>1.78254958523685</v>
      </c>
      <c r="H1319" s="0" t="s">
        <v>10</v>
      </c>
    </row>
    <row r="1320" customFormat="false" ht="14.25" hidden="false" customHeight="false" outlineLevel="0" collapsed="false">
      <c r="A1320" s="0" t="s">
        <v>2443</v>
      </c>
      <c r="B1320" s="0" t="n">
        <v>11606</v>
      </c>
      <c r="C1320" s="0" t="n">
        <v>11606</v>
      </c>
      <c r="D1320" s="0" t="s">
        <v>2444</v>
      </c>
      <c r="E1320" s="1" t="n">
        <v>87.526949878896</v>
      </c>
      <c r="F1320" s="1" t="n">
        <v>211.307762924446</v>
      </c>
      <c r="G1320" s="0" t="n">
        <f aca="false">F1320/E1320</f>
        <v>2.41420229102939</v>
      </c>
      <c r="H1320" s="0" t="s">
        <v>10</v>
      </c>
    </row>
    <row r="1321" customFormat="false" ht="14.25" hidden="false" customHeight="false" outlineLevel="0" collapsed="false">
      <c r="A1321" s="0" t="s">
        <v>2445</v>
      </c>
      <c r="B1321" s="0" t="n">
        <v>108735</v>
      </c>
      <c r="C1321" s="0" t="n">
        <v>108735</v>
      </c>
      <c r="D1321" s="0" t="s">
        <v>2446</v>
      </c>
      <c r="E1321" s="1" t="n">
        <v>129.323031794246</v>
      </c>
      <c r="F1321" s="1" t="n">
        <v>182.868243182522</v>
      </c>
      <c r="G1321" s="0" t="n">
        <f aca="false">F1321/E1321</f>
        <v>1.41404234532227</v>
      </c>
      <c r="H1321" s="0" t="s">
        <v>10</v>
      </c>
    </row>
    <row r="1322" customFormat="false" ht="14.25" hidden="false" customHeight="false" outlineLevel="0" collapsed="false">
      <c r="A1322" s="0" t="s">
        <v>2447</v>
      </c>
      <c r="B1322" s="0" t="n">
        <v>74168</v>
      </c>
      <c r="C1322" s="0" t="n">
        <v>74168</v>
      </c>
      <c r="D1322" s="0" t="s">
        <v>2448</v>
      </c>
      <c r="E1322" s="1" t="n">
        <v>681.518100541906</v>
      </c>
      <c r="F1322" s="1" t="n">
        <v>863.329381366609</v>
      </c>
      <c r="G1322" s="0" t="n">
        <f aca="false">F1322/E1322</f>
        <v>1.26677395755173</v>
      </c>
      <c r="H1322" s="0" t="s">
        <v>10</v>
      </c>
    </row>
    <row r="1323" customFormat="false" ht="14.25" hidden="false" customHeight="false" outlineLevel="0" collapsed="false">
      <c r="A1323" s="0" t="s">
        <v>2449</v>
      </c>
      <c r="B1323" s="0" t="n">
        <v>14630</v>
      </c>
      <c r="C1323" s="0" t="n">
        <v>14630</v>
      </c>
      <c r="D1323" s="0" t="s">
        <v>2450</v>
      </c>
      <c r="E1323" s="1" t="n">
        <v>199.836198417296</v>
      </c>
      <c r="F1323" s="1" t="n">
        <v>263.56883175501</v>
      </c>
      <c r="G1323" s="0" t="n">
        <f aca="false">F1323/E1323</f>
        <v>1.31892436827</v>
      </c>
      <c r="H1323" s="0" t="s">
        <v>10</v>
      </c>
    </row>
    <row r="1324" customFormat="false" ht="14.25" hidden="false" customHeight="false" outlineLevel="0" collapsed="false">
      <c r="A1324" s="0" t="s">
        <v>2451</v>
      </c>
      <c r="B1324" s="0" t="n">
        <v>112407</v>
      </c>
      <c r="C1324" s="0" t="n">
        <v>112407</v>
      </c>
      <c r="D1324" s="0" t="s">
        <v>2452</v>
      </c>
      <c r="E1324" s="1" t="n">
        <v>81.3871037609245</v>
      </c>
      <c r="F1324" s="1" t="n">
        <v>190.125186028231</v>
      </c>
      <c r="G1324" s="0" t="n">
        <f aca="false">F1324/E1324</f>
        <v>2.33606034915219</v>
      </c>
      <c r="H1324" s="0" t="s">
        <v>10</v>
      </c>
    </row>
    <row r="1325" customFormat="false" ht="14.25" hidden="false" customHeight="false" outlineLevel="0" collapsed="false">
      <c r="A1325" s="0" t="s">
        <v>2453</v>
      </c>
      <c r="B1325" s="0" t="n">
        <v>75607</v>
      </c>
      <c r="C1325" s="0" t="n">
        <v>75607</v>
      </c>
      <c r="D1325" s="0" t="s">
        <v>585</v>
      </c>
      <c r="E1325" s="1" t="n">
        <v>22.4360483834615</v>
      </c>
      <c r="F1325" s="1" t="n">
        <v>27.6841181094786</v>
      </c>
      <c r="G1325" s="0" t="n">
        <f aca="false">F1325/E1325</f>
        <v>1.23391239118051</v>
      </c>
      <c r="H1325" s="0" t="s">
        <v>10</v>
      </c>
    </row>
    <row r="1326" customFormat="false" ht="14.25" hidden="false" customHeight="false" outlineLevel="0" collapsed="false">
      <c r="A1326" s="0" t="s">
        <v>2454</v>
      </c>
      <c r="B1326" s="0" t="n">
        <v>235281</v>
      </c>
      <c r="C1326" s="0" t="n">
        <v>235281</v>
      </c>
      <c r="D1326" s="0" t="s">
        <v>2455</v>
      </c>
      <c r="E1326" s="1" t="n">
        <v>241.808089401122</v>
      </c>
      <c r="F1326" s="1" t="n">
        <v>668.994850370402</v>
      </c>
      <c r="G1326" s="0" t="n">
        <f aca="false">F1326/E1326</f>
        <v>2.76663552500365</v>
      </c>
      <c r="H1326" s="0" t="s">
        <v>10</v>
      </c>
    </row>
    <row r="1327" customFormat="false" ht="14.25" hidden="false" customHeight="false" outlineLevel="0" collapsed="false">
      <c r="A1327" s="0" t="s">
        <v>2456</v>
      </c>
      <c r="B1327" s="0" t="n">
        <v>22038</v>
      </c>
      <c r="C1327" s="0" t="n">
        <v>22038</v>
      </c>
      <c r="D1327" s="0" t="s">
        <v>1492</v>
      </c>
      <c r="E1327" s="1" t="n">
        <v>118.337543220728</v>
      </c>
      <c r="F1327" s="1" t="n">
        <v>263.030447322561</v>
      </c>
      <c r="G1327" s="0" t="n">
        <f aca="false">F1327/E1327</f>
        <v>2.22271343619113</v>
      </c>
      <c r="H1327" s="0" t="s">
        <v>10</v>
      </c>
    </row>
    <row r="1328" customFormat="false" ht="14.25" hidden="false" customHeight="false" outlineLevel="0" collapsed="false">
      <c r="A1328" s="0" t="s">
        <v>2457</v>
      </c>
      <c r="B1328" s="0" t="n">
        <v>432942</v>
      </c>
      <c r="C1328" s="0" t="n">
        <v>432942</v>
      </c>
      <c r="D1328" s="0" t="s">
        <v>2458</v>
      </c>
      <c r="E1328" s="1" t="n">
        <v>25.1177080764655</v>
      </c>
      <c r="F1328" s="1" t="n">
        <v>40.8803549625545</v>
      </c>
      <c r="G1328" s="0" t="n">
        <f aca="false">F1328/E1328</f>
        <v>1.62755116183782</v>
      </c>
      <c r="H1328" s="0" t="s">
        <v>10</v>
      </c>
    </row>
    <row r="1329" customFormat="false" ht="14.25" hidden="false" customHeight="false" outlineLevel="0" collapsed="false">
      <c r="A1329" s="0" t="s">
        <v>2459</v>
      </c>
      <c r="B1329" s="0" t="n">
        <v>54613</v>
      </c>
      <c r="C1329" s="0" t="n">
        <v>54613</v>
      </c>
      <c r="D1329" s="0" t="s">
        <v>1272</v>
      </c>
      <c r="E1329" s="1" t="n">
        <v>77.7821343630138</v>
      </c>
      <c r="F1329" s="1" t="n">
        <v>132.348045705021</v>
      </c>
      <c r="G1329" s="0" t="n">
        <f aca="false">F1329/E1329</f>
        <v>1.70152242271142</v>
      </c>
      <c r="H1329" s="0" t="s">
        <v>10</v>
      </c>
    </row>
    <row r="1330" customFormat="false" ht="14.25" hidden="false" customHeight="false" outlineLevel="0" collapsed="false">
      <c r="A1330" s="0" t="s">
        <v>2460</v>
      </c>
      <c r="B1330" s="0" t="n">
        <v>20256</v>
      </c>
      <c r="C1330" s="0" t="n">
        <v>20256</v>
      </c>
      <c r="D1330" s="0" t="s">
        <v>2461</v>
      </c>
      <c r="E1330" s="1" t="n">
        <v>175.727976300958</v>
      </c>
      <c r="F1330" s="1" t="n">
        <v>587.32005983248</v>
      </c>
      <c r="G1330" s="0" t="n">
        <f aca="false">F1330/E1330</f>
        <v>3.34221148046805</v>
      </c>
      <c r="H1330" s="0" t="s">
        <v>10</v>
      </c>
    </row>
    <row r="1331" customFormat="false" ht="14.25" hidden="false" customHeight="false" outlineLevel="0" collapsed="false">
      <c r="A1331" s="0" t="s">
        <v>2462</v>
      </c>
      <c r="B1331" s="0" t="n">
        <v>16775</v>
      </c>
      <c r="C1331" s="0" t="n">
        <v>16775</v>
      </c>
      <c r="D1331" s="0" t="s">
        <v>2463</v>
      </c>
      <c r="E1331" s="1" t="n">
        <v>640.908549008309</v>
      </c>
      <c r="F1331" s="1" t="n">
        <v>898.529026004391</v>
      </c>
      <c r="G1331" s="0" t="n">
        <f aca="false">F1331/E1331</f>
        <v>1.4019613678031</v>
      </c>
      <c r="H1331" s="0" t="s">
        <v>10</v>
      </c>
    </row>
    <row r="1332" customFormat="false" ht="14.25" hidden="false" customHeight="false" outlineLevel="0" collapsed="false">
      <c r="A1332" s="0" t="s">
        <v>2464</v>
      </c>
      <c r="B1332" s="0" t="n">
        <v>55990</v>
      </c>
      <c r="C1332" s="0" t="n">
        <v>55990</v>
      </c>
      <c r="D1332" s="0" t="s">
        <v>1617</v>
      </c>
      <c r="E1332" s="1" t="n">
        <v>34.3799786917232</v>
      </c>
      <c r="F1332" s="1" t="n">
        <v>124.558096819472</v>
      </c>
      <c r="G1332" s="0" t="n">
        <f aca="false">F1332/E1332</f>
        <v>3.62298353749296</v>
      </c>
      <c r="H1332" s="0" t="s">
        <v>10</v>
      </c>
    </row>
    <row r="1333" customFormat="false" ht="14.25" hidden="false" customHeight="false" outlineLevel="0" collapsed="false">
      <c r="A1333" s="0" t="s">
        <v>2465</v>
      </c>
      <c r="B1333" s="0" t="n">
        <v>19260</v>
      </c>
      <c r="C1333" s="0" t="n">
        <v>19260</v>
      </c>
      <c r="D1333" s="0" t="s">
        <v>2466</v>
      </c>
      <c r="E1333" s="1" t="n">
        <v>29.5141633680143</v>
      </c>
      <c r="F1333" s="1" t="n">
        <v>141.306767666245</v>
      </c>
      <c r="G1333" s="0" t="n">
        <f aca="false">F1333/E1333</f>
        <v>4.78776124887162</v>
      </c>
      <c r="H1333" s="0" t="s">
        <v>10</v>
      </c>
    </row>
    <row r="1334" customFormat="false" ht="14.25" hidden="false" customHeight="false" outlineLevel="0" collapsed="false">
      <c r="A1334" s="0" t="s">
        <v>2467</v>
      </c>
      <c r="B1334" s="0" t="n">
        <v>50905</v>
      </c>
      <c r="C1334" s="0" t="n">
        <v>50905</v>
      </c>
      <c r="D1334" s="0" t="s">
        <v>2468</v>
      </c>
      <c r="E1334" s="1" t="n">
        <v>90.7429512696082</v>
      </c>
      <c r="F1334" s="1" t="n">
        <v>156.642254357892</v>
      </c>
      <c r="G1334" s="0" t="n">
        <f aca="false">F1334/E1334</f>
        <v>1.7262195263243</v>
      </c>
      <c r="H1334" s="0" t="s">
        <v>10</v>
      </c>
    </row>
    <row r="1335" customFormat="false" ht="14.25" hidden="false" customHeight="false" outlineLevel="0" collapsed="false">
      <c r="A1335" s="0" t="s">
        <v>2469</v>
      </c>
      <c r="B1335" s="0" t="n">
        <v>320038</v>
      </c>
      <c r="C1335" s="0" t="n">
        <v>320038</v>
      </c>
      <c r="D1335" s="0" t="s">
        <v>896</v>
      </c>
      <c r="E1335" s="1" t="n">
        <v>17.566303420268</v>
      </c>
      <c r="F1335" s="1" t="n">
        <v>43.6931419884757</v>
      </c>
      <c r="G1335" s="0" t="n">
        <f aca="false">F1335/E1335</f>
        <v>2.48732706837243</v>
      </c>
      <c r="H1335" s="0" t="s">
        <v>10</v>
      </c>
    </row>
    <row r="1336" customFormat="false" ht="14.25" hidden="false" customHeight="false" outlineLevel="0" collapsed="false">
      <c r="A1336" s="0" t="s">
        <v>2470</v>
      </c>
      <c r="B1336" s="0" t="n">
        <v>243743</v>
      </c>
      <c r="C1336" s="0" t="n">
        <v>243743</v>
      </c>
      <c r="D1336" s="0" t="s">
        <v>2471</v>
      </c>
      <c r="E1336" s="1" t="n">
        <v>81.6543818943804</v>
      </c>
      <c r="F1336" s="1" t="n">
        <v>125.598509140916</v>
      </c>
      <c r="G1336" s="0" t="n">
        <f aca="false">F1336/E1336</f>
        <v>1.53817230903023</v>
      </c>
      <c r="H1336" s="0" t="s">
        <v>10</v>
      </c>
    </row>
    <row r="1337" customFormat="false" ht="14.25" hidden="false" customHeight="false" outlineLevel="0" collapsed="false">
      <c r="A1337" s="0" t="s">
        <v>2472</v>
      </c>
      <c r="B1337" s="0" t="n">
        <v>106945</v>
      </c>
      <c r="C1337" s="0" t="n">
        <v>106945</v>
      </c>
      <c r="D1337" s="0" t="s">
        <v>2473</v>
      </c>
      <c r="E1337" s="1" t="n">
        <v>164.253434476401</v>
      </c>
      <c r="F1337" s="1" t="n">
        <v>467.643937483349</v>
      </c>
      <c r="G1337" s="0" t="n">
        <f aca="false">F1337/E1337</f>
        <v>2.84708772741392</v>
      </c>
      <c r="H1337" s="0" t="s">
        <v>10</v>
      </c>
    </row>
    <row r="1338" customFormat="false" ht="14.25" hidden="false" customHeight="false" outlineLevel="0" collapsed="false">
      <c r="A1338" s="0" t="s">
        <v>2474</v>
      </c>
      <c r="B1338" s="0" t="n">
        <v>12733</v>
      </c>
      <c r="C1338" s="0" t="n">
        <v>12733</v>
      </c>
      <c r="D1338" s="0" t="s">
        <v>461</v>
      </c>
      <c r="E1338" s="1" t="n">
        <v>93.7098215760144</v>
      </c>
      <c r="F1338" s="1" t="n">
        <v>154.283716094437</v>
      </c>
      <c r="G1338" s="0" t="n">
        <f aca="false">F1338/E1338</f>
        <v>1.64639856847115</v>
      </c>
      <c r="H1338" s="0" t="s">
        <v>10</v>
      </c>
    </row>
    <row r="1339" customFormat="false" ht="14.25" hidden="false" customHeight="false" outlineLevel="0" collapsed="false">
      <c r="A1339" s="0" t="s">
        <v>2475</v>
      </c>
      <c r="B1339" s="0" t="n">
        <v>68281</v>
      </c>
      <c r="C1339" s="0" t="n">
        <v>68281</v>
      </c>
      <c r="D1339" s="0" t="s">
        <v>2476</v>
      </c>
      <c r="E1339" s="1" t="n">
        <v>130.433573502477</v>
      </c>
      <c r="F1339" s="1" t="n">
        <v>178.246367661499</v>
      </c>
      <c r="G1339" s="0" t="n">
        <f aca="false">F1339/E1339</f>
        <v>1.36656815323789</v>
      </c>
      <c r="H1339" s="0" t="s">
        <v>10</v>
      </c>
    </row>
    <row r="1340" customFormat="false" ht="14.25" hidden="false" customHeight="false" outlineLevel="0" collapsed="false">
      <c r="A1340" s="0" t="s">
        <v>2477</v>
      </c>
      <c r="B1340" s="0" t="n">
        <v>14456</v>
      </c>
      <c r="C1340" s="0" t="n">
        <v>14456</v>
      </c>
      <c r="D1340" s="0" t="s">
        <v>2478</v>
      </c>
      <c r="E1340" s="1" t="n">
        <v>263.429301561461</v>
      </c>
      <c r="F1340" s="1" t="n">
        <v>772.130872032819</v>
      </c>
      <c r="G1340" s="0" t="n">
        <f aca="false">F1340/E1340</f>
        <v>2.93107436210042</v>
      </c>
      <c r="H1340" s="0" t="s">
        <v>10</v>
      </c>
    </row>
    <row r="1341" customFormat="false" ht="14.25" hidden="false" customHeight="false" outlineLevel="0" collapsed="false">
      <c r="A1341" s="0" t="s">
        <v>2479</v>
      </c>
      <c r="B1341" s="0" t="n">
        <v>13123</v>
      </c>
      <c r="C1341" s="0" t="n">
        <v>13123</v>
      </c>
      <c r="D1341" s="0" t="s">
        <v>2480</v>
      </c>
      <c r="E1341" s="1" t="n">
        <v>378.56074631872</v>
      </c>
      <c r="F1341" s="1" t="n">
        <v>622.859126449792</v>
      </c>
      <c r="G1341" s="0" t="n">
        <f aca="false">F1341/E1341</f>
        <v>1.64533468540183</v>
      </c>
      <c r="H1341" s="0" t="s">
        <v>10</v>
      </c>
    </row>
    <row r="1342" customFormat="false" ht="14.25" hidden="false" customHeight="false" outlineLevel="0" collapsed="false">
      <c r="A1342" s="0" t="s">
        <v>2481</v>
      </c>
      <c r="B1342" s="0" t="n">
        <v>20202</v>
      </c>
      <c r="C1342" s="0" t="n">
        <v>20202</v>
      </c>
      <c r="D1342" s="0" t="s">
        <v>2482</v>
      </c>
      <c r="E1342" s="1" t="n">
        <v>17.3559483809165</v>
      </c>
      <c r="F1342" s="1" t="n">
        <v>32.5038134259368</v>
      </c>
      <c r="G1342" s="0" t="n">
        <f aca="false">F1342/E1342</f>
        <v>1.87277656700546</v>
      </c>
      <c r="H1342" s="0" t="s">
        <v>10</v>
      </c>
    </row>
    <row r="1343" customFormat="false" ht="14.25" hidden="false" customHeight="false" outlineLevel="0" collapsed="false">
      <c r="A1343" s="0" t="s">
        <v>2483</v>
      </c>
      <c r="B1343" s="0" t="n">
        <v>269701</v>
      </c>
      <c r="C1343" s="0" t="n">
        <v>269701</v>
      </c>
      <c r="D1343" s="0" t="s">
        <v>2484</v>
      </c>
      <c r="E1343" s="1" t="n">
        <v>28.7592894255763</v>
      </c>
      <c r="F1343" s="1" t="n">
        <v>199.477098191362</v>
      </c>
      <c r="G1343" s="0" t="n">
        <f aca="false">F1343/E1343</f>
        <v>6.93609272605888</v>
      </c>
      <c r="H1343" s="0" t="s">
        <v>10</v>
      </c>
    </row>
    <row r="1344" customFormat="false" ht="14.25" hidden="false" customHeight="false" outlineLevel="0" collapsed="false">
      <c r="A1344" s="0" t="s">
        <v>2485</v>
      </c>
      <c r="B1344" s="0" t="n">
        <v>319387</v>
      </c>
      <c r="C1344" s="0" t="n">
        <v>319387</v>
      </c>
      <c r="D1344" s="0" t="s">
        <v>2486</v>
      </c>
      <c r="E1344" s="1" t="n">
        <v>360.02336680883</v>
      </c>
      <c r="F1344" s="1" t="n">
        <v>506.729022130878</v>
      </c>
      <c r="G1344" s="0" t="n">
        <f aca="false">F1344/E1344</f>
        <v>1.40748925999558</v>
      </c>
      <c r="H1344" s="0" t="s">
        <v>10</v>
      </c>
    </row>
    <row r="1345" customFormat="false" ht="14.25" hidden="false" customHeight="false" outlineLevel="0" collapsed="false">
      <c r="A1345" s="0" t="s">
        <v>2487</v>
      </c>
      <c r="B1345" s="0" t="n">
        <v>338352</v>
      </c>
      <c r="C1345" s="0" t="n">
        <v>338352</v>
      </c>
      <c r="D1345" s="0" t="s">
        <v>2488</v>
      </c>
      <c r="E1345" s="1" t="n">
        <v>158.308149520372</v>
      </c>
      <c r="F1345" s="1" t="n">
        <v>287.469934695139</v>
      </c>
      <c r="G1345" s="0" t="n">
        <f aca="false">F1345/E1345</f>
        <v>1.81588841488003</v>
      </c>
      <c r="H1345" s="0" t="s">
        <v>10</v>
      </c>
    </row>
    <row r="1346" customFormat="false" ht="14.25" hidden="false" customHeight="false" outlineLevel="0" collapsed="false">
      <c r="A1346" s="0" t="s">
        <v>2489</v>
      </c>
      <c r="B1346" s="0" t="n">
        <v>18414</v>
      </c>
      <c r="C1346" s="0" t="n">
        <v>18414</v>
      </c>
      <c r="D1346" s="0" t="s">
        <v>2490</v>
      </c>
      <c r="E1346" s="1" t="n">
        <v>31.0256348639432</v>
      </c>
      <c r="F1346" s="1" t="n">
        <v>164.683065802184</v>
      </c>
      <c r="G1346" s="0" t="n">
        <f aca="false">F1346/E1346</f>
        <v>5.30796763787006</v>
      </c>
      <c r="H1346" s="0" t="s">
        <v>10</v>
      </c>
    </row>
    <row r="1347" customFormat="false" ht="14.25" hidden="false" customHeight="false" outlineLevel="0" collapsed="false">
      <c r="A1347" s="0" t="s">
        <v>2491</v>
      </c>
      <c r="B1347" s="0" t="n">
        <v>74190</v>
      </c>
      <c r="C1347" s="0" t="n">
        <v>74190</v>
      </c>
      <c r="D1347" s="0" t="s">
        <v>2492</v>
      </c>
      <c r="E1347" s="1" t="n">
        <v>30.7553288387989</v>
      </c>
      <c r="F1347" s="1" t="n">
        <v>212.399133250948</v>
      </c>
      <c r="G1347" s="0" t="n">
        <f aca="false">F1347/E1347</f>
        <v>6.90609209103951</v>
      </c>
      <c r="H1347" s="0" t="s">
        <v>10</v>
      </c>
    </row>
    <row r="1348" customFormat="false" ht="14.25" hidden="false" customHeight="false" outlineLevel="0" collapsed="false">
      <c r="A1348" s="0" t="s">
        <v>2493</v>
      </c>
      <c r="B1348" s="0" t="n">
        <v>74354</v>
      </c>
      <c r="C1348" s="0" t="n">
        <v>74354</v>
      </c>
      <c r="D1348" s="0" t="s">
        <v>2494</v>
      </c>
      <c r="E1348" s="1" t="n">
        <v>29.029336171456</v>
      </c>
      <c r="F1348" s="1" t="n">
        <v>119.596328482488</v>
      </c>
      <c r="G1348" s="0" t="n">
        <f aca="false">F1348/E1348</f>
        <v>4.11984372553739</v>
      </c>
      <c r="H1348" s="0" t="s">
        <v>10</v>
      </c>
    </row>
    <row r="1349" customFormat="false" ht="14.25" hidden="false" customHeight="false" outlineLevel="0" collapsed="false">
      <c r="A1349" s="0" t="s">
        <v>2495</v>
      </c>
      <c r="B1349" s="0" t="n">
        <v>75563</v>
      </c>
      <c r="C1349" s="0" t="n">
        <v>75563</v>
      </c>
      <c r="D1349" s="0" t="s">
        <v>2496</v>
      </c>
      <c r="E1349" s="1" t="n">
        <v>28.7531668115555</v>
      </c>
      <c r="F1349" s="1" t="n">
        <v>66.9065161617948</v>
      </c>
      <c r="G1349" s="0" t="n">
        <f aca="false">F1349/E1349</f>
        <v>2.32692685992786</v>
      </c>
      <c r="H1349" s="0" t="s">
        <v>10</v>
      </c>
    </row>
    <row r="1350" customFormat="false" ht="14.25" hidden="false" customHeight="false" outlineLevel="0" collapsed="false">
      <c r="A1350" s="0" t="s">
        <v>2497</v>
      </c>
      <c r="B1350" s="0" t="n">
        <v>93695</v>
      </c>
      <c r="C1350" s="0" t="n">
        <v>93695</v>
      </c>
      <c r="D1350" s="0" t="s">
        <v>2498</v>
      </c>
      <c r="E1350" s="1" t="n">
        <v>80.5040323175851</v>
      </c>
      <c r="F1350" s="1" t="n">
        <v>210.112775165342</v>
      </c>
      <c r="G1350" s="0" t="n">
        <f aca="false">F1350/E1350</f>
        <v>2.60996585036207</v>
      </c>
      <c r="H1350" s="0" t="s">
        <v>10</v>
      </c>
    </row>
    <row r="1351" customFormat="false" ht="14.25" hidden="false" customHeight="false" outlineLevel="0" collapsed="false">
      <c r="A1351" s="0" t="s">
        <v>2499</v>
      </c>
      <c r="B1351" s="0" t="n">
        <v>71860</v>
      </c>
      <c r="C1351" s="0" t="n">
        <v>71860</v>
      </c>
      <c r="D1351" s="0" t="s">
        <v>2500</v>
      </c>
      <c r="E1351" s="1" t="n">
        <v>124.763470592855</v>
      </c>
      <c r="F1351" s="1" t="n">
        <v>1234.40713812015</v>
      </c>
      <c r="G1351" s="0" t="n">
        <f aca="false">F1351/E1351</f>
        <v>9.8939788405569</v>
      </c>
      <c r="H1351" s="0" t="s">
        <v>10</v>
      </c>
    </row>
    <row r="1352" customFormat="false" ht="14.25" hidden="false" customHeight="false" outlineLevel="0" collapsed="false">
      <c r="A1352" s="0" t="s">
        <v>2501</v>
      </c>
      <c r="B1352" s="0" t="n">
        <v>26367</v>
      </c>
      <c r="C1352" s="0" t="n">
        <v>26367</v>
      </c>
      <c r="D1352" s="0" t="s">
        <v>1557</v>
      </c>
      <c r="E1352" s="1" t="n">
        <v>160.119477082846</v>
      </c>
      <c r="F1352" s="1" t="n">
        <v>258.921781186528</v>
      </c>
      <c r="G1352" s="0" t="n">
        <f aca="false">F1352/E1352</f>
        <v>1.61705362710223</v>
      </c>
      <c r="H1352" s="0" t="s">
        <v>10</v>
      </c>
    </row>
    <row r="1353" customFormat="false" ht="14.25" hidden="false" customHeight="false" outlineLevel="0" collapsed="false">
      <c r="A1353" s="0" t="s">
        <v>2502</v>
      </c>
      <c r="B1353" s="0" t="n">
        <v>353156</v>
      </c>
      <c r="C1353" s="0" t="n">
        <v>353156</v>
      </c>
      <c r="D1353" s="0" t="s">
        <v>2503</v>
      </c>
      <c r="E1353" s="1" t="n">
        <v>292.71441799826</v>
      </c>
      <c r="F1353" s="1" t="n">
        <v>400.652284303816</v>
      </c>
      <c r="G1353" s="0" t="n">
        <f aca="false">F1353/E1353</f>
        <v>1.3687480344962</v>
      </c>
      <c r="H1353" s="0" t="s">
        <v>10</v>
      </c>
    </row>
    <row r="1354" customFormat="false" ht="14.25" hidden="false" customHeight="false" outlineLevel="0" collapsed="false">
      <c r="A1354" s="0" t="s">
        <v>2504</v>
      </c>
      <c r="B1354" s="0" t="n">
        <v>19663</v>
      </c>
      <c r="C1354" s="0" t="n">
        <v>19663</v>
      </c>
      <c r="D1354" s="0" t="s">
        <v>526</v>
      </c>
      <c r="E1354" s="1" t="n">
        <v>86.6921013653785</v>
      </c>
      <c r="F1354" s="1" t="n">
        <v>158.386321616549</v>
      </c>
      <c r="G1354" s="0" t="n">
        <f aca="false">F1354/E1354</f>
        <v>1.82699829767655</v>
      </c>
      <c r="H1354" s="0" t="s">
        <v>10</v>
      </c>
    </row>
    <row r="1355" customFormat="false" ht="14.25" hidden="false" customHeight="false" outlineLevel="0" collapsed="false">
      <c r="A1355" s="0" t="s">
        <v>2505</v>
      </c>
      <c r="B1355" s="0" t="n">
        <v>12405</v>
      </c>
      <c r="C1355" s="0" t="n">
        <v>12405</v>
      </c>
      <c r="D1355" s="0" t="s">
        <v>2506</v>
      </c>
      <c r="E1355" s="1" t="n">
        <v>28.141406725443</v>
      </c>
      <c r="F1355" s="1" t="n">
        <v>65.6916502132516</v>
      </c>
      <c r="G1355" s="0" t="n">
        <f aca="false">F1355/E1355</f>
        <v>2.3343413800938</v>
      </c>
      <c r="H1355" s="0" t="s">
        <v>10</v>
      </c>
    </row>
    <row r="1356" customFormat="false" ht="14.25" hidden="false" customHeight="false" outlineLevel="0" collapsed="false">
      <c r="A1356" s="0" t="s">
        <v>2507</v>
      </c>
      <c r="B1356" s="0" t="n">
        <v>18028</v>
      </c>
      <c r="C1356" s="0" t="n">
        <v>18028</v>
      </c>
      <c r="D1356" s="0" t="s">
        <v>2508</v>
      </c>
      <c r="E1356" s="1" t="n">
        <v>1808.88710806245</v>
      </c>
      <c r="F1356" s="1" t="n">
        <v>2247.43853216973</v>
      </c>
      <c r="G1356" s="0" t="n">
        <f aca="false">F1356/E1356</f>
        <v>1.24244267215604</v>
      </c>
      <c r="H1356" s="0" t="s">
        <v>10</v>
      </c>
    </row>
    <row r="1357" customFormat="false" ht="14.25" hidden="false" customHeight="false" outlineLevel="0" collapsed="false">
      <c r="A1357" s="0" t="s">
        <v>2509</v>
      </c>
      <c r="B1357" s="0" t="n">
        <v>109264</v>
      </c>
      <c r="C1357" s="0" t="n">
        <v>109264</v>
      </c>
      <c r="D1357" s="0" t="s">
        <v>2510</v>
      </c>
      <c r="E1357" s="1" t="n">
        <v>138.246494893817</v>
      </c>
      <c r="F1357" s="1" t="n">
        <v>395.997159258681</v>
      </c>
      <c r="G1357" s="0" t="n">
        <f aca="false">F1357/E1357</f>
        <v>2.86442820530701</v>
      </c>
      <c r="H1357" s="0" t="s">
        <v>10</v>
      </c>
    </row>
    <row r="1358" customFormat="false" ht="14.25" hidden="false" customHeight="false" outlineLevel="0" collapsed="false">
      <c r="A1358" s="0" t="s">
        <v>2511</v>
      </c>
      <c r="B1358" s="0" t="n">
        <v>56198</v>
      </c>
      <c r="C1358" s="0" t="n">
        <v>56198</v>
      </c>
      <c r="D1358" s="0" t="s">
        <v>2512</v>
      </c>
      <c r="E1358" s="1" t="n">
        <v>172.274001156759</v>
      </c>
      <c r="F1358" s="1" t="n">
        <v>293.283088464856</v>
      </c>
      <c r="G1358" s="0" t="n">
        <f aca="false">F1358/E1358</f>
        <v>1.7024222256148</v>
      </c>
      <c r="H1358" s="0" t="s">
        <v>10</v>
      </c>
    </row>
    <row r="1359" customFormat="false" ht="14.25" hidden="false" customHeight="false" outlineLevel="0" collapsed="false">
      <c r="A1359" s="0" t="s">
        <v>2513</v>
      </c>
      <c r="B1359" s="0" t="n">
        <v>332934</v>
      </c>
      <c r="C1359" s="0" t="n">
        <v>332934</v>
      </c>
      <c r="D1359" s="0" t="s">
        <v>2514</v>
      </c>
      <c r="E1359" s="1" t="n">
        <v>84.6418506858983</v>
      </c>
      <c r="F1359" s="1" t="n">
        <v>146.253889578765</v>
      </c>
      <c r="G1359" s="0" t="n">
        <f aca="false">F1359/E1359</f>
        <v>1.72791460008957</v>
      </c>
      <c r="H1359" s="0" t="s">
        <v>10</v>
      </c>
    </row>
    <row r="1360" customFormat="false" ht="14.25" hidden="false" customHeight="false" outlineLevel="0" collapsed="false">
      <c r="A1360" s="0" t="s">
        <v>2515</v>
      </c>
      <c r="B1360" s="0" t="n">
        <v>109731</v>
      </c>
      <c r="C1360" s="0" t="n">
        <v>109731</v>
      </c>
      <c r="D1360" s="0" t="s">
        <v>2516</v>
      </c>
      <c r="E1360" s="1" t="n">
        <v>99.5487761234751</v>
      </c>
      <c r="F1360" s="1" t="n">
        <v>177.770332416477</v>
      </c>
      <c r="G1360" s="0" t="n">
        <f aca="false">F1360/E1360</f>
        <v>1.78576110464663</v>
      </c>
      <c r="H1360" s="0" t="s">
        <v>10</v>
      </c>
    </row>
    <row r="1361" customFormat="false" ht="14.25" hidden="false" customHeight="false" outlineLevel="0" collapsed="false">
      <c r="A1361" s="0" t="s">
        <v>2517</v>
      </c>
      <c r="B1361" s="0" t="n">
        <v>56473</v>
      </c>
      <c r="C1361" s="0" t="n">
        <v>56473</v>
      </c>
      <c r="D1361" s="0" t="s">
        <v>1906</v>
      </c>
      <c r="E1361" s="1" t="n">
        <v>111.737525604262</v>
      </c>
      <c r="F1361" s="1" t="n">
        <v>262.145315423795</v>
      </c>
      <c r="G1361" s="0" t="n">
        <f aca="false">F1361/E1361</f>
        <v>2.34608126505528</v>
      </c>
      <c r="H1361" s="0" t="s">
        <v>10</v>
      </c>
    </row>
    <row r="1362" customFormat="false" ht="14.25" hidden="false" customHeight="false" outlineLevel="0" collapsed="false">
      <c r="A1362" s="0" t="s">
        <v>2518</v>
      </c>
      <c r="B1362" s="0" t="n">
        <v>56193</v>
      </c>
      <c r="C1362" s="0" t="n">
        <v>56193</v>
      </c>
      <c r="D1362" s="0" t="s">
        <v>1694</v>
      </c>
      <c r="E1362" s="1" t="n">
        <v>13.8434305913284</v>
      </c>
      <c r="F1362" s="1" t="n">
        <v>25.3030378287609</v>
      </c>
      <c r="G1362" s="0" t="n">
        <f aca="false">F1362/E1362</f>
        <v>1.8278011120026</v>
      </c>
      <c r="H1362" s="0" t="s">
        <v>10</v>
      </c>
    </row>
    <row r="1363" customFormat="false" ht="14.25" hidden="false" customHeight="false" outlineLevel="0" collapsed="false">
      <c r="A1363" s="0" t="s">
        <v>2519</v>
      </c>
      <c r="B1363" s="0" t="n">
        <v>434341</v>
      </c>
      <c r="C1363" s="0" t="n">
        <v>434341</v>
      </c>
      <c r="D1363" s="0" t="s">
        <v>2520</v>
      </c>
      <c r="E1363" s="1" t="n">
        <v>13.7958445858694</v>
      </c>
      <c r="F1363" s="1" t="n">
        <v>18.4379384490701</v>
      </c>
      <c r="G1363" s="0" t="n">
        <f aca="false">F1363/E1363</f>
        <v>1.33648493459801</v>
      </c>
      <c r="H1363" s="0" t="s">
        <v>10</v>
      </c>
    </row>
    <row r="1364" customFormat="false" ht="14.25" hidden="false" customHeight="false" outlineLevel="0" collapsed="false">
      <c r="A1364" s="0" t="s">
        <v>2521</v>
      </c>
      <c r="B1364" s="0" t="n">
        <v>14766</v>
      </c>
      <c r="C1364" s="0" t="n">
        <v>14766</v>
      </c>
      <c r="D1364" s="0" t="s">
        <v>2424</v>
      </c>
      <c r="E1364" s="1" t="n">
        <v>49.4930119954934</v>
      </c>
      <c r="F1364" s="1" t="n">
        <v>112.730294484012</v>
      </c>
      <c r="G1364" s="0" t="n">
        <f aca="false">F1364/E1364</f>
        <v>2.27770123374744</v>
      </c>
      <c r="H1364" s="0" t="s">
        <v>10</v>
      </c>
    </row>
    <row r="1365" customFormat="false" ht="14.25" hidden="false" customHeight="false" outlineLevel="0" collapsed="false">
      <c r="A1365" s="0" t="s">
        <v>2522</v>
      </c>
      <c r="B1365" s="0" t="n">
        <v>20874</v>
      </c>
      <c r="C1365" s="0" t="n">
        <v>20874</v>
      </c>
      <c r="D1365" s="0" t="s">
        <v>636</v>
      </c>
      <c r="E1365" s="1" t="n">
        <v>86.3671385144102</v>
      </c>
      <c r="F1365" s="1" t="n">
        <v>185.575315914903</v>
      </c>
      <c r="G1365" s="0" t="n">
        <f aca="false">F1365/E1365</f>
        <v>2.14867968427529</v>
      </c>
      <c r="H1365" s="0" t="s">
        <v>10</v>
      </c>
    </row>
    <row r="1366" customFormat="false" ht="14.25" hidden="false" customHeight="false" outlineLevel="0" collapsed="false">
      <c r="A1366" s="0" t="s">
        <v>2523</v>
      </c>
      <c r="B1366" s="0" t="n">
        <v>330070</v>
      </c>
      <c r="C1366" s="0" t="n">
        <v>330070</v>
      </c>
      <c r="D1366" s="0" t="s">
        <v>2524</v>
      </c>
      <c r="E1366" s="1" t="n">
        <v>66.8688902987398</v>
      </c>
      <c r="F1366" s="1" t="n">
        <v>133.09491056369</v>
      </c>
      <c r="G1366" s="0" t="n">
        <f aca="false">F1366/E1366</f>
        <v>1.99038611182394</v>
      </c>
      <c r="H1366" s="0" t="s">
        <v>10</v>
      </c>
    </row>
    <row r="1367" customFormat="false" ht="14.25" hidden="false" customHeight="false" outlineLevel="0" collapsed="false">
      <c r="A1367" s="0" t="s">
        <v>2525</v>
      </c>
      <c r="B1367" s="0" t="n">
        <v>381738</v>
      </c>
      <c r="C1367" s="0" t="n">
        <v>381738</v>
      </c>
      <c r="D1367" s="0" t="s">
        <v>2526</v>
      </c>
      <c r="E1367" s="1" t="n">
        <v>63.3785635210545</v>
      </c>
      <c r="F1367" s="1" t="n">
        <v>529.147417962085</v>
      </c>
      <c r="G1367" s="0" t="n">
        <f aca="false">F1367/E1367</f>
        <v>8.34899670432418</v>
      </c>
      <c r="H1367" s="0" t="s">
        <v>10</v>
      </c>
    </row>
    <row r="1368" customFormat="false" ht="14.25" hidden="false" customHeight="false" outlineLevel="0" collapsed="false">
      <c r="A1368" s="0" t="s">
        <v>2527</v>
      </c>
      <c r="B1368" s="0" t="n">
        <v>56620</v>
      </c>
      <c r="C1368" s="0" t="n">
        <v>56620</v>
      </c>
      <c r="D1368" s="0" t="s">
        <v>2528</v>
      </c>
      <c r="E1368" s="1" t="n">
        <v>11.829230077005</v>
      </c>
      <c r="F1368" s="1" t="n">
        <v>31.3633536972068</v>
      </c>
      <c r="G1368" s="0" t="n">
        <f aca="false">F1368/E1368</f>
        <v>2.65134362025592</v>
      </c>
      <c r="H1368" s="0" t="s">
        <v>10</v>
      </c>
    </row>
    <row r="1369" customFormat="false" ht="14.25" hidden="false" customHeight="false" outlineLevel="0" collapsed="false">
      <c r="A1369" s="0" t="s">
        <v>2529</v>
      </c>
      <c r="B1369" s="0" t="n">
        <v>208922</v>
      </c>
      <c r="C1369" s="0" t="n">
        <v>208922</v>
      </c>
      <c r="D1369" s="0" t="s">
        <v>716</v>
      </c>
      <c r="E1369" s="1" t="n">
        <v>70.1753389719498</v>
      </c>
      <c r="F1369" s="1" t="n">
        <v>134.498448528595</v>
      </c>
      <c r="G1369" s="0" t="n">
        <f aca="false">F1369/E1369</f>
        <v>1.9166056124411</v>
      </c>
      <c r="H1369" s="0" t="s">
        <v>10</v>
      </c>
    </row>
    <row r="1370" customFormat="false" ht="14.25" hidden="false" customHeight="false" outlineLevel="0" collapsed="false">
      <c r="A1370" s="0" t="s">
        <v>2530</v>
      </c>
      <c r="B1370" s="0" t="n">
        <v>15284</v>
      </c>
      <c r="C1370" s="0" t="n">
        <v>15284</v>
      </c>
      <c r="D1370" s="0" t="s">
        <v>2531</v>
      </c>
      <c r="E1370" s="1" t="n">
        <v>37.0837108730393</v>
      </c>
      <c r="F1370" s="1" t="n">
        <v>65.0215978166146</v>
      </c>
      <c r="G1370" s="0" t="n">
        <f aca="false">F1370/E1370</f>
        <v>1.75337355097024</v>
      </c>
      <c r="H1370" s="0" t="s">
        <v>10</v>
      </c>
    </row>
    <row r="1371" customFormat="false" ht="14.25" hidden="false" customHeight="false" outlineLevel="0" collapsed="false">
      <c r="A1371" s="0" t="s">
        <v>2532</v>
      </c>
      <c r="B1371" s="0" t="n">
        <v>77128</v>
      </c>
      <c r="C1371" s="0" t="n">
        <v>77128</v>
      </c>
      <c r="D1371" s="0" t="s">
        <v>2533</v>
      </c>
      <c r="E1371" s="1" t="n">
        <v>167.393021968095</v>
      </c>
      <c r="F1371" s="1" t="n">
        <v>216.485750586813</v>
      </c>
      <c r="G1371" s="0" t="n">
        <f aca="false">F1371/E1371</f>
        <v>1.29327822654444</v>
      </c>
      <c r="H1371" s="0" t="s">
        <v>10</v>
      </c>
    </row>
    <row r="1372" customFormat="false" ht="14.25" hidden="false" customHeight="false" outlineLevel="0" collapsed="false">
      <c r="A1372" s="0" t="s">
        <v>2534</v>
      </c>
      <c r="B1372" s="0" t="n">
        <v>328187</v>
      </c>
      <c r="C1372" s="0" t="n">
        <v>328187</v>
      </c>
      <c r="D1372" s="0" t="s">
        <v>2535</v>
      </c>
      <c r="E1372" s="1" t="n">
        <v>72.4435114053281</v>
      </c>
      <c r="F1372" s="1" t="n">
        <v>302.788505631052</v>
      </c>
      <c r="G1372" s="0" t="n">
        <f aca="false">F1372/E1372</f>
        <v>4.17964976789878</v>
      </c>
      <c r="H1372" s="0" t="s">
        <v>10</v>
      </c>
    </row>
    <row r="1373" customFormat="false" ht="14.25" hidden="false" customHeight="false" outlineLevel="0" collapsed="false">
      <c r="A1373" s="0" t="s">
        <v>2536</v>
      </c>
      <c r="B1373" s="0" t="n">
        <v>140904</v>
      </c>
      <c r="C1373" s="0" t="n">
        <v>140904</v>
      </c>
      <c r="D1373" s="0" t="s">
        <v>2537</v>
      </c>
      <c r="E1373" s="1" t="n">
        <v>30.5227798926765</v>
      </c>
      <c r="F1373" s="1" t="n">
        <v>44.6723305071614</v>
      </c>
      <c r="G1373" s="0" t="n">
        <f aca="false">F1373/E1373</f>
        <v>1.46357345773344</v>
      </c>
      <c r="H1373" s="0" t="s">
        <v>10</v>
      </c>
    </row>
    <row r="1374" customFormat="false" ht="14.25" hidden="false" customHeight="false" outlineLevel="0" collapsed="false">
      <c r="A1374" s="0" t="s">
        <v>2538</v>
      </c>
      <c r="B1374" s="0" t="n">
        <v>329372</v>
      </c>
      <c r="C1374" s="0" t="n">
        <v>329372</v>
      </c>
      <c r="D1374" s="0" t="s">
        <v>2539</v>
      </c>
      <c r="E1374" s="1" t="n">
        <v>96.2443872204523</v>
      </c>
      <c r="F1374" s="1" t="n">
        <v>128.501244527302</v>
      </c>
      <c r="G1374" s="0" t="n">
        <f aca="false">F1374/E1374</f>
        <v>1.33515572428098</v>
      </c>
      <c r="H1374" s="0" t="s">
        <v>10</v>
      </c>
    </row>
    <row r="1375" customFormat="false" ht="14.25" hidden="false" customHeight="false" outlineLevel="0" collapsed="false">
      <c r="A1375" s="0" t="s">
        <v>2540</v>
      </c>
      <c r="B1375" s="0" t="n">
        <v>20514</v>
      </c>
      <c r="C1375" s="0" t="n">
        <v>20514</v>
      </c>
      <c r="D1375" s="0" t="s">
        <v>2541</v>
      </c>
      <c r="E1375" s="1" t="n">
        <v>33.7684018297587</v>
      </c>
      <c r="F1375" s="1" t="n">
        <v>85.4387930544204</v>
      </c>
      <c r="G1375" s="0" t="n">
        <f aca="false">F1375/E1375</f>
        <v>2.530140262046</v>
      </c>
      <c r="H1375" s="0" t="s">
        <v>10</v>
      </c>
    </row>
    <row r="1376" customFormat="false" ht="14.25" hidden="false" customHeight="false" outlineLevel="0" collapsed="false">
      <c r="A1376" s="0" t="s">
        <v>2542</v>
      </c>
      <c r="B1376" s="0" t="n">
        <v>60599</v>
      </c>
      <c r="C1376" s="0" t="n">
        <v>60599</v>
      </c>
      <c r="D1376" s="0" t="s">
        <v>2543</v>
      </c>
      <c r="E1376" s="1" t="n">
        <v>1355.74441412405</v>
      </c>
      <c r="F1376" s="1" t="n">
        <v>1920.83382229221</v>
      </c>
      <c r="G1376" s="0" t="n">
        <f aca="false">F1376/E1376</f>
        <v>1.41681116461266</v>
      </c>
      <c r="H1376" s="0" t="s">
        <v>10</v>
      </c>
    </row>
    <row r="1377" customFormat="false" ht="14.25" hidden="false" customHeight="false" outlineLevel="0" collapsed="false">
      <c r="A1377" s="0" t="s">
        <v>2544</v>
      </c>
      <c r="B1377" s="0" t="n">
        <v>18166</v>
      </c>
      <c r="C1377" s="0" t="n">
        <v>18166</v>
      </c>
      <c r="D1377" s="0" t="s">
        <v>2545</v>
      </c>
      <c r="E1377" s="1" t="n">
        <v>21.0189602940365</v>
      </c>
      <c r="F1377" s="1" t="n">
        <v>48.2568272798948</v>
      </c>
      <c r="G1377" s="0" t="n">
        <f aca="false">F1377/E1377</f>
        <v>2.29587128025481</v>
      </c>
      <c r="H1377" s="0" t="s">
        <v>10</v>
      </c>
    </row>
    <row r="1378" customFormat="false" ht="14.25" hidden="false" customHeight="false" outlineLevel="0" collapsed="false">
      <c r="A1378" s="0" t="s">
        <v>2546</v>
      </c>
      <c r="B1378" s="0" t="n">
        <v>67784</v>
      </c>
      <c r="C1378" s="0" t="n">
        <v>67784</v>
      </c>
      <c r="D1378" s="0" t="s">
        <v>2547</v>
      </c>
      <c r="E1378" s="1" t="n">
        <v>139.128981468569</v>
      </c>
      <c r="F1378" s="1" t="n">
        <v>199.564661300862</v>
      </c>
      <c r="G1378" s="0" t="n">
        <f aca="false">F1378/E1378</f>
        <v>1.43438598625798</v>
      </c>
      <c r="H1378" s="0" t="s">
        <v>10</v>
      </c>
    </row>
    <row r="1379" customFormat="false" ht="14.25" hidden="false" customHeight="false" outlineLevel="0" collapsed="false">
      <c r="A1379" s="0" t="s">
        <v>2548</v>
      </c>
      <c r="B1379" s="0" t="n">
        <v>56620</v>
      </c>
      <c r="C1379" s="0" t="n">
        <v>56620</v>
      </c>
      <c r="D1379" s="0" t="s">
        <v>2528</v>
      </c>
      <c r="E1379" s="1" t="n">
        <v>48.9672526795362</v>
      </c>
      <c r="F1379" s="1" t="n">
        <v>164.760219774323</v>
      </c>
      <c r="G1379" s="0" t="n">
        <f aca="false">F1379/E1379</f>
        <v>3.36470213782644</v>
      </c>
      <c r="H1379" s="0" t="s">
        <v>10</v>
      </c>
    </row>
    <row r="1380" customFormat="false" ht="14.25" hidden="false" customHeight="false" outlineLevel="0" collapsed="false">
      <c r="A1380" s="0" t="s">
        <v>2549</v>
      </c>
      <c r="B1380" s="0" t="n">
        <v>71827</v>
      </c>
      <c r="C1380" s="0" t="n">
        <v>71827</v>
      </c>
      <c r="D1380" s="0" t="s">
        <v>2550</v>
      </c>
      <c r="E1380" s="1" t="n">
        <v>40.4047203918734</v>
      </c>
      <c r="F1380" s="1" t="n">
        <v>182.815035730307</v>
      </c>
      <c r="G1380" s="0" t="n">
        <f aca="false">F1380/E1380</f>
        <v>4.52459598673714</v>
      </c>
      <c r="H1380" s="0" t="s">
        <v>10</v>
      </c>
    </row>
    <row r="1381" customFormat="false" ht="14.25" hidden="false" customHeight="false" outlineLevel="0" collapsed="false">
      <c r="A1381" s="0" t="s">
        <v>2551</v>
      </c>
      <c r="B1381" s="0" t="n">
        <v>68553</v>
      </c>
      <c r="C1381" s="0" t="n">
        <v>68553</v>
      </c>
      <c r="D1381" s="0" t="s">
        <v>2552</v>
      </c>
      <c r="E1381" s="1" t="n">
        <v>29.2319114908485</v>
      </c>
      <c r="F1381" s="1" t="n">
        <v>64.2647554555611</v>
      </c>
      <c r="G1381" s="0" t="n">
        <f aca="false">F1381/E1381</f>
        <v>2.19844519834703</v>
      </c>
      <c r="H1381" s="0" t="s">
        <v>10</v>
      </c>
    </row>
    <row r="1382" customFormat="false" ht="14.25" hidden="false" customHeight="false" outlineLevel="0" collapsed="false">
      <c r="A1382" s="0" t="s">
        <v>2553</v>
      </c>
      <c r="B1382" s="0" t="n">
        <v>66930</v>
      </c>
      <c r="C1382" s="0" t="n">
        <v>66930</v>
      </c>
      <c r="D1382" s="0" t="s">
        <v>2340</v>
      </c>
      <c r="E1382" s="1" t="n">
        <v>176.173856140013</v>
      </c>
      <c r="F1382" s="1" t="n">
        <v>296.322502367043</v>
      </c>
      <c r="G1382" s="0" t="n">
        <f aca="false">F1382/E1382</f>
        <v>1.68198908089712</v>
      </c>
      <c r="H1382" s="0" t="s">
        <v>10</v>
      </c>
    </row>
    <row r="1383" customFormat="false" ht="14.25" hidden="false" customHeight="false" outlineLevel="0" collapsed="false">
      <c r="A1383" s="0" t="s">
        <v>2554</v>
      </c>
      <c r="B1383" s="0" t="n">
        <v>50525</v>
      </c>
      <c r="C1383" s="0" t="n">
        <v>50525</v>
      </c>
      <c r="D1383" s="0" t="s">
        <v>2555</v>
      </c>
      <c r="E1383" s="1" t="n">
        <v>62.106533841805</v>
      </c>
      <c r="F1383" s="1" t="n">
        <v>221.976983662306</v>
      </c>
      <c r="G1383" s="0" t="n">
        <f aca="false">F1383/E1383</f>
        <v>3.57413254179852</v>
      </c>
      <c r="H1383" s="0" t="s">
        <v>10</v>
      </c>
    </row>
    <row r="1384" customFormat="false" ht="14.25" hidden="false" customHeight="false" outlineLevel="0" collapsed="false">
      <c r="A1384" s="0" t="s">
        <v>2556</v>
      </c>
      <c r="B1384" s="0" t="n">
        <v>11658</v>
      </c>
      <c r="C1384" s="0" t="n">
        <v>11658</v>
      </c>
      <c r="D1384" s="0" t="s">
        <v>1218</v>
      </c>
      <c r="E1384" s="1" t="n">
        <v>179.933968617719</v>
      </c>
      <c r="F1384" s="1" t="n">
        <v>398.622304063822</v>
      </c>
      <c r="G1384" s="0" t="n">
        <f aca="false">F1384/E1384</f>
        <v>2.21538104853742</v>
      </c>
      <c r="H1384" s="0" t="s">
        <v>10</v>
      </c>
    </row>
    <row r="1385" customFormat="false" ht="14.25" hidden="false" customHeight="false" outlineLevel="0" collapsed="false">
      <c r="A1385" s="0" t="s">
        <v>2557</v>
      </c>
      <c r="B1385" s="0" t="n">
        <v>20980</v>
      </c>
      <c r="C1385" s="0" t="n">
        <v>20980</v>
      </c>
      <c r="D1385" s="0" t="s">
        <v>2558</v>
      </c>
      <c r="E1385" s="1" t="n">
        <v>74.1610671578202</v>
      </c>
      <c r="F1385" s="1" t="n">
        <v>133.049385788076</v>
      </c>
      <c r="G1385" s="0" t="n">
        <f aca="false">F1385/E1385</f>
        <v>1.79405975247008</v>
      </c>
      <c r="H1385" s="0" t="s">
        <v>10</v>
      </c>
    </row>
    <row r="1386" customFormat="false" ht="14.25" hidden="false" customHeight="false" outlineLevel="0" collapsed="false">
      <c r="A1386" s="0" t="s">
        <v>2559</v>
      </c>
      <c r="B1386" s="0" t="n">
        <v>14017</v>
      </c>
      <c r="C1386" s="0" t="n">
        <v>14017</v>
      </c>
      <c r="D1386" s="0" t="s">
        <v>2560</v>
      </c>
      <c r="E1386" s="1" t="n">
        <v>38.3270995950578</v>
      </c>
      <c r="F1386" s="1" t="n">
        <v>157.504761679628</v>
      </c>
      <c r="G1386" s="0" t="n">
        <f aca="false">F1386/E1386</f>
        <v>4.10948815182295</v>
      </c>
      <c r="H1386" s="0" t="s">
        <v>10</v>
      </c>
    </row>
    <row r="1387" customFormat="false" ht="14.25" hidden="false" customHeight="false" outlineLevel="0" collapsed="false">
      <c r="A1387" s="0" t="s">
        <v>2561</v>
      </c>
      <c r="B1387" s="0" t="n">
        <v>320770</v>
      </c>
      <c r="C1387" s="0" t="n">
        <v>320770</v>
      </c>
      <c r="D1387" s="0" t="s">
        <v>2562</v>
      </c>
      <c r="E1387" s="1" t="n">
        <v>91.681905037193</v>
      </c>
      <c r="F1387" s="1" t="n">
        <v>121.460253609628</v>
      </c>
      <c r="G1387" s="0" t="n">
        <f aca="false">F1387/E1387</f>
        <v>1.32480071787726</v>
      </c>
      <c r="H1387" s="0" t="s">
        <v>10</v>
      </c>
    </row>
    <row r="1388" customFormat="false" ht="14.25" hidden="false" customHeight="false" outlineLevel="0" collapsed="false">
      <c r="A1388" s="0" t="s">
        <v>2563</v>
      </c>
      <c r="B1388" s="0" t="n">
        <v>17940</v>
      </c>
      <c r="C1388" s="0" t="n">
        <v>17940</v>
      </c>
      <c r="D1388" s="0" t="s">
        <v>2564</v>
      </c>
      <c r="E1388" s="1" t="n">
        <v>37.7203323450265</v>
      </c>
      <c r="F1388" s="1" t="n">
        <v>75.2305331307034</v>
      </c>
      <c r="G1388" s="0" t="n">
        <f aca="false">F1388/E1388</f>
        <v>1.99442922301353</v>
      </c>
      <c r="H1388" s="0" t="s">
        <v>10</v>
      </c>
    </row>
    <row r="1389" customFormat="false" ht="14.25" hidden="false" customHeight="false" outlineLevel="0" collapsed="false">
      <c r="A1389" s="0" t="s">
        <v>2565</v>
      </c>
      <c r="B1389" s="0" t="n">
        <v>68799</v>
      </c>
      <c r="C1389" s="0" t="n">
        <v>68799</v>
      </c>
      <c r="D1389" s="0" t="s">
        <v>2566</v>
      </c>
      <c r="E1389" s="1" t="n">
        <v>285.715484123989</v>
      </c>
      <c r="F1389" s="1" t="n">
        <v>553.444150391182</v>
      </c>
      <c r="G1389" s="0" t="n">
        <f aca="false">F1389/E1389</f>
        <v>1.93704640155592</v>
      </c>
      <c r="H1389" s="0" t="s">
        <v>10</v>
      </c>
    </row>
    <row r="1390" customFormat="false" ht="14.25" hidden="false" customHeight="false" outlineLevel="0" collapsed="false">
      <c r="A1390" s="0" t="s">
        <v>2567</v>
      </c>
      <c r="B1390" s="0" t="n">
        <v>75040</v>
      </c>
      <c r="C1390" s="0" t="n">
        <v>75040</v>
      </c>
      <c r="D1390" s="0" t="s">
        <v>2568</v>
      </c>
      <c r="E1390" s="1" t="n">
        <v>22.0809823426465</v>
      </c>
      <c r="F1390" s="1" t="n">
        <v>77.5309849329347</v>
      </c>
      <c r="G1390" s="0" t="n">
        <f aca="false">F1390/E1390</f>
        <v>3.51121085691888</v>
      </c>
      <c r="H1390" s="0" t="s">
        <v>10</v>
      </c>
    </row>
    <row r="1391" customFormat="false" ht="14.25" hidden="false" customHeight="false" outlineLevel="0" collapsed="false">
      <c r="A1391" s="0" t="s">
        <v>2569</v>
      </c>
      <c r="B1391" s="0" t="n">
        <v>53310</v>
      </c>
      <c r="C1391" s="0" t="n">
        <v>53310</v>
      </c>
      <c r="D1391" s="0" t="s">
        <v>2570</v>
      </c>
      <c r="E1391" s="1" t="n">
        <v>259.657723692494</v>
      </c>
      <c r="F1391" s="1" t="n">
        <v>352.815598420692</v>
      </c>
      <c r="G1391" s="0" t="n">
        <f aca="false">F1391/E1391</f>
        <v>1.3587718223954</v>
      </c>
      <c r="H1391" s="0" t="s">
        <v>10</v>
      </c>
    </row>
    <row r="1392" customFormat="false" ht="14.25" hidden="false" customHeight="false" outlineLevel="0" collapsed="false">
      <c r="A1392" s="0" t="s">
        <v>2571</v>
      </c>
      <c r="B1392" s="0" t="n">
        <v>12267</v>
      </c>
      <c r="C1392" s="0" t="n">
        <v>12267</v>
      </c>
      <c r="D1392" s="0" t="s">
        <v>875</v>
      </c>
      <c r="E1392" s="1" t="n">
        <v>53.253587361318</v>
      </c>
      <c r="F1392" s="1" t="n">
        <v>131.45524498508</v>
      </c>
      <c r="G1392" s="0" t="n">
        <f aca="false">F1392/E1392</f>
        <v>2.46847680125613</v>
      </c>
      <c r="H1392" s="0" t="s">
        <v>10</v>
      </c>
    </row>
    <row r="1393" customFormat="false" ht="14.25" hidden="false" customHeight="false" outlineLevel="0" collapsed="false">
      <c r="A1393" s="0" t="s">
        <v>2572</v>
      </c>
      <c r="B1393" s="0" t="n">
        <v>12931</v>
      </c>
      <c r="C1393" s="0" t="n">
        <v>12931</v>
      </c>
      <c r="D1393" s="0" t="s">
        <v>2573</v>
      </c>
      <c r="E1393" s="1" t="n">
        <v>194.935182554015</v>
      </c>
      <c r="F1393" s="1" t="n">
        <v>320.315494070592</v>
      </c>
      <c r="G1393" s="0" t="n">
        <f aca="false">F1393/E1393</f>
        <v>1.64318975094112</v>
      </c>
      <c r="H1393" s="0" t="s">
        <v>10</v>
      </c>
    </row>
    <row r="1394" customFormat="false" ht="14.25" hidden="false" customHeight="false" outlineLevel="0" collapsed="false">
      <c r="A1394" s="0" t="s">
        <v>2574</v>
      </c>
      <c r="B1394" s="0" t="n">
        <v>69993</v>
      </c>
      <c r="C1394" s="0" t="n">
        <v>69993</v>
      </c>
      <c r="D1394" s="0" t="s">
        <v>1759</v>
      </c>
      <c r="E1394" s="1" t="n">
        <v>19.4400350724169</v>
      </c>
      <c r="F1394" s="1" t="n">
        <v>49.1885549366765</v>
      </c>
      <c r="G1394" s="0" t="n">
        <f aca="false">F1394/E1394</f>
        <v>2.53027089475106</v>
      </c>
      <c r="H1394" s="0" t="s">
        <v>10</v>
      </c>
    </row>
    <row r="1395" customFormat="false" ht="14.25" hidden="false" customHeight="false" outlineLevel="0" collapsed="false">
      <c r="A1395" s="0" t="s">
        <v>2575</v>
      </c>
      <c r="B1395" s="0" t="n">
        <v>74088</v>
      </c>
      <c r="C1395" s="0" t="n">
        <v>74088</v>
      </c>
      <c r="D1395" s="0" t="s">
        <v>2576</v>
      </c>
      <c r="E1395" s="1" t="n">
        <v>42.9885946808904</v>
      </c>
      <c r="F1395" s="1" t="n">
        <v>89.4364836683237</v>
      </c>
      <c r="G1395" s="0" t="n">
        <f aca="false">F1395/E1395</f>
        <v>2.08047004867737</v>
      </c>
      <c r="H1395" s="0" t="s">
        <v>10</v>
      </c>
    </row>
    <row r="1396" customFormat="false" ht="14.25" hidden="false" customHeight="false" outlineLevel="0" collapsed="false">
      <c r="A1396" s="0" t="s">
        <v>2577</v>
      </c>
      <c r="B1396" s="0" t="n">
        <v>19662</v>
      </c>
      <c r="C1396" s="0" t="n">
        <v>19662</v>
      </c>
      <c r="D1396" s="0" t="s">
        <v>2578</v>
      </c>
      <c r="E1396" s="1" t="n">
        <v>52.4902358909858</v>
      </c>
      <c r="F1396" s="1" t="n">
        <v>1631.83922312174</v>
      </c>
      <c r="G1396" s="0" t="n">
        <f aca="false">F1396/E1396</f>
        <v>31.0884337900637</v>
      </c>
      <c r="H1396" s="0" t="s">
        <v>10</v>
      </c>
    </row>
    <row r="1397" customFormat="false" ht="14.25" hidden="false" customHeight="false" outlineLevel="0" collapsed="false">
      <c r="A1397" s="0" t="s">
        <v>2579</v>
      </c>
      <c r="B1397" s="0" t="n">
        <v>75465</v>
      </c>
      <c r="C1397" s="0" t="n">
        <v>75465</v>
      </c>
      <c r="D1397" s="0" t="s">
        <v>2580</v>
      </c>
      <c r="E1397" s="1" t="n">
        <v>301.478266840815</v>
      </c>
      <c r="F1397" s="1" t="n">
        <v>1023.8773341508</v>
      </c>
      <c r="G1397" s="0" t="n">
        <f aca="false">F1397/E1397</f>
        <v>3.39618953259877</v>
      </c>
      <c r="H1397" s="0" t="s">
        <v>10</v>
      </c>
    </row>
    <row r="1398" customFormat="false" ht="14.25" hidden="false" customHeight="false" outlineLevel="0" collapsed="false">
      <c r="A1398" s="0" t="s">
        <v>2581</v>
      </c>
      <c r="B1398" s="0" t="n">
        <v>69478</v>
      </c>
      <c r="C1398" s="0" t="n">
        <v>69478</v>
      </c>
      <c r="D1398" s="0" t="s">
        <v>2582</v>
      </c>
      <c r="E1398" s="1" t="n">
        <v>144.077994496122</v>
      </c>
      <c r="F1398" s="1" t="n">
        <v>295.50296239794</v>
      </c>
      <c r="G1398" s="0" t="n">
        <f aca="false">F1398/E1398</f>
        <v>2.05099302937545</v>
      </c>
      <c r="H1398" s="0" t="s">
        <v>10</v>
      </c>
    </row>
    <row r="1399" customFormat="false" ht="14.25" hidden="false" customHeight="false" outlineLevel="0" collapsed="false">
      <c r="A1399" s="0" t="s">
        <v>2583</v>
      </c>
      <c r="B1399" s="0" t="n">
        <v>14472</v>
      </c>
      <c r="C1399" s="0" t="n">
        <v>14472</v>
      </c>
      <c r="D1399" s="0" t="s">
        <v>2584</v>
      </c>
      <c r="E1399" s="1" t="n">
        <v>12.9972696181987</v>
      </c>
      <c r="F1399" s="1" t="n">
        <v>21.1282193301712</v>
      </c>
      <c r="G1399" s="0" t="n">
        <f aca="false">F1399/E1399</f>
        <v>1.62558906222793</v>
      </c>
      <c r="H1399" s="0" t="s">
        <v>10</v>
      </c>
    </row>
    <row r="1400" customFormat="false" ht="14.25" hidden="false" customHeight="false" outlineLevel="0" collapsed="false">
      <c r="A1400" s="0" t="s">
        <v>2585</v>
      </c>
      <c r="B1400" s="0" t="n">
        <v>208098</v>
      </c>
      <c r="C1400" s="0" t="n">
        <v>208098</v>
      </c>
      <c r="D1400" s="0" t="s">
        <v>2586</v>
      </c>
      <c r="E1400" s="1" t="n">
        <v>22.9768998841477</v>
      </c>
      <c r="F1400" s="1" t="n">
        <v>267.418084838709</v>
      </c>
      <c r="G1400" s="0" t="n">
        <f aca="false">F1400/E1400</f>
        <v>11.638562477404</v>
      </c>
      <c r="H1400" s="0" t="s">
        <v>10</v>
      </c>
    </row>
    <row r="1401" customFormat="false" ht="14.25" hidden="false" customHeight="false" outlineLevel="0" collapsed="false">
      <c r="A1401" s="0" t="s">
        <v>2587</v>
      </c>
      <c r="B1401" s="0" t="n">
        <v>234094</v>
      </c>
      <c r="C1401" s="0" t="n">
        <v>234094</v>
      </c>
      <c r="D1401" s="0" t="s">
        <v>1088</v>
      </c>
      <c r="E1401" s="1" t="n">
        <v>123.660302910119</v>
      </c>
      <c r="F1401" s="1" t="n">
        <v>225.580681518852</v>
      </c>
      <c r="G1401" s="0" t="n">
        <f aca="false">F1401/E1401</f>
        <v>1.8241964172028</v>
      </c>
      <c r="H1401" s="0" t="s">
        <v>10</v>
      </c>
    </row>
    <row r="1402" customFormat="false" ht="14.25" hidden="false" customHeight="false" outlineLevel="0" collapsed="false">
      <c r="A1402" s="0" t="s">
        <v>2588</v>
      </c>
      <c r="B1402" s="0" t="n">
        <v>15567</v>
      </c>
      <c r="C1402" s="0" t="n">
        <v>15567</v>
      </c>
      <c r="D1402" s="0" t="s">
        <v>2589</v>
      </c>
      <c r="E1402" s="1" t="n">
        <v>36.121033768215</v>
      </c>
      <c r="F1402" s="1" t="n">
        <v>115.919953672477</v>
      </c>
      <c r="G1402" s="0" t="n">
        <f aca="false">F1402/E1402</f>
        <v>3.20920919418652</v>
      </c>
      <c r="H1402" s="0" t="s">
        <v>10</v>
      </c>
    </row>
    <row r="1403" customFormat="false" ht="14.25" hidden="false" customHeight="false" outlineLevel="0" collapsed="false">
      <c r="A1403" s="0" t="s">
        <v>2590</v>
      </c>
      <c r="B1403" s="0" t="n">
        <v>22420</v>
      </c>
      <c r="C1403" s="0" t="n">
        <v>22420</v>
      </c>
      <c r="D1403" s="0" t="s">
        <v>2249</v>
      </c>
      <c r="E1403" s="1" t="n">
        <v>100.91427427091</v>
      </c>
      <c r="F1403" s="1" t="n">
        <v>188.139556823447</v>
      </c>
      <c r="G1403" s="0" t="n">
        <f aca="false">F1403/E1403</f>
        <v>1.86435029318425</v>
      </c>
      <c r="H1403" s="0" t="s">
        <v>10</v>
      </c>
    </row>
    <row r="1404" customFormat="false" ht="14.25" hidden="false" customHeight="false" outlineLevel="0" collapsed="false">
      <c r="A1404" s="0" t="s">
        <v>2591</v>
      </c>
      <c r="B1404" s="0" t="n">
        <v>12628</v>
      </c>
      <c r="C1404" s="0" t="n">
        <v>12628</v>
      </c>
      <c r="D1404" s="0" t="s">
        <v>1484</v>
      </c>
      <c r="E1404" s="1" t="n">
        <v>26.1929504089057</v>
      </c>
      <c r="F1404" s="1" t="n">
        <v>204.77001901742</v>
      </c>
      <c r="G1404" s="0" t="n">
        <f aca="false">F1404/E1404</f>
        <v>7.81775309083916</v>
      </c>
      <c r="H1404" s="0" t="s">
        <v>10</v>
      </c>
    </row>
    <row r="1405" customFormat="false" ht="14.25" hidden="false" customHeight="false" outlineLevel="0" collapsed="false">
      <c r="A1405" s="0" t="s">
        <v>2592</v>
      </c>
      <c r="B1405" s="0" t="n">
        <v>72792</v>
      </c>
      <c r="C1405" s="0" t="n">
        <v>72792</v>
      </c>
      <c r="D1405" s="0" t="s">
        <v>2593</v>
      </c>
      <c r="E1405" s="1" t="n">
        <v>23.492806134231</v>
      </c>
      <c r="F1405" s="1" t="n">
        <v>45.7890729666139</v>
      </c>
      <c r="G1405" s="0" t="n">
        <f aca="false">F1405/E1405</f>
        <v>1.94906784251267</v>
      </c>
      <c r="H1405" s="0" t="s">
        <v>10</v>
      </c>
    </row>
    <row r="1406" customFormat="false" ht="14.25" hidden="false" customHeight="false" outlineLevel="0" collapsed="false">
      <c r="A1406" s="0" t="s">
        <v>2594</v>
      </c>
      <c r="B1406" s="0" t="n">
        <v>22690</v>
      </c>
      <c r="C1406" s="0" t="n">
        <v>22690</v>
      </c>
      <c r="D1406" s="0" t="s">
        <v>2595</v>
      </c>
      <c r="E1406" s="1" t="n">
        <v>86.3690123317935</v>
      </c>
      <c r="F1406" s="1" t="n">
        <v>106.79394404436</v>
      </c>
      <c r="G1406" s="0" t="n">
        <f aca="false">F1406/E1406</f>
        <v>1.23648448860457</v>
      </c>
      <c r="H1406" s="0" t="s">
        <v>10</v>
      </c>
    </row>
    <row r="1407" customFormat="false" ht="14.25" hidden="false" customHeight="false" outlineLevel="0" collapsed="false">
      <c r="A1407" s="0" t="s">
        <v>2596</v>
      </c>
      <c r="B1407" s="0" t="n">
        <v>211187</v>
      </c>
      <c r="C1407" s="0" t="n">
        <v>211187</v>
      </c>
      <c r="D1407" s="0" t="s">
        <v>2597</v>
      </c>
      <c r="E1407" s="1" t="n">
        <v>115.649778171859</v>
      </c>
      <c r="F1407" s="1" t="n">
        <v>524.121831054593</v>
      </c>
      <c r="G1407" s="0" t="n">
        <f aca="false">F1407/E1407</f>
        <v>4.53197437418109</v>
      </c>
      <c r="H1407" s="0" t="s">
        <v>10</v>
      </c>
    </row>
    <row r="1408" customFormat="false" ht="14.25" hidden="false" customHeight="false" outlineLevel="0" collapsed="false">
      <c r="A1408" s="0" t="s">
        <v>2598</v>
      </c>
      <c r="B1408" s="0" t="n">
        <v>106734</v>
      </c>
      <c r="C1408" s="0" t="n">
        <v>106734</v>
      </c>
      <c r="D1408" s="0" t="s">
        <v>2599</v>
      </c>
      <c r="E1408" s="1" t="n">
        <v>148.88659199324</v>
      </c>
      <c r="F1408" s="1" t="n">
        <v>441.389345803213</v>
      </c>
      <c r="G1408" s="0" t="n">
        <f aca="false">F1408/E1408</f>
        <v>2.96460104227016</v>
      </c>
      <c r="H1408" s="0" t="s">
        <v>10</v>
      </c>
    </row>
    <row r="1409" customFormat="false" ht="14.25" hidden="false" customHeight="false" outlineLevel="0" collapsed="false">
      <c r="A1409" s="0" t="s">
        <v>2600</v>
      </c>
      <c r="B1409" s="0" t="n">
        <v>243743</v>
      </c>
      <c r="C1409" s="0" t="n">
        <v>243743</v>
      </c>
      <c r="D1409" s="0" t="s">
        <v>2471</v>
      </c>
      <c r="E1409" s="1" t="n">
        <v>38.3756898665018</v>
      </c>
      <c r="F1409" s="1" t="n">
        <v>75.6821358566753</v>
      </c>
      <c r="G1409" s="0" t="n">
        <f aca="false">F1409/E1409</f>
        <v>1.9721374682762</v>
      </c>
      <c r="H1409" s="0" t="s">
        <v>10</v>
      </c>
    </row>
    <row r="1410" customFormat="false" ht="14.25" hidden="false" customHeight="false" outlineLevel="0" collapsed="false">
      <c r="A1410" s="0" t="s">
        <v>2601</v>
      </c>
      <c r="B1410" s="0" t="n">
        <v>74559</v>
      </c>
      <c r="C1410" s="0" t="n">
        <v>74559</v>
      </c>
      <c r="D1410" s="0" t="s">
        <v>2106</v>
      </c>
      <c r="E1410" s="1" t="n">
        <v>191.218191465494</v>
      </c>
      <c r="F1410" s="1" t="n">
        <v>386.696314827049</v>
      </c>
      <c r="G1410" s="0" t="n">
        <f aca="false">F1410/E1410</f>
        <v>2.02227785893911</v>
      </c>
      <c r="H1410" s="0" t="s">
        <v>10</v>
      </c>
    </row>
    <row r="1411" customFormat="false" ht="14.25" hidden="false" customHeight="false" outlineLevel="0" collapsed="false">
      <c r="A1411" s="0" t="s">
        <v>2602</v>
      </c>
      <c r="B1411" s="0" t="n">
        <v>76432</v>
      </c>
      <c r="C1411" s="0" t="n">
        <v>76432</v>
      </c>
      <c r="D1411" s="0" t="s">
        <v>2603</v>
      </c>
      <c r="E1411" s="1" t="n">
        <v>18.7653173516593</v>
      </c>
      <c r="F1411" s="1" t="n">
        <v>31.7504353442864</v>
      </c>
      <c r="G1411" s="0" t="n">
        <f aca="false">F1411/E1411</f>
        <v>1.69197433484806</v>
      </c>
      <c r="H1411" s="0" t="s">
        <v>10</v>
      </c>
    </row>
    <row r="1412" customFormat="false" ht="14.25" hidden="false" customHeight="false" outlineLevel="0" collapsed="false">
      <c r="A1412" s="0" t="s">
        <v>2604</v>
      </c>
      <c r="B1412" s="0" t="n">
        <v>56857</v>
      </c>
      <c r="C1412" s="0" t="n">
        <v>56857</v>
      </c>
      <c r="D1412" s="0" t="s">
        <v>2605</v>
      </c>
      <c r="E1412" s="1" t="n">
        <v>33.7666772468681</v>
      </c>
      <c r="F1412" s="1" t="n">
        <v>96.1321900034876</v>
      </c>
      <c r="G1412" s="0" t="n">
        <f aca="false">F1412/E1412</f>
        <v>2.84695438940187</v>
      </c>
      <c r="H1412" s="0" t="s">
        <v>10</v>
      </c>
    </row>
    <row r="1413" customFormat="false" ht="14.25" hidden="false" customHeight="false" outlineLevel="0" collapsed="false">
      <c r="A1413" s="0" t="s">
        <v>2606</v>
      </c>
      <c r="B1413" s="0" t="n">
        <v>21928</v>
      </c>
      <c r="C1413" s="0" t="n">
        <v>21928</v>
      </c>
      <c r="D1413" s="0" t="s">
        <v>163</v>
      </c>
      <c r="E1413" s="1" t="n">
        <v>80.8128563837862</v>
      </c>
      <c r="F1413" s="1" t="n">
        <v>994.070014539263</v>
      </c>
      <c r="G1413" s="0" t="n">
        <f aca="false">F1413/E1413</f>
        <v>12.3008894750404</v>
      </c>
      <c r="H1413" s="0" t="s">
        <v>10</v>
      </c>
    </row>
    <row r="1414" customFormat="false" ht="14.25" hidden="false" customHeight="false" outlineLevel="0" collapsed="false">
      <c r="A1414" s="0" t="s">
        <v>2607</v>
      </c>
      <c r="B1414" s="0" t="n">
        <v>24131</v>
      </c>
      <c r="C1414" s="0" t="n">
        <v>24131</v>
      </c>
      <c r="D1414" s="0" t="s">
        <v>2608</v>
      </c>
      <c r="E1414" s="1" t="n">
        <v>57.4978325770769</v>
      </c>
      <c r="F1414" s="1" t="n">
        <v>217.294553628951</v>
      </c>
      <c r="G1414" s="0" t="n">
        <f aca="false">F1414/E1414</f>
        <v>3.77917816880599</v>
      </c>
      <c r="H1414" s="0" t="s">
        <v>10</v>
      </c>
    </row>
    <row r="1415" customFormat="false" ht="14.25" hidden="false" customHeight="false" outlineLevel="0" collapsed="false">
      <c r="A1415" s="0" t="s">
        <v>2609</v>
      </c>
      <c r="B1415" s="0" t="n">
        <v>110350</v>
      </c>
      <c r="C1415" s="0" t="n">
        <v>110350</v>
      </c>
      <c r="D1415" s="0" t="s">
        <v>2610</v>
      </c>
      <c r="E1415" s="1" t="n">
        <v>314.779674128736</v>
      </c>
      <c r="F1415" s="1" t="n">
        <v>556.910302716909</v>
      </c>
      <c r="G1415" s="0" t="n">
        <f aca="false">F1415/E1415</f>
        <v>1.76920668165235</v>
      </c>
      <c r="H1415" s="0" t="s">
        <v>10</v>
      </c>
    </row>
    <row r="1416" customFormat="false" ht="14.25" hidden="false" customHeight="false" outlineLevel="0" collapsed="false">
      <c r="A1416" s="0" t="s">
        <v>2611</v>
      </c>
      <c r="B1416" s="0" t="n">
        <v>26365</v>
      </c>
      <c r="C1416" s="0" t="n">
        <v>26365</v>
      </c>
      <c r="D1416" s="0" t="s">
        <v>698</v>
      </c>
      <c r="E1416" s="1" t="n">
        <v>59.9850033528754</v>
      </c>
      <c r="F1416" s="1" t="n">
        <v>123.673794414822</v>
      </c>
      <c r="G1416" s="0" t="n">
        <f aca="false">F1416/E1416</f>
        <v>2.06174522800779</v>
      </c>
      <c r="H1416" s="0" t="s">
        <v>10</v>
      </c>
    </row>
    <row r="1417" customFormat="false" ht="14.25" hidden="false" customHeight="false" outlineLevel="0" collapsed="false">
      <c r="A1417" s="0" t="s">
        <v>2612</v>
      </c>
      <c r="B1417" s="0" t="n">
        <v>56018</v>
      </c>
      <c r="C1417" s="0" t="n">
        <v>56018</v>
      </c>
      <c r="D1417" s="0" t="s">
        <v>2613</v>
      </c>
      <c r="E1417" s="1" t="n">
        <v>1105.24812659467</v>
      </c>
      <c r="F1417" s="1" t="n">
        <v>1437.87482203766</v>
      </c>
      <c r="G1417" s="0" t="n">
        <f aca="false">F1417/E1417</f>
        <v>1.30095205541567</v>
      </c>
      <c r="H1417" s="0" t="s">
        <v>10</v>
      </c>
    </row>
    <row r="1418" customFormat="false" ht="14.25" hidden="false" customHeight="false" outlineLevel="0" collapsed="false">
      <c r="A1418" s="0" t="s">
        <v>2614</v>
      </c>
      <c r="B1418" s="0" t="n">
        <v>11475</v>
      </c>
      <c r="C1418" s="0" t="n">
        <v>11475</v>
      </c>
      <c r="D1418" s="0" t="s">
        <v>2615</v>
      </c>
      <c r="E1418" s="1" t="n">
        <v>75.8552111576482</v>
      </c>
      <c r="F1418" s="1" t="n">
        <v>153.36841392147</v>
      </c>
      <c r="G1418" s="0" t="n">
        <f aca="false">F1418/E1418</f>
        <v>2.02185731976578</v>
      </c>
      <c r="H1418" s="0" t="s">
        <v>10</v>
      </c>
    </row>
    <row r="1419" customFormat="false" ht="14.25" hidden="false" customHeight="false" outlineLevel="0" collapsed="false">
      <c r="A1419" s="0" t="s">
        <v>2616</v>
      </c>
      <c r="B1419" s="0" t="n">
        <v>17536</v>
      </c>
      <c r="C1419" s="0" t="n">
        <v>17536</v>
      </c>
      <c r="D1419" s="0" t="s">
        <v>173</v>
      </c>
      <c r="E1419" s="1" t="n">
        <v>30.154271167945</v>
      </c>
      <c r="F1419" s="1" t="n">
        <v>297.314633927384</v>
      </c>
      <c r="G1419" s="0" t="n">
        <f aca="false">F1419/E1419</f>
        <v>9.85978511208187</v>
      </c>
      <c r="H1419" s="0" t="s">
        <v>10</v>
      </c>
    </row>
    <row r="1420" customFormat="false" ht="14.25" hidden="false" customHeight="false" outlineLevel="0" collapsed="false">
      <c r="A1420" s="0" t="s">
        <v>2617</v>
      </c>
      <c r="B1420" s="0" t="n">
        <v>74646</v>
      </c>
      <c r="C1420" s="0" t="n">
        <v>74646</v>
      </c>
      <c r="D1420" s="0" t="s">
        <v>2618</v>
      </c>
      <c r="E1420" s="1" t="n">
        <v>173.050881336664</v>
      </c>
      <c r="F1420" s="1" t="n">
        <v>331.112398697062</v>
      </c>
      <c r="G1420" s="0" t="n">
        <f aca="false">F1420/E1420</f>
        <v>1.91338175303999</v>
      </c>
      <c r="H1420" s="0" t="s">
        <v>10</v>
      </c>
    </row>
    <row r="1421" customFormat="false" ht="14.25" hidden="false" customHeight="false" outlineLevel="0" collapsed="false">
      <c r="A1421" s="0" t="s">
        <v>2619</v>
      </c>
      <c r="B1421" s="0" t="n">
        <v>73341</v>
      </c>
      <c r="C1421" s="0" t="n">
        <v>73341</v>
      </c>
      <c r="D1421" s="0" t="s">
        <v>2620</v>
      </c>
      <c r="E1421" s="1" t="n">
        <v>347.395128054107</v>
      </c>
      <c r="F1421" s="1" t="n">
        <v>488.757090085321</v>
      </c>
      <c r="G1421" s="0" t="n">
        <f aca="false">F1421/E1421</f>
        <v>1.40691981727849</v>
      </c>
      <c r="H1421" s="0" t="s">
        <v>10</v>
      </c>
    </row>
    <row r="1422" customFormat="false" ht="14.25" hidden="false" customHeight="false" outlineLevel="0" collapsed="false">
      <c r="A1422" s="0" t="s">
        <v>2621</v>
      </c>
      <c r="B1422" s="0" t="n">
        <v>70617</v>
      </c>
      <c r="C1422" s="0" t="n">
        <v>70617</v>
      </c>
      <c r="D1422" s="0" t="s">
        <v>2622</v>
      </c>
      <c r="E1422" s="1" t="n">
        <v>258.070963464744</v>
      </c>
      <c r="F1422" s="1" t="n">
        <v>483.127896700902</v>
      </c>
      <c r="G1422" s="0" t="n">
        <f aca="false">F1422/E1422</f>
        <v>1.87207382889825</v>
      </c>
      <c r="H1422" s="0" t="s">
        <v>10</v>
      </c>
    </row>
    <row r="1423" customFormat="false" ht="14.25" hidden="false" customHeight="false" outlineLevel="0" collapsed="false">
      <c r="A1423" s="0" t="s">
        <v>2623</v>
      </c>
      <c r="B1423" s="0" t="n">
        <v>69797</v>
      </c>
      <c r="C1423" s="0" t="n">
        <v>69797</v>
      </c>
      <c r="D1423" s="0" t="s">
        <v>2624</v>
      </c>
      <c r="E1423" s="1" t="n">
        <v>97.4354911494953</v>
      </c>
      <c r="F1423" s="1" t="n">
        <v>418.227633425482</v>
      </c>
      <c r="G1423" s="0" t="n">
        <f aca="false">F1423/E1423</f>
        <v>4.29235413596669</v>
      </c>
      <c r="H1423" s="0" t="s">
        <v>10</v>
      </c>
    </row>
    <row r="1424" customFormat="false" ht="14.25" hidden="false" customHeight="false" outlineLevel="0" collapsed="false">
      <c r="A1424" s="0" t="s">
        <v>2625</v>
      </c>
      <c r="B1424" s="0" t="n">
        <v>14776</v>
      </c>
      <c r="C1424" s="0" t="n">
        <v>14776</v>
      </c>
      <c r="D1424" s="0" t="s">
        <v>2626</v>
      </c>
      <c r="E1424" s="1" t="n">
        <v>132.0196370118</v>
      </c>
      <c r="F1424" s="1" t="n">
        <v>839.343429214969</v>
      </c>
      <c r="G1424" s="0" t="n">
        <f aca="false">F1424/E1424</f>
        <v>6.35771653530564</v>
      </c>
      <c r="H1424" s="0" t="s">
        <v>10</v>
      </c>
    </row>
    <row r="1425" customFormat="false" ht="14.25" hidden="false" customHeight="false" outlineLevel="0" collapsed="false">
      <c r="A1425" s="0" t="s">
        <v>2627</v>
      </c>
      <c r="B1425" s="0" t="n">
        <v>75429</v>
      </c>
      <c r="C1425" s="0" t="n">
        <v>75429</v>
      </c>
      <c r="D1425" s="0" t="s">
        <v>2628</v>
      </c>
      <c r="E1425" s="1" t="n">
        <v>28.060388500658</v>
      </c>
      <c r="F1425" s="1" t="n">
        <v>454.796613990094</v>
      </c>
      <c r="G1425" s="0" t="n">
        <f aca="false">F1425/E1425</f>
        <v>16.207780372657</v>
      </c>
      <c r="H1425" s="0" t="s">
        <v>10</v>
      </c>
    </row>
    <row r="1426" customFormat="false" ht="14.25" hidden="false" customHeight="false" outlineLevel="0" collapsed="false">
      <c r="A1426" s="0" t="s">
        <v>2629</v>
      </c>
      <c r="B1426" s="0" t="n">
        <v>26879</v>
      </c>
      <c r="C1426" s="0" t="n">
        <v>26879</v>
      </c>
      <c r="D1426" s="0" t="s">
        <v>2630</v>
      </c>
      <c r="E1426" s="1" t="n">
        <v>211.443545512194</v>
      </c>
      <c r="F1426" s="1" t="n">
        <v>281.018978830888</v>
      </c>
      <c r="G1426" s="0" t="n">
        <f aca="false">F1426/E1426</f>
        <v>1.32904969101874</v>
      </c>
      <c r="H1426" s="0" t="s">
        <v>10</v>
      </c>
    </row>
    <row r="1427" customFormat="false" ht="14.25" hidden="false" customHeight="false" outlineLevel="0" collapsed="false">
      <c r="A1427" s="0" t="s">
        <v>2631</v>
      </c>
      <c r="B1427" s="0" t="n">
        <v>319749</v>
      </c>
      <c r="C1427" s="0" t="n">
        <v>319749</v>
      </c>
      <c r="D1427" s="0" t="s">
        <v>2632</v>
      </c>
      <c r="E1427" s="1" t="n">
        <v>48.4521740893598</v>
      </c>
      <c r="F1427" s="1" t="n">
        <v>84.8336595067164</v>
      </c>
      <c r="G1427" s="0" t="n">
        <f aca="false">F1427/E1427</f>
        <v>1.75087415789142</v>
      </c>
      <c r="H1427" s="0" t="s">
        <v>10</v>
      </c>
    </row>
    <row r="1428" customFormat="false" ht="14.25" hidden="false" customHeight="false" outlineLevel="0" collapsed="false">
      <c r="A1428" s="0" t="s">
        <v>2633</v>
      </c>
      <c r="B1428" s="0" t="n">
        <v>14234</v>
      </c>
      <c r="C1428" s="0" t="n">
        <v>14234</v>
      </c>
      <c r="D1428" s="0" t="s">
        <v>2634</v>
      </c>
      <c r="E1428" s="1" t="n">
        <v>191.898956094738</v>
      </c>
      <c r="F1428" s="1" t="n">
        <v>526.752971952229</v>
      </c>
      <c r="G1428" s="0" t="n">
        <f aca="false">F1428/E1428</f>
        <v>2.74494964783538</v>
      </c>
      <c r="H1428" s="0" t="s">
        <v>10</v>
      </c>
    </row>
    <row r="1429" customFormat="false" ht="14.25" hidden="false" customHeight="false" outlineLevel="0" collapsed="false">
      <c r="A1429" s="0" t="s">
        <v>2635</v>
      </c>
      <c r="B1429" s="0" t="n">
        <v>320181</v>
      </c>
      <c r="C1429" s="0" t="n">
        <v>320181</v>
      </c>
      <c r="D1429" s="0" t="s">
        <v>127</v>
      </c>
      <c r="E1429" s="1" t="n">
        <v>32.5379231204896</v>
      </c>
      <c r="F1429" s="1" t="n">
        <v>55.6079221538645</v>
      </c>
      <c r="G1429" s="0" t="n">
        <f aca="false">F1429/E1429</f>
        <v>1.70901879471365</v>
      </c>
      <c r="H1429" s="0" t="s">
        <v>10</v>
      </c>
    </row>
    <row r="1430" customFormat="false" ht="14.25" hidden="false" customHeight="false" outlineLevel="0" collapsed="false">
      <c r="A1430" s="0" t="s">
        <v>2636</v>
      </c>
      <c r="B1430" s="0" t="n">
        <v>66106</v>
      </c>
      <c r="C1430" s="0" t="n">
        <v>66106</v>
      </c>
      <c r="D1430" s="0" t="s">
        <v>2637</v>
      </c>
      <c r="E1430" s="1" t="n">
        <v>977.651380250675</v>
      </c>
      <c r="F1430" s="1" t="n">
        <v>2789.20596888156</v>
      </c>
      <c r="G1430" s="0" t="n">
        <f aca="false">F1430/E1430</f>
        <v>2.85296581708543</v>
      </c>
      <c r="H1430" s="0" t="s">
        <v>10</v>
      </c>
    </row>
    <row r="1431" customFormat="false" ht="14.25" hidden="false" customHeight="false" outlineLevel="0" collapsed="false">
      <c r="A1431" s="0" t="s">
        <v>2638</v>
      </c>
      <c r="B1431" s="0" t="n">
        <v>17309</v>
      </c>
      <c r="C1431" s="0" t="n">
        <v>17309</v>
      </c>
      <c r="D1431" s="0" t="s">
        <v>2639</v>
      </c>
      <c r="E1431" s="1" t="n">
        <v>176.317999710793</v>
      </c>
      <c r="F1431" s="1" t="n">
        <v>253.047207346651</v>
      </c>
      <c r="G1431" s="0" t="n">
        <f aca="false">F1431/E1431</f>
        <v>1.43517512540814</v>
      </c>
      <c r="H1431" s="0" t="s">
        <v>10</v>
      </c>
    </row>
    <row r="1432" customFormat="false" ht="14.25" hidden="false" customHeight="false" outlineLevel="0" collapsed="false">
      <c r="A1432" s="0" t="s">
        <v>2640</v>
      </c>
      <c r="B1432" s="0" t="n">
        <v>13830</v>
      </c>
      <c r="C1432" s="0" t="n">
        <v>13830</v>
      </c>
      <c r="D1432" s="0" t="s">
        <v>2641</v>
      </c>
      <c r="E1432" s="1" t="n">
        <v>90.4667786576641</v>
      </c>
      <c r="F1432" s="1" t="n">
        <v>195.818851690243</v>
      </c>
      <c r="G1432" s="0" t="n">
        <f aca="false">F1432/E1432</f>
        <v>2.16453879087751</v>
      </c>
      <c r="H1432" s="0" t="s">
        <v>10</v>
      </c>
    </row>
    <row r="1433" customFormat="false" ht="14.25" hidden="false" customHeight="false" outlineLevel="0" collapsed="false">
      <c r="A1433" s="0" t="s">
        <v>2642</v>
      </c>
      <c r="B1433" s="0" t="n">
        <v>66522</v>
      </c>
      <c r="C1433" s="0" t="n">
        <v>66522</v>
      </c>
      <c r="D1433" s="0" t="s">
        <v>2643</v>
      </c>
      <c r="E1433" s="1" t="n">
        <v>193.677397572717</v>
      </c>
      <c r="F1433" s="1" t="n">
        <v>293.882170094911</v>
      </c>
      <c r="G1433" s="0" t="n">
        <f aca="false">F1433/E1433</f>
        <v>1.51737979639349</v>
      </c>
      <c r="H1433" s="0" t="s">
        <v>10</v>
      </c>
    </row>
    <row r="1434" customFormat="false" ht="14.25" hidden="false" customHeight="false" outlineLevel="0" collapsed="false">
      <c r="A1434" s="0" t="s">
        <v>2644</v>
      </c>
      <c r="B1434" s="0" t="n">
        <v>217944</v>
      </c>
      <c r="C1434" s="0" t="n">
        <v>217944</v>
      </c>
      <c r="D1434" s="0" t="s">
        <v>2111</v>
      </c>
      <c r="E1434" s="1" t="n">
        <v>668.143719490915</v>
      </c>
      <c r="F1434" s="1" t="n">
        <v>1388.08870903272</v>
      </c>
      <c r="G1434" s="0" t="n">
        <f aca="false">F1434/E1434</f>
        <v>2.07753013092806</v>
      </c>
      <c r="H1434" s="0" t="s">
        <v>10</v>
      </c>
    </row>
    <row r="1435" customFormat="false" ht="14.25" hidden="false" customHeight="false" outlineLevel="0" collapsed="false">
      <c r="A1435" s="0" t="s">
        <v>2645</v>
      </c>
      <c r="B1435" s="0" t="n">
        <v>208922</v>
      </c>
      <c r="C1435" s="0" t="n">
        <v>208922</v>
      </c>
      <c r="D1435" s="0" t="s">
        <v>716</v>
      </c>
      <c r="E1435" s="1" t="n">
        <v>42.8109097193282</v>
      </c>
      <c r="F1435" s="1" t="n">
        <v>71.3106020380751</v>
      </c>
      <c r="G1435" s="0" t="n">
        <f aca="false">F1435/E1435</f>
        <v>1.66571097193667</v>
      </c>
      <c r="H1435" s="0" t="s">
        <v>10</v>
      </c>
    </row>
    <row r="1436" customFormat="false" ht="14.25" hidden="false" customHeight="false" outlineLevel="0" collapsed="false">
      <c r="A1436" s="0" t="s">
        <v>2646</v>
      </c>
      <c r="B1436" s="0" t="n">
        <v>14800</v>
      </c>
      <c r="C1436" s="0" t="n">
        <v>14800</v>
      </c>
      <c r="D1436" s="0" t="s">
        <v>2647</v>
      </c>
      <c r="E1436" s="1" t="n">
        <v>23.3785281668907</v>
      </c>
      <c r="F1436" s="1" t="n">
        <v>43.5856692116581</v>
      </c>
      <c r="G1436" s="0" t="n">
        <f aca="false">F1436/E1436</f>
        <v>1.86434615988295</v>
      </c>
      <c r="H1436" s="0" t="s">
        <v>10</v>
      </c>
    </row>
    <row r="1437" customFormat="false" ht="14.25" hidden="false" customHeight="false" outlineLevel="0" collapsed="false">
      <c r="A1437" s="0" t="s">
        <v>2648</v>
      </c>
      <c r="B1437" s="0" t="n">
        <v>73545</v>
      </c>
      <c r="C1437" s="0" t="n">
        <v>73545</v>
      </c>
      <c r="D1437" s="0" t="s">
        <v>2022</v>
      </c>
      <c r="E1437" s="1" t="n">
        <v>31.503018480042</v>
      </c>
      <c r="F1437" s="1" t="n">
        <v>67.2825106502172</v>
      </c>
      <c r="G1437" s="0" t="n">
        <f aca="false">F1437/E1437</f>
        <v>2.13574806150218</v>
      </c>
      <c r="H1437" s="0" t="s">
        <v>10</v>
      </c>
    </row>
    <row r="1438" customFormat="false" ht="14.25" hidden="false" customHeight="false" outlineLevel="0" collapsed="false">
      <c r="A1438" s="0" t="s">
        <v>2649</v>
      </c>
      <c r="B1438" s="0" t="n">
        <v>72129</v>
      </c>
      <c r="C1438" s="0" t="n">
        <v>72129</v>
      </c>
      <c r="D1438" s="0" t="s">
        <v>2650</v>
      </c>
      <c r="E1438" s="1" t="n">
        <v>964.371570940389</v>
      </c>
      <c r="F1438" s="1" t="n">
        <v>1209.69560479345</v>
      </c>
      <c r="G1438" s="0" t="n">
        <f aca="false">F1438/E1438</f>
        <v>1.25438745940409</v>
      </c>
      <c r="H1438" s="0" t="s">
        <v>10</v>
      </c>
    </row>
    <row r="1439" customFormat="false" ht="14.25" hidden="false" customHeight="false" outlineLevel="0" collapsed="false">
      <c r="A1439" s="0" t="s">
        <v>2651</v>
      </c>
      <c r="B1439" s="0" t="n">
        <v>73212</v>
      </c>
      <c r="C1439" s="0" t="n">
        <v>73212</v>
      </c>
      <c r="D1439" s="0" t="s">
        <v>2652</v>
      </c>
      <c r="E1439" s="1" t="n">
        <v>63.1633105510892</v>
      </c>
      <c r="F1439" s="1" t="n">
        <v>93.415343396238</v>
      </c>
      <c r="G1439" s="0" t="n">
        <f aca="false">F1439/E1439</f>
        <v>1.47894944994499</v>
      </c>
      <c r="H1439" s="0" t="s">
        <v>10</v>
      </c>
    </row>
    <row r="1440" customFormat="false" ht="14.25" hidden="false" customHeight="false" outlineLevel="0" collapsed="false">
      <c r="A1440" s="0" t="s">
        <v>2653</v>
      </c>
      <c r="B1440" s="0" t="n">
        <v>71860</v>
      </c>
      <c r="C1440" s="0" t="n">
        <v>71860</v>
      </c>
      <c r="D1440" s="0" t="s">
        <v>2500</v>
      </c>
      <c r="E1440" s="1" t="n">
        <v>16.5176937937575</v>
      </c>
      <c r="F1440" s="1" t="n">
        <v>68.0143027459104</v>
      </c>
      <c r="G1440" s="0" t="n">
        <f aca="false">F1440/E1440</f>
        <v>4.1176633732982</v>
      </c>
      <c r="H1440" s="0" t="s">
        <v>10</v>
      </c>
    </row>
    <row r="1441" customFormat="false" ht="14.25" hidden="false" customHeight="false" outlineLevel="0" collapsed="false">
      <c r="A1441" s="0" t="s">
        <v>2654</v>
      </c>
      <c r="B1441" s="0" t="n">
        <v>14066</v>
      </c>
      <c r="C1441" s="0" t="n">
        <v>14066</v>
      </c>
      <c r="D1441" s="0" t="s">
        <v>2655</v>
      </c>
      <c r="E1441" s="1" t="n">
        <v>101.052204335377</v>
      </c>
      <c r="F1441" s="1" t="n">
        <v>385.334787684913</v>
      </c>
      <c r="G1441" s="0" t="n">
        <f aca="false">F1441/E1441</f>
        <v>3.81322495851792</v>
      </c>
      <c r="H1441" s="0" t="s">
        <v>10</v>
      </c>
    </row>
    <row r="1442" customFormat="false" ht="14.25" hidden="false" customHeight="false" outlineLevel="0" collapsed="false">
      <c r="A1442" s="0" t="s">
        <v>2656</v>
      </c>
      <c r="B1442" s="0" t="n">
        <v>102693</v>
      </c>
      <c r="C1442" s="0" t="n">
        <v>102693</v>
      </c>
      <c r="D1442" s="0" t="s">
        <v>2657</v>
      </c>
      <c r="E1442" s="1" t="n">
        <v>474.524389948732</v>
      </c>
      <c r="F1442" s="1" t="n">
        <v>703.410050769746</v>
      </c>
      <c r="G1442" s="0" t="n">
        <f aca="false">F1442/E1442</f>
        <v>1.48234751610079</v>
      </c>
      <c r="H1442" s="0" t="s">
        <v>10</v>
      </c>
    </row>
    <row r="1443" customFormat="false" ht="14.25" hidden="false" customHeight="false" outlineLevel="0" collapsed="false">
      <c r="A1443" s="0" t="s">
        <v>2658</v>
      </c>
      <c r="B1443" s="0" t="n">
        <v>14594</v>
      </c>
      <c r="C1443" s="0" t="n">
        <v>14594</v>
      </c>
      <c r="D1443" s="0" t="s">
        <v>2659</v>
      </c>
      <c r="E1443" s="1" t="n">
        <v>113.753024987893</v>
      </c>
      <c r="F1443" s="1" t="n">
        <v>183.56541733603</v>
      </c>
      <c r="G1443" s="0" t="n">
        <f aca="false">F1443/E1443</f>
        <v>1.61371899653277</v>
      </c>
      <c r="H1443" s="0" t="s">
        <v>10</v>
      </c>
    </row>
    <row r="1444" customFormat="false" ht="14.25" hidden="false" customHeight="false" outlineLevel="0" collapsed="false">
      <c r="A1444" s="0" t="s">
        <v>2660</v>
      </c>
      <c r="B1444" s="0" t="n">
        <v>216810</v>
      </c>
      <c r="C1444" s="0" t="n">
        <v>216810</v>
      </c>
      <c r="D1444" s="0" t="s">
        <v>2661</v>
      </c>
      <c r="E1444" s="1" t="n">
        <v>569.535116533973</v>
      </c>
      <c r="F1444" s="1" t="n">
        <v>713.187836680053</v>
      </c>
      <c r="G1444" s="0" t="n">
        <f aca="false">F1444/E1444</f>
        <v>1.25222802945025</v>
      </c>
      <c r="H1444" s="0" t="s">
        <v>10</v>
      </c>
    </row>
    <row r="1445" customFormat="false" ht="14.25" hidden="false" customHeight="false" outlineLevel="0" collapsed="false">
      <c r="A1445" s="0" t="s">
        <v>2662</v>
      </c>
      <c r="B1445" s="0" t="n">
        <v>116847</v>
      </c>
      <c r="C1445" s="0" t="n">
        <v>116847</v>
      </c>
      <c r="D1445" s="0" t="s">
        <v>2663</v>
      </c>
      <c r="E1445" s="1" t="n">
        <v>196.347929793937</v>
      </c>
      <c r="F1445" s="1" t="n">
        <v>421.97396502137</v>
      </c>
      <c r="G1445" s="0" t="n">
        <f aca="false">F1445/E1445</f>
        <v>2.14911339001243</v>
      </c>
      <c r="H1445" s="0" t="s">
        <v>10</v>
      </c>
    </row>
    <row r="1446" customFormat="false" ht="14.25" hidden="false" customHeight="false" outlineLevel="0" collapsed="false">
      <c r="A1446" s="0" t="s">
        <v>2664</v>
      </c>
      <c r="B1446" s="0" t="n">
        <v>22041</v>
      </c>
      <c r="C1446" s="0" t="n">
        <v>22041</v>
      </c>
      <c r="D1446" s="0" t="s">
        <v>2665</v>
      </c>
      <c r="E1446" s="1" t="n">
        <v>177.888806739685</v>
      </c>
      <c r="F1446" s="1" t="n">
        <v>872.602412181753</v>
      </c>
      <c r="G1446" s="0" t="n">
        <f aca="false">F1446/E1446</f>
        <v>4.90532500709098</v>
      </c>
      <c r="H1446" s="0" t="s">
        <v>10</v>
      </c>
    </row>
    <row r="1447" customFormat="false" ht="14.25" hidden="false" customHeight="false" outlineLevel="0" collapsed="false">
      <c r="A1447" s="0" t="s">
        <v>2666</v>
      </c>
      <c r="B1447" s="0" t="n">
        <v>13593</v>
      </c>
      <c r="C1447" s="0" t="n">
        <v>13593</v>
      </c>
      <c r="D1447" s="0" t="s">
        <v>2667</v>
      </c>
      <c r="E1447" s="1" t="n">
        <v>213.709771407476</v>
      </c>
      <c r="F1447" s="1" t="n">
        <v>310.941562460609</v>
      </c>
      <c r="G1447" s="0" t="n">
        <f aca="false">F1447/E1447</f>
        <v>1.45497119955149</v>
      </c>
      <c r="H1447" s="0" t="s">
        <v>10</v>
      </c>
    </row>
    <row r="1448" customFormat="false" ht="14.25" hidden="false" customHeight="false" outlineLevel="0" collapsed="false">
      <c r="A1448" s="0" t="s">
        <v>2668</v>
      </c>
      <c r="B1448" s="0" t="n">
        <v>11808</v>
      </c>
      <c r="C1448" s="0" t="n">
        <v>11808</v>
      </c>
      <c r="D1448" s="0" t="s">
        <v>1401</v>
      </c>
      <c r="E1448" s="1" t="n">
        <v>94.3446325314008</v>
      </c>
      <c r="F1448" s="1" t="n">
        <v>317.50218559677</v>
      </c>
      <c r="G1448" s="0" t="n">
        <f aca="false">F1448/E1448</f>
        <v>3.3653444512712</v>
      </c>
      <c r="H1448" s="0" t="s">
        <v>10</v>
      </c>
    </row>
    <row r="1449" customFormat="false" ht="14.25" hidden="false" customHeight="false" outlineLevel="0" collapsed="false">
      <c r="A1449" s="0" t="s">
        <v>2669</v>
      </c>
      <c r="B1449" s="0" t="n">
        <v>15165</v>
      </c>
      <c r="C1449" s="0" t="n">
        <v>15165</v>
      </c>
      <c r="D1449" s="0" t="s">
        <v>2670</v>
      </c>
      <c r="E1449" s="1" t="n">
        <v>23.4654885093135</v>
      </c>
      <c r="F1449" s="1" t="n">
        <v>202.662986483419</v>
      </c>
      <c r="G1449" s="0" t="n">
        <f aca="false">F1449/E1449</f>
        <v>8.63664041781964</v>
      </c>
      <c r="H1449" s="0" t="s">
        <v>10</v>
      </c>
    </row>
    <row r="1450" customFormat="false" ht="14.25" hidden="false" customHeight="false" outlineLevel="0" collapsed="false">
      <c r="A1450" s="0" t="s">
        <v>2671</v>
      </c>
      <c r="B1450" s="0" t="n">
        <v>17698</v>
      </c>
      <c r="C1450" s="0" t="n">
        <v>17698</v>
      </c>
      <c r="D1450" s="0" t="s">
        <v>647</v>
      </c>
      <c r="E1450" s="1" t="n">
        <v>327.004863222925</v>
      </c>
      <c r="F1450" s="1" t="n">
        <v>688.490244835619</v>
      </c>
      <c r="G1450" s="0" t="n">
        <f aca="false">F1450/E1450</f>
        <v>2.10544344218594</v>
      </c>
      <c r="H1450" s="0" t="s">
        <v>10</v>
      </c>
    </row>
    <row r="1451" customFormat="false" ht="14.25" hidden="false" customHeight="false" outlineLevel="0" collapsed="false">
      <c r="A1451" s="0" t="s">
        <v>2672</v>
      </c>
      <c r="B1451" s="0" t="n">
        <v>12350</v>
      </c>
      <c r="C1451" s="0" t="n">
        <v>12350</v>
      </c>
      <c r="D1451" s="0" t="s">
        <v>873</v>
      </c>
      <c r="E1451" s="1" t="n">
        <v>613.893455972018</v>
      </c>
      <c r="F1451" s="1" t="n">
        <v>4970.11757914819</v>
      </c>
      <c r="G1451" s="0" t="n">
        <f aca="false">F1451/E1451</f>
        <v>8.09605890207557</v>
      </c>
      <c r="H1451" s="0" t="s">
        <v>10</v>
      </c>
    </row>
    <row r="1452" customFormat="false" ht="14.25" hidden="false" customHeight="false" outlineLevel="0" collapsed="false">
      <c r="A1452" s="0" t="s">
        <v>2673</v>
      </c>
      <c r="B1452" s="0" t="n">
        <v>63986</v>
      </c>
      <c r="C1452" s="0" t="n">
        <v>63986</v>
      </c>
      <c r="D1452" s="0" t="s">
        <v>2674</v>
      </c>
      <c r="E1452" s="1" t="n">
        <v>52.7183350879926</v>
      </c>
      <c r="F1452" s="1" t="n">
        <v>117.209143275937</v>
      </c>
      <c r="G1452" s="0" t="n">
        <f aca="false">F1452/E1452</f>
        <v>2.22330889396075</v>
      </c>
      <c r="H1452" s="0" t="s">
        <v>10</v>
      </c>
    </row>
    <row r="1453" customFormat="false" ht="14.25" hidden="false" customHeight="false" outlineLevel="0" collapsed="false">
      <c r="A1453" s="0" t="s">
        <v>2675</v>
      </c>
      <c r="B1453" s="0" t="n">
        <v>14964</v>
      </c>
      <c r="C1453" s="0" t="n">
        <v>14964</v>
      </c>
      <c r="D1453" s="0" t="s">
        <v>2676</v>
      </c>
      <c r="E1453" s="1" t="n">
        <v>187.60293555225</v>
      </c>
      <c r="F1453" s="1" t="n">
        <v>634.898256119845</v>
      </c>
      <c r="G1453" s="0" t="n">
        <f aca="false">F1453/E1453</f>
        <v>3.3842661057029</v>
      </c>
      <c r="H1453" s="0" t="s">
        <v>10</v>
      </c>
    </row>
    <row r="1454" customFormat="false" ht="14.25" hidden="false" customHeight="false" outlineLevel="0" collapsed="false">
      <c r="A1454" s="0" t="s">
        <v>2677</v>
      </c>
      <c r="B1454" s="0" t="n">
        <v>70857</v>
      </c>
      <c r="C1454" s="0" t="n">
        <v>70857</v>
      </c>
      <c r="D1454" s="0" t="s">
        <v>2678</v>
      </c>
      <c r="E1454" s="1" t="n">
        <v>189.196557316097</v>
      </c>
      <c r="F1454" s="1" t="n">
        <v>442.054420518256</v>
      </c>
      <c r="G1454" s="0" t="n">
        <f aca="false">F1454/E1454</f>
        <v>2.33648236938953</v>
      </c>
      <c r="H1454" s="0" t="s">
        <v>10</v>
      </c>
    </row>
    <row r="1455" customFormat="false" ht="14.25" hidden="false" customHeight="false" outlineLevel="0" collapsed="false">
      <c r="A1455" s="0" t="s">
        <v>2679</v>
      </c>
      <c r="B1455" s="0" t="n">
        <v>99929</v>
      </c>
      <c r="C1455" s="0" t="n">
        <v>99929</v>
      </c>
      <c r="D1455" s="0" t="s">
        <v>2100</v>
      </c>
      <c r="E1455" s="1" t="n">
        <v>470.76227629543</v>
      </c>
      <c r="F1455" s="1" t="n">
        <v>780.859416948658</v>
      </c>
      <c r="G1455" s="0" t="n">
        <f aca="false">F1455/E1455</f>
        <v>1.65871280743537</v>
      </c>
      <c r="H1455" s="0" t="s">
        <v>10</v>
      </c>
    </row>
    <row r="1456" customFormat="false" ht="14.25" hidden="false" customHeight="false" outlineLevel="0" collapsed="false">
      <c r="A1456" s="0" t="s">
        <v>2680</v>
      </c>
      <c r="B1456" s="0" t="n">
        <v>17132</v>
      </c>
      <c r="C1456" s="0" t="n">
        <v>17132</v>
      </c>
      <c r="D1456" s="0" t="s">
        <v>91</v>
      </c>
      <c r="E1456" s="1" t="n">
        <v>542.742341838978</v>
      </c>
      <c r="F1456" s="1" t="n">
        <v>1078.17148554256</v>
      </c>
      <c r="G1456" s="0" t="n">
        <f aca="false">F1456/E1456</f>
        <v>1.98652546969043</v>
      </c>
      <c r="H1456" s="0" t="s">
        <v>10</v>
      </c>
    </row>
    <row r="1457" customFormat="false" ht="14.25" hidden="false" customHeight="false" outlineLevel="0" collapsed="false">
      <c r="A1457" s="0" t="s">
        <v>2681</v>
      </c>
      <c r="B1457" s="0" t="n">
        <v>218699</v>
      </c>
      <c r="C1457" s="0" t="n">
        <v>218699</v>
      </c>
      <c r="D1457" s="0" t="s">
        <v>2682</v>
      </c>
      <c r="E1457" s="1" t="n">
        <v>127.561075680163</v>
      </c>
      <c r="F1457" s="1" t="n">
        <v>179.585501576578</v>
      </c>
      <c r="G1457" s="0" t="n">
        <f aca="false">F1457/E1457</f>
        <v>1.407839347693</v>
      </c>
      <c r="H1457" s="0" t="s">
        <v>10</v>
      </c>
    </row>
    <row r="1458" customFormat="false" ht="14.25" hidden="false" customHeight="false" outlineLevel="0" collapsed="false">
      <c r="A1458" s="0" t="s">
        <v>2683</v>
      </c>
      <c r="B1458" s="0" t="n">
        <v>76646</v>
      </c>
      <c r="C1458" s="0" t="n">
        <v>76646</v>
      </c>
      <c r="D1458" s="0" t="s">
        <v>1545</v>
      </c>
      <c r="E1458" s="1" t="n">
        <v>71.253506142313</v>
      </c>
      <c r="F1458" s="1" t="n">
        <v>117.398006547554</v>
      </c>
      <c r="G1458" s="0" t="n">
        <f aca="false">F1458/E1458</f>
        <v>1.64761024268865</v>
      </c>
      <c r="H1458" s="0" t="s">
        <v>10</v>
      </c>
    </row>
    <row r="1459" customFormat="false" ht="14.25" hidden="false" customHeight="false" outlineLevel="0" collapsed="false">
      <c r="A1459" s="0" t="s">
        <v>2684</v>
      </c>
      <c r="B1459" s="0" t="n">
        <v>54612</v>
      </c>
      <c r="C1459" s="0" t="n">
        <v>54612</v>
      </c>
      <c r="D1459" s="0" t="s">
        <v>1191</v>
      </c>
      <c r="E1459" s="1" t="n">
        <v>59.2400110758989</v>
      </c>
      <c r="F1459" s="1" t="n">
        <v>179.381680203523</v>
      </c>
      <c r="G1459" s="0" t="n">
        <f aca="false">F1459/E1459</f>
        <v>3.02804940353061</v>
      </c>
      <c r="H1459" s="0" t="s">
        <v>10</v>
      </c>
    </row>
    <row r="1460" customFormat="false" ht="14.25" hidden="false" customHeight="false" outlineLevel="0" collapsed="false">
      <c r="A1460" s="0" t="s">
        <v>2685</v>
      </c>
      <c r="B1460" s="0" t="n">
        <v>320453</v>
      </c>
      <c r="C1460" s="0" t="n">
        <v>320453</v>
      </c>
      <c r="D1460" s="0" t="s">
        <v>2686</v>
      </c>
      <c r="E1460" s="1" t="n">
        <v>24.6740674625327</v>
      </c>
      <c r="F1460" s="1" t="n">
        <v>53.6994143658186</v>
      </c>
      <c r="G1460" s="0" t="n">
        <f aca="false">F1460/E1460</f>
        <v>2.17635030978822</v>
      </c>
      <c r="H1460" s="0" t="s">
        <v>10</v>
      </c>
    </row>
    <row r="1461" customFormat="false" ht="14.25" hidden="false" customHeight="false" outlineLevel="0" collapsed="false">
      <c r="A1461" s="0" t="s">
        <v>2687</v>
      </c>
      <c r="B1461" s="0" t="n">
        <v>12524</v>
      </c>
      <c r="C1461" s="0" t="n">
        <v>12524</v>
      </c>
      <c r="D1461" s="0" t="s">
        <v>1044</v>
      </c>
      <c r="E1461" s="1" t="n">
        <v>42.8724536932504</v>
      </c>
      <c r="F1461" s="1" t="n">
        <v>109.605982734242</v>
      </c>
      <c r="G1461" s="0" t="n">
        <f aca="false">F1461/E1461</f>
        <v>2.55655959228426</v>
      </c>
      <c r="H1461" s="0" t="s">
        <v>10</v>
      </c>
    </row>
    <row r="1462" customFormat="false" ht="14.25" hidden="false" customHeight="false" outlineLevel="0" collapsed="false">
      <c r="A1462" s="0" t="s">
        <v>2688</v>
      </c>
      <c r="B1462" s="0" t="n">
        <v>13032</v>
      </c>
      <c r="C1462" s="0" t="n">
        <v>13032</v>
      </c>
      <c r="D1462" s="0" t="s">
        <v>2689</v>
      </c>
      <c r="E1462" s="1" t="n">
        <v>1000.7976885381</v>
      </c>
      <c r="F1462" s="1" t="n">
        <v>1990.9393382401</v>
      </c>
      <c r="G1462" s="0" t="n">
        <f aca="false">F1462/E1462</f>
        <v>1.98935245458884</v>
      </c>
      <c r="H1462" s="0" t="s">
        <v>10</v>
      </c>
    </row>
    <row r="1463" customFormat="false" ht="14.25" hidden="false" customHeight="false" outlineLevel="0" collapsed="false">
      <c r="A1463" s="0" t="s">
        <v>2690</v>
      </c>
      <c r="B1463" s="0" t="n">
        <v>223272</v>
      </c>
      <c r="C1463" s="0" t="n">
        <v>223272</v>
      </c>
      <c r="D1463" s="0" t="s">
        <v>2240</v>
      </c>
      <c r="E1463" s="1" t="n">
        <v>22.7585749139784</v>
      </c>
      <c r="F1463" s="1" t="n">
        <v>37.8306395963322</v>
      </c>
      <c r="G1463" s="0" t="n">
        <f aca="false">F1463/E1463</f>
        <v>1.66225871959568</v>
      </c>
      <c r="H1463" s="0" t="s">
        <v>10</v>
      </c>
    </row>
    <row r="1464" customFormat="false" ht="14.25" hidden="false" customHeight="false" outlineLevel="0" collapsed="false">
      <c r="A1464" s="0" t="s">
        <v>2691</v>
      </c>
      <c r="B1464" s="0" t="n">
        <v>68709</v>
      </c>
      <c r="C1464" s="0" t="n">
        <v>68709</v>
      </c>
      <c r="D1464" s="0" t="s">
        <v>2692</v>
      </c>
      <c r="E1464" s="1" t="n">
        <v>54.207430211807</v>
      </c>
      <c r="F1464" s="1" t="n">
        <v>92.4848630499867</v>
      </c>
      <c r="G1464" s="0" t="n">
        <f aca="false">F1464/E1464</f>
        <v>1.70612889577345</v>
      </c>
      <c r="H1464" s="0" t="s">
        <v>10</v>
      </c>
    </row>
    <row r="1465" customFormat="false" ht="14.25" hidden="false" customHeight="false" outlineLevel="0" collapsed="false">
      <c r="A1465" s="0" t="s">
        <v>2693</v>
      </c>
      <c r="B1465" s="0" t="n">
        <v>17210</v>
      </c>
      <c r="C1465" s="0" t="n">
        <v>17210</v>
      </c>
      <c r="D1465" s="0" t="s">
        <v>1154</v>
      </c>
      <c r="E1465" s="1" t="n">
        <v>1807.03951943062</v>
      </c>
      <c r="F1465" s="1" t="n">
        <v>2288.82208716315</v>
      </c>
      <c r="G1465" s="0" t="n">
        <f aca="false">F1465/E1465</f>
        <v>1.26661429512307</v>
      </c>
      <c r="H1465" s="0" t="s">
        <v>10</v>
      </c>
    </row>
    <row r="1466" customFormat="false" ht="14.25" hidden="false" customHeight="false" outlineLevel="0" collapsed="false">
      <c r="A1466" s="0" t="s">
        <v>2694</v>
      </c>
      <c r="B1466" s="0" t="n">
        <v>22158</v>
      </c>
      <c r="C1466" s="0" t="n">
        <v>22158</v>
      </c>
      <c r="D1466" s="0" t="s">
        <v>2695</v>
      </c>
      <c r="E1466" s="1" t="n">
        <v>1034.35447401992</v>
      </c>
      <c r="F1466" s="1" t="n">
        <v>1730.29236118608</v>
      </c>
      <c r="G1466" s="0" t="n">
        <f aca="false">F1466/E1466</f>
        <v>1.67282339337835</v>
      </c>
      <c r="H1466" s="0" t="s">
        <v>10</v>
      </c>
    </row>
    <row r="1467" customFormat="false" ht="14.25" hidden="false" customHeight="false" outlineLevel="0" collapsed="false">
      <c r="A1467" s="0" t="s">
        <v>2696</v>
      </c>
      <c r="B1467" s="0" t="n">
        <v>17386</v>
      </c>
      <c r="C1467" s="0" t="n">
        <v>17386</v>
      </c>
      <c r="D1467" s="0" t="s">
        <v>2697</v>
      </c>
      <c r="E1467" s="1" t="n">
        <v>19.3763237821361</v>
      </c>
      <c r="F1467" s="1" t="n">
        <v>514.904278291364</v>
      </c>
      <c r="G1467" s="0" t="n">
        <f aca="false">F1467/E1467</f>
        <v>26.5738890452521</v>
      </c>
      <c r="H1467" s="0" t="s">
        <v>10</v>
      </c>
    </row>
    <row r="1468" customFormat="false" ht="14.25" hidden="false" customHeight="false" outlineLevel="0" collapsed="false">
      <c r="A1468" s="0" t="s">
        <v>2698</v>
      </c>
      <c r="B1468" s="0" t="n">
        <v>12260</v>
      </c>
      <c r="C1468" s="0" t="n">
        <v>12260</v>
      </c>
      <c r="D1468" s="0" t="s">
        <v>2699</v>
      </c>
      <c r="E1468" s="1" t="n">
        <v>118.348156074274</v>
      </c>
      <c r="F1468" s="1" t="n">
        <v>410.656968486666</v>
      </c>
      <c r="G1468" s="0" t="n">
        <f aca="false">F1468/E1468</f>
        <v>3.46990592932383</v>
      </c>
      <c r="H1468" s="0" t="s">
        <v>10</v>
      </c>
    </row>
    <row r="1469" customFormat="false" ht="14.25" hidden="false" customHeight="false" outlineLevel="0" collapsed="false">
      <c r="A1469" s="0" t="s">
        <v>2700</v>
      </c>
      <c r="B1469" s="0" t="n">
        <v>71795</v>
      </c>
      <c r="C1469" s="0" t="n">
        <v>71795</v>
      </c>
      <c r="D1469" s="0" t="s">
        <v>837</v>
      </c>
      <c r="E1469" s="1" t="n">
        <v>468.472154551233</v>
      </c>
      <c r="F1469" s="1" t="n">
        <v>958.958167655122</v>
      </c>
      <c r="G1469" s="0" t="n">
        <f aca="false">F1469/E1469</f>
        <v>2.04699075140067</v>
      </c>
      <c r="H1469" s="0" t="s">
        <v>10</v>
      </c>
    </row>
    <row r="1470" customFormat="false" ht="14.25" hidden="false" customHeight="false" outlineLevel="0" collapsed="false">
      <c r="A1470" s="0" t="s">
        <v>2701</v>
      </c>
      <c r="B1470" s="0" t="n">
        <v>12705</v>
      </c>
      <c r="C1470" s="0" t="n">
        <v>12705</v>
      </c>
      <c r="D1470" s="0" t="s">
        <v>2702</v>
      </c>
      <c r="E1470" s="1" t="n">
        <v>169.082778130835</v>
      </c>
      <c r="F1470" s="1" t="n">
        <v>304.79246391324</v>
      </c>
      <c r="G1470" s="0" t="n">
        <f aca="false">F1470/E1470</f>
        <v>1.8026227584065</v>
      </c>
      <c r="H1470" s="0" t="s">
        <v>10</v>
      </c>
    </row>
    <row r="1471" customFormat="false" ht="14.25" hidden="false" customHeight="false" outlineLevel="0" collapsed="false">
      <c r="A1471" s="0" t="s">
        <v>2703</v>
      </c>
      <c r="B1471" s="0" t="n">
        <v>58233</v>
      </c>
      <c r="C1471" s="0" t="n">
        <v>58233</v>
      </c>
      <c r="D1471" s="0" t="s">
        <v>505</v>
      </c>
      <c r="E1471" s="1" t="n">
        <v>35.462286575112</v>
      </c>
      <c r="F1471" s="1" t="n">
        <v>58.8410130537855</v>
      </c>
      <c r="G1471" s="0" t="n">
        <f aca="false">F1471/E1471</f>
        <v>1.65925603610347</v>
      </c>
      <c r="H1471" s="0" t="s">
        <v>10</v>
      </c>
    </row>
    <row r="1472" customFormat="false" ht="14.25" hidden="false" customHeight="false" outlineLevel="0" collapsed="false">
      <c r="A1472" s="0" t="s">
        <v>2704</v>
      </c>
      <c r="B1472" s="0" t="n">
        <v>75434</v>
      </c>
      <c r="C1472" s="0" t="n">
        <v>75434</v>
      </c>
      <c r="D1472" s="0" t="s">
        <v>2705</v>
      </c>
      <c r="E1472" s="1" t="n">
        <v>61.4843535488572</v>
      </c>
      <c r="F1472" s="1" t="n">
        <v>221.282554816739</v>
      </c>
      <c r="G1472" s="0" t="n">
        <f aca="false">F1472/E1472</f>
        <v>3.59900595914864</v>
      </c>
      <c r="H1472" s="0" t="s">
        <v>10</v>
      </c>
    </row>
    <row r="1473" customFormat="false" ht="14.25" hidden="false" customHeight="false" outlineLevel="0" collapsed="false">
      <c r="A1473" s="0" t="s">
        <v>2706</v>
      </c>
      <c r="B1473" s="0" t="n">
        <v>26563</v>
      </c>
      <c r="C1473" s="0" t="n">
        <v>26563</v>
      </c>
      <c r="D1473" s="0" t="s">
        <v>1082</v>
      </c>
      <c r="E1473" s="1" t="n">
        <v>29.1529059448015</v>
      </c>
      <c r="F1473" s="1" t="n">
        <v>66.9586787074919</v>
      </c>
      <c r="G1473" s="0" t="n">
        <f aca="false">F1473/E1473</f>
        <v>2.29680975317769</v>
      </c>
      <c r="H1473" s="0" t="s">
        <v>10</v>
      </c>
    </row>
    <row r="1474" customFormat="false" ht="14.25" hidden="false" customHeight="false" outlineLevel="0" collapsed="false">
      <c r="A1474" s="0" t="s">
        <v>2707</v>
      </c>
      <c r="B1474" s="0" t="n">
        <v>69922</v>
      </c>
      <c r="C1474" s="0" t="n">
        <v>69922</v>
      </c>
      <c r="D1474" s="0" t="s">
        <v>2708</v>
      </c>
      <c r="E1474" s="1" t="n">
        <v>68.6932239601288</v>
      </c>
      <c r="F1474" s="1" t="n">
        <v>92.4337469781534</v>
      </c>
      <c r="G1474" s="0" t="n">
        <f aca="false">F1474/E1474</f>
        <v>1.34560210817597</v>
      </c>
      <c r="H1474" s="0" t="s">
        <v>10</v>
      </c>
    </row>
    <row r="1475" customFormat="false" ht="14.25" hidden="false" customHeight="false" outlineLevel="0" collapsed="false">
      <c r="A1475" s="0" t="s">
        <v>2709</v>
      </c>
      <c r="B1475" s="0" t="n">
        <v>320840</v>
      </c>
      <c r="C1475" s="0" t="n">
        <v>320840</v>
      </c>
      <c r="D1475" s="0" t="s">
        <v>2710</v>
      </c>
      <c r="E1475" s="1" t="n">
        <v>303.255614333226</v>
      </c>
      <c r="F1475" s="1" t="n">
        <v>669.169729502558</v>
      </c>
      <c r="G1475" s="0" t="n">
        <f aca="false">F1475/E1475</f>
        <v>2.20661942557559</v>
      </c>
      <c r="H1475" s="0" t="s">
        <v>10</v>
      </c>
    </row>
    <row r="1476" customFormat="false" ht="14.25" hidden="false" customHeight="false" outlineLevel="0" collapsed="false">
      <c r="A1476" s="0" t="s">
        <v>2711</v>
      </c>
      <c r="B1476" s="0" t="n">
        <v>68774</v>
      </c>
      <c r="C1476" s="0" t="n">
        <v>68774</v>
      </c>
      <c r="D1476" s="0" t="s">
        <v>2712</v>
      </c>
      <c r="E1476" s="1" t="n">
        <v>15.8938983577742</v>
      </c>
      <c r="F1476" s="1" t="n">
        <v>51.4630667906478</v>
      </c>
      <c r="G1476" s="0" t="n">
        <f aca="false">F1476/E1476</f>
        <v>3.23791342011922</v>
      </c>
      <c r="H1476" s="0" t="s">
        <v>10</v>
      </c>
    </row>
    <row r="1477" customFormat="false" ht="14.25" hidden="false" customHeight="false" outlineLevel="0" collapsed="false">
      <c r="A1477" s="0" t="s">
        <v>2713</v>
      </c>
      <c r="B1477" s="0" t="n">
        <v>56312</v>
      </c>
      <c r="C1477" s="0" t="n">
        <v>56312</v>
      </c>
      <c r="D1477" s="0" t="s">
        <v>1247</v>
      </c>
      <c r="E1477" s="1" t="n">
        <v>185.046315388271</v>
      </c>
      <c r="F1477" s="1" t="n">
        <v>392.141453914516</v>
      </c>
      <c r="G1477" s="0" t="n">
        <f aca="false">F1477/E1477</f>
        <v>2.11915299740884</v>
      </c>
      <c r="H1477" s="0" t="s">
        <v>10</v>
      </c>
    </row>
    <row r="1478" customFormat="false" ht="14.25" hidden="false" customHeight="false" outlineLevel="0" collapsed="false">
      <c r="A1478" s="0" t="s">
        <v>2714</v>
      </c>
      <c r="B1478" s="0" t="n">
        <v>69219</v>
      </c>
      <c r="C1478" s="0" t="n">
        <v>69219</v>
      </c>
      <c r="D1478" s="0" t="s">
        <v>2715</v>
      </c>
      <c r="E1478" s="1" t="n">
        <v>684.158285905</v>
      </c>
      <c r="F1478" s="1" t="n">
        <v>1317.27741413508</v>
      </c>
      <c r="G1478" s="0" t="n">
        <f aca="false">F1478/E1478</f>
        <v>1.92539861209543</v>
      </c>
      <c r="H1478" s="0" t="s">
        <v>10</v>
      </c>
    </row>
    <row r="1479" customFormat="false" ht="14.25" hidden="false" customHeight="false" outlineLevel="0" collapsed="false">
      <c r="A1479" s="0" t="s">
        <v>2716</v>
      </c>
      <c r="B1479" s="0" t="n">
        <v>75914</v>
      </c>
      <c r="C1479" s="0" t="n">
        <v>75914</v>
      </c>
      <c r="D1479" s="0" t="s">
        <v>2717</v>
      </c>
      <c r="E1479" s="1" t="n">
        <v>215.156589515323</v>
      </c>
      <c r="F1479" s="1" t="n">
        <v>282.166558893296</v>
      </c>
      <c r="G1479" s="0" t="n">
        <f aca="false">F1479/E1479</f>
        <v>1.31144744173964</v>
      </c>
      <c r="H1479" s="0" t="s">
        <v>10</v>
      </c>
    </row>
    <row r="1480" customFormat="false" ht="14.25" hidden="false" customHeight="false" outlineLevel="0" collapsed="false">
      <c r="A1480" s="0" t="s">
        <v>2718</v>
      </c>
      <c r="B1480" s="0" t="n">
        <v>11307</v>
      </c>
      <c r="C1480" s="0" t="n">
        <v>11307</v>
      </c>
      <c r="D1480" s="0" t="s">
        <v>2310</v>
      </c>
      <c r="E1480" s="1" t="n">
        <v>100.484208896461</v>
      </c>
      <c r="F1480" s="1" t="n">
        <v>242.811514478022</v>
      </c>
      <c r="G1480" s="0" t="n">
        <f aca="false">F1480/E1480</f>
        <v>2.4164146500692</v>
      </c>
      <c r="H1480" s="0" t="s">
        <v>10</v>
      </c>
    </row>
    <row r="1481" customFormat="false" ht="14.25" hidden="false" customHeight="false" outlineLevel="0" collapsed="false">
      <c r="A1481" s="0" t="s">
        <v>2719</v>
      </c>
      <c r="B1481" s="0" t="n">
        <v>14131</v>
      </c>
      <c r="C1481" s="0" t="n">
        <v>14131</v>
      </c>
      <c r="D1481" s="0" t="s">
        <v>2720</v>
      </c>
      <c r="E1481" s="1" t="n">
        <v>130.842270772382</v>
      </c>
      <c r="F1481" s="1" t="n">
        <v>470.177021686026</v>
      </c>
      <c r="G1481" s="0" t="n">
        <f aca="false">F1481/E1481</f>
        <v>3.5934642444716</v>
      </c>
      <c r="H1481" s="0" t="s">
        <v>10</v>
      </c>
    </row>
    <row r="1482" customFormat="false" ht="14.25" hidden="false" customHeight="false" outlineLevel="0" collapsed="false">
      <c r="A1482" s="0" t="s">
        <v>2721</v>
      </c>
      <c r="B1482" s="0" t="n">
        <v>269424</v>
      </c>
      <c r="C1482" s="0" t="n">
        <v>269424</v>
      </c>
      <c r="D1482" s="0" t="s">
        <v>2722</v>
      </c>
      <c r="E1482" s="1" t="n">
        <v>366.426840833602</v>
      </c>
      <c r="F1482" s="1" t="n">
        <v>559.474580226142</v>
      </c>
      <c r="G1482" s="0" t="n">
        <f aca="false">F1482/E1482</f>
        <v>1.5268384241541</v>
      </c>
      <c r="H1482" s="0" t="s">
        <v>10</v>
      </c>
    </row>
    <row r="1483" customFormat="false" ht="14.25" hidden="false" customHeight="false" outlineLevel="0" collapsed="false">
      <c r="A1483" s="0" t="s">
        <v>2723</v>
      </c>
      <c r="B1483" s="0" t="n">
        <v>19220</v>
      </c>
      <c r="C1483" s="0" t="n">
        <v>19220</v>
      </c>
      <c r="D1483" s="0" t="s">
        <v>2724</v>
      </c>
      <c r="E1483" s="1" t="n">
        <v>35.4048832613598</v>
      </c>
      <c r="F1483" s="1" t="n">
        <v>91.505018987439</v>
      </c>
      <c r="G1483" s="0" t="n">
        <f aca="false">F1483/E1483</f>
        <v>2.58453101827639</v>
      </c>
      <c r="H1483" s="0" t="s">
        <v>10</v>
      </c>
    </row>
    <row r="1484" customFormat="false" ht="14.25" hidden="false" customHeight="false" outlineLevel="0" collapsed="false">
      <c r="A1484" s="0" t="s">
        <v>2725</v>
      </c>
      <c r="B1484" s="0" t="n">
        <v>73287</v>
      </c>
      <c r="C1484" s="0" t="n">
        <v>73287</v>
      </c>
      <c r="D1484" s="0" t="s">
        <v>2726</v>
      </c>
      <c r="E1484" s="1" t="n">
        <v>85.4425912136688</v>
      </c>
      <c r="F1484" s="1" t="n">
        <v>174.458734952727</v>
      </c>
      <c r="G1484" s="0" t="n">
        <f aca="false">F1484/E1484</f>
        <v>2.04182401861447</v>
      </c>
      <c r="H1484" s="0" t="s">
        <v>10</v>
      </c>
    </row>
    <row r="1485" customFormat="false" ht="14.25" hidden="false" customHeight="false" outlineLevel="0" collapsed="false">
      <c r="A1485" s="0" t="s">
        <v>2727</v>
      </c>
      <c r="B1485" s="0" t="n">
        <v>109019</v>
      </c>
      <c r="C1485" s="0" t="n">
        <v>109019</v>
      </c>
      <c r="D1485" s="0" t="s">
        <v>2728</v>
      </c>
      <c r="E1485" s="1" t="n">
        <v>23.3518102153631</v>
      </c>
      <c r="F1485" s="1" t="n">
        <v>42.7493951085629</v>
      </c>
      <c r="G1485" s="0" t="n">
        <f aca="false">F1485/E1485</f>
        <v>1.83066728935807</v>
      </c>
      <c r="H1485" s="0" t="s">
        <v>10</v>
      </c>
    </row>
    <row r="1486" customFormat="false" ht="14.25" hidden="false" customHeight="false" outlineLevel="0" collapsed="false">
      <c r="A1486" s="0" t="s">
        <v>2729</v>
      </c>
      <c r="B1486" s="0" t="n">
        <v>23970</v>
      </c>
      <c r="C1486" s="0" t="n">
        <v>23970</v>
      </c>
      <c r="D1486" s="0" t="s">
        <v>2730</v>
      </c>
      <c r="E1486" s="1" t="n">
        <v>822.15133578405</v>
      </c>
      <c r="F1486" s="1" t="n">
        <v>1231.0138360108</v>
      </c>
      <c r="G1486" s="0" t="n">
        <f aca="false">F1486/E1486</f>
        <v>1.49730807751694</v>
      </c>
      <c r="H1486" s="0" t="s">
        <v>10</v>
      </c>
    </row>
    <row r="1487" customFormat="false" ht="14.25" hidden="false" customHeight="false" outlineLevel="0" collapsed="false">
      <c r="A1487" s="0" t="s">
        <v>2731</v>
      </c>
      <c r="B1487" s="0" t="n">
        <v>19736</v>
      </c>
      <c r="C1487" s="0" t="n">
        <v>19736</v>
      </c>
      <c r="D1487" s="0" t="s">
        <v>2732</v>
      </c>
      <c r="E1487" s="1" t="n">
        <v>60.7302974007296</v>
      </c>
      <c r="F1487" s="1" t="n">
        <v>162.269774934388</v>
      </c>
      <c r="G1487" s="0" t="n">
        <f aca="false">F1487/E1487</f>
        <v>2.67197398793634</v>
      </c>
      <c r="H1487" s="0" t="s">
        <v>10</v>
      </c>
    </row>
    <row r="1488" customFormat="false" ht="14.25" hidden="false" customHeight="false" outlineLevel="0" collapsed="false">
      <c r="A1488" s="0" t="s">
        <v>2733</v>
      </c>
      <c r="B1488" s="0" t="n">
        <v>18647</v>
      </c>
      <c r="C1488" s="0" t="n">
        <v>18647</v>
      </c>
      <c r="D1488" s="0" t="s">
        <v>2734</v>
      </c>
      <c r="E1488" s="1" t="n">
        <v>368.607923142829</v>
      </c>
      <c r="F1488" s="1" t="n">
        <v>487.009331274235</v>
      </c>
      <c r="G1488" s="0" t="n">
        <f aca="false">F1488/E1488</f>
        <v>1.32121232533986</v>
      </c>
      <c r="H1488" s="0" t="s">
        <v>10</v>
      </c>
    </row>
    <row r="1489" customFormat="false" ht="14.25" hidden="false" customHeight="false" outlineLevel="0" collapsed="false">
      <c r="A1489" s="0" t="s">
        <v>2735</v>
      </c>
      <c r="B1489" s="0" t="n">
        <v>69900</v>
      </c>
      <c r="C1489" s="0" t="n">
        <v>69900</v>
      </c>
      <c r="D1489" s="0" t="s">
        <v>2736</v>
      </c>
      <c r="E1489" s="1" t="n">
        <v>524.237775058868</v>
      </c>
      <c r="F1489" s="1" t="n">
        <v>682.496306896882</v>
      </c>
      <c r="G1489" s="0" t="n">
        <f aca="false">F1489/E1489</f>
        <v>1.30188311366964</v>
      </c>
      <c r="H1489" s="0" t="s">
        <v>10</v>
      </c>
    </row>
    <row r="1490" customFormat="false" ht="14.25" hidden="false" customHeight="false" outlineLevel="0" collapsed="false">
      <c r="A1490" s="0" t="s">
        <v>2737</v>
      </c>
      <c r="B1490" s="0" t="n">
        <v>15976</v>
      </c>
      <c r="C1490" s="0" t="n">
        <v>15976</v>
      </c>
      <c r="D1490" s="0" t="s">
        <v>2738</v>
      </c>
      <c r="E1490" s="1" t="n">
        <v>500.371024452489</v>
      </c>
      <c r="F1490" s="1" t="n">
        <v>717.409938109825</v>
      </c>
      <c r="G1490" s="0" t="n">
        <f aca="false">F1490/E1490</f>
        <v>1.43375595918014</v>
      </c>
      <c r="H1490" s="0" t="s">
        <v>10</v>
      </c>
    </row>
    <row r="1491" customFormat="false" ht="14.25" hidden="false" customHeight="false" outlineLevel="0" collapsed="false">
      <c r="A1491" s="0" t="s">
        <v>2739</v>
      </c>
      <c r="B1491" s="0" t="n">
        <v>17913</v>
      </c>
      <c r="C1491" s="0" t="n">
        <v>17913</v>
      </c>
      <c r="D1491" s="0" t="s">
        <v>189</v>
      </c>
      <c r="E1491" s="1" t="n">
        <v>108.655045868891</v>
      </c>
      <c r="F1491" s="1" t="n">
        <v>163.851380436789</v>
      </c>
      <c r="G1491" s="0" t="n">
        <f aca="false">F1491/E1491</f>
        <v>1.50799605417774</v>
      </c>
      <c r="H1491" s="0" t="s">
        <v>10</v>
      </c>
    </row>
    <row r="1492" customFormat="false" ht="14.25" hidden="false" customHeight="false" outlineLevel="0" collapsed="false">
      <c r="A1492" s="0" t="s">
        <v>2740</v>
      </c>
      <c r="B1492" s="0" t="n">
        <v>269424</v>
      </c>
      <c r="C1492" s="0" t="n">
        <v>269424</v>
      </c>
      <c r="D1492" s="0" t="s">
        <v>2722</v>
      </c>
      <c r="E1492" s="1" t="n">
        <v>92.4433477075478</v>
      </c>
      <c r="F1492" s="1" t="n">
        <v>156.584341561847</v>
      </c>
      <c r="G1492" s="0" t="n">
        <f aca="false">F1492/E1492</f>
        <v>1.69384109776308</v>
      </c>
      <c r="H1492" s="0" t="s">
        <v>10</v>
      </c>
    </row>
    <row r="1493" customFormat="false" ht="14.25" hidden="false" customHeight="false" outlineLevel="0" collapsed="false">
      <c r="A1493" s="0" t="s">
        <v>2741</v>
      </c>
      <c r="B1493" s="0" t="n">
        <v>11889</v>
      </c>
      <c r="C1493" s="0" t="n">
        <v>11889</v>
      </c>
      <c r="D1493" s="0" t="s">
        <v>2742</v>
      </c>
      <c r="E1493" s="1" t="n">
        <v>22.3834529210837</v>
      </c>
      <c r="F1493" s="1" t="n">
        <v>56.4629214004486</v>
      </c>
      <c r="G1493" s="0" t="n">
        <f aca="false">F1493/E1493</f>
        <v>2.52252954892694</v>
      </c>
      <c r="H1493" s="0" t="s">
        <v>10</v>
      </c>
    </row>
    <row r="1494" customFormat="false" ht="14.25" hidden="false" customHeight="false" outlineLevel="0" collapsed="false">
      <c r="A1494" s="0" t="s">
        <v>2743</v>
      </c>
      <c r="B1494" s="0" t="n">
        <v>81600</v>
      </c>
      <c r="C1494" s="0" t="n">
        <v>81600</v>
      </c>
      <c r="D1494" s="0" t="s">
        <v>2744</v>
      </c>
      <c r="E1494" s="1" t="n">
        <v>92.4429791100331</v>
      </c>
      <c r="F1494" s="1" t="n">
        <v>212.04684750055</v>
      </c>
      <c r="G1494" s="0" t="n">
        <f aca="false">F1494/E1494</f>
        <v>2.29381235375544</v>
      </c>
      <c r="H1494" s="0" t="s">
        <v>10</v>
      </c>
    </row>
    <row r="1495" customFormat="false" ht="14.25" hidden="false" customHeight="false" outlineLevel="0" collapsed="false">
      <c r="A1495" s="0" t="s">
        <v>2745</v>
      </c>
      <c r="B1495" s="0" t="n">
        <v>171212</v>
      </c>
      <c r="C1495" s="0" t="n">
        <v>171212</v>
      </c>
      <c r="D1495" s="0" t="s">
        <v>2746</v>
      </c>
      <c r="E1495" s="1" t="n">
        <v>291.397987629192</v>
      </c>
      <c r="F1495" s="1" t="n">
        <v>508.246320253691</v>
      </c>
      <c r="G1495" s="0" t="n">
        <f aca="false">F1495/E1495</f>
        <v>1.74416551187869</v>
      </c>
      <c r="H1495" s="0" t="s">
        <v>10</v>
      </c>
    </row>
    <row r="1496" customFormat="false" ht="14.25" hidden="false" customHeight="false" outlineLevel="0" collapsed="false">
      <c r="A1496" s="0" t="s">
        <v>2747</v>
      </c>
      <c r="B1496" s="0" t="n">
        <v>13411</v>
      </c>
      <c r="C1496" s="0" t="n">
        <v>13411</v>
      </c>
      <c r="D1496" s="0" t="s">
        <v>2748</v>
      </c>
      <c r="E1496" s="1" t="n">
        <v>78.517129335967</v>
      </c>
      <c r="F1496" s="1" t="n">
        <v>332.543551077224</v>
      </c>
      <c r="G1496" s="0" t="n">
        <f aca="false">F1496/E1496</f>
        <v>4.2352994039594</v>
      </c>
      <c r="H1496" s="0" t="s">
        <v>10</v>
      </c>
    </row>
    <row r="1497" customFormat="false" ht="14.25" hidden="false" customHeight="false" outlineLevel="0" collapsed="false">
      <c r="A1497" s="0" t="s">
        <v>2749</v>
      </c>
      <c r="B1497" s="0" t="n">
        <v>13527</v>
      </c>
      <c r="C1497" s="0" t="n">
        <v>13527</v>
      </c>
      <c r="D1497" s="0" t="s">
        <v>1883</v>
      </c>
      <c r="E1497" s="1" t="n">
        <v>249.997789072755</v>
      </c>
      <c r="F1497" s="1" t="n">
        <v>505.204175245527</v>
      </c>
      <c r="G1497" s="0" t="n">
        <f aca="false">F1497/E1497</f>
        <v>2.02083457265496</v>
      </c>
      <c r="H1497" s="0" t="s">
        <v>10</v>
      </c>
    </row>
    <row r="1498" customFormat="false" ht="14.25" hidden="false" customHeight="false" outlineLevel="0" collapsed="false">
      <c r="A1498" s="0" t="s">
        <v>2750</v>
      </c>
      <c r="B1498" s="0" t="n">
        <v>19219</v>
      </c>
      <c r="C1498" s="0" t="n">
        <v>19219</v>
      </c>
      <c r="D1498" s="0" t="s">
        <v>2751</v>
      </c>
      <c r="E1498" s="1" t="n">
        <v>43.4211766795997</v>
      </c>
      <c r="F1498" s="1" t="n">
        <v>94.038204319662</v>
      </c>
      <c r="G1498" s="0" t="n">
        <f aca="false">F1498/E1498</f>
        <v>2.16572215473477</v>
      </c>
      <c r="H1498" s="0" t="s">
        <v>10</v>
      </c>
    </row>
    <row r="1499" customFormat="false" ht="14.25" hidden="false" customHeight="false" outlineLevel="0" collapsed="false">
      <c r="A1499" s="0" t="s">
        <v>2752</v>
      </c>
      <c r="B1499" s="0" t="n">
        <v>73569</v>
      </c>
      <c r="C1499" s="0" t="n">
        <v>73569</v>
      </c>
      <c r="D1499" s="0" t="s">
        <v>2753</v>
      </c>
      <c r="E1499" s="1" t="n">
        <v>31.7530199258701</v>
      </c>
      <c r="F1499" s="1" t="n">
        <v>67.6845925579053</v>
      </c>
      <c r="G1499" s="0" t="n">
        <f aca="false">F1499/E1499</f>
        <v>2.13159544244674</v>
      </c>
      <c r="H1499" s="0" t="s">
        <v>10</v>
      </c>
    </row>
    <row r="1500" customFormat="false" ht="14.25" hidden="false" customHeight="false" outlineLevel="0" collapsed="false">
      <c r="A1500" s="0" t="s">
        <v>2754</v>
      </c>
      <c r="B1500" s="0" t="n">
        <v>73332</v>
      </c>
      <c r="C1500" s="0" t="n">
        <v>73332</v>
      </c>
      <c r="D1500" s="0" t="s">
        <v>2755</v>
      </c>
      <c r="E1500" s="1" t="n">
        <v>92.6884098773071</v>
      </c>
      <c r="F1500" s="1" t="n">
        <v>231.614646948625</v>
      </c>
      <c r="G1500" s="0" t="n">
        <f aca="false">F1500/E1500</f>
        <v>2.49885230802014</v>
      </c>
      <c r="H1500" s="0" t="s">
        <v>10</v>
      </c>
    </row>
    <row r="1501" customFormat="false" ht="14.25" hidden="false" customHeight="false" outlineLevel="0" collapsed="false">
      <c r="A1501" s="0" t="s">
        <v>2756</v>
      </c>
      <c r="B1501" s="0" t="n">
        <v>72061</v>
      </c>
      <c r="C1501" s="0" t="n">
        <v>72061</v>
      </c>
      <c r="D1501" s="0" t="s">
        <v>2757</v>
      </c>
      <c r="E1501" s="1" t="n">
        <v>422.754655307299</v>
      </c>
      <c r="F1501" s="1" t="n">
        <v>519.179420161795</v>
      </c>
      <c r="G1501" s="0" t="n">
        <f aca="false">F1501/E1501</f>
        <v>1.22808681972859</v>
      </c>
      <c r="H1501" s="0" t="s">
        <v>10</v>
      </c>
    </row>
    <row r="1502" customFormat="false" ht="14.25" hidden="false" customHeight="false" outlineLevel="0" collapsed="false">
      <c r="A1502" s="0" t="s">
        <v>2758</v>
      </c>
      <c r="B1502" s="0" t="n">
        <v>14348</v>
      </c>
      <c r="C1502" s="0" t="n">
        <v>14348</v>
      </c>
      <c r="D1502" s="0" t="s">
        <v>2759</v>
      </c>
      <c r="E1502" s="1" t="n">
        <v>139.34700744295</v>
      </c>
      <c r="F1502" s="1" t="n">
        <v>253.57682500274</v>
      </c>
      <c r="G1502" s="0" t="n">
        <f aca="false">F1502/E1502</f>
        <v>1.81975077653933</v>
      </c>
      <c r="H1502" s="0" t="s">
        <v>10</v>
      </c>
    </row>
    <row r="1503" customFormat="false" ht="14.25" hidden="false" customHeight="false" outlineLevel="0" collapsed="false">
      <c r="A1503" s="0" t="s">
        <v>2760</v>
      </c>
      <c r="B1503" s="0" t="n">
        <v>64918</v>
      </c>
      <c r="C1503" s="0" t="n">
        <v>64918</v>
      </c>
      <c r="D1503" s="0" t="s">
        <v>2761</v>
      </c>
      <c r="E1503" s="1" t="n">
        <v>15.163471792489</v>
      </c>
      <c r="F1503" s="1" t="n">
        <v>37.5152650258775</v>
      </c>
      <c r="G1503" s="0" t="n">
        <f aca="false">F1503/E1503</f>
        <v>2.4740551200458</v>
      </c>
      <c r="H1503" s="0" t="s">
        <v>10</v>
      </c>
    </row>
    <row r="1504" customFormat="false" ht="14.25" hidden="false" customHeight="false" outlineLevel="0" collapsed="false">
      <c r="A1504" s="0" t="s">
        <v>2762</v>
      </c>
      <c r="B1504" s="0" t="n">
        <v>18822</v>
      </c>
      <c r="C1504" s="0" t="n">
        <v>18822</v>
      </c>
      <c r="D1504" s="0" t="s">
        <v>2763</v>
      </c>
      <c r="E1504" s="1" t="n">
        <v>663.910232260055</v>
      </c>
      <c r="F1504" s="1" t="n">
        <v>1268.4411527169</v>
      </c>
      <c r="G1504" s="0" t="n">
        <f aca="false">F1504/E1504</f>
        <v>1.91056123415801</v>
      </c>
      <c r="H1504" s="0" t="s">
        <v>10</v>
      </c>
    </row>
    <row r="1505" customFormat="false" ht="14.25" hidden="false" customHeight="false" outlineLevel="0" collapsed="false">
      <c r="A1505" s="0" t="s">
        <v>2764</v>
      </c>
      <c r="B1505" s="0" t="n">
        <v>12950</v>
      </c>
      <c r="C1505" s="0" t="n">
        <v>12950</v>
      </c>
      <c r="D1505" s="0" t="s">
        <v>2765</v>
      </c>
      <c r="E1505" s="1" t="n">
        <v>15.1457608741642</v>
      </c>
      <c r="F1505" s="1" t="n">
        <v>24.7269295806577</v>
      </c>
      <c r="G1505" s="0" t="n">
        <f aca="false">F1505/E1505</f>
        <v>1.63259738392127</v>
      </c>
      <c r="H1505" s="0" t="s">
        <v>10</v>
      </c>
    </row>
    <row r="1506" customFormat="false" ht="14.25" hidden="false" customHeight="false" outlineLevel="0" collapsed="false">
      <c r="A1506" s="0" t="s">
        <v>2766</v>
      </c>
      <c r="B1506" s="0" t="n">
        <v>76057</v>
      </c>
      <c r="C1506" s="0" t="n">
        <v>76057</v>
      </c>
      <c r="D1506" s="0" t="s">
        <v>2767</v>
      </c>
      <c r="E1506" s="1" t="n">
        <v>93.7421478604796</v>
      </c>
      <c r="F1506" s="1" t="n">
        <v>186.016862796188</v>
      </c>
      <c r="G1506" s="0" t="n">
        <f aca="false">F1506/E1506</f>
        <v>1.98434607102288</v>
      </c>
      <c r="H1506" s="0" t="s">
        <v>10</v>
      </c>
    </row>
    <row r="1507" customFormat="false" ht="14.25" hidden="false" customHeight="false" outlineLevel="0" collapsed="false">
      <c r="A1507" s="0" t="s">
        <v>2768</v>
      </c>
      <c r="B1507" s="0" t="n">
        <v>192212</v>
      </c>
      <c r="C1507" s="0" t="n">
        <v>192212</v>
      </c>
      <c r="D1507" s="0" t="s">
        <v>2769</v>
      </c>
      <c r="E1507" s="1" t="n">
        <v>44.0945194488143</v>
      </c>
      <c r="F1507" s="1" t="n">
        <v>338.497641469647</v>
      </c>
      <c r="G1507" s="0" t="n">
        <f aca="false">F1507/E1507</f>
        <v>7.67663749828549</v>
      </c>
      <c r="H1507" s="0" t="s">
        <v>10</v>
      </c>
    </row>
    <row r="1508" customFormat="false" ht="14.25" hidden="false" customHeight="false" outlineLevel="0" collapsed="false">
      <c r="A1508" s="0" t="s">
        <v>2770</v>
      </c>
      <c r="B1508" s="0" t="n">
        <v>12260</v>
      </c>
      <c r="C1508" s="0" t="n">
        <v>12260</v>
      </c>
      <c r="D1508" s="0" t="s">
        <v>2699</v>
      </c>
      <c r="E1508" s="1" t="n">
        <v>143.979647504703</v>
      </c>
      <c r="F1508" s="1" t="n">
        <v>367.609295304383</v>
      </c>
      <c r="G1508" s="0" t="n">
        <f aca="false">F1508/E1508</f>
        <v>2.55320319000209</v>
      </c>
      <c r="H1508" s="0" t="s">
        <v>10</v>
      </c>
    </row>
    <row r="1509" customFormat="false" ht="14.25" hidden="false" customHeight="false" outlineLevel="0" collapsed="false">
      <c r="A1509" s="0" t="s">
        <v>2771</v>
      </c>
      <c r="B1509" s="0" t="n">
        <v>58860</v>
      </c>
      <c r="C1509" s="0" t="n">
        <v>58860</v>
      </c>
      <c r="D1509" s="0" t="s">
        <v>2772</v>
      </c>
      <c r="E1509" s="1" t="n">
        <v>17.7380538188651</v>
      </c>
      <c r="F1509" s="1" t="n">
        <v>34.710566393031</v>
      </c>
      <c r="G1509" s="0" t="n">
        <f aca="false">F1509/E1509</f>
        <v>1.95684186932137</v>
      </c>
      <c r="H1509" s="0" t="s">
        <v>10</v>
      </c>
    </row>
    <row r="1510" customFormat="false" ht="14.25" hidden="false" customHeight="false" outlineLevel="0" collapsed="false">
      <c r="A1510" s="0" t="s">
        <v>2773</v>
      </c>
      <c r="B1510" s="0" t="n">
        <v>215821</v>
      </c>
      <c r="C1510" s="0" t="n">
        <v>215821</v>
      </c>
      <c r="D1510" s="0" t="s">
        <v>412</v>
      </c>
      <c r="E1510" s="1" t="n">
        <v>41.0228935833083</v>
      </c>
      <c r="F1510" s="1" t="n">
        <v>78.0778521201784</v>
      </c>
      <c r="G1510" s="0" t="n">
        <f aca="false">F1510/E1510</f>
        <v>1.90327510568263</v>
      </c>
      <c r="H1510" s="0" t="s">
        <v>10</v>
      </c>
    </row>
    <row r="1511" customFormat="false" ht="14.25" hidden="false" customHeight="false" outlineLevel="0" collapsed="false">
      <c r="A1511" s="0" t="s">
        <v>2774</v>
      </c>
      <c r="B1511" s="0" t="n">
        <v>235461</v>
      </c>
      <c r="C1511" s="0" t="n">
        <v>235461</v>
      </c>
      <c r="D1511" s="0" t="s">
        <v>2775</v>
      </c>
      <c r="E1511" s="1" t="n">
        <v>327.522683214564</v>
      </c>
      <c r="F1511" s="1" t="n">
        <v>555.622282898022</v>
      </c>
      <c r="G1511" s="0" t="n">
        <f aca="false">F1511/E1511</f>
        <v>1.69643909070575</v>
      </c>
      <c r="H1511" s="0" t="s">
        <v>10</v>
      </c>
    </row>
    <row r="1512" customFormat="false" ht="14.25" hidden="false" customHeight="false" outlineLevel="0" collapsed="false">
      <c r="A1512" s="0" t="s">
        <v>2776</v>
      </c>
      <c r="B1512" s="0" t="n">
        <v>213956</v>
      </c>
      <c r="C1512" s="0" t="n">
        <v>213956</v>
      </c>
      <c r="D1512" s="0" t="s">
        <v>2777</v>
      </c>
      <c r="E1512" s="1" t="n">
        <v>48.4765525399828</v>
      </c>
      <c r="F1512" s="1" t="n">
        <v>129.832626338281</v>
      </c>
      <c r="G1512" s="0" t="n">
        <f aca="false">F1512/E1512</f>
        <v>2.67825617820484</v>
      </c>
      <c r="H1512" s="0" t="s">
        <v>10</v>
      </c>
    </row>
    <row r="1513" customFormat="false" ht="14.25" hidden="false" customHeight="false" outlineLevel="0" collapsed="false">
      <c r="A1513" s="0" t="s">
        <v>2778</v>
      </c>
      <c r="B1513" s="0" t="n">
        <v>13418</v>
      </c>
      <c r="C1513" s="0" t="n">
        <v>13418</v>
      </c>
      <c r="D1513" s="0" t="s">
        <v>2779</v>
      </c>
      <c r="E1513" s="1" t="n">
        <v>54.0657462791088</v>
      </c>
      <c r="F1513" s="1" t="n">
        <v>77.8319153183924</v>
      </c>
      <c r="G1513" s="0" t="n">
        <f aca="false">F1513/E1513</f>
        <v>1.43957904357027</v>
      </c>
      <c r="H1513" s="0" t="s">
        <v>10</v>
      </c>
    </row>
    <row r="1514" customFormat="false" ht="14.25" hidden="false" customHeight="false" outlineLevel="0" collapsed="false">
      <c r="A1514" s="0" t="s">
        <v>2780</v>
      </c>
      <c r="B1514" s="0" t="n">
        <v>12846</v>
      </c>
      <c r="C1514" s="0" t="n">
        <v>12846</v>
      </c>
      <c r="D1514" s="0" t="s">
        <v>2781</v>
      </c>
      <c r="E1514" s="1" t="n">
        <v>555.759725627765</v>
      </c>
      <c r="F1514" s="1" t="n">
        <v>769.658413676017</v>
      </c>
      <c r="G1514" s="0" t="n">
        <f aca="false">F1514/E1514</f>
        <v>1.38487619412623</v>
      </c>
      <c r="H1514" s="0" t="s">
        <v>10</v>
      </c>
    </row>
    <row r="1515" customFormat="false" ht="14.25" hidden="false" customHeight="false" outlineLevel="0" collapsed="false">
      <c r="A1515" s="0" t="s">
        <v>2782</v>
      </c>
      <c r="B1515" s="0" t="n">
        <v>219257</v>
      </c>
      <c r="C1515" s="0" t="n">
        <v>219257</v>
      </c>
      <c r="D1515" s="0" t="s">
        <v>1300</v>
      </c>
      <c r="E1515" s="1" t="n">
        <v>20.4931196304036</v>
      </c>
      <c r="F1515" s="1" t="n">
        <v>102.075148962417</v>
      </c>
      <c r="G1515" s="0" t="n">
        <f aca="false">F1515/E1515</f>
        <v>4.98094730345389</v>
      </c>
      <c r="H1515" s="0" t="s">
        <v>10</v>
      </c>
    </row>
    <row r="1516" customFormat="false" ht="14.25" hidden="false" customHeight="false" outlineLevel="0" collapsed="false">
      <c r="A1516" s="0" t="s">
        <v>2783</v>
      </c>
      <c r="B1516" s="0" t="n">
        <v>18256</v>
      </c>
      <c r="C1516" s="0" t="n">
        <v>18256</v>
      </c>
      <c r="D1516" s="0" t="s">
        <v>2784</v>
      </c>
      <c r="E1516" s="1" t="n">
        <v>15354.2970856105</v>
      </c>
      <c r="F1516" s="1" t="n">
        <v>21913.6705777632</v>
      </c>
      <c r="G1516" s="0" t="n">
        <f aca="false">F1516/E1516</f>
        <v>1.42720115779836</v>
      </c>
      <c r="H1516" s="0" t="s">
        <v>10</v>
      </c>
    </row>
    <row r="1517" customFormat="false" ht="14.25" hidden="false" customHeight="false" outlineLevel="0" collapsed="false">
      <c r="A1517" s="0" t="s">
        <v>2785</v>
      </c>
      <c r="B1517" s="0" t="n">
        <v>212539</v>
      </c>
      <c r="C1517" s="0" t="n">
        <v>212539</v>
      </c>
      <c r="D1517" s="0" t="s">
        <v>2032</v>
      </c>
      <c r="E1517" s="1" t="n">
        <v>25.861177159684</v>
      </c>
      <c r="F1517" s="1" t="n">
        <v>44.6786667560831</v>
      </c>
      <c r="G1517" s="0" t="n">
        <f aca="false">F1517/E1517</f>
        <v>1.72763468887002</v>
      </c>
      <c r="H1517" s="0" t="s">
        <v>10</v>
      </c>
    </row>
    <row r="1518" customFormat="false" ht="14.25" hidden="false" customHeight="false" outlineLevel="0" collapsed="false">
      <c r="A1518" s="0" t="s">
        <v>2786</v>
      </c>
      <c r="B1518" s="0" t="n">
        <v>74559</v>
      </c>
      <c r="C1518" s="0" t="n">
        <v>74559</v>
      </c>
      <c r="D1518" s="0" t="s">
        <v>2106</v>
      </c>
      <c r="E1518" s="1" t="n">
        <v>163.837405246393</v>
      </c>
      <c r="F1518" s="1" t="n">
        <v>488.746355832516</v>
      </c>
      <c r="G1518" s="0" t="n">
        <f aca="false">F1518/E1518</f>
        <v>2.98311826348505</v>
      </c>
      <c r="H1518" s="0" t="s">
        <v>10</v>
      </c>
    </row>
    <row r="1519" customFormat="false" ht="14.25" hidden="false" customHeight="false" outlineLevel="0" collapsed="false">
      <c r="A1519" s="0" t="s">
        <v>2787</v>
      </c>
      <c r="B1519" s="0" t="n">
        <v>12350</v>
      </c>
      <c r="C1519" s="0" t="n">
        <v>12350</v>
      </c>
      <c r="D1519" s="0" t="s">
        <v>873</v>
      </c>
      <c r="E1519" s="1" t="n">
        <v>13.591639741929</v>
      </c>
      <c r="F1519" s="1" t="n">
        <v>33.2086647764919</v>
      </c>
      <c r="G1519" s="0" t="n">
        <f aca="false">F1519/E1519</f>
        <v>2.44331555331372</v>
      </c>
      <c r="H1519" s="0" t="s">
        <v>10</v>
      </c>
    </row>
    <row r="1520" customFormat="false" ht="14.25" hidden="false" customHeight="false" outlineLevel="0" collapsed="false">
      <c r="A1520" s="0" t="s">
        <v>2788</v>
      </c>
      <c r="B1520" s="0" t="n">
        <v>28105</v>
      </c>
      <c r="C1520" s="0" t="n">
        <v>28105</v>
      </c>
      <c r="D1520" s="0" t="s">
        <v>2789</v>
      </c>
      <c r="E1520" s="1" t="n">
        <v>863.908017164059</v>
      </c>
      <c r="F1520" s="1" t="n">
        <v>1466.2150233509</v>
      </c>
      <c r="G1520" s="0" t="n">
        <f aca="false">F1520/E1520</f>
        <v>1.69718881434163</v>
      </c>
      <c r="H1520" s="0" t="s">
        <v>10</v>
      </c>
    </row>
    <row r="1521" customFormat="false" ht="14.25" hidden="false" customHeight="false" outlineLevel="0" collapsed="false">
      <c r="A1521" s="0" t="s">
        <v>2790</v>
      </c>
      <c r="B1521" s="0" t="n">
        <v>13419</v>
      </c>
      <c r="C1521" s="0" t="n">
        <v>13419</v>
      </c>
      <c r="D1521" s="0" t="s">
        <v>2791</v>
      </c>
      <c r="E1521" s="1" t="n">
        <v>477.434199658329</v>
      </c>
      <c r="F1521" s="1" t="n">
        <v>1181.66958973712</v>
      </c>
      <c r="G1521" s="0" t="n">
        <f aca="false">F1521/E1521</f>
        <v>2.47504177661084</v>
      </c>
      <c r="H1521" s="0" t="s">
        <v>10</v>
      </c>
    </row>
    <row r="1522" customFormat="false" ht="14.25" hidden="false" customHeight="false" outlineLevel="0" collapsed="false">
      <c r="A1522" s="0" t="s">
        <v>2792</v>
      </c>
      <c r="B1522" s="0" t="n">
        <v>21937</v>
      </c>
      <c r="C1522" s="0" t="n">
        <v>21937</v>
      </c>
      <c r="D1522" s="0" t="s">
        <v>2793</v>
      </c>
      <c r="E1522" s="1" t="n">
        <v>834.452039092579</v>
      </c>
      <c r="F1522" s="1" t="n">
        <v>1123.36734180512</v>
      </c>
      <c r="G1522" s="0" t="n">
        <f aca="false">F1522/E1522</f>
        <v>1.34623356307778</v>
      </c>
      <c r="H1522" s="0" t="s">
        <v>10</v>
      </c>
    </row>
    <row r="1523" customFormat="false" ht="14.25" hidden="false" customHeight="false" outlineLevel="0" collapsed="false">
      <c r="A1523" s="0" t="s">
        <v>2794</v>
      </c>
      <c r="B1523" s="0" t="n">
        <v>52304</v>
      </c>
      <c r="C1523" s="0" t="n">
        <v>52304</v>
      </c>
      <c r="D1523" s="0" t="s">
        <v>1446</v>
      </c>
      <c r="E1523" s="1" t="n">
        <v>15.6897013314679</v>
      </c>
      <c r="F1523" s="1" t="n">
        <v>21.2546960662302</v>
      </c>
      <c r="G1523" s="0" t="n">
        <f aca="false">F1523/E1523</f>
        <v>1.35469092860301</v>
      </c>
      <c r="H1523" s="0" t="s">
        <v>10</v>
      </c>
    </row>
    <row r="1524" customFormat="false" ht="14.25" hidden="false" customHeight="false" outlineLevel="0" collapsed="false">
      <c r="A1524" s="0" t="s">
        <v>2795</v>
      </c>
      <c r="B1524" s="0" t="n">
        <v>53885</v>
      </c>
      <c r="C1524" s="0" t="n">
        <v>53885</v>
      </c>
      <c r="D1524" s="0" t="s">
        <v>2796</v>
      </c>
      <c r="E1524" s="1" t="n">
        <v>491.039320647039</v>
      </c>
      <c r="F1524" s="1" t="n">
        <v>706.04245366099</v>
      </c>
      <c r="G1524" s="0" t="n">
        <f aca="false">F1524/E1524</f>
        <v>1.43785319010837</v>
      </c>
      <c r="H1524" s="0" t="s">
        <v>10</v>
      </c>
    </row>
    <row r="1525" customFormat="false" ht="14.25" hidden="false" customHeight="false" outlineLevel="0" collapsed="false">
      <c r="A1525" s="0" t="s">
        <v>2797</v>
      </c>
      <c r="B1525" s="0" t="n">
        <v>20128</v>
      </c>
      <c r="C1525" s="0" t="n">
        <v>20128</v>
      </c>
      <c r="D1525" s="0" t="s">
        <v>2798</v>
      </c>
      <c r="E1525" s="1" t="n">
        <v>19.6213635998705</v>
      </c>
      <c r="F1525" s="1" t="n">
        <v>55.2376887827127</v>
      </c>
      <c r="G1525" s="0" t="n">
        <f aca="false">F1525/E1525</f>
        <v>2.81518093793834</v>
      </c>
      <c r="H1525" s="0" t="s">
        <v>10</v>
      </c>
    </row>
    <row r="1526" customFormat="false" ht="14.25" hidden="false" customHeight="false" outlineLevel="0" collapsed="false">
      <c r="A1526" s="0" t="s">
        <v>2799</v>
      </c>
      <c r="B1526" s="0" t="n">
        <v>15216</v>
      </c>
      <c r="C1526" s="0" t="n">
        <v>15216</v>
      </c>
      <c r="D1526" s="0" t="s">
        <v>2800</v>
      </c>
      <c r="E1526" s="1" t="n">
        <v>118.637141772557</v>
      </c>
      <c r="F1526" s="1" t="n">
        <v>336.467290017847</v>
      </c>
      <c r="G1526" s="0" t="n">
        <f aca="false">F1526/E1526</f>
        <v>2.83610414909437</v>
      </c>
      <c r="H1526" s="0" t="s">
        <v>10</v>
      </c>
    </row>
    <row r="1527" customFormat="false" ht="14.25" hidden="false" customHeight="false" outlineLevel="0" collapsed="false">
      <c r="A1527" s="0" t="s">
        <v>2801</v>
      </c>
      <c r="B1527" s="0" t="n">
        <v>19253</v>
      </c>
      <c r="C1527" s="0" t="n">
        <v>19253</v>
      </c>
      <c r="D1527" s="0" t="s">
        <v>2802</v>
      </c>
      <c r="E1527" s="1" t="n">
        <v>68.3188532586013</v>
      </c>
      <c r="F1527" s="1" t="n">
        <v>123.879441977046</v>
      </c>
      <c r="G1527" s="0" t="n">
        <f aca="false">F1527/E1527</f>
        <v>1.81325411754405</v>
      </c>
      <c r="H1527" s="0" t="s">
        <v>10</v>
      </c>
    </row>
    <row r="1528" customFormat="false" ht="14.25" hidden="false" customHeight="false" outlineLevel="0" collapsed="false">
      <c r="A1528" s="0" t="s">
        <v>2803</v>
      </c>
      <c r="B1528" s="0" t="n">
        <v>17153</v>
      </c>
      <c r="C1528" s="0" t="n">
        <v>17153</v>
      </c>
      <c r="D1528" s="0" t="s">
        <v>2804</v>
      </c>
      <c r="E1528" s="1" t="n">
        <v>1056.76078582118</v>
      </c>
      <c r="F1528" s="1" t="n">
        <v>2233.56806227948</v>
      </c>
      <c r="G1528" s="0" t="n">
        <f aca="false">F1528/E1528</f>
        <v>2.11359854779608</v>
      </c>
      <c r="H1528" s="0" t="s">
        <v>10</v>
      </c>
    </row>
    <row r="1529" customFormat="false" ht="14.25" hidden="false" customHeight="false" outlineLevel="0" collapsed="false">
      <c r="A1529" s="0" t="s">
        <v>2805</v>
      </c>
      <c r="B1529" s="0" t="n">
        <v>214968</v>
      </c>
      <c r="C1529" s="0" t="n">
        <v>214968</v>
      </c>
      <c r="D1529" s="0" t="s">
        <v>2806</v>
      </c>
      <c r="E1529" s="1" t="n">
        <v>889.693039806268</v>
      </c>
      <c r="F1529" s="1" t="n">
        <v>2532.59270173737</v>
      </c>
      <c r="G1529" s="0" t="n">
        <f aca="false">F1529/E1529</f>
        <v>2.84659156408467</v>
      </c>
      <c r="H1529" s="0" t="s">
        <v>10</v>
      </c>
    </row>
    <row r="1530" customFormat="false" ht="14.25" hidden="false" customHeight="false" outlineLevel="0" collapsed="false">
      <c r="A1530" s="0" t="s">
        <v>2807</v>
      </c>
      <c r="B1530" s="0" t="n">
        <v>66522</v>
      </c>
      <c r="C1530" s="0" t="n">
        <v>66522</v>
      </c>
      <c r="D1530" s="0" t="s">
        <v>2643</v>
      </c>
      <c r="E1530" s="1" t="n">
        <v>237.684967230012</v>
      </c>
      <c r="F1530" s="1" t="n">
        <v>287.006971026081</v>
      </c>
      <c r="G1530" s="0" t="n">
        <f aca="false">F1530/E1530</f>
        <v>1.2075099842067</v>
      </c>
      <c r="H1530" s="0" t="s">
        <v>10</v>
      </c>
    </row>
    <row r="1531" customFormat="false" ht="14.25" hidden="false" customHeight="false" outlineLevel="0" collapsed="false">
      <c r="A1531" s="0" t="s">
        <v>2808</v>
      </c>
      <c r="B1531" s="0" t="n">
        <v>19332</v>
      </c>
      <c r="C1531" s="0" t="n">
        <v>19332</v>
      </c>
      <c r="D1531" s="0" t="s">
        <v>2809</v>
      </c>
      <c r="E1531" s="1" t="n">
        <v>48.7521277126286</v>
      </c>
      <c r="F1531" s="1" t="n">
        <v>122.826263525085</v>
      </c>
      <c r="G1531" s="0" t="n">
        <f aca="false">F1531/E1531</f>
        <v>2.51940313762488</v>
      </c>
      <c r="H1531" s="0" t="s">
        <v>10</v>
      </c>
    </row>
    <row r="1532" customFormat="false" ht="14.25" hidden="false" customHeight="false" outlineLevel="0" collapsed="false">
      <c r="A1532" s="0" t="s">
        <v>2810</v>
      </c>
      <c r="B1532" s="0" t="n">
        <v>320276</v>
      </c>
      <c r="C1532" s="0" t="n">
        <v>320276</v>
      </c>
      <c r="D1532" s="0" t="s">
        <v>2811</v>
      </c>
      <c r="E1532" s="1" t="n">
        <v>271.321252813295</v>
      </c>
      <c r="F1532" s="1" t="n">
        <v>448.699406431943</v>
      </c>
      <c r="G1532" s="0" t="n">
        <f aca="false">F1532/E1532</f>
        <v>1.65375694597986</v>
      </c>
      <c r="H1532" s="0" t="s">
        <v>10</v>
      </c>
    </row>
    <row r="1533" customFormat="false" ht="14.25" hidden="false" customHeight="false" outlineLevel="0" collapsed="false">
      <c r="A1533" s="0" t="s">
        <v>2812</v>
      </c>
      <c r="B1533" s="0" t="n">
        <v>236511</v>
      </c>
      <c r="C1533" s="0" t="n">
        <v>236511</v>
      </c>
      <c r="D1533" s="0" t="s">
        <v>2813</v>
      </c>
      <c r="E1533" s="1" t="n">
        <v>2127.81977328938</v>
      </c>
      <c r="F1533" s="1" t="n">
        <v>2932.5827485124</v>
      </c>
      <c r="G1533" s="0" t="n">
        <f aca="false">F1533/E1533</f>
        <v>1.37821012161145</v>
      </c>
      <c r="H1533" s="0" t="s">
        <v>10</v>
      </c>
    </row>
    <row r="1534" customFormat="false" ht="14.25" hidden="false" customHeight="false" outlineLevel="0" collapsed="false">
      <c r="A1534" s="0" t="s">
        <v>2814</v>
      </c>
      <c r="B1534" s="0" t="n">
        <v>13007</v>
      </c>
      <c r="C1534" s="0" t="n">
        <v>13007</v>
      </c>
      <c r="D1534" s="0" t="s">
        <v>2815</v>
      </c>
      <c r="E1534" s="1" t="n">
        <v>25.7762553617862</v>
      </c>
      <c r="F1534" s="1" t="n">
        <v>34.5722364195392</v>
      </c>
      <c r="G1534" s="0" t="n">
        <f aca="false">F1534/E1534</f>
        <v>1.34124355668796</v>
      </c>
      <c r="H1534" s="0" t="s">
        <v>10</v>
      </c>
    </row>
    <row r="1535" customFormat="false" ht="14.25" hidden="false" customHeight="false" outlineLevel="0" collapsed="false">
      <c r="A1535" s="0" t="s">
        <v>2816</v>
      </c>
      <c r="B1535" s="0" t="n">
        <v>13808</v>
      </c>
      <c r="C1535" s="0" t="n">
        <v>13808</v>
      </c>
      <c r="D1535" s="0" t="s">
        <v>2817</v>
      </c>
      <c r="E1535" s="1" t="n">
        <v>281.512432485473</v>
      </c>
      <c r="F1535" s="1" t="n">
        <v>441.162811456459</v>
      </c>
      <c r="G1535" s="0" t="n">
        <f aca="false">F1535/E1535</f>
        <v>1.56711661918955</v>
      </c>
      <c r="H1535" s="0" t="s">
        <v>10</v>
      </c>
    </row>
    <row r="1536" customFormat="false" ht="14.25" hidden="false" customHeight="false" outlineLevel="0" collapsed="false">
      <c r="A1536" s="0" t="s">
        <v>2818</v>
      </c>
      <c r="B1536" s="0" t="n">
        <v>67247</v>
      </c>
      <c r="C1536" s="0" t="n">
        <v>67247</v>
      </c>
      <c r="D1536" s="0" t="s">
        <v>2819</v>
      </c>
      <c r="E1536" s="1" t="n">
        <v>1579.94845178644</v>
      </c>
      <c r="F1536" s="1" t="n">
        <v>3018.17507699053</v>
      </c>
      <c r="G1536" s="0" t="n">
        <f aca="false">F1536/E1536</f>
        <v>1.91029971489126</v>
      </c>
      <c r="H1536" s="0" t="s">
        <v>10</v>
      </c>
    </row>
    <row r="1537" customFormat="false" ht="14.25" hidden="false" customHeight="false" outlineLevel="0" collapsed="false">
      <c r="A1537" s="0" t="s">
        <v>2820</v>
      </c>
      <c r="B1537" s="0" t="n">
        <v>71393</v>
      </c>
      <c r="C1537" s="0" t="n">
        <v>71393</v>
      </c>
      <c r="D1537" s="0" t="s">
        <v>2821</v>
      </c>
      <c r="E1537" s="1" t="n">
        <v>597.131779374165</v>
      </c>
      <c r="F1537" s="1" t="n">
        <v>1108.98349482023</v>
      </c>
      <c r="G1537" s="0" t="n">
        <f aca="false">F1537/E1537</f>
        <v>1.85718384639069</v>
      </c>
      <c r="H1537" s="0" t="s">
        <v>10</v>
      </c>
    </row>
    <row r="1538" customFormat="false" ht="14.25" hidden="false" customHeight="false" outlineLevel="0" collapsed="false">
      <c r="A1538" s="0" t="s">
        <v>2822</v>
      </c>
      <c r="B1538" s="0" t="n">
        <v>13595</v>
      </c>
      <c r="C1538" s="0" t="n">
        <v>13595</v>
      </c>
      <c r="D1538" s="0" t="s">
        <v>2823</v>
      </c>
      <c r="E1538" s="1" t="n">
        <v>324.491820104296</v>
      </c>
      <c r="F1538" s="1" t="n">
        <v>467.832840367085</v>
      </c>
      <c r="G1538" s="0" t="n">
        <f aca="false">F1538/E1538</f>
        <v>1.4417400112481</v>
      </c>
      <c r="H1538" s="0" t="s">
        <v>10</v>
      </c>
    </row>
    <row r="1539" customFormat="false" ht="14.25" hidden="false" customHeight="false" outlineLevel="0" collapsed="false">
      <c r="A1539" s="0" t="s">
        <v>2824</v>
      </c>
      <c r="B1539" s="0" t="n">
        <v>15529</v>
      </c>
      <c r="C1539" s="0" t="n">
        <v>15529</v>
      </c>
      <c r="D1539" s="0" t="s">
        <v>463</v>
      </c>
      <c r="E1539" s="1" t="n">
        <v>89.4894112650205</v>
      </c>
      <c r="F1539" s="1" t="n">
        <v>239.17943075058</v>
      </c>
      <c r="G1539" s="0" t="n">
        <f aca="false">F1539/E1539</f>
        <v>2.67271208257541</v>
      </c>
      <c r="H1539" s="0" t="s">
        <v>10</v>
      </c>
    </row>
    <row r="1540" customFormat="false" ht="14.25" hidden="false" customHeight="false" outlineLevel="0" collapsed="false">
      <c r="A1540" s="0" t="s">
        <v>2825</v>
      </c>
      <c r="B1540" s="0" t="n">
        <v>17921</v>
      </c>
      <c r="C1540" s="0" t="n">
        <v>17921</v>
      </c>
      <c r="D1540" s="0" t="s">
        <v>2826</v>
      </c>
      <c r="E1540" s="1" t="n">
        <v>221.967441705677</v>
      </c>
      <c r="F1540" s="1" t="n">
        <v>596.384396991596</v>
      </c>
      <c r="G1540" s="0" t="n">
        <f aca="false">F1540/E1540</f>
        <v>2.68681024752444</v>
      </c>
      <c r="H1540" s="0" t="s">
        <v>10</v>
      </c>
    </row>
    <row r="1541" customFormat="false" ht="14.25" hidden="false" customHeight="false" outlineLevel="0" collapsed="false">
      <c r="A1541" s="0" t="s">
        <v>2827</v>
      </c>
      <c r="B1541" s="0" t="n">
        <v>77739</v>
      </c>
      <c r="C1541" s="0" t="n">
        <v>77739</v>
      </c>
      <c r="D1541" s="0" t="s">
        <v>2828</v>
      </c>
      <c r="E1541" s="1" t="n">
        <v>84.2209145275853</v>
      </c>
      <c r="F1541" s="1" t="n">
        <v>253.527594879093</v>
      </c>
      <c r="G1541" s="0" t="n">
        <f aca="false">F1541/E1541</f>
        <v>3.01026884237945</v>
      </c>
      <c r="H1541" s="0" t="s">
        <v>10</v>
      </c>
    </row>
    <row r="1542" customFormat="false" ht="14.25" hidden="false" customHeight="false" outlineLevel="0" collapsed="false">
      <c r="A1542" s="0" t="s">
        <v>2829</v>
      </c>
      <c r="B1542" s="0" t="n">
        <v>20529</v>
      </c>
      <c r="C1542" s="0" t="n">
        <v>20529</v>
      </c>
      <c r="D1542" s="0" t="s">
        <v>499</v>
      </c>
      <c r="E1542" s="1" t="n">
        <v>393.718070932123</v>
      </c>
      <c r="F1542" s="1" t="n">
        <v>632.1099683629</v>
      </c>
      <c r="G1542" s="0" t="n">
        <f aca="false">F1542/E1542</f>
        <v>1.60548883841269</v>
      </c>
      <c r="H1542" s="0" t="s">
        <v>10</v>
      </c>
    </row>
    <row r="1543" customFormat="false" ht="14.25" hidden="false" customHeight="false" outlineLevel="0" collapsed="false">
      <c r="A1543" s="0" t="s">
        <v>2830</v>
      </c>
      <c r="B1543" s="0" t="n">
        <v>69364</v>
      </c>
      <c r="C1543" s="0" t="n">
        <v>69364</v>
      </c>
      <c r="D1543" s="0" t="s">
        <v>2831</v>
      </c>
      <c r="E1543" s="1" t="n">
        <v>45.653315440191</v>
      </c>
      <c r="F1543" s="1" t="n">
        <v>116.997233244962</v>
      </c>
      <c r="G1543" s="0" t="n">
        <f aca="false">F1543/E1543</f>
        <v>2.56273245692828</v>
      </c>
      <c r="H1543" s="0" t="s">
        <v>10</v>
      </c>
    </row>
    <row r="1544" customFormat="false" ht="14.25" hidden="false" customHeight="false" outlineLevel="0" collapsed="false">
      <c r="A1544" s="0" t="s">
        <v>2832</v>
      </c>
      <c r="B1544" s="0" t="n">
        <v>67272</v>
      </c>
      <c r="C1544" s="0" t="n">
        <v>67272</v>
      </c>
      <c r="D1544" s="0" t="s">
        <v>1092</v>
      </c>
      <c r="E1544" s="1" t="n">
        <v>533.111528360164</v>
      </c>
      <c r="F1544" s="1" t="n">
        <v>1011.49684569343</v>
      </c>
      <c r="G1544" s="0" t="n">
        <f aca="false">F1544/E1544</f>
        <v>1.89734566199453</v>
      </c>
      <c r="H1544" s="0" t="s">
        <v>10</v>
      </c>
    </row>
    <row r="1545" customFormat="false" ht="14.25" hidden="false" customHeight="false" outlineLevel="0" collapsed="false">
      <c r="A1545" s="0" t="s">
        <v>2833</v>
      </c>
      <c r="B1545" s="0" t="n">
        <v>234214</v>
      </c>
      <c r="C1545" s="0" t="n">
        <v>234214</v>
      </c>
      <c r="D1545" s="0" t="s">
        <v>2834</v>
      </c>
      <c r="E1545" s="1" t="n">
        <v>207.095750400257</v>
      </c>
      <c r="F1545" s="1" t="n">
        <v>822.501608678937</v>
      </c>
      <c r="G1545" s="0" t="n">
        <f aca="false">F1545/E1545</f>
        <v>3.97160061029392</v>
      </c>
      <c r="H1545" s="0" t="s">
        <v>10</v>
      </c>
    </row>
    <row r="1546" customFormat="false" ht="14.25" hidden="false" customHeight="false" outlineLevel="0" collapsed="false">
      <c r="A1546" s="0" t="s">
        <v>2835</v>
      </c>
      <c r="B1546" s="0" t="n">
        <v>225372</v>
      </c>
      <c r="C1546" s="0" t="n">
        <v>225372</v>
      </c>
      <c r="D1546" s="0" t="s">
        <v>2836</v>
      </c>
      <c r="E1546" s="1" t="n">
        <v>239.967462439653</v>
      </c>
      <c r="F1546" s="1" t="n">
        <v>306.914068932324</v>
      </c>
      <c r="G1546" s="0" t="n">
        <f aca="false">F1546/E1546</f>
        <v>1.27898201619524</v>
      </c>
      <c r="H1546" s="0" t="s">
        <v>10</v>
      </c>
    </row>
    <row r="1547" customFormat="false" ht="14.25" hidden="false" customHeight="false" outlineLevel="0" collapsed="false">
      <c r="A1547" s="0" t="s">
        <v>2837</v>
      </c>
      <c r="B1547" s="0" t="n">
        <v>75007</v>
      </c>
      <c r="C1547" s="0" t="n">
        <v>75007</v>
      </c>
      <c r="D1547" s="0" t="s">
        <v>2130</v>
      </c>
      <c r="E1547" s="1" t="n">
        <v>676.049559025358</v>
      </c>
      <c r="F1547" s="1" t="n">
        <v>907.486493704064</v>
      </c>
      <c r="G1547" s="0" t="n">
        <f aca="false">F1547/E1547</f>
        <v>1.34233723192182</v>
      </c>
      <c r="H1547" s="0" t="s">
        <v>10</v>
      </c>
    </row>
    <row r="1548" customFormat="false" ht="14.25" hidden="false" customHeight="false" outlineLevel="0" collapsed="false">
      <c r="A1548" s="0" t="s">
        <v>2838</v>
      </c>
      <c r="B1548" s="0" t="n">
        <v>78408</v>
      </c>
      <c r="C1548" s="0" t="n">
        <v>78408</v>
      </c>
      <c r="D1548" s="0" t="s">
        <v>2839</v>
      </c>
      <c r="E1548" s="1" t="n">
        <v>64.0409104294635</v>
      </c>
      <c r="F1548" s="1" t="n">
        <v>107.243977238044</v>
      </c>
      <c r="G1548" s="0" t="n">
        <f aca="false">F1548/E1548</f>
        <v>1.67461668672193</v>
      </c>
      <c r="H1548" s="0" t="s">
        <v>10</v>
      </c>
    </row>
    <row r="1549" customFormat="false" ht="14.25" hidden="false" customHeight="false" outlineLevel="0" collapsed="false">
      <c r="A1549" s="0" t="s">
        <v>2840</v>
      </c>
      <c r="B1549" s="0" t="n">
        <v>319905</v>
      </c>
      <c r="C1549" s="0" t="n">
        <v>319905</v>
      </c>
      <c r="D1549" s="0" t="s">
        <v>2442</v>
      </c>
      <c r="E1549" s="1" t="n">
        <v>114.725947908608</v>
      </c>
      <c r="F1549" s="1" t="n">
        <v>167.960758273691</v>
      </c>
      <c r="G1549" s="0" t="n">
        <f aca="false">F1549/E1549</f>
        <v>1.46401717602273</v>
      </c>
      <c r="H1549" s="0" t="s">
        <v>10</v>
      </c>
    </row>
    <row r="1550" customFormat="false" ht="14.25" hidden="false" customHeight="false" outlineLevel="0" collapsed="false">
      <c r="A1550" s="0" t="s">
        <v>2841</v>
      </c>
      <c r="B1550" s="0" t="n">
        <v>68774</v>
      </c>
      <c r="C1550" s="0" t="n">
        <v>68774</v>
      </c>
      <c r="D1550" s="0" t="s">
        <v>2712</v>
      </c>
      <c r="E1550" s="1" t="n">
        <v>42.673797491237</v>
      </c>
      <c r="F1550" s="1" t="n">
        <v>124.188180077499</v>
      </c>
      <c r="G1550" s="0" t="n">
        <f aca="false">F1550/E1550</f>
        <v>2.91017409695027</v>
      </c>
      <c r="H1550" s="0" t="s">
        <v>10</v>
      </c>
    </row>
    <row r="1551" customFormat="false" ht="14.25" hidden="false" customHeight="false" outlineLevel="0" collapsed="false">
      <c r="A1551" s="0" t="s">
        <v>2842</v>
      </c>
      <c r="B1551" s="0" t="n">
        <v>14609</v>
      </c>
      <c r="C1551" s="0" t="n">
        <v>14609</v>
      </c>
      <c r="D1551" s="0" t="s">
        <v>327</v>
      </c>
      <c r="E1551" s="1" t="n">
        <v>24.8969744194884</v>
      </c>
      <c r="F1551" s="1" t="n">
        <v>54.0490714749036</v>
      </c>
      <c r="G1551" s="0" t="n">
        <f aca="false">F1551/E1551</f>
        <v>2.17090922632736</v>
      </c>
      <c r="H1551" s="0" t="s">
        <v>10</v>
      </c>
    </row>
    <row r="1552" customFormat="false" ht="14.25" hidden="false" customHeight="false" outlineLevel="0" collapsed="false">
      <c r="A1552" s="0" t="s">
        <v>2843</v>
      </c>
      <c r="B1552" s="0" t="n">
        <v>13132</v>
      </c>
      <c r="C1552" s="0" t="n">
        <v>13132</v>
      </c>
      <c r="D1552" s="0" t="s">
        <v>288</v>
      </c>
      <c r="E1552" s="1" t="n">
        <v>634.746371700522</v>
      </c>
      <c r="F1552" s="1" t="n">
        <v>2400.51261207073</v>
      </c>
      <c r="G1552" s="0" t="n">
        <f aca="false">F1552/E1552</f>
        <v>3.7818453465746</v>
      </c>
      <c r="H1552" s="0" t="s">
        <v>10</v>
      </c>
    </row>
    <row r="1553" customFormat="false" ht="14.25" hidden="false" customHeight="false" outlineLevel="0" collapsed="false">
      <c r="A1553" s="0" t="s">
        <v>2844</v>
      </c>
      <c r="B1553" s="0" t="n">
        <v>67287</v>
      </c>
      <c r="C1553" s="0" t="n">
        <v>67287</v>
      </c>
      <c r="D1553" s="0" t="s">
        <v>2845</v>
      </c>
      <c r="E1553" s="1" t="n">
        <v>148.408569398351</v>
      </c>
      <c r="F1553" s="1" t="n">
        <v>251.2013884558</v>
      </c>
      <c r="G1553" s="0" t="n">
        <f aca="false">F1553/E1553</f>
        <v>1.69263398652902</v>
      </c>
      <c r="H1553" s="0" t="s">
        <v>10</v>
      </c>
    </row>
    <row r="1554" customFormat="false" ht="14.25" hidden="false" customHeight="false" outlineLevel="0" collapsed="false">
      <c r="A1554" s="0" t="s">
        <v>2846</v>
      </c>
      <c r="B1554" s="0" t="n">
        <v>54613</v>
      </c>
      <c r="C1554" s="0" t="n">
        <v>54613</v>
      </c>
      <c r="D1554" s="0" t="s">
        <v>1272</v>
      </c>
      <c r="E1554" s="1" t="n">
        <v>120.251846769288</v>
      </c>
      <c r="F1554" s="1" t="n">
        <v>153.626672700752</v>
      </c>
      <c r="G1554" s="0" t="n">
        <f aca="false">F1554/E1554</f>
        <v>1.2775410675854</v>
      </c>
      <c r="H1554" s="0" t="s">
        <v>10</v>
      </c>
    </row>
    <row r="1555" customFormat="false" ht="14.25" hidden="false" customHeight="false" outlineLevel="0" collapsed="false">
      <c r="A1555" s="0" t="s">
        <v>2847</v>
      </c>
      <c r="B1555" s="0" t="n">
        <v>27276</v>
      </c>
      <c r="C1555" s="0" t="n">
        <v>27276</v>
      </c>
      <c r="D1555" s="0" t="s">
        <v>2848</v>
      </c>
      <c r="E1555" s="1" t="n">
        <v>4462.68119552053</v>
      </c>
      <c r="F1555" s="1" t="n">
        <v>9120.95396263742</v>
      </c>
      <c r="G1555" s="0" t="n">
        <f aca="false">F1555/E1555</f>
        <v>2.04382826445068</v>
      </c>
      <c r="H1555" s="0" t="s">
        <v>10</v>
      </c>
    </row>
    <row r="1556" customFormat="false" ht="14.25" hidden="false" customHeight="false" outlineLevel="0" collapsed="false">
      <c r="A1556" s="0" t="s">
        <v>2849</v>
      </c>
      <c r="B1556" s="0" t="n">
        <v>236920</v>
      </c>
      <c r="C1556" s="0" t="n">
        <v>236920</v>
      </c>
      <c r="D1556" s="0" t="s">
        <v>2850</v>
      </c>
      <c r="E1556" s="1" t="n">
        <v>348.91552528792</v>
      </c>
      <c r="F1556" s="1" t="n">
        <v>731.781926686498</v>
      </c>
      <c r="G1556" s="0" t="n">
        <f aca="false">F1556/E1556</f>
        <v>2.09730399953582</v>
      </c>
      <c r="H1556" s="0" t="s">
        <v>10</v>
      </c>
    </row>
    <row r="1557" customFormat="false" ht="14.25" hidden="false" customHeight="false" outlineLevel="0" collapsed="false">
      <c r="A1557" s="0" t="s">
        <v>2851</v>
      </c>
      <c r="B1557" s="0" t="n">
        <v>17268</v>
      </c>
      <c r="C1557" s="0" t="n">
        <v>17268</v>
      </c>
      <c r="D1557" s="0" t="s">
        <v>2852</v>
      </c>
      <c r="E1557" s="1" t="n">
        <v>114.902018779823</v>
      </c>
      <c r="F1557" s="1" t="n">
        <v>342.146249504954</v>
      </c>
      <c r="G1557" s="0" t="n">
        <f aca="false">F1557/E1557</f>
        <v>2.9777218288965</v>
      </c>
      <c r="H1557" s="0" t="s">
        <v>10</v>
      </c>
    </row>
    <row r="1558" customFormat="false" ht="14.25" hidden="false" customHeight="false" outlineLevel="0" collapsed="false">
      <c r="A1558" s="0" t="s">
        <v>2853</v>
      </c>
      <c r="B1558" s="0" t="n">
        <v>26922</v>
      </c>
      <c r="C1558" s="0" t="n">
        <v>26922</v>
      </c>
      <c r="D1558" s="0" t="s">
        <v>634</v>
      </c>
      <c r="E1558" s="1" t="n">
        <v>259.512876804498</v>
      </c>
      <c r="F1558" s="1" t="n">
        <v>383.318545664887</v>
      </c>
      <c r="G1558" s="0" t="n">
        <f aca="false">F1558/E1558</f>
        <v>1.47706946331475</v>
      </c>
      <c r="H1558" s="0" t="s">
        <v>10</v>
      </c>
    </row>
    <row r="1559" customFormat="false" ht="14.25" hidden="false" customHeight="false" outlineLevel="0" collapsed="false">
      <c r="A1559" s="0" t="s">
        <v>2854</v>
      </c>
      <c r="B1559" s="0" t="n">
        <v>14174</v>
      </c>
      <c r="C1559" s="0" t="n">
        <v>14174</v>
      </c>
      <c r="D1559" s="0" t="s">
        <v>2855</v>
      </c>
      <c r="E1559" s="1" t="n">
        <v>39.881087994273</v>
      </c>
      <c r="F1559" s="1" t="n">
        <v>141.207204213232</v>
      </c>
      <c r="G1559" s="0" t="n">
        <f aca="false">F1559/E1559</f>
        <v>3.54070591638597</v>
      </c>
      <c r="H1559" s="0" t="s">
        <v>10</v>
      </c>
    </row>
    <row r="1560" customFormat="false" ht="14.25" hidden="false" customHeight="false" outlineLevel="0" collapsed="false">
      <c r="A1560" s="0" t="s">
        <v>2856</v>
      </c>
      <c r="B1560" s="0" t="n">
        <v>67307</v>
      </c>
      <c r="C1560" s="0" t="n">
        <v>67307</v>
      </c>
      <c r="D1560" s="0" t="s">
        <v>2857</v>
      </c>
      <c r="E1560" s="1" t="n">
        <v>40.8116733701389</v>
      </c>
      <c r="F1560" s="1" t="n">
        <v>56.3758180425214</v>
      </c>
      <c r="G1560" s="0" t="n">
        <f aca="false">F1560/E1560</f>
        <v>1.38136502101309</v>
      </c>
      <c r="H1560" s="0" t="s">
        <v>10</v>
      </c>
    </row>
    <row r="1561" customFormat="false" ht="14.25" hidden="false" customHeight="false" outlineLevel="0" collapsed="false">
      <c r="A1561" s="0" t="s">
        <v>2858</v>
      </c>
      <c r="B1561" s="0" t="n">
        <v>13640</v>
      </c>
      <c r="C1561" s="0" t="n">
        <v>13640</v>
      </c>
      <c r="D1561" s="0" t="s">
        <v>1120</v>
      </c>
      <c r="E1561" s="1" t="n">
        <v>279.483128415873</v>
      </c>
      <c r="F1561" s="1" t="n">
        <v>639.106800882858</v>
      </c>
      <c r="G1561" s="0" t="n">
        <f aca="false">F1561/E1561</f>
        <v>2.28674555242512</v>
      </c>
      <c r="H1561" s="0" t="s">
        <v>10</v>
      </c>
    </row>
    <row r="1562" customFormat="false" ht="14.25" hidden="false" customHeight="false" outlineLevel="0" collapsed="false">
      <c r="A1562" s="0" t="s">
        <v>2859</v>
      </c>
      <c r="B1562" s="0" t="n">
        <v>17084</v>
      </c>
      <c r="C1562" s="0" t="n">
        <v>17084</v>
      </c>
      <c r="D1562" s="0" t="s">
        <v>2860</v>
      </c>
      <c r="E1562" s="1" t="n">
        <v>140.097943156202</v>
      </c>
      <c r="F1562" s="1" t="n">
        <v>318.553068306572</v>
      </c>
      <c r="G1562" s="0" t="n">
        <f aca="false">F1562/E1562</f>
        <v>2.2737883307209</v>
      </c>
      <c r="H1562" s="0" t="s">
        <v>10</v>
      </c>
    </row>
    <row r="1563" customFormat="false" ht="14.25" hidden="false" customHeight="false" outlineLevel="0" collapsed="false">
      <c r="A1563" s="0" t="s">
        <v>2861</v>
      </c>
      <c r="B1563" s="0" t="n">
        <v>12494</v>
      </c>
      <c r="C1563" s="0" t="n">
        <v>12494</v>
      </c>
      <c r="D1563" s="0" t="s">
        <v>2862</v>
      </c>
      <c r="E1563" s="1" t="n">
        <v>111.412355898202</v>
      </c>
      <c r="F1563" s="1" t="n">
        <v>317.418978169687</v>
      </c>
      <c r="G1563" s="0" t="n">
        <f aca="false">F1563/E1563</f>
        <v>2.84904645997895</v>
      </c>
      <c r="H1563" s="0" t="s">
        <v>10</v>
      </c>
    </row>
    <row r="1564" customFormat="false" ht="14.25" hidden="false" customHeight="false" outlineLevel="0" collapsed="false">
      <c r="A1564" s="0" t="s">
        <v>2863</v>
      </c>
      <c r="B1564" s="0" t="n">
        <v>74264</v>
      </c>
      <c r="C1564" s="0" t="n">
        <v>74264</v>
      </c>
      <c r="D1564" s="0" t="s">
        <v>2864</v>
      </c>
      <c r="E1564" s="1" t="n">
        <v>37.4442311637712</v>
      </c>
      <c r="F1564" s="1" t="n">
        <v>50.9157268545776</v>
      </c>
      <c r="G1564" s="0" t="n">
        <f aca="false">F1564/E1564</f>
        <v>1.35977493120063</v>
      </c>
      <c r="H1564" s="0" t="s">
        <v>10</v>
      </c>
    </row>
    <row r="1565" customFormat="false" ht="14.25" hidden="false" customHeight="false" outlineLevel="0" collapsed="false">
      <c r="A1565" s="0" t="s">
        <v>2865</v>
      </c>
      <c r="B1565" s="0" t="n">
        <v>12562</v>
      </c>
      <c r="C1565" s="0" t="n">
        <v>12562</v>
      </c>
      <c r="D1565" s="0" t="s">
        <v>2866</v>
      </c>
      <c r="E1565" s="1" t="n">
        <v>38.4184743996713</v>
      </c>
      <c r="F1565" s="1" t="n">
        <v>134.324741021524</v>
      </c>
      <c r="G1565" s="0" t="n">
        <f aca="false">F1565/E1565</f>
        <v>3.49635801838798</v>
      </c>
      <c r="H1565" s="0" t="s">
        <v>10</v>
      </c>
    </row>
    <row r="1566" customFormat="false" ht="14.25" hidden="false" customHeight="false" outlineLevel="0" collapsed="false">
      <c r="A1566" s="0" t="s">
        <v>2867</v>
      </c>
      <c r="B1566" s="0" t="n">
        <v>234214</v>
      </c>
      <c r="C1566" s="0" t="n">
        <v>234214</v>
      </c>
      <c r="D1566" s="0" t="s">
        <v>2834</v>
      </c>
      <c r="E1566" s="1" t="n">
        <v>365.87862377944</v>
      </c>
      <c r="F1566" s="1" t="n">
        <v>1556.77407556136</v>
      </c>
      <c r="G1566" s="0" t="n">
        <f aca="false">F1566/E1566</f>
        <v>4.25489212646602</v>
      </c>
      <c r="H1566" s="0" t="s">
        <v>10</v>
      </c>
    </row>
    <row r="1567" customFormat="false" ht="14.25" hidden="false" customHeight="false" outlineLevel="0" collapsed="false">
      <c r="A1567" s="0" t="s">
        <v>2868</v>
      </c>
      <c r="B1567" s="0" t="n">
        <v>233529</v>
      </c>
      <c r="C1567" s="0" t="n">
        <v>233529</v>
      </c>
      <c r="D1567" s="0" t="s">
        <v>2869</v>
      </c>
      <c r="E1567" s="1" t="n">
        <v>176.670441209959</v>
      </c>
      <c r="F1567" s="1" t="n">
        <v>401.26174273519</v>
      </c>
      <c r="G1567" s="0" t="n">
        <f aca="false">F1567/E1567</f>
        <v>2.2712443575002</v>
      </c>
      <c r="H1567" s="0" t="s">
        <v>10</v>
      </c>
    </row>
    <row r="1568" customFormat="false" ht="14.25" hidden="false" customHeight="false" outlineLevel="0" collapsed="false">
      <c r="A1568" s="0" t="s">
        <v>2870</v>
      </c>
      <c r="B1568" s="0" t="n">
        <v>193385</v>
      </c>
      <c r="C1568" s="0" t="n">
        <v>193385</v>
      </c>
      <c r="D1568" s="0" t="s">
        <v>2411</v>
      </c>
      <c r="E1568" s="1" t="n">
        <v>397.054192027521</v>
      </c>
      <c r="F1568" s="1" t="n">
        <v>875.077602950468</v>
      </c>
      <c r="G1568" s="0" t="n">
        <f aca="false">F1568/E1568</f>
        <v>2.20392485590434</v>
      </c>
      <c r="H1568" s="0" t="s">
        <v>10</v>
      </c>
    </row>
    <row r="1569" customFormat="false" ht="14.25" hidden="false" customHeight="false" outlineLevel="0" collapsed="false">
      <c r="A1569" s="0" t="s">
        <v>2871</v>
      </c>
      <c r="B1569" s="0" t="n">
        <v>114570</v>
      </c>
      <c r="C1569" s="0" t="n">
        <v>114570</v>
      </c>
      <c r="D1569" s="0" t="s">
        <v>2872</v>
      </c>
      <c r="E1569" s="1" t="n">
        <v>38.7815067499643</v>
      </c>
      <c r="F1569" s="1" t="n">
        <v>209.024402928779</v>
      </c>
      <c r="G1569" s="0" t="n">
        <f aca="false">F1569/E1569</f>
        <v>5.38979581882726</v>
      </c>
      <c r="H1569" s="0" t="s">
        <v>10</v>
      </c>
    </row>
    <row r="1570" customFormat="false" ht="14.25" hidden="false" customHeight="false" outlineLevel="0" collapsed="false">
      <c r="A1570" s="0" t="s">
        <v>2873</v>
      </c>
      <c r="B1570" s="0" t="n">
        <v>66758</v>
      </c>
      <c r="C1570" s="0" t="n">
        <v>66758</v>
      </c>
      <c r="D1570" s="0" t="s">
        <v>2874</v>
      </c>
      <c r="E1570" s="1" t="n">
        <v>76.1014797474065</v>
      </c>
      <c r="F1570" s="1" t="n">
        <v>172.135637144217</v>
      </c>
      <c r="G1570" s="0" t="n">
        <f aca="false">F1570/E1570</f>
        <v>2.26192233995402</v>
      </c>
      <c r="H1570" s="0" t="s">
        <v>10</v>
      </c>
    </row>
    <row r="1571" customFormat="false" ht="14.25" hidden="false" customHeight="false" outlineLevel="0" collapsed="false">
      <c r="A1571" s="0" t="s">
        <v>2875</v>
      </c>
      <c r="B1571" s="0" t="n">
        <v>108676</v>
      </c>
      <c r="C1571" s="0" t="n">
        <v>108676</v>
      </c>
      <c r="D1571" s="0" t="s">
        <v>2876</v>
      </c>
      <c r="E1571" s="1" t="n">
        <v>228.467974787122</v>
      </c>
      <c r="F1571" s="1" t="n">
        <v>293.726443270276</v>
      </c>
      <c r="G1571" s="0" t="n">
        <f aca="false">F1571/E1571</f>
        <v>1.28563508099531</v>
      </c>
      <c r="H1571" s="0" t="s">
        <v>10</v>
      </c>
    </row>
    <row r="1572" customFormat="false" ht="14.25" hidden="false" customHeight="false" outlineLevel="0" collapsed="false">
      <c r="A1572" s="0" t="s">
        <v>2877</v>
      </c>
      <c r="B1572" s="0" t="n">
        <v>11864</v>
      </c>
      <c r="C1572" s="0" t="n">
        <v>11864</v>
      </c>
      <c r="D1572" s="0" t="s">
        <v>2878</v>
      </c>
      <c r="E1572" s="1" t="n">
        <v>576.102191748755</v>
      </c>
      <c r="F1572" s="1" t="n">
        <v>1210.38764462503</v>
      </c>
      <c r="G1572" s="0" t="n">
        <f aca="false">F1572/E1572</f>
        <v>2.10099468802732</v>
      </c>
      <c r="H1572" s="0" t="s">
        <v>10</v>
      </c>
    </row>
    <row r="1573" customFormat="false" ht="14.25" hidden="false" customHeight="false" outlineLevel="0" collapsed="false">
      <c r="A1573" s="0" t="s">
        <v>2879</v>
      </c>
      <c r="B1573" s="0" t="n">
        <v>320736</v>
      </c>
      <c r="C1573" s="0" t="n">
        <v>320736</v>
      </c>
      <c r="D1573" s="0" t="s">
        <v>2880</v>
      </c>
      <c r="E1573" s="1" t="n">
        <v>365.435276549989</v>
      </c>
      <c r="F1573" s="1" t="n">
        <v>731.908431079459</v>
      </c>
      <c r="G1573" s="0" t="n">
        <f aca="false">F1573/E1573</f>
        <v>2.00284011436794</v>
      </c>
      <c r="H1573" s="0" t="s">
        <v>10</v>
      </c>
    </row>
    <row r="1574" customFormat="false" ht="14.25" hidden="false" customHeight="false" outlineLevel="0" collapsed="false">
      <c r="A1574" s="0" t="s">
        <v>2881</v>
      </c>
      <c r="B1574" s="0" t="n">
        <v>223739</v>
      </c>
      <c r="C1574" s="0" t="n">
        <v>223739</v>
      </c>
      <c r="D1574" s="0" t="s">
        <v>2349</v>
      </c>
      <c r="E1574" s="1" t="n">
        <v>212.216444377371</v>
      </c>
      <c r="F1574" s="1" t="n">
        <v>298.70531004749</v>
      </c>
      <c r="G1574" s="0" t="n">
        <f aca="false">F1574/E1574</f>
        <v>1.40755025334569</v>
      </c>
      <c r="H1574" s="0" t="s">
        <v>10</v>
      </c>
    </row>
    <row r="1575" customFormat="false" ht="14.25" hidden="false" customHeight="false" outlineLevel="0" collapsed="false">
      <c r="A1575" s="0" t="s">
        <v>2882</v>
      </c>
      <c r="B1575" s="0" t="n">
        <v>103466</v>
      </c>
      <c r="C1575" s="0" t="n">
        <v>103466</v>
      </c>
      <c r="D1575" s="0" t="s">
        <v>226</v>
      </c>
      <c r="E1575" s="1" t="n">
        <v>832.163797477978</v>
      </c>
      <c r="F1575" s="1" t="n">
        <v>1350.24616896074</v>
      </c>
      <c r="G1575" s="0" t="n">
        <f aca="false">F1575/E1575</f>
        <v>1.62257259094052</v>
      </c>
      <c r="H1575" s="0" t="s">
        <v>10</v>
      </c>
    </row>
    <row r="1576" customFormat="false" ht="14.25" hidden="false" customHeight="false" outlineLevel="0" collapsed="false">
      <c r="A1576" s="0" t="s">
        <v>2883</v>
      </c>
      <c r="B1576" s="0" t="n">
        <v>232449</v>
      </c>
      <c r="C1576" s="0" t="n">
        <v>232449</v>
      </c>
      <c r="D1576" s="0" t="s">
        <v>2884</v>
      </c>
      <c r="E1576" s="1" t="n">
        <v>392.254520086183</v>
      </c>
      <c r="F1576" s="1" t="n">
        <v>611.063140866939</v>
      </c>
      <c r="G1576" s="0" t="n">
        <f aca="false">F1576/E1576</f>
        <v>1.5578230704204</v>
      </c>
      <c r="H1576" s="0" t="s">
        <v>10</v>
      </c>
    </row>
    <row r="1577" customFormat="false" ht="14.25" hidden="false" customHeight="false" outlineLevel="0" collapsed="false">
      <c r="A1577" s="0" t="s">
        <v>2885</v>
      </c>
      <c r="B1577" s="0" t="n">
        <v>16976</v>
      </c>
      <c r="C1577" s="0" t="n">
        <v>16976</v>
      </c>
      <c r="D1577" s="0" t="s">
        <v>194</v>
      </c>
      <c r="E1577" s="1" t="n">
        <v>842.977170796443</v>
      </c>
      <c r="F1577" s="1" t="n">
        <v>1332.10248895377</v>
      </c>
      <c r="G1577" s="0" t="n">
        <f aca="false">F1577/E1577</f>
        <v>1.58023554504471</v>
      </c>
      <c r="H1577" s="0" t="s">
        <v>10</v>
      </c>
    </row>
    <row r="1578" customFormat="false" ht="14.25" hidden="false" customHeight="false" outlineLevel="0" collapsed="false">
      <c r="A1578" s="0" t="s">
        <v>2886</v>
      </c>
      <c r="B1578" s="0" t="n">
        <v>545923</v>
      </c>
      <c r="C1578" s="0" t="n">
        <v>545923</v>
      </c>
      <c r="D1578" s="0" t="s">
        <v>2887</v>
      </c>
      <c r="E1578" s="1" t="n">
        <v>369.22789916651</v>
      </c>
      <c r="F1578" s="1" t="n">
        <v>709.445738188093</v>
      </c>
      <c r="G1578" s="0" t="n">
        <f aca="false">F1578/E1578</f>
        <v>1.92143047637946</v>
      </c>
      <c r="H1578" s="0" t="s">
        <v>10</v>
      </c>
    </row>
    <row r="1579" customFormat="false" ht="14.25" hidden="false" customHeight="false" outlineLevel="0" collapsed="false">
      <c r="A1579" s="0" t="s">
        <v>2888</v>
      </c>
      <c r="B1579" s="0" t="n">
        <v>121022</v>
      </c>
      <c r="C1579" s="0" t="n">
        <v>121022</v>
      </c>
      <c r="D1579" s="0" t="s">
        <v>667</v>
      </c>
      <c r="E1579" s="1" t="n">
        <v>469.892512961032</v>
      </c>
      <c r="F1579" s="1" t="n">
        <v>1137.01837666973</v>
      </c>
      <c r="G1579" s="0" t="n">
        <f aca="false">F1579/E1579</f>
        <v>2.41974142023417</v>
      </c>
      <c r="H1579" s="0" t="s">
        <v>10</v>
      </c>
    </row>
    <row r="1580" customFormat="false" ht="14.25" hidden="false" customHeight="false" outlineLevel="0" collapsed="false">
      <c r="A1580" s="0" t="s">
        <v>2889</v>
      </c>
      <c r="B1580" s="0" t="n">
        <v>110310</v>
      </c>
      <c r="C1580" s="0" t="n">
        <v>110310</v>
      </c>
      <c r="D1580" s="0" t="s">
        <v>2890</v>
      </c>
      <c r="E1580" s="1" t="n">
        <v>118.058340382889</v>
      </c>
      <c r="F1580" s="1" t="n">
        <v>481.616865833193</v>
      </c>
      <c r="G1580" s="0" t="n">
        <f aca="false">F1580/E1580</f>
        <v>4.07948192623414</v>
      </c>
      <c r="H1580" s="0" t="s">
        <v>10</v>
      </c>
    </row>
    <row r="1581" customFormat="false" ht="14.25" hidden="false" customHeight="false" outlineLevel="0" collapsed="false">
      <c r="A1581" s="0" t="s">
        <v>2891</v>
      </c>
      <c r="B1581" s="0" t="n">
        <v>80898</v>
      </c>
      <c r="C1581" s="0" t="n">
        <v>80898</v>
      </c>
      <c r="D1581" s="0" t="s">
        <v>2892</v>
      </c>
      <c r="E1581" s="1" t="n">
        <v>102.846052383891</v>
      </c>
      <c r="F1581" s="1" t="n">
        <v>164.350669558611</v>
      </c>
      <c r="G1581" s="0" t="n">
        <f aca="false">F1581/E1581</f>
        <v>1.598026037452</v>
      </c>
      <c r="H1581" s="0" t="s">
        <v>10</v>
      </c>
    </row>
    <row r="1582" customFormat="false" ht="14.25" hidden="false" customHeight="false" outlineLevel="0" collapsed="false">
      <c r="A1582" s="0" t="s">
        <v>2893</v>
      </c>
      <c r="B1582" s="0" t="n">
        <v>67455</v>
      </c>
      <c r="C1582" s="0" t="n">
        <v>67455</v>
      </c>
      <c r="D1582" s="0" t="s">
        <v>2894</v>
      </c>
      <c r="E1582" s="1" t="n">
        <v>158.495134571072</v>
      </c>
      <c r="F1582" s="1" t="n">
        <v>265.894014189291</v>
      </c>
      <c r="G1582" s="0" t="n">
        <f aca="false">F1582/E1582</f>
        <v>1.67761625559591</v>
      </c>
      <c r="H1582" s="0" t="s">
        <v>10</v>
      </c>
    </row>
    <row r="1583" customFormat="false" ht="14.25" hidden="false" customHeight="false" outlineLevel="0" collapsed="false">
      <c r="A1583" s="0" t="s">
        <v>2895</v>
      </c>
      <c r="B1583" s="0" t="n">
        <v>68520</v>
      </c>
      <c r="C1583" s="0" t="n">
        <v>68520</v>
      </c>
      <c r="D1583" s="0" t="s">
        <v>2896</v>
      </c>
      <c r="E1583" s="1" t="n">
        <v>935.936661619444</v>
      </c>
      <c r="F1583" s="1" t="n">
        <v>1144.35221732618</v>
      </c>
      <c r="G1583" s="0" t="n">
        <f aca="false">F1583/E1583</f>
        <v>1.22268126065937</v>
      </c>
      <c r="H1583" s="0" t="s">
        <v>10</v>
      </c>
    </row>
    <row r="1584" customFormat="false" ht="14.25" hidden="false" customHeight="false" outlineLevel="0" collapsed="false">
      <c r="A1584" s="0" t="s">
        <v>2897</v>
      </c>
      <c r="B1584" s="0" t="n">
        <v>11989</v>
      </c>
      <c r="C1584" s="0" t="n">
        <v>11989</v>
      </c>
      <c r="D1584" s="0" t="s">
        <v>2898</v>
      </c>
      <c r="E1584" s="1" t="n">
        <v>58.0114323360235</v>
      </c>
      <c r="F1584" s="1" t="n">
        <v>120.399479122362</v>
      </c>
      <c r="G1584" s="0" t="n">
        <f aca="false">F1584/E1584</f>
        <v>2.07544399912356</v>
      </c>
      <c r="H1584" s="0" t="s">
        <v>10</v>
      </c>
    </row>
    <row r="1585" customFormat="false" ht="14.25" hidden="false" customHeight="false" outlineLevel="0" collapsed="false">
      <c r="A1585" s="0" t="s">
        <v>2899</v>
      </c>
      <c r="B1585" s="0" t="n">
        <v>20019</v>
      </c>
      <c r="C1585" s="0" t="n">
        <v>20019</v>
      </c>
      <c r="D1585" s="0" t="s">
        <v>2900</v>
      </c>
      <c r="E1585" s="1" t="n">
        <v>166.170539936345</v>
      </c>
      <c r="F1585" s="1" t="n">
        <v>228.446963342299</v>
      </c>
      <c r="G1585" s="0" t="n">
        <f aca="false">F1585/E1585</f>
        <v>1.37477415328741</v>
      </c>
      <c r="H1585" s="0" t="s">
        <v>10</v>
      </c>
    </row>
    <row r="1586" customFormat="false" ht="14.25" hidden="false" customHeight="false" outlineLevel="0" collapsed="false">
      <c r="A1586" s="0" t="s">
        <v>2901</v>
      </c>
      <c r="B1586" s="0" t="n">
        <v>70701</v>
      </c>
      <c r="C1586" s="0" t="n">
        <v>70701</v>
      </c>
      <c r="D1586" s="0" t="s">
        <v>964</v>
      </c>
      <c r="E1586" s="1" t="n">
        <v>66.274560962051</v>
      </c>
      <c r="F1586" s="1" t="n">
        <v>166.406655341383</v>
      </c>
      <c r="G1586" s="0" t="n">
        <f aca="false">F1586/E1586</f>
        <v>2.51086771343032</v>
      </c>
      <c r="H1586" s="0" t="s">
        <v>10</v>
      </c>
    </row>
    <row r="1587" customFormat="false" ht="14.25" hidden="false" customHeight="false" outlineLevel="0" collapsed="false">
      <c r="A1587" s="0" t="s">
        <v>2902</v>
      </c>
      <c r="B1587" s="0" t="n">
        <v>11861</v>
      </c>
      <c r="C1587" s="0" t="n">
        <v>11861</v>
      </c>
      <c r="D1587" s="0" t="s">
        <v>2903</v>
      </c>
      <c r="E1587" s="1" t="n">
        <v>596.134861549603</v>
      </c>
      <c r="F1587" s="1" t="n">
        <v>1143.13204117506</v>
      </c>
      <c r="G1587" s="0" t="n">
        <f aca="false">F1587/E1587</f>
        <v>1.91757287638503</v>
      </c>
      <c r="H1587" s="0" t="s">
        <v>10</v>
      </c>
    </row>
    <row r="1588" customFormat="false" ht="14.25" hidden="false" customHeight="false" outlineLevel="0" collapsed="false">
      <c r="A1588" s="0" t="s">
        <v>2904</v>
      </c>
      <c r="B1588" s="0" t="n">
        <v>66277</v>
      </c>
      <c r="C1588" s="0" t="n">
        <v>66277</v>
      </c>
      <c r="D1588" s="0" t="s">
        <v>2905</v>
      </c>
      <c r="E1588" s="1" t="n">
        <v>205.974091109972</v>
      </c>
      <c r="F1588" s="1" t="n">
        <v>371.920521292755</v>
      </c>
      <c r="G1588" s="0" t="n">
        <f aca="false">F1588/E1588</f>
        <v>1.80566652479695</v>
      </c>
      <c r="H1588" s="0" t="s">
        <v>10</v>
      </c>
    </row>
    <row r="1589" customFormat="false" ht="14.25" hidden="false" customHeight="false" outlineLevel="0" collapsed="false">
      <c r="A1589" s="0" t="s">
        <v>2906</v>
      </c>
      <c r="B1589" s="0" t="n">
        <v>108811</v>
      </c>
      <c r="C1589" s="0" t="n">
        <v>108811</v>
      </c>
      <c r="D1589" s="0" t="s">
        <v>2907</v>
      </c>
      <c r="E1589" s="1" t="n">
        <v>161.372063344672</v>
      </c>
      <c r="F1589" s="1" t="n">
        <v>250.723259794842</v>
      </c>
      <c r="G1589" s="0" t="n">
        <f aca="false">F1589/E1589</f>
        <v>1.55369680847003</v>
      </c>
      <c r="H1589" s="0" t="s">
        <v>10</v>
      </c>
    </row>
    <row r="1590" customFormat="false" ht="14.25" hidden="false" customHeight="false" outlineLevel="0" collapsed="false">
      <c r="A1590" s="0" t="s">
        <v>2908</v>
      </c>
      <c r="B1590" s="0" t="n">
        <v>67442</v>
      </c>
      <c r="C1590" s="0" t="n">
        <v>67442</v>
      </c>
      <c r="D1590" s="0" t="s">
        <v>357</v>
      </c>
      <c r="E1590" s="1" t="n">
        <v>96.63580115278</v>
      </c>
      <c r="F1590" s="1" t="n">
        <v>171.319901118045</v>
      </c>
      <c r="G1590" s="0" t="n">
        <f aca="false">F1590/E1590</f>
        <v>1.77284090445104</v>
      </c>
      <c r="H1590" s="0" t="s">
        <v>10</v>
      </c>
    </row>
    <row r="1591" customFormat="false" ht="14.25" hidden="false" customHeight="false" outlineLevel="0" collapsed="false">
      <c r="A1591" s="0" t="s">
        <v>2909</v>
      </c>
      <c r="B1591" s="0" t="n">
        <v>13830</v>
      </c>
      <c r="C1591" s="0" t="n">
        <v>13830</v>
      </c>
      <c r="D1591" s="0" t="s">
        <v>2641</v>
      </c>
      <c r="E1591" s="1" t="n">
        <v>142.25517077401</v>
      </c>
      <c r="F1591" s="1" t="n">
        <v>339.226961400474</v>
      </c>
      <c r="G1591" s="0" t="n">
        <f aca="false">F1591/E1591</f>
        <v>2.38463712464539</v>
      </c>
      <c r="H1591" s="0" t="s">
        <v>10</v>
      </c>
    </row>
    <row r="1592" customFormat="false" ht="14.25" hidden="false" customHeight="false" outlineLevel="0" collapsed="false">
      <c r="A1592" s="0" t="s">
        <v>2910</v>
      </c>
      <c r="B1592" s="0" t="n">
        <v>18799</v>
      </c>
      <c r="C1592" s="0" t="n">
        <v>18799</v>
      </c>
      <c r="D1592" s="0" t="s">
        <v>1849</v>
      </c>
      <c r="E1592" s="1" t="n">
        <v>289.814513046519</v>
      </c>
      <c r="F1592" s="1" t="n">
        <v>478.753294318227</v>
      </c>
      <c r="G1592" s="0" t="n">
        <f aca="false">F1592/E1592</f>
        <v>1.65193001994824</v>
      </c>
      <c r="H1592" s="0" t="s">
        <v>10</v>
      </c>
    </row>
    <row r="1593" customFormat="false" ht="14.25" hidden="false" customHeight="false" outlineLevel="0" collapsed="false">
      <c r="A1593" s="0" t="s">
        <v>2911</v>
      </c>
      <c r="B1593" s="0" t="n">
        <v>70549</v>
      </c>
      <c r="C1593" s="0" t="n">
        <v>70549</v>
      </c>
      <c r="D1593" s="0" t="s">
        <v>524</v>
      </c>
      <c r="E1593" s="1" t="n">
        <v>378.200707179023</v>
      </c>
      <c r="F1593" s="1" t="n">
        <v>746.772644403776</v>
      </c>
      <c r="G1593" s="0" t="n">
        <f aca="false">F1593/E1593</f>
        <v>1.97454058183526</v>
      </c>
      <c r="H1593" s="0" t="s">
        <v>10</v>
      </c>
    </row>
    <row r="1594" customFormat="false" ht="14.25" hidden="false" customHeight="false" outlineLevel="0" collapsed="false">
      <c r="A1594" s="0" t="s">
        <v>2912</v>
      </c>
      <c r="B1594" s="0" t="n">
        <v>76582</v>
      </c>
      <c r="C1594" s="0" t="n">
        <v>76582</v>
      </c>
      <c r="D1594" s="0" t="s">
        <v>2913</v>
      </c>
      <c r="E1594" s="1" t="n">
        <v>33.0298610648909</v>
      </c>
      <c r="F1594" s="1" t="n">
        <v>118.600695647402</v>
      </c>
      <c r="G1594" s="0" t="n">
        <f aca="false">F1594/E1594</f>
        <v>3.59071130860639</v>
      </c>
      <c r="H1594" s="0" t="s">
        <v>10</v>
      </c>
    </row>
    <row r="1595" customFormat="false" ht="14.25" hidden="false" customHeight="false" outlineLevel="0" collapsed="false">
      <c r="A1595" s="0" t="s">
        <v>2914</v>
      </c>
      <c r="B1595" s="0" t="n">
        <v>69655</v>
      </c>
      <c r="C1595" s="0" t="n">
        <v>69655</v>
      </c>
      <c r="D1595" s="0" t="s">
        <v>467</v>
      </c>
      <c r="E1595" s="1" t="n">
        <v>275.212904135819</v>
      </c>
      <c r="F1595" s="1" t="n">
        <v>394.259904242586</v>
      </c>
      <c r="G1595" s="0" t="n">
        <f aca="false">F1595/E1595</f>
        <v>1.43256329306426</v>
      </c>
      <c r="H1595" s="0" t="s">
        <v>10</v>
      </c>
    </row>
    <row r="1596" customFormat="false" ht="14.25" hidden="false" customHeight="false" outlineLevel="0" collapsed="false">
      <c r="A1596" s="0" t="s">
        <v>2915</v>
      </c>
      <c r="B1596" s="0" t="n">
        <v>15490</v>
      </c>
      <c r="C1596" s="0" t="n">
        <v>15490</v>
      </c>
      <c r="D1596" s="0" t="s">
        <v>2916</v>
      </c>
      <c r="E1596" s="1" t="n">
        <v>224.821754493325</v>
      </c>
      <c r="F1596" s="1" t="n">
        <v>507.526691174008</v>
      </c>
      <c r="G1596" s="0" t="n">
        <f aca="false">F1596/E1596</f>
        <v>2.25746254991118</v>
      </c>
      <c r="H1596" s="0" t="s">
        <v>10</v>
      </c>
    </row>
    <row r="1597" customFormat="false" ht="14.25" hidden="false" customHeight="false" outlineLevel="0" collapsed="false">
      <c r="A1597" s="0" t="s">
        <v>2917</v>
      </c>
      <c r="B1597" s="0" t="n">
        <v>67378</v>
      </c>
      <c r="C1597" s="0" t="n">
        <v>67378</v>
      </c>
      <c r="D1597" s="0" t="s">
        <v>2918</v>
      </c>
      <c r="E1597" s="1" t="n">
        <v>267.077201804392</v>
      </c>
      <c r="F1597" s="1" t="n">
        <v>393.361640963913</v>
      </c>
      <c r="G1597" s="0" t="n">
        <f aca="false">F1597/E1597</f>
        <v>1.47283870845709</v>
      </c>
      <c r="H1597" s="0" t="s">
        <v>10</v>
      </c>
    </row>
    <row r="1598" customFormat="false" ht="14.25" hidden="false" customHeight="false" outlineLevel="0" collapsed="false">
      <c r="A1598" s="0" t="s">
        <v>2919</v>
      </c>
      <c r="B1598" s="0" t="n">
        <v>66717</v>
      </c>
      <c r="C1598" s="0" t="n">
        <v>66717</v>
      </c>
      <c r="D1598" s="0" t="s">
        <v>2920</v>
      </c>
      <c r="E1598" s="1" t="n">
        <v>31.581065720932</v>
      </c>
      <c r="F1598" s="1" t="n">
        <v>132.130286382872</v>
      </c>
      <c r="G1598" s="0" t="n">
        <f aca="false">F1598/E1598</f>
        <v>4.1838450782646</v>
      </c>
      <c r="H1598" s="0" t="s">
        <v>10</v>
      </c>
    </row>
    <row r="1599" customFormat="false" ht="14.25" hidden="false" customHeight="false" outlineLevel="0" collapsed="false">
      <c r="A1599" s="0" t="s">
        <v>2921</v>
      </c>
      <c r="B1599" s="0" t="n">
        <v>70487</v>
      </c>
      <c r="C1599" s="0" t="n">
        <v>70487</v>
      </c>
      <c r="D1599" s="0" t="s">
        <v>2922</v>
      </c>
      <c r="E1599" s="1" t="n">
        <v>38.3138915654474</v>
      </c>
      <c r="F1599" s="1" t="n">
        <v>97.7493657369573</v>
      </c>
      <c r="G1599" s="0" t="n">
        <f aca="false">F1599/E1599</f>
        <v>2.55127740208751</v>
      </c>
      <c r="H1599" s="0" t="s">
        <v>10</v>
      </c>
    </row>
    <row r="1600" customFormat="false" ht="14.25" hidden="false" customHeight="false" outlineLevel="0" collapsed="false">
      <c r="A1600" s="0" t="s">
        <v>2923</v>
      </c>
      <c r="B1600" s="0" t="n">
        <v>16509</v>
      </c>
      <c r="C1600" s="0" t="n">
        <v>16509</v>
      </c>
      <c r="D1600" s="0" t="s">
        <v>885</v>
      </c>
      <c r="E1600" s="1" t="n">
        <v>39.0666505066165</v>
      </c>
      <c r="F1600" s="1" t="n">
        <v>838.54266379897</v>
      </c>
      <c r="G1600" s="0" t="n">
        <f aca="false">F1600/E1600</f>
        <v>21.4644115357919</v>
      </c>
      <c r="H1600" s="0" t="s">
        <v>10</v>
      </c>
    </row>
    <row r="1601" customFormat="false" ht="14.25" hidden="false" customHeight="false" outlineLevel="0" collapsed="false">
      <c r="A1601" s="0" t="s">
        <v>2924</v>
      </c>
      <c r="B1601" s="0" t="n">
        <v>68797</v>
      </c>
      <c r="C1601" s="0" t="n">
        <v>68797</v>
      </c>
      <c r="D1601" s="0" t="s">
        <v>2925</v>
      </c>
      <c r="E1601" s="1" t="n">
        <v>627.696331039584</v>
      </c>
      <c r="F1601" s="1" t="n">
        <v>1284.1282256214</v>
      </c>
      <c r="G1601" s="0" t="n">
        <f aca="false">F1601/E1601</f>
        <v>2.04577940338545</v>
      </c>
      <c r="H1601" s="0" t="s">
        <v>10</v>
      </c>
    </row>
    <row r="1602" customFormat="false" ht="14.25" hidden="false" customHeight="false" outlineLevel="0" collapsed="false">
      <c r="A1602" s="0" t="s">
        <v>2926</v>
      </c>
      <c r="B1602" s="0" t="n">
        <v>98303</v>
      </c>
      <c r="C1602" s="0" t="n">
        <v>98303</v>
      </c>
      <c r="D1602" s="0" t="s">
        <v>1100</v>
      </c>
      <c r="E1602" s="1" t="n">
        <v>55.1409100480794</v>
      </c>
      <c r="F1602" s="1" t="n">
        <v>110.193326842111</v>
      </c>
      <c r="G1602" s="0" t="n">
        <f aca="false">F1602/E1602</f>
        <v>1.99839514338863</v>
      </c>
      <c r="H1602" s="0" t="s">
        <v>10</v>
      </c>
    </row>
    <row r="1603" customFormat="false" ht="14.25" hidden="false" customHeight="false" outlineLevel="0" collapsed="false">
      <c r="A1603" s="0" t="s">
        <v>2927</v>
      </c>
      <c r="B1603" s="0" t="n">
        <v>231931</v>
      </c>
      <c r="C1603" s="0" t="n">
        <v>231931</v>
      </c>
      <c r="D1603" s="0" t="s">
        <v>2928</v>
      </c>
      <c r="E1603" s="1" t="n">
        <v>30.9542641013081</v>
      </c>
      <c r="F1603" s="1" t="n">
        <v>53.1641328224871</v>
      </c>
      <c r="G1603" s="0" t="n">
        <f aca="false">F1603/E1603</f>
        <v>1.71750595163528</v>
      </c>
      <c r="H1603" s="0" t="s">
        <v>10</v>
      </c>
    </row>
    <row r="1604" customFormat="false" ht="14.25" hidden="false" customHeight="false" outlineLevel="0" collapsed="false">
      <c r="A1604" s="0" t="s">
        <v>2929</v>
      </c>
      <c r="B1604" s="0" t="n">
        <v>226101</v>
      </c>
      <c r="C1604" s="0" t="n">
        <v>226101</v>
      </c>
      <c r="D1604" s="0" t="s">
        <v>2930</v>
      </c>
      <c r="E1604" s="1" t="n">
        <v>145.656094337914</v>
      </c>
      <c r="F1604" s="1" t="n">
        <v>364.251572283863</v>
      </c>
      <c r="G1604" s="0" t="n">
        <f aca="false">F1604/E1604</f>
        <v>2.50076437885819</v>
      </c>
      <c r="H1604" s="0" t="s">
        <v>10</v>
      </c>
    </row>
    <row r="1605" customFormat="false" ht="14.25" hidden="false" customHeight="false" outlineLevel="0" collapsed="false">
      <c r="A1605" s="0" t="s">
        <v>2931</v>
      </c>
      <c r="B1605" s="0" t="n">
        <v>22156</v>
      </c>
      <c r="C1605" s="0" t="n">
        <v>22156</v>
      </c>
      <c r="D1605" s="0" t="s">
        <v>2932</v>
      </c>
      <c r="E1605" s="1" t="n">
        <v>236.478536077038</v>
      </c>
      <c r="F1605" s="1" t="n">
        <v>498.712479385752</v>
      </c>
      <c r="G1605" s="0" t="n">
        <f aca="false">F1605/E1605</f>
        <v>2.108912240658</v>
      </c>
      <c r="H1605" s="0" t="s">
        <v>10</v>
      </c>
    </row>
    <row r="1606" customFormat="false" ht="14.25" hidden="false" customHeight="false" outlineLevel="0" collapsed="false">
      <c r="A1606" s="0" t="s">
        <v>2933</v>
      </c>
      <c r="B1606" s="0" t="n">
        <v>109620</v>
      </c>
      <c r="C1606" s="0" t="n">
        <v>109620</v>
      </c>
      <c r="D1606" s="0" t="s">
        <v>2934</v>
      </c>
      <c r="E1606" s="1" t="n">
        <v>432.134455754861</v>
      </c>
      <c r="F1606" s="1" t="n">
        <v>1035.62519162801</v>
      </c>
      <c r="G1606" s="0" t="n">
        <f aca="false">F1606/E1606</f>
        <v>2.39653463831983</v>
      </c>
      <c r="H1606" s="0" t="s">
        <v>10</v>
      </c>
    </row>
    <row r="1607" customFormat="false" ht="14.25" hidden="false" customHeight="false" outlineLevel="0" collapsed="false">
      <c r="A1607" s="0" t="s">
        <v>2935</v>
      </c>
      <c r="B1607" s="0" t="n">
        <v>320650</v>
      </c>
      <c r="C1607" s="0" t="n">
        <v>320650</v>
      </c>
      <c r="D1607" s="0" t="s">
        <v>2936</v>
      </c>
      <c r="E1607" s="1" t="n">
        <v>167.564266948017</v>
      </c>
      <c r="F1607" s="1" t="n">
        <v>445.310672448795</v>
      </c>
      <c r="G1607" s="0" t="n">
        <f aca="false">F1607/E1607</f>
        <v>2.65755152073648</v>
      </c>
      <c r="H1607" s="0" t="s">
        <v>10</v>
      </c>
    </row>
    <row r="1608" customFormat="false" ht="14.25" hidden="false" customHeight="false" outlineLevel="0" collapsed="false">
      <c r="A1608" s="0" t="s">
        <v>2937</v>
      </c>
      <c r="B1608" s="0" t="n">
        <v>102141</v>
      </c>
      <c r="C1608" s="0" t="n">
        <v>102141</v>
      </c>
      <c r="D1608" s="0" t="s">
        <v>2938</v>
      </c>
      <c r="E1608" s="1" t="n">
        <v>442.392473404963</v>
      </c>
      <c r="F1608" s="1" t="n">
        <v>656.073573124858</v>
      </c>
      <c r="G1608" s="0" t="n">
        <f aca="false">F1608/E1608</f>
        <v>1.48301251166245</v>
      </c>
      <c r="H1608" s="0" t="s">
        <v>10</v>
      </c>
    </row>
    <row r="1609" customFormat="false" ht="14.25" hidden="false" customHeight="false" outlineLevel="0" collapsed="false">
      <c r="A1609" s="0" t="s">
        <v>2939</v>
      </c>
      <c r="B1609" s="0" t="n">
        <v>65086</v>
      </c>
      <c r="C1609" s="0" t="n">
        <v>65086</v>
      </c>
      <c r="D1609" s="0" t="s">
        <v>2940</v>
      </c>
      <c r="E1609" s="1" t="n">
        <v>85.6247998767293</v>
      </c>
      <c r="F1609" s="1" t="n">
        <v>333.868537703763</v>
      </c>
      <c r="G1609" s="0" t="n">
        <f aca="false">F1609/E1609</f>
        <v>3.8992037141625</v>
      </c>
      <c r="H1609" s="0" t="s">
        <v>10</v>
      </c>
    </row>
    <row r="1610" customFormat="false" ht="14.25" hidden="false" customHeight="false" outlineLevel="0" collapsed="false">
      <c r="A1610" s="0" t="s">
        <v>2941</v>
      </c>
      <c r="B1610" s="0" t="n">
        <v>11928</v>
      </c>
      <c r="C1610" s="0" t="n">
        <v>11928</v>
      </c>
      <c r="D1610" s="0" t="s">
        <v>2942</v>
      </c>
      <c r="E1610" s="1" t="n">
        <v>1043.33543668316</v>
      </c>
      <c r="F1610" s="1" t="n">
        <v>1734.09720231366</v>
      </c>
      <c r="G1610" s="0" t="n">
        <f aca="false">F1610/E1610</f>
        <v>1.66207064510958</v>
      </c>
      <c r="H1610" s="0" t="s">
        <v>10</v>
      </c>
    </row>
    <row r="1611" customFormat="false" ht="14.25" hidden="false" customHeight="false" outlineLevel="0" collapsed="false">
      <c r="A1611" s="0" t="s">
        <v>2943</v>
      </c>
      <c r="B1611" s="0" t="n">
        <v>76582</v>
      </c>
      <c r="C1611" s="0" t="n">
        <v>76582</v>
      </c>
      <c r="D1611" s="0" t="s">
        <v>2913</v>
      </c>
      <c r="E1611" s="1" t="n">
        <v>531.421797515816</v>
      </c>
      <c r="F1611" s="1" t="n">
        <v>876.66230531033</v>
      </c>
      <c r="G1611" s="0" t="n">
        <f aca="false">F1611/E1611</f>
        <v>1.64965439770889</v>
      </c>
      <c r="H1611" s="0" t="s">
        <v>10</v>
      </c>
    </row>
    <row r="1612" customFormat="false" ht="14.25" hidden="false" customHeight="false" outlineLevel="0" collapsed="false">
      <c r="A1612" s="0" t="s">
        <v>2944</v>
      </c>
      <c r="B1612" s="0" t="n">
        <v>18768</v>
      </c>
      <c r="C1612" s="0" t="n">
        <v>18768</v>
      </c>
      <c r="D1612" s="0" t="s">
        <v>2945</v>
      </c>
      <c r="E1612" s="1" t="n">
        <v>18.1232892162539</v>
      </c>
      <c r="F1612" s="1" t="n">
        <v>50.6944261975078</v>
      </c>
      <c r="G1612" s="0" t="n">
        <f aca="false">F1612/E1612</f>
        <v>2.79719788127878</v>
      </c>
      <c r="H1612" s="0" t="s">
        <v>10</v>
      </c>
    </row>
    <row r="1613" customFormat="false" ht="14.25" hidden="false" customHeight="false" outlineLevel="0" collapsed="false">
      <c r="A1613" s="0" t="s">
        <v>2946</v>
      </c>
      <c r="B1613" s="0" t="n">
        <v>102334</v>
      </c>
      <c r="C1613" s="0" t="n">
        <v>102334</v>
      </c>
      <c r="D1613" s="0" t="s">
        <v>2947</v>
      </c>
      <c r="E1613" s="1" t="n">
        <v>684.008178628637</v>
      </c>
      <c r="F1613" s="1" t="n">
        <v>932.261349994796</v>
      </c>
      <c r="G1613" s="0" t="n">
        <f aca="false">F1613/E1613</f>
        <v>1.36293889330955</v>
      </c>
      <c r="H1613" s="0" t="s">
        <v>10</v>
      </c>
    </row>
    <row r="1614" customFormat="false" ht="14.25" hidden="false" customHeight="false" outlineLevel="0" collapsed="false">
      <c r="A1614" s="0" t="s">
        <v>2948</v>
      </c>
      <c r="B1614" s="0" t="n">
        <v>11847</v>
      </c>
      <c r="C1614" s="0" t="n">
        <v>11847</v>
      </c>
      <c r="D1614" s="0" t="s">
        <v>2247</v>
      </c>
      <c r="E1614" s="1" t="n">
        <v>181.601851792521</v>
      </c>
      <c r="F1614" s="1" t="n">
        <v>518.08414667954</v>
      </c>
      <c r="G1614" s="0" t="n">
        <f aca="false">F1614/E1614</f>
        <v>2.85285717940503</v>
      </c>
      <c r="H1614" s="0" t="s">
        <v>10</v>
      </c>
    </row>
    <row r="1615" customFormat="false" ht="14.25" hidden="false" customHeight="false" outlineLevel="0" collapsed="false">
      <c r="A1615" s="0" t="s">
        <v>2949</v>
      </c>
      <c r="B1615" s="0" t="n">
        <v>71062</v>
      </c>
      <c r="C1615" s="0" t="n">
        <v>71062</v>
      </c>
      <c r="D1615" s="0" t="s">
        <v>2950</v>
      </c>
      <c r="E1615" s="1" t="n">
        <v>19.4483876344393</v>
      </c>
      <c r="F1615" s="1" t="n">
        <v>56.4321381994976</v>
      </c>
      <c r="G1615" s="0" t="n">
        <f aca="false">F1615/E1615</f>
        <v>2.90163581990557</v>
      </c>
      <c r="H1615" s="0" t="s">
        <v>10</v>
      </c>
    </row>
    <row r="1616" customFormat="false" ht="14.25" hidden="false" customHeight="false" outlineLevel="0" collapsed="false">
      <c r="A1616" s="0" t="s">
        <v>2951</v>
      </c>
      <c r="B1616" s="0" t="n">
        <v>73075</v>
      </c>
      <c r="C1616" s="0" t="n">
        <v>73075</v>
      </c>
      <c r="D1616" s="0" t="s">
        <v>2952</v>
      </c>
      <c r="E1616" s="1" t="n">
        <v>103.440048682274</v>
      </c>
      <c r="F1616" s="1" t="n">
        <v>457.198749726356</v>
      </c>
      <c r="G1616" s="0" t="n">
        <f aca="false">F1616/E1616</f>
        <v>4.41993942917298</v>
      </c>
      <c r="H1616" s="0" t="s">
        <v>10</v>
      </c>
    </row>
    <row r="1617" customFormat="false" ht="14.25" hidden="false" customHeight="false" outlineLevel="0" collapsed="false">
      <c r="A1617" s="0" t="s">
        <v>2953</v>
      </c>
      <c r="B1617" s="0" t="n">
        <v>228911</v>
      </c>
      <c r="C1617" s="0" t="n">
        <v>228911</v>
      </c>
      <c r="D1617" s="0" t="s">
        <v>2954</v>
      </c>
      <c r="E1617" s="1" t="n">
        <v>490.081298586835</v>
      </c>
      <c r="F1617" s="1" t="n">
        <v>836.507726678133</v>
      </c>
      <c r="G1617" s="0" t="n">
        <f aca="false">F1617/E1617</f>
        <v>1.70687542881197</v>
      </c>
      <c r="H1617" s="0" t="s">
        <v>10</v>
      </c>
    </row>
    <row r="1618" customFormat="false" ht="14.25" hidden="false" customHeight="false" outlineLevel="0" collapsed="false">
      <c r="A1618" s="0" t="s">
        <v>2955</v>
      </c>
      <c r="B1618" s="0" t="n">
        <v>252876</v>
      </c>
      <c r="C1618" s="0" t="n">
        <v>252876</v>
      </c>
      <c r="D1618" s="0" t="s">
        <v>2956</v>
      </c>
      <c r="E1618" s="1" t="n">
        <v>163.712080955893</v>
      </c>
      <c r="F1618" s="1" t="n">
        <v>239.508019334353</v>
      </c>
      <c r="G1618" s="0" t="n">
        <f aca="false">F1618/E1618</f>
        <v>1.46298317103966</v>
      </c>
      <c r="H1618" s="0" t="s">
        <v>10</v>
      </c>
    </row>
    <row r="1619" customFormat="false" ht="14.25" hidden="false" customHeight="false" outlineLevel="0" collapsed="false">
      <c r="A1619" s="0" t="s">
        <v>2957</v>
      </c>
      <c r="B1619" s="0" t="n">
        <v>252837</v>
      </c>
      <c r="C1619" s="0" t="n">
        <v>252837</v>
      </c>
      <c r="D1619" s="0" t="s">
        <v>2958</v>
      </c>
      <c r="E1619" s="1" t="n">
        <v>68.0242138272411</v>
      </c>
      <c r="F1619" s="1" t="n">
        <v>93.0961772624648</v>
      </c>
      <c r="G1619" s="0" t="n">
        <f aca="false">F1619/E1619</f>
        <v>1.36857410067095</v>
      </c>
      <c r="H1619" s="0" t="s">
        <v>10</v>
      </c>
    </row>
    <row r="1620" customFormat="false" ht="14.25" hidden="false" customHeight="false" outlineLevel="0" collapsed="false">
      <c r="A1620" s="0" t="s">
        <v>2959</v>
      </c>
      <c r="B1620" s="0" t="n">
        <v>19088</v>
      </c>
      <c r="C1620" s="0" t="n">
        <v>19088</v>
      </c>
      <c r="D1620" s="0" t="s">
        <v>806</v>
      </c>
      <c r="E1620" s="1" t="n">
        <v>267.233894039476</v>
      </c>
      <c r="F1620" s="1" t="n">
        <v>539.054799331465</v>
      </c>
      <c r="G1620" s="0" t="n">
        <f aca="false">F1620/E1620</f>
        <v>2.01716478094592</v>
      </c>
      <c r="H1620" s="0" t="s">
        <v>10</v>
      </c>
    </row>
    <row r="1621" customFormat="false" ht="14.25" hidden="false" customHeight="false" outlineLevel="0" collapsed="false">
      <c r="A1621" s="0" t="s">
        <v>2960</v>
      </c>
      <c r="B1621" s="0" t="n">
        <v>227333</v>
      </c>
      <c r="C1621" s="0" t="n">
        <v>227333</v>
      </c>
      <c r="D1621" s="0" t="s">
        <v>2961</v>
      </c>
      <c r="E1621" s="1" t="n">
        <v>279.848926661054</v>
      </c>
      <c r="F1621" s="1" t="n">
        <v>379.209444273444</v>
      </c>
      <c r="G1621" s="0" t="n">
        <f aca="false">F1621/E1621</f>
        <v>1.35505055816324</v>
      </c>
      <c r="H1621" s="0" t="s">
        <v>10</v>
      </c>
    </row>
    <row r="1622" customFormat="false" ht="14.25" hidden="false" customHeight="false" outlineLevel="0" collapsed="false">
      <c r="A1622" s="0" t="s">
        <v>2962</v>
      </c>
      <c r="B1622" s="0" t="n">
        <v>76877</v>
      </c>
      <c r="C1622" s="0" t="n">
        <v>76877</v>
      </c>
      <c r="D1622" s="0" t="s">
        <v>2963</v>
      </c>
      <c r="E1622" s="1" t="n">
        <v>257.542159496493</v>
      </c>
      <c r="F1622" s="1" t="n">
        <v>376.225281148456</v>
      </c>
      <c r="G1622" s="0" t="n">
        <f aca="false">F1622/E1622</f>
        <v>1.46082987687916</v>
      </c>
      <c r="H1622" s="0" t="s">
        <v>10</v>
      </c>
    </row>
    <row r="1623" customFormat="false" ht="14.25" hidden="false" customHeight="false" outlineLevel="0" collapsed="false">
      <c r="A1623" s="0" t="s">
        <v>2964</v>
      </c>
      <c r="B1623" s="0" t="n">
        <v>237911</v>
      </c>
      <c r="C1623" s="0" t="n">
        <v>237911</v>
      </c>
      <c r="D1623" s="0" t="s">
        <v>2965</v>
      </c>
      <c r="E1623" s="1" t="n">
        <v>24.7188557073649</v>
      </c>
      <c r="F1623" s="1" t="n">
        <v>100.676576312086</v>
      </c>
      <c r="G1623" s="0" t="n">
        <f aca="false">F1623/E1623</f>
        <v>4.07286556885763</v>
      </c>
      <c r="H1623" s="0" t="s">
        <v>10</v>
      </c>
    </row>
    <row r="1624" customFormat="false" ht="14.25" hidden="false" customHeight="false" outlineLevel="0" collapsed="false">
      <c r="A1624" s="0" t="s">
        <v>2966</v>
      </c>
      <c r="B1624" s="0" t="n">
        <v>213081</v>
      </c>
      <c r="C1624" s="0" t="n">
        <v>213081</v>
      </c>
      <c r="D1624" s="0" t="s">
        <v>2967</v>
      </c>
      <c r="E1624" s="1" t="n">
        <v>313.602062583893</v>
      </c>
      <c r="F1624" s="1" t="n">
        <v>482.095703695442</v>
      </c>
      <c r="G1624" s="0" t="n">
        <f aca="false">F1624/E1624</f>
        <v>1.53728486261622</v>
      </c>
      <c r="H1624" s="0" t="s">
        <v>10</v>
      </c>
    </row>
    <row r="1625" customFormat="false" ht="14.25" hidden="false" customHeight="false" outlineLevel="0" collapsed="false">
      <c r="A1625" s="0" t="s">
        <v>2968</v>
      </c>
      <c r="B1625" s="0" t="n">
        <v>69933</v>
      </c>
      <c r="C1625" s="0" t="n">
        <v>69933</v>
      </c>
      <c r="D1625" s="0" t="s">
        <v>2969</v>
      </c>
      <c r="E1625" s="1" t="n">
        <v>750.899777058499</v>
      </c>
      <c r="F1625" s="1" t="n">
        <v>1495.69749292955</v>
      </c>
      <c r="G1625" s="0" t="n">
        <f aca="false">F1625/E1625</f>
        <v>1.99187366760002</v>
      </c>
      <c r="H1625" s="0" t="s">
        <v>10</v>
      </c>
    </row>
    <row r="1626" customFormat="false" ht="14.25" hidden="false" customHeight="false" outlineLevel="0" collapsed="false">
      <c r="A1626" s="0" t="s">
        <v>2970</v>
      </c>
      <c r="B1626" s="0" t="n">
        <v>17254</v>
      </c>
      <c r="C1626" s="0" t="n">
        <v>17254</v>
      </c>
      <c r="D1626" s="0" t="s">
        <v>2971</v>
      </c>
      <c r="E1626" s="1" t="n">
        <v>803.079637640646</v>
      </c>
      <c r="F1626" s="1" t="n">
        <v>1658.3858098551</v>
      </c>
      <c r="G1626" s="0" t="n">
        <f aca="false">F1626/E1626</f>
        <v>2.06503282131177</v>
      </c>
      <c r="H1626" s="0" t="s">
        <v>10</v>
      </c>
    </row>
    <row r="1627" customFormat="false" ht="14.25" hidden="false" customHeight="false" outlineLevel="0" collapsed="false">
      <c r="A1627" s="0" t="s">
        <v>2972</v>
      </c>
      <c r="B1627" s="0" t="n">
        <v>218121</v>
      </c>
      <c r="C1627" s="0" t="n">
        <v>218121</v>
      </c>
      <c r="D1627" s="0" t="s">
        <v>2973</v>
      </c>
      <c r="E1627" s="1" t="n">
        <v>87.1777265849626</v>
      </c>
      <c r="F1627" s="1" t="n">
        <v>220.387613682906</v>
      </c>
      <c r="G1627" s="0" t="n">
        <f aca="false">F1627/E1627</f>
        <v>2.52802662235197</v>
      </c>
      <c r="H1627" s="0" t="s">
        <v>10</v>
      </c>
    </row>
    <row r="1628" customFormat="false" ht="14.25" hidden="false" customHeight="false" outlineLevel="0" collapsed="false">
      <c r="A1628" s="0" t="s">
        <v>2974</v>
      </c>
      <c r="B1628" s="0" t="n">
        <v>216618</v>
      </c>
      <c r="C1628" s="0" t="n">
        <v>216618</v>
      </c>
      <c r="D1628" s="0" t="s">
        <v>2975</v>
      </c>
      <c r="E1628" s="1" t="n">
        <v>689.685932310925</v>
      </c>
      <c r="F1628" s="1" t="n">
        <v>939.863408065046</v>
      </c>
      <c r="G1628" s="0" t="n">
        <f aca="false">F1628/E1628</f>
        <v>1.36274116091632</v>
      </c>
      <c r="H1628" s="0" t="s">
        <v>10</v>
      </c>
    </row>
    <row r="1629" customFormat="false" ht="14.25" hidden="false" customHeight="false" outlineLevel="0" collapsed="false">
      <c r="A1629" s="0" t="s">
        <v>2976</v>
      </c>
      <c r="B1629" s="0" t="n">
        <v>68481</v>
      </c>
      <c r="C1629" s="0" t="n">
        <v>68481</v>
      </c>
      <c r="D1629" s="0" t="s">
        <v>613</v>
      </c>
      <c r="E1629" s="1" t="n">
        <v>1678.64280190549</v>
      </c>
      <c r="F1629" s="1" t="n">
        <v>3604.44308243115</v>
      </c>
      <c r="G1629" s="0" t="n">
        <f aca="false">F1629/E1629</f>
        <v>2.14723649268302</v>
      </c>
      <c r="H1629" s="0" t="s">
        <v>10</v>
      </c>
    </row>
    <row r="1630" customFormat="false" ht="14.25" hidden="false" customHeight="false" outlineLevel="0" collapsed="false">
      <c r="A1630" s="0" t="s">
        <v>2977</v>
      </c>
      <c r="B1630" s="0" t="n">
        <v>17475</v>
      </c>
      <c r="C1630" s="0" t="n">
        <v>17475</v>
      </c>
      <c r="D1630" s="0" t="s">
        <v>2978</v>
      </c>
      <c r="E1630" s="1" t="n">
        <v>1032.33670788491</v>
      </c>
      <c r="F1630" s="1" t="n">
        <v>1700.38558513075</v>
      </c>
      <c r="G1630" s="0" t="n">
        <f aca="false">F1630/E1630</f>
        <v>1.64712304826839</v>
      </c>
      <c r="H1630" s="0" t="s">
        <v>10</v>
      </c>
    </row>
    <row r="1631" customFormat="false" ht="14.25" hidden="false" customHeight="false" outlineLevel="0" collapsed="false">
      <c r="A1631" s="0" t="s">
        <v>2979</v>
      </c>
      <c r="B1631" s="0" t="n">
        <v>68259</v>
      </c>
      <c r="C1631" s="0" t="n">
        <v>68259</v>
      </c>
      <c r="D1631" s="0" t="s">
        <v>2980</v>
      </c>
      <c r="E1631" s="1" t="n">
        <v>398.978626529881</v>
      </c>
      <c r="F1631" s="1" t="n">
        <v>575.020430237812</v>
      </c>
      <c r="G1631" s="0" t="n">
        <f aca="false">F1631/E1631</f>
        <v>1.44123116378202</v>
      </c>
      <c r="H1631" s="0" t="s">
        <v>10</v>
      </c>
    </row>
    <row r="1632" customFormat="false" ht="14.25" hidden="false" customHeight="false" outlineLevel="0" collapsed="false">
      <c r="A1632" s="0" t="s">
        <v>2981</v>
      </c>
      <c r="B1632" s="0" t="n">
        <v>18415</v>
      </c>
      <c r="C1632" s="0" t="n">
        <v>18415</v>
      </c>
      <c r="D1632" s="0" t="s">
        <v>77</v>
      </c>
      <c r="E1632" s="1" t="n">
        <v>213.364656169402</v>
      </c>
      <c r="F1632" s="1" t="n">
        <v>539.995887237041</v>
      </c>
      <c r="G1632" s="0" t="n">
        <f aca="false">F1632/E1632</f>
        <v>2.53085912602277</v>
      </c>
      <c r="H1632" s="0" t="s">
        <v>10</v>
      </c>
    </row>
    <row r="1633" customFormat="false" ht="14.25" hidden="false" customHeight="false" outlineLevel="0" collapsed="false">
      <c r="A1633" s="0" t="s">
        <v>2982</v>
      </c>
      <c r="B1633" s="0" t="n">
        <v>72185</v>
      </c>
      <c r="C1633" s="0" t="n">
        <v>72185</v>
      </c>
      <c r="D1633" s="0" t="s">
        <v>2983</v>
      </c>
      <c r="E1633" s="1" t="n">
        <v>135.227548214406</v>
      </c>
      <c r="F1633" s="1" t="n">
        <v>214.50348512274</v>
      </c>
      <c r="G1633" s="0" t="n">
        <f aca="false">F1633/E1633</f>
        <v>1.58624102821594</v>
      </c>
      <c r="H1633" s="0" t="s">
        <v>10</v>
      </c>
    </row>
    <row r="1634" customFormat="false" ht="14.25" hidden="false" customHeight="false" outlineLevel="0" collapsed="false">
      <c r="A1634" s="0" t="s">
        <v>2984</v>
      </c>
      <c r="B1634" s="0" t="n">
        <v>76612</v>
      </c>
      <c r="C1634" s="0" t="n">
        <v>76612</v>
      </c>
      <c r="D1634" s="0" t="s">
        <v>2985</v>
      </c>
      <c r="E1634" s="1" t="n">
        <v>62.0890632716029</v>
      </c>
      <c r="F1634" s="1" t="n">
        <v>211.781851717428</v>
      </c>
      <c r="G1634" s="0" t="n">
        <f aca="false">F1634/E1634</f>
        <v>3.41093649280886</v>
      </c>
      <c r="H1634" s="0" t="s">
        <v>10</v>
      </c>
    </row>
    <row r="1635" customFormat="false" ht="14.25" hidden="false" customHeight="false" outlineLevel="0" collapsed="false">
      <c r="A1635" s="0" t="s">
        <v>2986</v>
      </c>
      <c r="B1635" s="0" t="n">
        <v>14281</v>
      </c>
      <c r="C1635" s="0" t="n">
        <v>14281</v>
      </c>
      <c r="D1635" s="0" t="s">
        <v>2987</v>
      </c>
      <c r="E1635" s="1" t="n">
        <v>140.314480014961</v>
      </c>
      <c r="F1635" s="1" t="n">
        <v>368.929363402296</v>
      </c>
      <c r="G1635" s="0" t="n">
        <f aca="false">F1635/E1635</f>
        <v>2.62930357125621</v>
      </c>
      <c r="H1635" s="0" t="s">
        <v>10</v>
      </c>
    </row>
    <row r="1636" customFormat="false" ht="14.25" hidden="false" customHeight="false" outlineLevel="0" collapsed="false">
      <c r="A1636" s="0" t="s">
        <v>2988</v>
      </c>
      <c r="B1636" s="0" t="n">
        <v>76192</v>
      </c>
      <c r="C1636" s="0" t="n">
        <v>76192</v>
      </c>
      <c r="D1636" s="0" t="s">
        <v>2989</v>
      </c>
      <c r="E1636" s="1" t="n">
        <v>867.509572908632</v>
      </c>
      <c r="F1636" s="1" t="n">
        <v>1367.206933081</v>
      </c>
      <c r="G1636" s="0" t="n">
        <f aca="false">F1636/E1636</f>
        <v>1.57601365538475</v>
      </c>
      <c r="H1636" s="0" t="s">
        <v>10</v>
      </c>
    </row>
    <row r="1637" customFormat="false" ht="14.25" hidden="false" customHeight="false" outlineLevel="0" collapsed="false">
      <c r="A1637" s="0" t="s">
        <v>2990</v>
      </c>
      <c r="B1637" s="0" t="n">
        <v>106565</v>
      </c>
      <c r="C1637" s="0" t="n">
        <v>106565</v>
      </c>
      <c r="D1637" s="0" t="s">
        <v>2991</v>
      </c>
      <c r="E1637" s="1" t="n">
        <v>345.112830965558</v>
      </c>
      <c r="F1637" s="1" t="n">
        <v>701.523731110609</v>
      </c>
      <c r="G1637" s="0" t="n">
        <f aca="false">F1637/E1637</f>
        <v>2.0327373199886</v>
      </c>
      <c r="H1637" s="0" t="s">
        <v>10</v>
      </c>
    </row>
    <row r="1638" customFormat="false" ht="14.25" hidden="false" customHeight="false" outlineLevel="0" collapsed="false">
      <c r="A1638" s="0" t="s">
        <v>2992</v>
      </c>
      <c r="B1638" s="0" t="n">
        <v>11899</v>
      </c>
      <c r="C1638" s="0" t="n">
        <v>11899</v>
      </c>
      <c r="D1638" s="0" t="s">
        <v>2993</v>
      </c>
      <c r="E1638" s="1" t="n">
        <v>155.503014695364</v>
      </c>
      <c r="F1638" s="1" t="n">
        <v>320.335097800416</v>
      </c>
      <c r="G1638" s="0" t="n">
        <f aca="false">F1638/E1638</f>
        <v>2.05999284597771</v>
      </c>
      <c r="H1638" s="0" t="s">
        <v>10</v>
      </c>
    </row>
    <row r="1639" customFormat="false" ht="14.25" hidden="false" customHeight="false" outlineLevel="0" collapsed="false">
      <c r="A1639" s="0" t="s">
        <v>2994</v>
      </c>
      <c r="B1639" s="0" t="n">
        <v>11677</v>
      </c>
      <c r="C1639" s="0" t="n">
        <v>11677</v>
      </c>
      <c r="D1639" s="0" t="s">
        <v>473</v>
      </c>
      <c r="E1639" s="1" t="n">
        <v>27.7466743601152</v>
      </c>
      <c r="F1639" s="1" t="n">
        <v>47.8916957343736</v>
      </c>
      <c r="G1639" s="0" t="n">
        <f aca="false">F1639/E1639</f>
        <v>1.72603372616129</v>
      </c>
      <c r="H1639" s="0" t="s">
        <v>10</v>
      </c>
    </row>
    <row r="1640" customFormat="false" ht="14.25" hidden="false" customHeight="false" outlineLevel="0" collapsed="false">
      <c r="A1640" s="0" t="s">
        <v>2995</v>
      </c>
      <c r="B1640" s="0" t="n">
        <v>68526</v>
      </c>
      <c r="C1640" s="0" t="n">
        <v>68526</v>
      </c>
      <c r="D1640" s="0" t="s">
        <v>2996</v>
      </c>
      <c r="E1640" s="1" t="n">
        <v>276.365414357805</v>
      </c>
      <c r="F1640" s="1" t="n">
        <v>644.666123686278</v>
      </c>
      <c r="G1640" s="0" t="n">
        <f aca="false">F1640/E1640</f>
        <v>2.33265846663302</v>
      </c>
      <c r="H1640" s="0" t="s">
        <v>10</v>
      </c>
    </row>
    <row r="1641" customFormat="false" ht="14.25" hidden="false" customHeight="false" outlineLevel="0" collapsed="false">
      <c r="A1641" s="0" t="s">
        <v>2997</v>
      </c>
      <c r="B1641" s="0" t="n">
        <v>14824</v>
      </c>
      <c r="C1641" s="0" t="n">
        <v>14824</v>
      </c>
      <c r="D1641" s="0" t="s">
        <v>2998</v>
      </c>
      <c r="E1641" s="1" t="n">
        <v>3095.81433289393</v>
      </c>
      <c r="F1641" s="1" t="n">
        <v>3831.03121454172</v>
      </c>
      <c r="G1641" s="0" t="n">
        <f aca="false">F1641/E1641</f>
        <v>1.23748739510503</v>
      </c>
      <c r="H1641" s="0" t="s">
        <v>10</v>
      </c>
    </row>
    <row r="1642" customFormat="false" ht="14.25" hidden="false" customHeight="false" outlineLevel="0" collapsed="false">
      <c r="A1642" s="0" t="s">
        <v>2999</v>
      </c>
      <c r="B1642" s="0" t="n">
        <v>109689</v>
      </c>
      <c r="C1642" s="0" t="n">
        <v>109689</v>
      </c>
      <c r="D1642" s="0" t="s">
        <v>3000</v>
      </c>
      <c r="E1642" s="1" t="n">
        <v>149.529853724025</v>
      </c>
      <c r="F1642" s="1" t="n">
        <v>238.273868138691</v>
      </c>
      <c r="G1642" s="0" t="n">
        <f aca="false">F1642/E1642</f>
        <v>1.59348693390989</v>
      </c>
      <c r="H1642" s="0" t="s">
        <v>10</v>
      </c>
    </row>
    <row r="1643" customFormat="false" ht="14.25" hidden="false" customHeight="false" outlineLevel="0" collapsed="false">
      <c r="A1643" s="0" t="s">
        <v>3001</v>
      </c>
      <c r="B1643" s="0" t="n">
        <v>54445</v>
      </c>
      <c r="C1643" s="0" t="n">
        <v>54445</v>
      </c>
      <c r="D1643" s="0" t="s">
        <v>3002</v>
      </c>
      <c r="E1643" s="1" t="n">
        <v>101.82326799054</v>
      </c>
      <c r="F1643" s="1" t="n">
        <v>149.406918076762</v>
      </c>
      <c r="G1643" s="0" t="n">
        <f aca="false">F1643/E1643</f>
        <v>1.4673160764261</v>
      </c>
      <c r="H1643" s="0" t="s">
        <v>10</v>
      </c>
    </row>
    <row r="1644" customFormat="false" ht="14.25" hidden="false" customHeight="false" outlineLevel="0" collapsed="false">
      <c r="A1644" s="0" t="s">
        <v>3003</v>
      </c>
      <c r="B1644" s="0" t="n">
        <v>21413</v>
      </c>
      <c r="C1644" s="0" t="n">
        <v>21413</v>
      </c>
      <c r="D1644" s="0" t="s">
        <v>274</v>
      </c>
      <c r="E1644" s="1" t="n">
        <v>869.364170794094</v>
      </c>
      <c r="F1644" s="1" t="n">
        <v>1702.40785198704</v>
      </c>
      <c r="G1644" s="0" t="n">
        <f aca="false">F1644/E1644</f>
        <v>1.95822177768383</v>
      </c>
      <c r="H1644" s="0" t="s">
        <v>10</v>
      </c>
    </row>
    <row r="1645" customFormat="false" ht="14.25" hidden="false" customHeight="false" outlineLevel="0" collapsed="false">
      <c r="A1645" s="0" t="s">
        <v>3004</v>
      </c>
      <c r="B1645" s="0" t="n">
        <v>101351</v>
      </c>
      <c r="C1645" s="0" t="n">
        <v>101351</v>
      </c>
      <c r="D1645" s="0" t="s">
        <v>3005</v>
      </c>
      <c r="E1645" s="1" t="n">
        <v>45.829577178531</v>
      </c>
      <c r="F1645" s="1" t="n">
        <v>66.0904787117601</v>
      </c>
      <c r="G1645" s="0" t="n">
        <f aca="false">F1645/E1645</f>
        <v>1.44209226400457</v>
      </c>
      <c r="H1645" s="0" t="s">
        <v>10</v>
      </c>
    </row>
    <row r="1646" customFormat="false" ht="14.25" hidden="false" customHeight="false" outlineLevel="0" collapsed="false">
      <c r="A1646" s="0" t="s">
        <v>3006</v>
      </c>
      <c r="B1646" s="0" t="n">
        <v>55991</v>
      </c>
      <c r="C1646" s="0" t="n">
        <v>55991</v>
      </c>
      <c r="D1646" s="0" t="s">
        <v>3007</v>
      </c>
      <c r="E1646" s="1" t="n">
        <v>288.743952466707</v>
      </c>
      <c r="F1646" s="1" t="n">
        <v>360.23447715249</v>
      </c>
      <c r="G1646" s="0" t="n">
        <f aca="false">F1646/E1646</f>
        <v>1.24759141819265</v>
      </c>
      <c r="H1646" s="0" t="s">
        <v>10</v>
      </c>
    </row>
    <row r="1647" customFormat="false" ht="14.25" hidden="false" customHeight="false" outlineLevel="0" collapsed="false">
      <c r="A1647" s="0" t="s">
        <v>3008</v>
      </c>
      <c r="B1647" s="0" t="n">
        <v>19220</v>
      </c>
      <c r="C1647" s="0" t="n">
        <v>19220</v>
      </c>
      <c r="D1647" s="0" t="s">
        <v>2724</v>
      </c>
      <c r="E1647" s="1" t="n">
        <v>15.7159344516751</v>
      </c>
      <c r="F1647" s="1" t="n">
        <v>32.5465961431141</v>
      </c>
      <c r="G1647" s="0" t="n">
        <f aca="false">F1647/E1647</f>
        <v>2.07092974606069</v>
      </c>
      <c r="H1647" s="0" t="s">
        <v>10</v>
      </c>
    </row>
    <row r="1648" customFormat="false" ht="14.25" hidden="false" customHeight="false" outlineLevel="0" collapsed="false">
      <c r="A1648" s="0" t="s">
        <v>3009</v>
      </c>
      <c r="B1648" s="0" t="n">
        <v>58222</v>
      </c>
      <c r="C1648" s="0" t="n">
        <v>58222</v>
      </c>
      <c r="D1648" s="0" t="s">
        <v>3010</v>
      </c>
      <c r="E1648" s="1" t="n">
        <v>25.4082832381548</v>
      </c>
      <c r="F1648" s="1" t="n">
        <v>118.362383718746</v>
      </c>
      <c r="G1648" s="0" t="n">
        <f aca="false">F1648/E1648</f>
        <v>4.65841720234783</v>
      </c>
      <c r="H1648" s="0" t="s">
        <v>10</v>
      </c>
    </row>
    <row r="1649" customFormat="false" ht="14.25" hidden="false" customHeight="false" outlineLevel="0" collapsed="false">
      <c r="A1649" s="0" t="s">
        <v>3011</v>
      </c>
      <c r="B1649" s="0" t="n">
        <v>72313</v>
      </c>
      <c r="C1649" s="0" t="n">
        <v>72313</v>
      </c>
      <c r="D1649" s="0" t="s">
        <v>22</v>
      </c>
      <c r="E1649" s="1" t="n">
        <v>194.147684091333</v>
      </c>
      <c r="F1649" s="1" t="n">
        <v>290.826225177352</v>
      </c>
      <c r="G1649" s="0" t="n">
        <f aca="false">F1649/E1649</f>
        <v>1.4979639161729</v>
      </c>
      <c r="H1649" s="0" t="s">
        <v>10</v>
      </c>
    </row>
    <row r="1650" customFormat="false" ht="14.25" hidden="false" customHeight="false" outlineLevel="0" collapsed="false">
      <c r="A1650" s="0" t="s">
        <v>3012</v>
      </c>
      <c r="B1650" s="0" t="n">
        <v>217333</v>
      </c>
      <c r="C1650" s="0" t="n">
        <v>217333</v>
      </c>
      <c r="D1650" s="0" t="s">
        <v>3013</v>
      </c>
      <c r="E1650" s="1" t="n">
        <v>50.1960134331264</v>
      </c>
      <c r="F1650" s="1" t="n">
        <v>108.030155969621</v>
      </c>
      <c r="G1650" s="0" t="n">
        <f aca="false">F1650/E1650</f>
        <v>2.15216605026899</v>
      </c>
      <c r="H1650" s="0" t="s">
        <v>10</v>
      </c>
    </row>
    <row r="1651" customFormat="false" ht="14.25" hidden="false" customHeight="false" outlineLevel="0" collapsed="false">
      <c r="A1651" s="0" t="s">
        <v>3014</v>
      </c>
      <c r="B1651" s="0" t="n">
        <v>12048</v>
      </c>
      <c r="C1651" s="0" t="n">
        <v>12048</v>
      </c>
      <c r="D1651" s="0" t="s">
        <v>3015</v>
      </c>
      <c r="E1651" s="1" t="n">
        <v>656.647136264734</v>
      </c>
      <c r="F1651" s="1" t="n">
        <v>1060.44200277271</v>
      </c>
      <c r="G1651" s="0" t="n">
        <f aca="false">F1651/E1651</f>
        <v>1.61493432957755</v>
      </c>
      <c r="H1651" s="0" t="s">
        <v>10</v>
      </c>
    </row>
    <row r="1652" customFormat="false" ht="14.25" hidden="false" customHeight="false" outlineLevel="0" collapsed="false">
      <c r="A1652" s="0" t="s">
        <v>3016</v>
      </c>
      <c r="B1652" s="0" t="n">
        <v>77288</v>
      </c>
      <c r="C1652" s="0" t="n">
        <v>77288</v>
      </c>
      <c r="D1652" s="0" t="s">
        <v>3017</v>
      </c>
      <c r="E1652" s="1" t="n">
        <v>18.9070323668259</v>
      </c>
      <c r="F1652" s="1" t="n">
        <v>36.4281030064143</v>
      </c>
      <c r="G1652" s="0" t="n">
        <f aca="false">F1652/E1652</f>
        <v>1.92669596685785</v>
      </c>
      <c r="H1652" s="0" t="s">
        <v>10</v>
      </c>
    </row>
    <row r="1653" customFormat="false" ht="14.25" hidden="false" customHeight="false" outlineLevel="0" collapsed="false">
      <c r="A1653" s="0" t="s">
        <v>3018</v>
      </c>
      <c r="B1653" s="0" t="n">
        <v>99100</v>
      </c>
      <c r="C1653" s="0" t="n">
        <v>99100</v>
      </c>
      <c r="D1653" s="0" t="s">
        <v>3019</v>
      </c>
      <c r="E1653" s="1" t="n">
        <v>112.872124938776</v>
      </c>
      <c r="F1653" s="1" t="n">
        <v>325.731325617515</v>
      </c>
      <c r="G1653" s="0" t="n">
        <f aca="false">F1653/E1653</f>
        <v>2.88584383251577</v>
      </c>
      <c r="H1653" s="0" t="s">
        <v>10</v>
      </c>
    </row>
    <row r="1654" customFormat="false" ht="14.25" hidden="false" customHeight="false" outlineLevel="0" collapsed="false">
      <c r="A1654" s="0" t="s">
        <v>3020</v>
      </c>
      <c r="B1654" s="0" t="n">
        <v>226866</v>
      </c>
      <c r="C1654" s="0" t="n">
        <v>226866</v>
      </c>
      <c r="D1654" s="0" t="s">
        <v>784</v>
      </c>
      <c r="E1654" s="1" t="n">
        <v>142.34702251258</v>
      </c>
      <c r="F1654" s="1" t="n">
        <v>1754.29868519163</v>
      </c>
      <c r="G1654" s="0" t="n">
        <f aca="false">F1654/E1654</f>
        <v>12.3240982089147</v>
      </c>
      <c r="H1654" s="0" t="s">
        <v>10</v>
      </c>
    </row>
    <row r="1655" customFormat="false" ht="14.25" hidden="false" customHeight="false" outlineLevel="0" collapsed="false">
      <c r="A1655" s="0" t="s">
        <v>3021</v>
      </c>
      <c r="B1655" s="0" t="n">
        <v>234839</v>
      </c>
      <c r="C1655" s="0" t="n">
        <v>234839</v>
      </c>
      <c r="D1655" s="0" t="s">
        <v>3022</v>
      </c>
      <c r="E1655" s="1" t="n">
        <v>616.693442132561</v>
      </c>
      <c r="F1655" s="1" t="n">
        <v>957.827471361657</v>
      </c>
      <c r="G1655" s="0" t="n">
        <f aca="false">F1655/E1655</f>
        <v>1.55316629936819</v>
      </c>
      <c r="H1655" s="0" t="s">
        <v>10</v>
      </c>
    </row>
    <row r="1656" customFormat="false" ht="14.25" hidden="false" customHeight="false" outlineLevel="0" collapsed="false">
      <c r="A1656" s="0" t="s">
        <v>3023</v>
      </c>
      <c r="B1656" s="0" t="n">
        <v>238021</v>
      </c>
      <c r="C1656" s="0" t="n">
        <v>238021</v>
      </c>
      <c r="D1656" s="0" t="s">
        <v>3024</v>
      </c>
      <c r="E1656" s="1" t="n">
        <v>91.0129756853363</v>
      </c>
      <c r="F1656" s="1" t="n">
        <v>262.546210208919</v>
      </c>
      <c r="G1656" s="0" t="n">
        <f aca="false">F1656/E1656</f>
        <v>2.88471185819298</v>
      </c>
      <c r="H1656" s="0" t="s">
        <v>10</v>
      </c>
    </row>
    <row r="1657" customFormat="false" ht="14.25" hidden="false" customHeight="false" outlineLevel="0" collapsed="false">
      <c r="A1657" s="0" t="s">
        <v>3025</v>
      </c>
      <c r="B1657" s="0" t="n">
        <v>21413</v>
      </c>
      <c r="C1657" s="0" t="n">
        <v>21413</v>
      </c>
      <c r="D1657" s="0" t="s">
        <v>274</v>
      </c>
      <c r="E1657" s="1" t="n">
        <v>479.700193156717</v>
      </c>
      <c r="F1657" s="1" t="n">
        <v>1184.07843774207</v>
      </c>
      <c r="G1657" s="0" t="n">
        <f aca="false">F1657/E1657</f>
        <v>2.46837181771832</v>
      </c>
      <c r="H1657" s="0" t="s">
        <v>10</v>
      </c>
    </row>
    <row r="1658" customFormat="false" ht="14.25" hidden="false" customHeight="false" outlineLevel="0" collapsed="false">
      <c r="A1658" s="0" t="s">
        <v>3026</v>
      </c>
      <c r="B1658" s="0" t="n">
        <v>20979</v>
      </c>
      <c r="C1658" s="0" t="n">
        <v>20979</v>
      </c>
      <c r="D1658" s="0" t="s">
        <v>3027</v>
      </c>
      <c r="E1658" s="1" t="n">
        <v>44.6140326174689</v>
      </c>
      <c r="F1658" s="1" t="n">
        <v>20.6636972879002</v>
      </c>
      <c r="G1658" s="0" t="n">
        <f aca="false">F1658/E1658</f>
        <v>0.463165871264667</v>
      </c>
      <c r="H1658" s="0" t="s">
        <v>3028</v>
      </c>
    </row>
    <row r="1659" customFormat="false" ht="14.25" hidden="false" customHeight="false" outlineLevel="0" collapsed="false">
      <c r="A1659" s="0" t="s">
        <v>3029</v>
      </c>
      <c r="B1659" s="0" t="n">
        <v>74342</v>
      </c>
      <c r="C1659" s="0" t="n">
        <v>74342</v>
      </c>
      <c r="D1659" s="0" t="s">
        <v>3030</v>
      </c>
      <c r="E1659" s="1" t="n">
        <v>588.464626346416</v>
      </c>
      <c r="F1659" s="1" t="n">
        <v>63.9780509789552</v>
      </c>
      <c r="G1659" s="0" t="n">
        <f aca="false">F1659/E1659</f>
        <v>0.10872030044724</v>
      </c>
      <c r="H1659" s="0" t="s">
        <v>3028</v>
      </c>
    </row>
    <row r="1660" customFormat="false" ht="14.25" hidden="false" customHeight="false" outlineLevel="0" collapsed="false">
      <c r="A1660" s="0" t="s">
        <v>3031</v>
      </c>
      <c r="B1660" s="0" t="n">
        <v>27409</v>
      </c>
      <c r="C1660" s="0" t="n">
        <v>27409</v>
      </c>
      <c r="D1660" s="0" t="s">
        <v>3032</v>
      </c>
      <c r="E1660" s="1" t="n">
        <v>173.387002592473</v>
      </c>
      <c r="F1660" s="1" t="n">
        <v>24.9003292777893</v>
      </c>
      <c r="G1660" s="0" t="n">
        <f aca="false">F1660/E1660</f>
        <v>0.143611279423953</v>
      </c>
      <c r="H1660" s="0" t="s">
        <v>3028</v>
      </c>
    </row>
    <row r="1661" customFormat="false" ht="14.25" hidden="false" customHeight="false" outlineLevel="0" collapsed="false">
      <c r="A1661" s="0" t="s">
        <v>3033</v>
      </c>
      <c r="B1661" s="0" t="n">
        <v>53605</v>
      </c>
      <c r="C1661" s="0" t="n">
        <v>53605</v>
      </c>
      <c r="D1661" s="0" t="s">
        <v>3034</v>
      </c>
      <c r="E1661" s="1" t="n">
        <v>4000.18467151344</v>
      </c>
      <c r="F1661" s="1" t="n">
        <v>2135.89293601535</v>
      </c>
      <c r="G1661" s="0" t="n">
        <f aca="false">F1661/E1661</f>
        <v>0.53394858273062</v>
      </c>
      <c r="H1661" s="0" t="s">
        <v>3028</v>
      </c>
    </row>
    <row r="1662" customFormat="false" ht="14.25" hidden="false" customHeight="false" outlineLevel="0" collapsed="false">
      <c r="A1662" s="0" t="s">
        <v>3035</v>
      </c>
      <c r="B1662" s="0" t="n">
        <v>320405</v>
      </c>
      <c r="C1662" s="0" t="n">
        <v>320405</v>
      </c>
      <c r="D1662" s="0" t="s">
        <v>3036</v>
      </c>
      <c r="E1662" s="1" t="n">
        <v>2070.8192720067</v>
      </c>
      <c r="F1662" s="1" t="n">
        <v>1000.52620168254</v>
      </c>
      <c r="G1662" s="0" t="n">
        <f aca="false">F1662/E1662</f>
        <v>0.483154766428747</v>
      </c>
      <c r="H1662" s="0" t="s">
        <v>3028</v>
      </c>
    </row>
    <row r="1663" customFormat="false" ht="14.25" hidden="false" customHeight="false" outlineLevel="0" collapsed="false">
      <c r="A1663" s="0" t="s">
        <v>3037</v>
      </c>
      <c r="B1663" s="0" t="n">
        <v>11600</v>
      </c>
      <c r="C1663" s="0" t="n">
        <v>11600</v>
      </c>
      <c r="D1663" s="0" t="s">
        <v>3038</v>
      </c>
      <c r="E1663" s="1" t="n">
        <v>192.356946921899</v>
      </c>
      <c r="F1663" s="1" t="n">
        <v>138.262925218484</v>
      </c>
      <c r="G1663" s="0" t="n">
        <f aca="false">F1663/E1663</f>
        <v>0.718783113534349</v>
      </c>
      <c r="H1663" s="0" t="s">
        <v>3028</v>
      </c>
    </row>
    <row r="1664" customFormat="false" ht="14.25" hidden="false" customHeight="false" outlineLevel="0" collapsed="false">
      <c r="A1664" s="0" t="s">
        <v>3039</v>
      </c>
      <c r="B1664" s="0" t="n">
        <v>213990</v>
      </c>
      <c r="C1664" s="0" t="n">
        <v>213990</v>
      </c>
      <c r="D1664" s="0" t="s">
        <v>3040</v>
      </c>
      <c r="E1664" s="1" t="n">
        <v>180.232975520854</v>
      </c>
      <c r="F1664" s="1" t="n">
        <v>141.132825085144</v>
      </c>
      <c r="G1664" s="0" t="n">
        <f aca="false">F1664/E1664</f>
        <v>0.783057732233986</v>
      </c>
      <c r="H1664" s="0" t="s">
        <v>3028</v>
      </c>
    </row>
    <row r="1665" customFormat="false" ht="14.25" hidden="false" customHeight="false" outlineLevel="0" collapsed="false">
      <c r="A1665" s="0" t="s">
        <v>3041</v>
      </c>
      <c r="B1665" s="0" t="n">
        <v>319974</v>
      </c>
      <c r="C1665" s="0" t="n">
        <v>319974</v>
      </c>
      <c r="D1665" s="0" t="s">
        <v>3042</v>
      </c>
      <c r="E1665" s="1" t="n">
        <v>2031.6221256541</v>
      </c>
      <c r="F1665" s="1" t="n">
        <v>502.180766817628</v>
      </c>
      <c r="G1665" s="0" t="n">
        <f aca="false">F1665/E1665</f>
        <v>0.247182170580046</v>
      </c>
      <c r="H1665" s="0" t="s">
        <v>3028</v>
      </c>
    </row>
    <row r="1666" customFormat="false" ht="14.25" hidden="false" customHeight="false" outlineLevel="0" collapsed="false">
      <c r="A1666" s="0" t="s">
        <v>3043</v>
      </c>
      <c r="B1666" s="0" t="n">
        <v>13427</v>
      </c>
      <c r="C1666" s="0" t="n">
        <v>13427</v>
      </c>
      <c r="D1666" s="0" t="s">
        <v>3044</v>
      </c>
      <c r="E1666" s="1" t="n">
        <v>1571.88670116528</v>
      </c>
      <c r="F1666" s="1" t="n">
        <v>1250.7889587703</v>
      </c>
      <c r="G1666" s="0" t="n">
        <f aca="false">F1666/E1666</f>
        <v>0.795724626872316</v>
      </c>
      <c r="H1666" s="0" t="s">
        <v>3028</v>
      </c>
    </row>
    <row r="1667" customFormat="false" ht="14.25" hidden="false" customHeight="false" outlineLevel="0" collapsed="false">
      <c r="A1667" s="0" t="s">
        <v>3045</v>
      </c>
      <c r="B1667" s="0" t="n">
        <v>21956</v>
      </c>
      <c r="C1667" s="0" t="n">
        <v>21956</v>
      </c>
      <c r="D1667" s="0" t="s">
        <v>3046</v>
      </c>
      <c r="E1667" s="1" t="n">
        <v>181.73421342288</v>
      </c>
      <c r="F1667" s="1" t="n">
        <v>56.501235670855</v>
      </c>
      <c r="G1667" s="0" t="n">
        <f aca="false">F1667/E1667</f>
        <v>0.310900378121876</v>
      </c>
      <c r="H1667" s="0" t="s">
        <v>3028</v>
      </c>
    </row>
    <row r="1668" customFormat="false" ht="14.25" hidden="false" customHeight="false" outlineLevel="0" collapsed="false">
      <c r="A1668" s="0" t="s">
        <v>3047</v>
      </c>
      <c r="B1668" s="0" t="n">
        <v>212531</v>
      </c>
      <c r="C1668" s="0" t="n">
        <v>212531</v>
      </c>
      <c r="D1668" s="0" t="s">
        <v>3048</v>
      </c>
      <c r="E1668" s="1" t="n">
        <v>231.807014976968</v>
      </c>
      <c r="F1668" s="1" t="n">
        <v>41.3987113283128</v>
      </c>
      <c r="G1668" s="0" t="n">
        <f aca="false">F1668/E1668</f>
        <v>0.178591279182928</v>
      </c>
      <c r="H1668" s="0" t="s">
        <v>3028</v>
      </c>
    </row>
    <row r="1669" customFormat="false" ht="14.25" hidden="false" customHeight="false" outlineLevel="0" collapsed="false">
      <c r="A1669" s="0" t="s">
        <v>3049</v>
      </c>
      <c r="B1669" s="0" t="n">
        <v>16911</v>
      </c>
      <c r="C1669" s="0" t="n">
        <v>16911</v>
      </c>
      <c r="D1669" s="0" t="s">
        <v>3050</v>
      </c>
      <c r="E1669" s="1" t="n">
        <v>150.439124101261</v>
      </c>
      <c r="F1669" s="1" t="n">
        <v>81.1902066007063</v>
      </c>
      <c r="G1669" s="0" t="n">
        <f aca="false">F1669/E1669</f>
        <v>0.539688110295409</v>
      </c>
      <c r="H1669" s="0" t="s">
        <v>3028</v>
      </c>
    </row>
    <row r="1670" customFormat="false" ht="14.25" hidden="false" customHeight="false" outlineLevel="0" collapsed="false">
      <c r="A1670" s="0" t="s">
        <v>3051</v>
      </c>
      <c r="B1670" s="0" t="n">
        <v>12822</v>
      </c>
      <c r="C1670" s="0" t="n">
        <v>12822</v>
      </c>
      <c r="D1670" s="0" t="s">
        <v>3052</v>
      </c>
      <c r="E1670" s="1" t="n">
        <v>2591.6826612277</v>
      </c>
      <c r="F1670" s="1" t="n">
        <v>1190.25730528123</v>
      </c>
      <c r="G1670" s="0" t="n">
        <f aca="false">F1670/E1670</f>
        <v>0.459260434577048</v>
      </c>
      <c r="H1670" s="0" t="s">
        <v>3028</v>
      </c>
    </row>
    <row r="1671" customFormat="false" ht="14.25" hidden="false" customHeight="false" outlineLevel="0" collapsed="false">
      <c r="A1671" s="0" t="s">
        <v>3053</v>
      </c>
      <c r="B1671" s="0" t="n">
        <v>12550</v>
      </c>
      <c r="C1671" s="0" t="n">
        <v>12550</v>
      </c>
      <c r="D1671" s="0" t="s">
        <v>3054</v>
      </c>
      <c r="E1671" s="1" t="n">
        <v>1512.49235094083</v>
      </c>
      <c r="F1671" s="1" t="n">
        <v>1153.23457348254</v>
      </c>
      <c r="G1671" s="0" t="n">
        <f aca="false">F1671/E1671</f>
        <v>0.762472995493288</v>
      </c>
      <c r="H1671" s="0" t="s">
        <v>3028</v>
      </c>
    </row>
    <row r="1672" customFormat="false" ht="14.25" hidden="false" customHeight="false" outlineLevel="0" collapsed="false">
      <c r="A1672" s="0" t="s">
        <v>3055</v>
      </c>
      <c r="B1672" s="0" t="n">
        <v>66894</v>
      </c>
      <c r="C1672" s="0" t="n">
        <v>66894</v>
      </c>
      <c r="D1672" s="0" t="s">
        <v>3056</v>
      </c>
      <c r="E1672" s="1" t="n">
        <v>84.9726787914688</v>
      </c>
      <c r="F1672" s="1" t="n">
        <v>53.1909494349732</v>
      </c>
      <c r="G1672" s="0" t="n">
        <f aca="false">F1672/E1672</f>
        <v>0.625977081003989</v>
      </c>
      <c r="H1672" s="0" t="s">
        <v>3028</v>
      </c>
    </row>
    <row r="1673" customFormat="false" ht="14.25" hidden="false" customHeight="false" outlineLevel="0" collapsed="false">
      <c r="A1673" s="0" t="s">
        <v>3057</v>
      </c>
      <c r="B1673" s="0" t="n">
        <v>216739</v>
      </c>
      <c r="C1673" s="0" t="n">
        <v>216739</v>
      </c>
      <c r="D1673" s="0" t="s">
        <v>3058</v>
      </c>
      <c r="E1673" s="1" t="n">
        <v>42.5951733154653</v>
      </c>
      <c r="F1673" s="1" t="n">
        <v>28.1429964233665</v>
      </c>
      <c r="G1673" s="0" t="n">
        <f aca="false">F1673/E1673</f>
        <v>0.660708578761633</v>
      </c>
      <c r="H1673" s="0" t="s">
        <v>3028</v>
      </c>
    </row>
    <row r="1674" customFormat="false" ht="14.25" hidden="false" customHeight="false" outlineLevel="0" collapsed="false">
      <c r="A1674" s="0" t="s">
        <v>3059</v>
      </c>
      <c r="B1674" s="0" t="n">
        <v>68939</v>
      </c>
      <c r="C1674" s="0" t="n">
        <v>68939</v>
      </c>
      <c r="D1674" s="0" t="s">
        <v>3060</v>
      </c>
      <c r="E1674" s="1" t="n">
        <v>2367.59649472721</v>
      </c>
      <c r="F1674" s="1" t="n">
        <v>996.422573042108</v>
      </c>
      <c r="G1674" s="0" t="n">
        <f aca="false">F1674/E1674</f>
        <v>0.420858273468983</v>
      </c>
      <c r="H1674" s="0" t="s">
        <v>3028</v>
      </c>
    </row>
    <row r="1675" customFormat="false" ht="14.25" hidden="false" customHeight="false" outlineLevel="0" collapsed="false">
      <c r="A1675" s="0" t="s">
        <v>3061</v>
      </c>
      <c r="B1675" s="0" t="n">
        <v>12889</v>
      </c>
      <c r="C1675" s="0" t="n">
        <v>12889</v>
      </c>
      <c r="D1675" s="0" t="s">
        <v>3062</v>
      </c>
      <c r="E1675" s="1" t="n">
        <v>2117.21466395131</v>
      </c>
      <c r="F1675" s="1" t="n">
        <v>246.905915574943</v>
      </c>
      <c r="G1675" s="0" t="n">
        <f aca="false">F1675/E1675</f>
        <v>0.116618272005612</v>
      </c>
      <c r="H1675" s="0" t="s">
        <v>3028</v>
      </c>
    </row>
    <row r="1676" customFormat="false" ht="14.25" hidden="false" customHeight="false" outlineLevel="0" collapsed="false">
      <c r="A1676" s="0" t="s">
        <v>3063</v>
      </c>
      <c r="B1676" s="0" t="n">
        <v>58243</v>
      </c>
      <c r="C1676" s="0" t="n">
        <v>58243</v>
      </c>
      <c r="D1676" s="0" t="s">
        <v>3064</v>
      </c>
      <c r="E1676" s="1" t="n">
        <v>253.807483224935</v>
      </c>
      <c r="F1676" s="1" t="n">
        <v>81.3779907830267</v>
      </c>
      <c r="G1676" s="0" t="n">
        <f aca="false">F1676/E1676</f>
        <v>0.320628807902035</v>
      </c>
      <c r="H1676" s="0" t="s">
        <v>3028</v>
      </c>
    </row>
    <row r="1677" customFormat="false" ht="14.25" hidden="false" customHeight="false" outlineLevel="0" collapsed="false">
      <c r="A1677" s="0" t="s">
        <v>3065</v>
      </c>
      <c r="B1677" s="0" t="n">
        <v>238252</v>
      </c>
      <c r="C1677" s="0" t="n">
        <v>238252</v>
      </c>
      <c r="D1677" s="0" t="s">
        <v>3066</v>
      </c>
      <c r="E1677" s="1" t="n">
        <v>130.631463923929</v>
      </c>
      <c r="F1677" s="1" t="n">
        <v>92.9171031521601</v>
      </c>
      <c r="G1677" s="0" t="n">
        <f aca="false">F1677/E1677</f>
        <v>0.711291907486154</v>
      </c>
      <c r="H1677" s="0" t="s">
        <v>3028</v>
      </c>
    </row>
    <row r="1678" customFormat="false" ht="14.25" hidden="false" customHeight="false" outlineLevel="0" collapsed="false">
      <c r="A1678" s="0" t="s">
        <v>3067</v>
      </c>
      <c r="B1678" s="0" t="n">
        <v>20257</v>
      </c>
      <c r="C1678" s="0" t="n">
        <v>20257</v>
      </c>
      <c r="D1678" s="0" t="s">
        <v>3068</v>
      </c>
      <c r="E1678" s="1" t="n">
        <v>135.982386816345</v>
      </c>
      <c r="F1678" s="1" t="n">
        <v>16.6706306343759</v>
      </c>
      <c r="G1678" s="0" t="n">
        <f aca="false">F1678/E1678</f>
        <v>0.122594043424836</v>
      </c>
      <c r="H1678" s="0" t="s">
        <v>3028</v>
      </c>
    </row>
    <row r="1679" customFormat="false" ht="14.25" hidden="false" customHeight="false" outlineLevel="0" collapsed="false">
      <c r="A1679" s="0" t="s">
        <v>3069</v>
      </c>
      <c r="B1679" s="0" t="n">
        <v>20274</v>
      </c>
      <c r="C1679" s="0" t="n">
        <v>20274</v>
      </c>
      <c r="D1679" s="0" t="s">
        <v>3070</v>
      </c>
      <c r="E1679" s="1" t="n">
        <v>19.153764976878</v>
      </c>
      <c r="F1679" s="1" t="n">
        <v>14.4179028486915</v>
      </c>
      <c r="G1679" s="0" t="n">
        <f aca="false">F1679/E1679</f>
        <v>0.752745106045545</v>
      </c>
      <c r="H1679" s="0" t="s">
        <v>3028</v>
      </c>
    </row>
    <row r="1680" customFormat="false" ht="14.25" hidden="false" customHeight="false" outlineLevel="0" collapsed="false">
      <c r="A1680" s="0" t="s">
        <v>3071</v>
      </c>
      <c r="B1680" s="0" t="n">
        <v>20257</v>
      </c>
      <c r="C1680" s="0" t="n">
        <v>20257</v>
      </c>
      <c r="D1680" s="0" t="s">
        <v>3068</v>
      </c>
      <c r="E1680" s="1" t="n">
        <v>683.387386622929</v>
      </c>
      <c r="F1680" s="1" t="n">
        <v>46.9432310252514</v>
      </c>
      <c r="G1680" s="0" t="n">
        <f aca="false">F1680/E1680</f>
        <v>0.0686919775578959</v>
      </c>
      <c r="H1680" s="0" t="s">
        <v>3028</v>
      </c>
    </row>
    <row r="1681" customFormat="false" ht="14.25" hidden="false" customHeight="false" outlineLevel="0" collapsed="false">
      <c r="A1681" s="0" t="s">
        <v>3072</v>
      </c>
      <c r="B1681" s="0" t="n">
        <v>101772</v>
      </c>
      <c r="C1681" s="0" t="n">
        <v>101772</v>
      </c>
      <c r="D1681" s="0" t="s">
        <v>3073</v>
      </c>
      <c r="E1681" s="1" t="n">
        <v>2216.57957408849</v>
      </c>
      <c r="F1681" s="1" t="n">
        <v>354.74761318546</v>
      </c>
      <c r="G1681" s="0" t="n">
        <f aca="false">F1681/E1681</f>
        <v>0.160042805289921</v>
      </c>
      <c r="H1681" s="0" t="s">
        <v>3028</v>
      </c>
    </row>
    <row r="1682" customFormat="false" ht="14.25" hidden="false" customHeight="false" outlineLevel="0" collapsed="false">
      <c r="A1682" s="0" t="s">
        <v>3074</v>
      </c>
      <c r="B1682" s="0" t="n">
        <v>72560</v>
      </c>
      <c r="C1682" s="0" t="n">
        <v>72560</v>
      </c>
      <c r="D1682" s="0" t="s">
        <v>3075</v>
      </c>
      <c r="E1682" s="1" t="n">
        <v>785.043617267568</v>
      </c>
      <c r="F1682" s="1" t="n">
        <v>314.074499226651</v>
      </c>
      <c r="G1682" s="0" t="n">
        <f aca="false">F1682/E1682</f>
        <v>0.400072674076152</v>
      </c>
      <c r="H1682" s="0" t="s">
        <v>3028</v>
      </c>
    </row>
    <row r="1683" customFormat="false" ht="14.25" hidden="false" customHeight="false" outlineLevel="0" collapsed="false">
      <c r="A1683" s="0" t="s">
        <v>3076</v>
      </c>
      <c r="B1683" s="0" t="n">
        <v>74342</v>
      </c>
      <c r="C1683" s="0" t="n">
        <v>74342</v>
      </c>
      <c r="D1683" s="0" t="s">
        <v>3030</v>
      </c>
      <c r="E1683" s="1" t="n">
        <v>242.571769003278</v>
      </c>
      <c r="F1683" s="1" t="n">
        <v>62.7129531669929</v>
      </c>
      <c r="G1683" s="0" t="n">
        <f aca="false">F1683/E1683</f>
        <v>0.258533601930179</v>
      </c>
      <c r="H1683" s="0" t="s">
        <v>3028</v>
      </c>
    </row>
    <row r="1684" customFormat="false" ht="14.25" hidden="false" customHeight="false" outlineLevel="0" collapsed="false">
      <c r="A1684" s="0" t="s">
        <v>3077</v>
      </c>
      <c r="B1684" s="0" t="n">
        <v>17155</v>
      </c>
      <c r="C1684" s="0" t="n">
        <v>17155</v>
      </c>
      <c r="D1684" s="0" t="s">
        <v>3078</v>
      </c>
      <c r="E1684" s="1" t="n">
        <v>53.4443048749503</v>
      </c>
      <c r="F1684" s="1" t="n">
        <v>30.2268090462729</v>
      </c>
      <c r="G1684" s="0" t="n">
        <f aca="false">F1684/E1684</f>
        <v>0.56557586663346</v>
      </c>
      <c r="H1684" s="0" t="s">
        <v>3028</v>
      </c>
    </row>
    <row r="1685" customFormat="false" ht="14.25" hidden="false" customHeight="false" outlineLevel="0" collapsed="false">
      <c r="A1685" s="0" t="s">
        <v>3079</v>
      </c>
      <c r="B1685" s="0" t="n">
        <v>20689</v>
      </c>
      <c r="C1685" s="0" t="n">
        <v>20689</v>
      </c>
      <c r="D1685" s="0" t="s">
        <v>3080</v>
      </c>
      <c r="E1685" s="1" t="n">
        <v>294.527132517803</v>
      </c>
      <c r="F1685" s="1" t="n">
        <v>82.0488476746238</v>
      </c>
      <c r="G1685" s="0" t="n">
        <f aca="false">F1685/E1685</f>
        <v>0.27857823139491</v>
      </c>
      <c r="H1685" s="0" t="s">
        <v>3028</v>
      </c>
    </row>
    <row r="1686" customFormat="false" ht="14.25" hidden="false" customHeight="false" outlineLevel="0" collapsed="false">
      <c r="A1686" s="0" t="s">
        <v>3081</v>
      </c>
      <c r="B1686" s="0" t="n">
        <v>12540</v>
      </c>
      <c r="C1686" s="0" t="n">
        <v>12540</v>
      </c>
      <c r="D1686" s="0" t="s">
        <v>3082</v>
      </c>
      <c r="E1686" s="1" t="n">
        <v>495.172950959547</v>
      </c>
      <c r="F1686" s="1" t="n">
        <v>101.413115940637</v>
      </c>
      <c r="G1686" s="0" t="n">
        <f aca="false">F1686/E1686</f>
        <v>0.204803424226059</v>
      </c>
      <c r="H1686" s="0" t="s">
        <v>3028</v>
      </c>
    </row>
    <row r="1687" customFormat="false" ht="14.25" hidden="false" customHeight="false" outlineLevel="0" collapsed="false">
      <c r="A1687" s="0" t="s">
        <v>3083</v>
      </c>
      <c r="B1687" s="0" t="n">
        <v>12043</v>
      </c>
      <c r="C1687" s="0" t="n">
        <v>12043</v>
      </c>
      <c r="D1687" s="0" t="s">
        <v>3084</v>
      </c>
      <c r="E1687" s="1" t="n">
        <v>328.952870309385</v>
      </c>
      <c r="F1687" s="1" t="n">
        <v>114.471467656487</v>
      </c>
      <c r="G1687" s="0" t="n">
        <f aca="false">F1687/E1687</f>
        <v>0.347987441328069</v>
      </c>
      <c r="H1687" s="0" t="s">
        <v>3028</v>
      </c>
    </row>
    <row r="1688" customFormat="false" ht="14.25" hidden="false" customHeight="false" outlineLevel="0" collapsed="false">
      <c r="A1688" s="0" t="s">
        <v>3085</v>
      </c>
      <c r="B1688" s="0" t="n">
        <v>12759</v>
      </c>
      <c r="C1688" s="0" t="n">
        <v>12759</v>
      </c>
      <c r="D1688" s="0" t="s">
        <v>3086</v>
      </c>
      <c r="E1688" s="1" t="n">
        <v>26435.6498720903</v>
      </c>
      <c r="F1688" s="1" t="n">
        <v>3457.25178907578</v>
      </c>
      <c r="G1688" s="0" t="n">
        <f aca="false">F1688/E1688</f>
        <v>0.130779905385485</v>
      </c>
      <c r="H1688" s="0" t="s">
        <v>3028</v>
      </c>
    </row>
    <row r="1689" customFormat="false" ht="14.25" hidden="false" customHeight="false" outlineLevel="0" collapsed="false">
      <c r="A1689" s="0" t="s">
        <v>3087</v>
      </c>
      <c r="B1689" s="0" t="n">
        <v>26878</v>
      </c>
      <c r="C1689" s="0" t="n">
        <v>26878</v>
      </c>
      <c r="D1689" s="0" t="s">
        <v>3088</v>
      </c>
      <c r="E1689" s="1" t="n">
        <v>28.1685607098477</v>
      </c>
      <c r="F1689" s="1" t="n">
        <v>12.2393869542149</v>
      </c>
      <c r="G1689" s="0" t="n">
        <f aca="false">F1689/E1689</f>
        <v>0.434505230149585</v>
      </c>
      <c r="H1689" s="0" t="s">
        <v>3028</v>
      </c>
    </row>
    <row r="1690" customFormat="false" ht="14.25" hidden="false" customHeight="false" outlineLevel="0" collapsed="false">
      <c r="A1690" s="0" t="s">
        <v>3089</v>
      </c>
      <c r="B1690" s="0" t="n">
        <v>319909</v>
      </c>
      <c r="C1690" s="0" t="n">
        <v>319909</v>
      </c>
      <c r="D1690" s="0" t="s">
        <v>3090</v>
      </c>
      <c r="E1690" s="1" t="n">
        <v>144.495700990936</v>
      </c>
      <c r="F1690" s="1" t="n">
        <v>75.7104187475248</v>
      </c>
      <c r="G1690" s="0" t="n">
        <f aca="false">F1690/E1690</f>
        <v>0.523963122973978</v>
      </c>
      <c r="H1690" s="0" t="s">
        <v>3028</v>
      </c>
    </row>
    <row r="1691" customFormat="false" ht="14.25" hidden="false" customHeight="false" outlineLevel="0" collapsed="false">
      <c r="A1691" s="0" t="s">
        <v>3091</v>
      </c>
      <c r="B1691" s="0" t="n">
        <v>11819</v>
      </c>
      <c r="C1691" s="0" t="n">
        <v>11819</v>
      </c>
      <c r="D1691" s="0" t="s">
        <v>3092</v>
      </c>
      <c r="E1691" s="1" t="n">
        <v>673.013992611484</v>
      </c>
      <c r="F1691" s="1" t="n">
        <v>278.362753354187</v>
      </c>
      <c r="G1691" s="0" t="n">
        <f aca="false">F1691/E1691</f>
        <v>0.413606190079438</v>
      </c>
      <c r="H1691" s="0" t="s">
        <v>3028</v>
      </c>
    </row>
    <row r="1692" customFormat="false" ht="14.25" hidden="false" customHeight="false" outlineLevel="0" collapsed="false">
      <c r="A1692" s="0" t="s">
        <v>3093</v>
      </c>
      <c r="B1692" s="0" t="n">
        <v>14119</v>
      </c>
      <c r="C1692" s="0" t="n">
        <v>14119</v>
      </c>
      <c r="D1692" s="0" t="s">
        <v>3094</v>
      </c>
      <c r="E1692" s="1" t="n">
        <v>1406.93296401458</v>
      </c>
      <c r="F1692" s="1" t="n">
        <v>699.482194675281</v>
      </c>
      <c r="G1692" s="0" t="n">
        <f aca="false">F1692/E1692</f>
        <v>0.497168104356132</v>
      </c>
      <c r="H1692" s="0" t="s">
        <v>3028</v>
      </c>
    </row>
    <row r="1693" customFormat="false" ht="14.25" hidden="false" customHeight="false" outlineLevel="0" collapsed="false">
      <c r="A1693" s="0" t="s">
        <v>3095</v>
      </c>
      <c r="B1693" s="0" t="n">
        <v>70227</v>
      </c>
      <c r="C1693" s="0" t="n">
        <v>70227</v>
      </c>
      <c r="D1693" s="0" t="s">
        <v>3096</v>
      </c>
      <c r="E1693" s="1" t="n">
        <v>71.6049523156181</v>
      </c>
      <c r="F1693" s="1" t="n">
        <v>57.847502398892</v>
      </c>
      <c r="G1693" s="0" t="n">
        <f aca="false">F1693/E1693</f>
        <v>0.807870133673346</v>
      </c>
      <c r="H1693" s="0" t="s">
        <v>3028</v>
      </c>
    </row>
    <row r="1694" customFormat="false" ht="14.25" hidden="false" customHeight="false" outlineLevel="0" collapsed="false">
      <c r="A1694" s="0" t="s">
        <v>3097</v>
      </c>
      <c r="B1694" s="0" t="n">
        <v>73805</v>
      </c>
      <c r="C1694" s="0" t="n">
        <v>73805</v>
      </c>
      <c r="D1694" s="0" t="s">
        <v>3098</v>
      </c>
      <c r="E1694" s="1" t="n">
        <v>251.199140722647</v>
      </c>
      <c r="F1694" s="1" t="n">
        <v>131.735097041584</v>
      </c>
      <c r="G1694" s="0" t="n">
        <f aca="false">F1694/E1694</f>
        <v>0.524424950907912</v>
      </c>
      <c r="H1694" s="0" t="s">
        <v>3028</v>
      </c>
    </row>
    <row r="1695" customFormat="false" ht="14.25" hidden="false" customHeight="false" outlineLevel="0" collapsed="false">
      <c r="A1695" s="0" t="s">
        <v>3099</v>
      </c>
      <c r="B1695" s="0" t="n">
        <v>20689</v>
      </c>
      <c r="C1695" s="0" t="n">
        <v>20689</v>
      </c>
      <c r="D1695" s="0" t="s">
        <v>3080</v>
      </c>
      <c r="E1695" s="1" t="n">
        <v>634.703514391151</v>
      </c>
      <c r="F1695" s="1" t="n">
        <v>238.906915474774</v>
      </c>
      <c r="G1695" s="0" t="n">
        <f aca="false">F1695/E1695</f>
        <v>0.376407109867588</v>
      </c>
      <c r="H1695" s="0" t="s">
        <v>3028</v>
      </c>
    </row>
    <row r="1696" customFormat="false" ht="14.25" hidden="false" customHeight="false" outlineLevel="0" collapsed="false">
      <c r="A1696" s="0" t="s">
        <v>3100</v>
      </c>
      <c r="B1696" s="0" t="n">
        <v>17681</v>
      </c>
      <c r="C1696" s="0" t="n">
        <v>17681</v>
      </c>
      <c r="D1696" s="0" t="s">
        <v>3101</v>
      </c>
      <c r="E1696" s="1" t="n">
        <v>214.426454291279</v>
      </c>
      <c r="F1696" s="1" t="n">
        <v>78.2359412924877</v>
      </c>
      <c r="G1696" s="0" t="n">
        <f aca="false">F1696/E1696</f>
        <v>0.364861423237504</v>
      </c>
      <c r="H1696" s="0" t="s">
        <v>3028</v>
      </c>
    </row>
    <row r="1697" customFormat="false" ht="14.25" hidden="false" customHeight="false" outlineLevel="0" collapsed="false">
      <c r="A1697" s="0" t="s">
        <v>3102</v>
      </c>
      <c r="B1697" s="0" t="n">
        <v>18109</v>
      </c>
      <c r="C1697" s="0" t="n">
        <v>18109</v>
      </c>
      <c r="D1697" s="0" t="s">
        <v>3103</v>
      </c>
      <c r="E1697" s="1" t="n">
        <v>444.483947635131</v>
      </c>
      <c r="F1697" s="1" t="n">
        <v>135.354108611202</v>
      </c>
      <c r="G1697" s="0" t="n">
        <f aca="false">F1697/E1697</f>
        <v>0.304519678002662</v>
      </c>
      <c r="H1697" s="0" t="s">
        <v>3028</v>
      </c>
    </row>
    <row r="1698" customFormat="false" ht="14.25" hidden="false" customHeight="false" outlineLevel="0" collapsed="false">
      <c r="A1698" s="0" t="s">
        <v>3104</v>
      </c>
      <c r="B1698" s="0" t="n">
        <v>14804</v>
      </c>
      <c r="C1698" s="0" t="n">
        <v>14804</v>
      </c>
      <c r="D1698" s="0" t="s">
        <v>3105</v>
      </c>
      <c r="E1698" s="1" t="n">
        <v>79.6751857104705</v>
      </c>
      <c r="F1698" s="1" t="n">
        <v>51.4378768931474</v>
      </c>
      <c r="G1698" s="0" t="n">
        <f aca="false">F1698/E1698</f>
        <v>0.645594690925053</v>
      </c>
      <c r="H1698" s="0" t="s">
        <v>3028</v>
      </c>
    </row>
    <row r="1699" customFormat="false" ht="14.25" hidden="false" customHeight="false" outlineLevel="0" collapsed="false">
      <c r="A1699" s="0" t="s">
        <v>3106</v>
      </c>
      <c r="B1699" s="0" t="n">
        <v>212528</v>
      </c>
      <c r="C1699" s="0" t="n">
        <v>212528</v>
      </c>
      <c r="D1699" s="0" t="s">
        <v>3107</v>
      </c>
      <c r="E1699" s="1" t="n">
        <v>332.287752574104</v>
      </c>
      <c r="F1699" s="1" t="n">
        <v>214.500657513519</v>
      </c>
      <c r="G1699" s="0" t="n">
        <f aca="false">F1699/E1699</f>
        <v>0.645526823820216</v>
      </c>
      <c r="H1699" s="0" t="s">
        <v>3028</v>
      </c>
    </row>
    <row r="1700" customFormat="false" ht="14.25" hidden="false" customHeight="false" outlineLevel="0" collapsed="false">
      <c r="A1700" s="0" t="s">
        <v>3108</v>
      </c>
      <c r="B1700" s="0" t="n">
        <v>21983</v>
      </c>
      <c r="C1700" s="0" t="n">
        <v>21983</v>
      </c>
      <c r="D1700" s="0" t="s">
        <v>3109</v>
      </c>
      <c r="E1700" s="1" t="n">
        <v>86.780440936418</v>
      </c>
      <c r="F1700" s="1" t="n">
        <v>32.9478456415393</v>
      </c>
      <c r="G1700" s="0" t="n">
        <f aca="false">F1700/E1700</f>
        <v>0.379669027790254</v>
      </c>
      <c r="H1700" s="0" t="s">
        <v>3028</v>
      </c>
    </row>
    <row r="1701" customFormat="false" ht="14.25" hidden="false" customHeight="false" outlineLevel="0" collapsed="false">
      <c r="A1701" s="0" t="s">
        <v>3110</v>
      </c>
      <c r="B1701" s="0" t="n">
        <v>20713</v>
      </c>
      <c r="C1701" s="0" t="n">
        <v>20713</v>
      </c>
      <c r="D1701" s="0" t="s">
        <v>3111</v>
      </c>
      <c r="E1701" s="1" t="n">
        <v>126.409407195307</v>
      </c>
      <c r="F1701" s="1" t="n">
        <v>45.3399595244309</v>
      </c>
      <c r="G1701" s="0" t="n">
        <f aca="false">F1701/E1701</f>
        <v>0.358675517355911</v>
      </c>
      <c r="H1701" s="0" t="s">
        <v>3028</v>
      </c>
    </row>
    <row r="1702" customFormat="false" ht="14.25" hidden="false" customHeight="false" outlineLevel="0" collapsed="false">
      <c r="A1702" s="0" t="s">
        <v>3112</v>
      </c>
      <c r="B1702" s="0" t="n">
        <v>14063</v>
      </c>
      <c r="C1702" s="0" t="n">
        <v>14063</v>
      </c>
      <c r="D1702" s="0" t="s">
        <v>3113</v>
      </c>
      <c r="E1702" s="1" t="n">
        <v>203.361259920055</v>
      </c>
      <c r="F1702" s="1" t="n">
        <v>74.8095932765143</v>
      </c>
      <c r="G1702" s="0" t="n">
        <f aca="false">F1702/E1702</f>
        <v>0.367865508435202</v>
      </c>
      <c r="H1702" s="0" t="s">
        <v>3028</v>
      </c>
    </row>
    <row r="1703" customFormat="false" ht="14.25" hidden="false" customHeight="false" outlineLevel="0" collapsed="false">
      <c r="A1703" s="0" t="s">
        <v>3114</v>
      </c>
      <c r="B1703" s="0" t="n">
        <v>108105</v>
      </c>
      <c r="C1703" s="0" t="n">
        <v>108105</v>
      </c>
      <c r="D1703" s="0" t="s">
        <v>3115</v>
      </c>
      <c r="E1703" s="1" t="n">
        <v>193.981920563272</v>
      </c>
      <c r="F1703" s="1" t="n">
        <v>35.8441931939809</v>
      </c>
      <c r="G1703" s="0" t="n">
        <f aca="false">F1703/E1703</f>
        <v>0.184781102743487</v>
      </c>
      <c r="H1703" s="0" t="s">
        <v>3028</v>
      </c>
    </row>
    <row r="1704" customFormat="false" ht="14.25" hidden="false" customHeight="false" outlineLevel="0" collapsed="false">
      <c r="A1704" s="0" t="s">
        <v>3116</v>
      </c>
      <c r="B1704" s="0" t="n">
        <v>20451</v>
      </c>
      <c r="C1704" s="0" t="n">
        <v>20451</v>
      </c>
      <c r="D1704" s="0" t="s">
        <v>3117</v>
      </c>
      <c r="E1704" s="1" t="n">
        <v>167.817107440251</v>
      </c>
      <c r="F1704" s="1" t="n">
        <v>76.8932121639514</v>
      </c>
      <c r="G1704" s="0" t="n">
        <f aca="false">F1704/E1704</f>
        <v>0.458196505331426</v>
      </c>
      <c r="H1704" s="0" t="s">
        <v>3028</v>
      </c>
    </row>
    <row r="1705" customFormat="false" ht="14.25" hidden="false" customHeight="false" outlineLevel="0" collapsed="false">
      <c r="A1705" s="0" t="s">
        <v>3118</v>
      </c>
      <c r="B1705" s="0" t="n">
        <v>107449</v>
      </c>
      <c r="C1705" s="0" t="n">
        <v>107449</v>
      </c>
      <c r="D1705" s="0" t="s">
        <v>3119</v>
      </c>
      <c r="E1705" s="1" t="n">
        <v>698.638002064795</v>
      </c>
      <c r="F1705" s="1" t="n">
        <v>227.255661798726</v>
      </c>
      <c r="G1705" s="0" t="n">
        <f aca="false">F1705/E1705</f>
        <v>0.325283853908721</v>
      </c>
      <c r="H1705" s="0" t="s">
        <v>3028</v>
      </c>
    </row>
    <row r="1706" customFormat="false" ht="14.25" hidden="false" customHeight="false" outlineLevel="0" collapsed="false">
      <c r="A1706" s="0" t="s">
        <v>3120</v>
      </c>
      <c r="B1706" s="0" t="n">
        <v>23964</v>
      </c>
      <c r="C1706" s="0" t="n">
        <v>23964</v>
      </c>
      <c r="D1706" s="0" t="s">
        <v>3121</v>
      </c>
      <c r="E1706" s="1" t="n">
        <v>149.226551801683</v>
      </c>
      <c r="F1706" s="1" t="n">
        <v>31.0475350857782</v>
      </c>
      <c r="G1706" s="0" t="n">
        <f aca="false">F1706/E1706</f>
        <v>0.208056372749532</v>
      </c>
      <c r="H1706" s="0" t="s">
        <v>3028</v>
      </c>
    </row>
    <row r="1707" customFormat="false" ht="14.25" hidden="false" customHeight="false" outlineLevel="0" collapsed="false">
      <c r="A1707" s="0" t="s">
        <v>3122</v>
      </c>
      <c r="B1707" s="0" t="n">
        <v>12151</v>
      </c>
      <c r="C1707" s="0" t="n">
        <v>12151</v>
      </c>
      <c r="D1707" s="0" t="s">
        <v>3123</v>
      </c>
      <c r="E1707" s="1" t="n">
        <v>1263.95865838618</v>
      </c>
      <c r="F1707" s="1" t="n">
        <v>1040.32772908374</v>
      </c>
      <c r="G1707" s="0" t="n">
        <f aca="false">F1707/E1707</f>
        <v>0.823071009626239</v>
      </c>
      <c r="H1707" s="0" t="s">
        <v>3028</v>
      </c>
    </row>
    <row r="1708" customFormat="false" ht="14.25" hidden="false" customHeight="false" outlineLevel="0" collapsed="false">
      <c r="A1708" s="0" t="s">
        <v>3124</v>
      </c>
      <c r="B1708" s="0" t="n">
        <v>67610</v>
      </c>
      <c r="C1708" s="0" t="n">
        <v>67610</v>
      </c>
      <c r="D1708" s="0" t="s">
        <v>3125</v>
      </c>
      <c r="E1708" s="1" t="n">
        <v>578.569457247674</v>
      </c>
      <c r="F1708" s="1" t="n">
        <v>415.54624213747</v>
      </c>
      <c r="G1708" s="0" t="n">
        <f aca="false">F1708/E1708</f>
        <v>0.718230520004072</v>
      </c>
      <c r="H1708" s="0" t="s">
        <v>3028</v>
      </c>
    </row>
    <row r="1709" customFormat="false" ht="14.25" hidden="false" customHeight="false" outlineLevel="0" collapsed="false">
      <c r="A1709" s="0" t="s">
        <v>3126</v>
      </c>
      <c r="B1709" s="0" t="n">
        <v>13841</v>
      </c>
      <c r="C1709" s="0" t="n">
        <v>13841</v>
      </c>
      <c r="D1709" s="0" t="s">
        <v>3127</v>
      </c>
      <c r="E1709" s="1" t="n">
        <v>1626.91180303707</v>
      </c>
      <c r="F1709" s="1" t="n">
        <v>547.098293882726</v>
      </c>
      <c r="G1709" s="0" t="n">
        <f aca="false">F1709/E1709</f>
        <v>0.336280241412854</v>
      </c>
      <c r="H1709" s="0" t="s">
        <v>3028</v>
      </c>
    </row>
    <row r="1710" customFormat="false" ht="14.25" hidden="false" customHeight="false" outlineLevel="0" collapsed="false">
      <c r="A1710" s="0" t="s">
        <v>3128</v>
      </c>
      <c r="B1710" s="0" t="n">
        <v>71952</v>
      </c>
      <c r="C1710" s="0" t="n">
        <v>71952</v>
      </c>
      <c r="D1710" s="0" t="s">
        <v>3129</v>
      </c>
      <c r="E1710" s="1" t="n">
        <v>417.699448475586</v>
      </c>
      <c r="F1710" s="1" t="n">
        <v>236.007640661683</v>
      </c>
      <c r="G1710" s="0" t="n">
        <f aca="false">F1710/E1710</f>
        <v>0.565017841232503</v>
      </c>
      <c r="H1710" s="0" t="s">
        <v>3028</v>
      </c>
    </row>
    <row r="1711" customFormat="false" ht="14.25" hidden="false" customHeight="false" outlineLevel="0" collapsed="false">
      <c r="A1711" s="0" t="s">
        <v>3130</v>
      </c>
      <c r="B1711" s="0" t="n">
        <v>226098</v>
      </c>
      <c r="C1711" s="0" t="n">
        <v>226098</v>
      </c>
      <c r="D1711" s="0" t="s">
        <v>3131</v>
      </c>
      <c r="E1711" s="1" t="n">
        <v>67.9140659833951</v>
      </c>
      <c r="F1711" s="1" t="n">
        <v>19.5371486588563</v>
      </c>
      <c r="G1711" s="0" t="n">
        <f aca="false">F1711/E1711</f>
        <v>0.287674554246731</v>
      </c>
      <c r="H1711" s="0" t="s">
        <v>3028</v>
      </c>
    </row>
    <row r="1712" customFormat="false" ht="14.25" hidden="false" customHeight="false" outlineLevel="0" collapsed="false">
      <c r="A1712" s="0" t="s">
        <v>3132</v>
      </c>
      <c r="B1712" s="0" t="n">
        <v>12326</v>
      </c>
      <c r="C1712" s="0" t="n">
        <v>12326</v>
      </c>
      <c r="D1712" s="0" t="s">
        <v>3133</v>
      </c>
      <c r="E1712" s="1" t="n">
        <v>237.036241942165</v>
      </c>
      <c r="F1712" s="1" t="n">
        <v>24.5298356159748</v>
      </c>
      <c r="G1712" s="0" t="n">
        <f aca="false">F1712/E1712</f>
        <v>0.103485591127284</v>
      </c>
      <c r="H1712" s="0" t="s">
        <v>3028</v>
      </c>
    </row>
    <row r="1713" customFormat="false" ht="14.25" hidden="false" customHeight="false" outlineLevel="0" collapsed="false">
      <c r="A1713" s="0" t="s">
        <v>3134</v>
      </c>
      <c r="B1713" s="0" t="n">
        <v>75697</v>
      </c>
      <c r="C1713" s="0" t="n">
        <v>75697</v>
      </c>
      <c r="D1713" s="0" t="s">
        <v>3135</v>
      </c>
      <c r="E1713" s="1" t="n">
        <v>175.806581412692</v>
      </c>
      <c r="F1713" s="1" t="n">
        <v>94.3444040249297</v>
      </c>
      <c r="G1713" s="0" t="n">
        <f aca="false">F1713/E1713</f>
        <v>0.536637498248507</v>
      </c>
      <c r="H1713" s="0" t="s">
        <v>3028</v>
      </c>
    </row>
    <row r="1714" customFormat="false" ht="14.25" hidden="false" customHeight="false" outlineLevel="0" collapsed="false">
      <c r="A1714" s="0" t="s">
        <v>3136</v>
      </c>
      <c r="B1714" s="0" t="n">
        <v>226180</v>
      </c>
      <c r="C1714" s="0" t="n">
        <v>226180</v>
      </c>
      <c r="D1714" s="0" t="s">
        <v>3137</v>
      </c>
      <c r="E1714" s="1" t="n">
        <v>83.5993086144519</v>
      </c>
      <c r="F1714" s="1" t="n">
        <v>23.6662300703107</v>
      </c>
      <c r="G1714" s="0" t="n">
        <f aca="false">F1714/E1714</f>
        <v>0.283091217649371</v>
      </c>
      <c r="H1714" s="0" t="s">
        <v>3028</v>
      </c>
    </row>
    <row r="1715" customFormat="false" ht="14.25" hidden="false" customHeight="false" outlineLevel="0" collapsed="false">
      <c r="A1715" s="0" t="s">
        <v>3138</v>
      </c>
      <c r="B1715" s="0" t="n">
        <v>20280</v>
      </c>
      <c r="C1715" s="0" t="n">
        <v>20280</v>
      </c>
      <c r="D1715" s="0" t="s">
        <v>3139</v>
      </c>
      <c r="E1715" s="1" t="n">
        <v>3754.04648830411</v>
      </c>
      <c r="F1715" s="1" t="n">
        <v>2263.46102937163</v>
      </c>
      <c r="G1715" s="0" t="n">
        <f aca="false">F1715/E1715</f>
        <v>0.602938998337803</v>
      </c>
      <c r="H1715" s="0" t="s">
        <v>3028</v>
      </c>
    </row>
    <row r="1716" customFormat="false" ht="14.25" hidden="false" customHeight="false" outlineLevel="0" collapsed="false">
      <c r="A1716" s="0" t="s">
        <v>3140</v>
      </c>
      <c r="B1716" s="0" t="n">
        <v>329641</v>
      </c>
      <c r="C1716" s="0" t="n">
        <v>329641</v>
      </c>
      <c r="D1716" s="0" t="s">
        <v>3141</v>
      </c>
      <c r="E1716" s="1" t="n">
        <v>107.986398255354</v>
      </c>
      <c r="F1716" s="1" t="n">
        <v>40.0338744979983</v>
      </c>
      <c r="G1716" s="0" t="n">
        <f aca="false">F1716/E1716</f>
        <v>0.370730713726841</v>
      </c>
      <c r="H1716" s="0" t="s">
        <v>3028</v>
      </c>
    </row>
    <row r="1717" customFormat="false" ht="14.25" hidden="false" customHeight="false" outlineLevel="0" collapsed="false">
      <c r="A1717" s="0" t="s">
        <v>3142</v>
      </c>
      <c r="B1717" s="0" t="n">
        <v>57754</v>
      </c>
      <c r="C1717" s="0" t="n">
        <v>57754</v>
      </c>
      <c r="D1717" s="0" t="s">
        <v>3143</v>
      </c>
      <c r="E1717" s="1" t="n">
        <v>99.4791614863402</v>
      </c>
      <c r="F1717" s="1" t="n">
        <v>52.5703911869903</v>
      </c>
      <c r="G1717" s="0" t="n">
        <f aca="false">F1717/E1717</f>
        <v>0.52845631589093</v>
      </c>
      <c r="H1717" s="0" t="s">
        <v>3028</v>
      </c>
    </row>
    <row r="1718" customFormat="false" ht="14.25" hidden="false" customHeight="false" outlineLevel="0" collapsed="false">
      <c r="A1718" s="0" t="s">
        <v>3144</v>
      </c>
      <c r="B1718" s="0" t="n">
        <v>12308</v>
      </c>
      <c r="C1718" s="0" t="n">
        <v>12308</v>
      </c>
      <c r="D1718" s="0" t="s">
        <v>3145</v>
      </c>
      <c r="E1718" s="1" t="n">
        <v>1798.6772270988</v>
      </c>
      <c r="F1718" s="1" t="n">
        <v>829.138818710273</v>
      </c>
      <c r="G1718" s="0" t="n">
        <f aca="false">F1718/E1718</f>
        <v>0.460971432905527</v>
      </c>
      <c r="H1718" s="0" t="s">
        <v>3028</v>
      </c>
    </row>
    <row r="1719" customFormat="false" ht="14.25" hidden="false" customHeight="false" outlineLevel="0" collapsed="false">
      <c r="A1719" s="0" t="s">
        <v>3146</v>
      </c>
      <c r="B1719" s="0" t="n">
        <v>13591</v>
      </c>
      <c r="C1719" s="0" t="n">
        <v>13591</v>
      </c>
      <c r="D1719" s="0" t="s">
        <v>3147</v>
      </c>
      <c r="E1719" s="1" t="n">
        <v>1111.38906756063</v>
      </c>
      <c r="F1719" s="1" t="n">
        <v>398.410958624695</v>
      </c>
      <c r="G1719" s="0" t="n">
        <f aca="false">F1719/E1719</f>
        <v>0.358480185070707</v>
      </c>
      <c r="H1719" s="0" t="s">
        <v>3028</v>
      </c>
    </row>
    <row r="1720" customFormat="false" ht="14.25" hidden="false" customHeight="false" outlineLevel="0" collapsed="false">
      <c r="A1720" s="0" t="s">
        <v>3148</v>
      </c>
      <c r="B1720" s="0" t="n">
        <v>76965</v>
      </c>
      <c r="C1720" s="0" t="n">
        <v>76965</v>
      </c>
      <c r="D1720" s="0" t="s">
        <v>3149</v>
      </c>
      <c r="E1720" s="1" t="n">
        <v>38.6963546804735</v>
      </c>
      <c r="F1720" s="1" t="n">
        <v>21.2275035604661</v>
      </c>
      <c r="G1720" s="0" t="n">
        <f aca="false">F1720/E1720</f>
        <v>0.548565975677748</v>
      </c>
      <c r="H1720" s="0" t="s">
        <v>3028</v>
      </c>
    </row>
    <row r="1721" customFormat="false" ht="14.25" hidden="false" customHeight="false" outlineLevel="0" collapsed="false">
      <c r="A1721" s="0" t="s">
        <v>3150</v>
      </c>
      <c r="B1721" s="0" t="n">
        <v>19283</v>
      </c>
      <c r="C1721" s="0" t="n">
        <v>19283</v>
      </c>
      <c r="D1721" s="0" t="s">
        <v>1430</v>
      </c>
      <c r="E1721" s="1" t="n">
        <v>30.4424365427168</v>
      </c>
      <c r="F1721" s="1" t="n">
        <v>18.6745995784581</v>
      </c>
      <c r="G1721" s="0" t="n">
        <f aca="false">F1721/E1721</f>
        <v>0.613439714401768</v>
      </c>
      <c r="H1721" s="0" t="s">
        <v>3028</v>
      </c>
    </row>
    <row r="1722" customFormat="false" ht="14.25" hidden="false" customHeight="false" outlineLevel="0" collapsed="false">
      <c r="A1722" s="0" t="s">
        <v>3151</v>
      </c>
      <c r="B1722" s="0" t="n">
        <v>72585</v>
      </c>
      <c r="C1722" s="0" t="n">
        <v>72585</v>
      </c>
      <c r="D1722" s="0" t="s">
        <v>3152</v>
      </c>
      <c r="E1722" s="1" t="n">
        <v>225.322218261393</v>
      </c>
      <c r="F1722" s="1" t="n">
        <v>78.4884104167065</v>
      </c>
      <c r="G1722" s="0" t="n">
        <f aca="false">F1722/E1722</f>
        <v>0.348338530582249</v>
      </c>
      <c r="H1722" s="0" t="s">
        <v>3028</v>
      </c>
    </row>
    <row r="1723" customFormat="false" ht="14.25" hidden="false" customHeight="false" outlineLevel="0" collapsed="false">
      <c r="A1723" s="0" t="s">
        <v>3153</v>
      </c>
      <c r="B1723" s="0" t="n">
        <v>232785</v>
      </c>
      <c r="C1723" s="0" t="n">
        <v>232785</v>
      </c>
      <c r="D1723" s="0" t="s">
        <v>3154</v>
      </c>
      <c r="E1723" s="1" t="n">
        <v>263.450502056372</v>
      </c>
      <c r="F1723" s="1" t="n">
        <v>203.571997865338</v>
      </c>
      <c r="G1723" s="0" t="n">
        <f aca="false">F1723/E1723</f>
        <v>0.772714404703539</v>
      </c>
      <c r="H1723" s="0" t="s">
        <v>3028</v>
      </c>
    </row>
    <row r="1724" customFormat="false" ht="14.25" hidden="false" customHeight="false" outlineLevel="0" collapsed="false">
      <c r="A1724" s="0" t="s">
        <v>3155</v>
      </c>
      <c r="B1724" s="0" t="n">
        <v>30059</v>
      </c>
      <c r="C1724" s="0" t="n">
        <v>30059</v>
      </c>
      <c r="D1724" s="0" t="s">
        <v>3156</v>
      </c>
      <c r="E1724" s="1" t="n">
        <v>1111.45228275937</v>
      </c>
      <c r="F1724" s="1" t="n">
        <v>777.357437750326</v>
      </c>
      <c r="G1724" s="0" t="n">
        <f aca="false">F1724/E1724</f>
        <v>0.699406937939255</v>
      </c>
      <c r="H1724" s="0" t="s">
        <v>3028</v>
      </c>
    </row>
    <row r="1725" customFormat="false" ht="14.25" hidden="false" customHeight="false" outlineLevel="0" collapsed="false">
      <c r="A1725" s="0" t="s">
        <v>3157</v>
      </c>
      <c r="B1725" s="0" t="n">
        <v>18133</v>
      </c>
      <c r="C1725" s="0" t="n">
        <v>18133</v>
      </c>
      <c r="D1725" s="0" t="s">
        <v>3158</v>
      </c>
      <c r="E1725" s="1" t="n">
        <v>3114.38088410723</v>
      </c>
      <c r="F1725" s="1" t="n">
        <v>301.827760454928</v>
      </c>
      <c r="G1725" s="0" t="n">
        <f aca="false">F1725/E1725</f>
        <v>0.0969142091756224</v>
      </c>
      <c r="H1725" s="0" t="s">
        <v>3028</v>
      </c>
    </row>
    <row r="1726" customFormat="false" ht="14.25" hidden="false" customHeight="false" outlineLevel="0" collapsed="false">
      <c r="A1726" s="0" t="s">
        <v>3159</v>
      </c>
      <c r="B1726" s="0" t="n">
        <v>19664</v>
      </c>
      <c r="C1726" s="0" t="n">
        <v>19664</v>
      </c>
      <c r="D1726" s="0" t="s">
        <v>3160</v>
      </c>
      <c r="E1726" s="1" t="n">
        <v>495.620156065311</v>
      </c>
      <c r="F1726" s="1" t="n">
        <v>325.67367469513</v>
      </c>
      <c r="G1726" s="0" t="n">
        <f aca="false">F1726/E1726</f>
        <v>0.657103369807691</v>
      </c>
      <c r="H1726" s="0" t="s">
        <v>3028</v>
      </c>
    </row>
    <row r="1727" customFormat="false" ht="14.25" hidden="false" customHeight="false" outlineLevel="0" collapsed="false">
      <c r="A1727" s="0" t="s">
        <v>3161</v>
      </c>
      <c r="B1727" s="0" t="n">
        <v>216725</v>
      </c>
      <c r="C1727" s="0" t="n">
        <v>216725</v>
      </c>
      <c r="D1727" s="0" t="s">
        <v>3162</v>
      </c>
      <c r="E1727" s="1" t="n">
        <v>218.256608184941</v>
      </c>
      <c r="F1727" s="1" t="n">
        <v>53.6298243482266</v>
      </c>
      <c r="G1727" s="0" t="n">
        <f aca="false">F1727/E1727</f>
        <v>0.245719132145512</v>
      </c>
      <c r="H1727" s="0" t="s">
        <v>3028</v>
      </c>
    </row>
    <row r="1728" customFormat="false" ht="14.25" hidden="false" customHeight="false" outlineLevel="0" collapsed="false">
      <c r="A1728" s="0" t="s">
        <v>3163</v>
      </c>
      <c r="B1728" s="0" t="n">
        <v>432530</v>
      </c>
      <c r="C1728" s="0" t="n">
        <v>432530</v>
      </c>
      <c r="D1728" s="0" t="s">
        <v>3164</v>
      </c>
      <c r="E1728" s="1" t="n">
        <v>640.751663144621</v>
      </c>
      <c r="F1728" s="1" t="n">
        <v>433.380609207123</v>
      </c>
      <c r="G1728" s="0" t="n">
        <f aca="false">F1728/E1728</f>
        <v>0.676362831553519</v>
      </c>
      <c r="H1728" s="0" t="s">
        <v>3028</v>
      </c>
    </row>
    <row r="1729" customFormat="false" ht="14.25" hidden="false" customHeight="false" outlineLevel="0" collapsed="false">
      <c r="A1729" s="0" t="s">
        <v>3165</v>
      </c>
      <c r="B1729" s="0" t="n">
        <v>232023</v>
      </c>
      <c r="C1729" s="0" t="n">
        <v>232023</v>
      </c>
      <c r="D1729" s="0" t="s">
        <v>3166</v>
      </c>
      <c r="E1729" s="1" t="n">
        <v>424.593647624515</v>
      </c>
      <c r="F1729" s="1" t="n">
        <v>271.37570037502</v>
      </c>
      <c r="G1729" s="0" t="n">
        <f aca="false">F1729/E1729</f>
        <v>0.639142158374937</v>
      </c>
      <c r="H1729" s="0" t="s">
        <v>3028</v>
      </c>
    </row>
    <row r="1730" customFormat="false" ht="14.25" hidden="false" customHeight="false" outlineLevel="0" collapsed="false">
      <c r="A1730" s="0" t="s">
        <v>3167</v>
      </c>
      <c r="B1730" s="0" t="n">
        <v>14462</v>
      </c>
      <c r="C1730" s="0" t="n">
        <v>14462</v>
      </c>
      <c r="D1730" s="0" t="s">
        <v>3168</v>
      </c>
      <c r="E1730" s="1" t="n">
        <v>1650.46774936967</v>
      </c>
      <c r="F1730" s="1" t="n">
        <v>72.5446732872448</v>
      </c>
      <c r="G1730" s="0" t="n">
        <f aca="false">F1730/E1730</f>
        <v>0.0439540083803216</v>
      </c>
      <c r="H1730" s="0" t="s">
        <v>3028</v>
      </c>
    </row>
    <row r="1731" customFormat="false" ht="14.25" hidden="false" customHeight="false" outlineLevel="0" collapsed="false">
      <c r="A1731" s="0" t="s">
        <v>3169</v>
      </c>
      <c r="B1731" s="0" t="n">
        <v>58227</v>
      </c>
      <c r="C1731" s="0" t="n">
        <v>58227</v>
      </c>
      <c r="D1731" s="0" t="s">
        <v>3170</v>
      </c>
      <c r="E1731" s="1" t="n">
        <v>60.7089164345058</v>
      </c>
      <c r="F1731" s="1" t="n">
        <v>24.7252320503685</v>
      </c>
      <c r="G1731" s="0" t="n">
        <f aca="false">F1731/E1731</f>
        <v>0.407275133580133</v>
      </c>
      <c r="H1731" s="0" t="s">
        <v>3028</v>
      </c>
    </row>
    <row r="1732" customFormat="false" ht="14.25" hidden="false" customHeight="false" outlineLevel="0" collapsed="false">
      <c r="A1732" s="0" t="s">
        <v>3171</v>
      </c>
      <c r="B1732" s="0" t="n">
        <v>72704</v>
      </c>
      <c r="C1732" s="0" t="n">
        <v>72704</v>
      </c>
      <c r="D1732" s="0" t="s">
        <v>3172</v>
      </c>
      <c r="E1732" s="1" t="n">
        <v>170.806957486813</v>
      </c>
      <c r="F1732" s="1" t="n">
        <v>93.2063291902784</v>
      </c>
      <c r="G1732" s="0" t="n">
        <f aca="false">F1732/E1732</f>
        <v>0.545682275252014</v>
      </c>
      <c r="H1732" s="0" t="s">
        <v>3028</v>
      </c>
    </row>
    <row r="1733" customFormat="false" ht="14.25" hidden="false" customHeight="false" outlineLevel="0" collapsed="false">
      <c r="A1733" s="0" t="s">
        <v>3173</v>
      </c>
      <c r="B1733" s="0" t="n">
        <v>399614</v>
      </c>
      <c r="C1733" s="0" t="n">
        <v>399614</v>
      </c>
      <c r="D1733" s="0" t="s">
        <v>3174</v>
      </c>
      <c r="E1733" s="1" t="n">
        <v>1192.75504049762</v>
      </c>
      <c r="F1733" s="1" t="n">
        <v>706.668600741572</v>
      </c>
      <c r="G1733" s="0" t="n">
        <f aca="false">F1733/E1733</f>
        <v>0.592467503173783</v>
      </c>
      <c r="H1733" s="0" t="s">
        <v>3028</v>
      </c>
    </row>
    <row r="1734" customFormat="false" ht="14.25" hidden="false" customHeight="false" outlineLevel="0" collapsed="false">
      <c r="A1734" s="0" t="s">
        <v>3175</v>
      </c>
      <c r="B1734" s="0" t="n">
        <v>80883</v>
      </c>
      <c r="C1734" s="0" t="n">
        <v>80883</v>
      </c>
      <c r="D1734" s="0" t="s">
        <v>3176</v>
      </c>
      <c r="E1734" s="1" t="n">
        <v>191.991902266141</v>
      </c>
      <c r="F1734" s="1" t="n">
        <v>90.0475403909824</v>
      </c>
      <c r="G1734" s="0" t="n">
        <f aca="false">F1734/E1734</f>
        <v>0.469017387338335</v>
      </c>
      <c r="H1734" s="0" t="s">
        <v>3028</v>
      </c>
    </row>
    <row r="1735" customFormat="false" ht="14.25" hidden="false" customHeight="false" outlineLevel="0" collapsed="false">
      <c r="A1735" s="0" t="s">
        <v>3177</v>
      </c>
      <c r="B1735" s="0" t="n">
        <v>102432</v>
      </c>
      <c r="C1735" s="0" t="n">
        <v>102432</v>
      </c>
      <c r="D1735" s="0" t="s">
        <v>3178</v>
      </c>
      <c r="E1735" s="1" t="n">
        <v>1530.67906994411</v>
      </c>
      <c r="F1735" s="1" t="n">
        <v>983.781304811906</v>
      </c>
      <c r="G1735" s="0" t="n">
        <f aca="false">F1735/E1735</f>
        <v>0.64270905908959</v>
      </c>
      <c r="H1735" s="0" t="s">
        <v>3028</v>
      </c>
    </row>
    <row r="1736" customFormat="false" ht="14.25" hidden="false" customHeight="false" outlineLevel="0" collapsed="false">
      <c r="A1736" s="0" t="s">
        <v>3179</v>
      </c>
      <c r="B1736" s="0" t="n">
        <v>14313</v>
      </c>
      <c r="C1736" s="0" t="n">
        <v>14313</v>
      </c>
      <c r="D1736" s="0" t="s">
        <v>3180</v>
      </c>
      <c r="E1736" s="1" t="n">
        <v>509.041802234207</v>
      </c>
      <c r="F1736" s="1" t="n">
        <v>42.2372135747447</v>
      </c>
      <c r="G1736" s="0" t="n">
        <f aca="false">F1736/E1736</f>
        <v>0.0829739588956422</v>
      </c>
      <c r="H1736" s="0" t="s">
        <v>3028</v>
      </c>
    </row>
    <row r="1737" customFormat="false" ht="14.25" hidden="false" customHeight="false" outlineLevel="0" collapsed="false">
      <c r="A1737" s="0" t="s">
        <v>3181</v>
      </c>
      <c r="B1737" s="0" t="n">
        <v>17919</v>
      </c>
      <c r="C1737" s="0" t="n">
        <v>17919</v>
      </c>
      <c r="D1737" s="0" t="s">
        <v>3182</v>
      </c>
      <c r="E1737" s="1" t="n">
        <v>346.547679608648</v>
      </c>
      <c r="F1737" s="1" t="n">
        <v>124.139731326747</v>
      </c>
      <c r="G1737" s="0" t="n">
        <f aca="false">F1737/E1737</f>
        <v>0.358218330784774</v>
      </c>
      <c r="H1737" s="0" t="s">
        <v>3028</v>
      </c>
    </row>
    <row r="1738" customFormat="false" ht="14.25" hidden="false" customHeight="false" outlineLevel="0" collapsed="false">
      <c r="A1738" s="0" t="s">
        <v>3183</v>
      </c>
      <c r="B1738" s="0" t="n">
        <v>320174</v>
      </c>
      <c r="C1738" s="0" t="n">
        <v>320174</v>
      </c>
      <c r="D1738" s="0" t="s">
        <v>3184</v>
      </c>
      <c r="E1738" s="1" t="n">
        <v>92.1603694709911</v>
      </c>
      <c r="F1738" s="1" t="n">
        <v>46.0116548186246</v>
      </c>
      <c r="G1738" s="0" t="n">
        <f aca="false">F1738/E1738</f>
        <v>0.499256405792812</v>
      </c>
      <c r="H1738" s="0" t="s">
        <v>3028</v>
      </c>
    </row>
    <row r="1739" customFormat="false" ht="14.25" hidden="false" customHeight="false" outlineLevel="0" collapsed="false">
      <c r="A1739" s="0" t="s">
        <v>3185</v>
      </c>
      <c r="B1739" s="0" t="n">
        <v>553091</v>
      </c>
      <c r="C1739" s="0" t="n">
        <v>553091</v>
      </c>
      <c r="D1739" s="0" t="s">
        <v>3186</v>
      </c>
      <c r="E1739" s="1" t="n">
        <v>410.456976321251</v>
      </c>
      <c r="F1739" s="1" t="n">
        <v>122.937946966096</v>
      </c>
      <c r="G1739" s="0" t="n">
        <f aca="false">F1739/E1739</f>
        <v>0.29951481899013</v>
      </c>
      <c r="H1739" s="0" t="s">
        <v>3028</v>
      </c>
    </row>
    <row r="1740" customFormat="false" ht="14.25" hidden="false" customHeight="false" outlineLevel="0" collapsed="false">
      <c r="A1740" s="0" t="s">
        <v>3187</v>
      </c>
      <c r="B1740" s="0" t="n">
        <v>17912</v>
      </c>
      <c r="C1740" s="0" t="n">
        <v>17912</v>
      </c>
      <c r="D1740" s="0" t="s">
        <v>3188</v>
      </c>
      <c r="E1740" s="1" t="n">
        <v>239.060437731282</v>
      </c>
      <c r="F1740" s="1" t="n">
        <v>112.591823933825</v>
      </c>
      <c r="G1740" s="0" t="n">
        <f aca="false">F1740/E1740</f>
        <v>0.470976398279605</v>
      </c>
      <c r="H1740" s="0" t="s">
        <v>3028</v>
      </c>
    </row>
    <row r="1741" customFormat="false" ht="14.25" hidden="false" customHeight="false" outlineLevel="0" collapsed="false">
      <c r="A1741" s="0" t="s">
        <v>3189</v>
      </c>
      <c r="B1741" s="0" t="n">
        <v>171209</v>
      </c>
      <c r="C1741" s="0" t="n">
        <v>171209</v>
      </c>
      <c r="D1741" s="0" t="s">
        <v>3190</v>
      </c>
      <c r="E1741" s="1" t="n">
        <v>193.992575237688</v>
      </c>
      <c r="F1741" s="1" t="n">
        <v>38.9070500782039</v>
      </c>
      <c r="G1741" s="0" t="n">
        <f aca="false">F1741/E1741</f>
        <v>0.200559480333375</v>
      </c>
      <c r="H1741" s="0" t="s">
        <v>3028</v>
      </c>
    </row>
    <row r="1742" customFormat="false" ht="14.25" hidden="false" customHeight="false" outlineLevel="0" collapsed="false">
      <c r="A1742" s="0" t="s">
        <v>3191</v>
      </c>
      <c r="B1742" s="0" t="n">
        <v>210933</v>
      </c>
      <c r="C1742" s="0" t="n">
        <v>210933</v>
      </c>
      <c r="D1742" s="0" t="s">
        <v>3192</v>
      </c>
      <c r="E1742" s="1" t="n">
        <v>44.081033892261</v>
      </c>
      <c r="F1742" s="1" t="n">
        <v>14.6540432600737</v>
      </c>
      <c r="G1742" s="0" t="n">
        <f aca="false">F1742/E1742</f>
        <v>0.332434200520112</v>
      </c>
      <c r="H1742" s="0" t="s">
        <v>3028</v>
      </c>
    </row>
    <row r="1743" customFormat="false" ht="14.25" hidden="false" customHeight="false" outlineLevel="0" collapsed="false">
      <c r="A1743" s="0" t="s">
        <v>3193</v>
      </c>
      <c r="B1743" s="0" t="n">
        <v>21907</v>
      </c>
      <c r="C1743" s="0" t="n">
        <v>21907</v>
      </c>
      <c r="D1743" s="0" t="s">
        <v>3194</v>
      </c>
      <c r="E1743" s="1" t="n">
        <v>100.539431724287</v>
      </c>
      <c r="F1743" s="1" t="n">
        <v>9.95745301173757</v>
      </c>
      <c r="G1743" s="0" t="n">
        <f aca="false">F1743/E1743</f>
        <v>0.0990402754517672</v>
      </c>
      <c r="H1743" s="0" t="s">
        <v>3028</v>
      </c>
    </row>
    <row r="1744" customFormat="false" ht="14.25" hidden="false" customHeight="false" outlineLevel="0" collapsed="false">
      <c r="A1744" s="0" t="s">
        <v>3195</v>
      </c>
      <c r="B1744" s="0" t="n">
        <v>12789</v>
      </c>
      <c r="C1744" s="0" t="n">
        <v>12789</v>
      </c>
      <c r="D1744" s="0" t="s">
        <v>3196</v>
      </c>
      <c r="E1744" s="1" t="n">
        <v>47.1394061116438</v>
      </c>
      <c r="F1744" s="1" t="n">
        <v>19.2948254171186</v>
      </c>
      <c r="G1744" s="0" t="n">
        <f aca="false">F1744/E1744</f>
        <v>0.409314138820952</v>
      </c>
      <c r="H1744" s="0" t="s">
        <v>3028</v>
      </c>
    </row>
    <row r="1745" customFormat="false" ht="14.25" hidden="false" customHeight="false" outlineLevel="0" collapsed="false">
      <c r="A1745" s="0" t="s">
        <v>3197</v>
      </c>
      <c r="B1745" s="0" t="n">
        <v>26358</v>
      </c>
      <c r="C1745" s="0" t="n">
        <v>26358</v>
      </c>
      <c r="D1745" s="0" t="s">
        <v>3198</v>
      </c>
      <c r="E1745" s="1" t="n">
        <v>1554.61402896527</v>
      </c>
      <c r="F1745" s="1" t="n">
        <v>487.254197476267</v>
      </c>
      <c r="G1745" s="0" t="n">
        <f aca="false">F1745/E1745</f>
        <v>0.313424546799296</v>
      </c>
      <c r="H1745" s="0" t="s">
        <v>3028</v>
      </c>
    </row>
    <row r="1746" customFormat="false" ht="14.25" hidden="false" customHeight="false" outlineLevel="0" collapsed="false">
      <c r="A1746" s="0" t="s">
        <v>3199</v>
      </c>
      <c r="B1746" s="0" t="n">
        <v>68675</v>
      </c>
      <c r="C1746" s="0" t="n">
        <v>68675</v>
      </c>
      <c r="D1746" s="0" t="s">
        <v>3200</v>
      </c>
      <c r="E1746" s="1" t="n">
        <v>218.151055325609</v>
      </c>
      <c r="F1746" s="1" t="n">
        <v>32.5638643508244</v>
      </c>
      <c r="G1746" s="0" t="n">
        <f aca="false">F1746/E1746</f>
        <v>0.149272091772465</v>
      </c>
      <c r="H1746" s="0" t="s">
        <v>3028</v>
      </c>
    </row>
    <row r="1747" customFormat="false" ht="14.25" hidden="false" customHeight="false" outlineLevel="0" collapsed="false">
      <c r="A1747" s="0" t="s">
        <v>3201</v>
      </c>
      <c r="B1747" s="0" t="n">
        <v>71566</v>
      </c>
      <c r="C1747" s="0" t="n">
        <v>71566</v>
      </c>
      <c r="D1747" s="0" t="s">
        <v>3202</v>
      </c>
      <c r="E1747" s="1" t="n">
        <v>190.024368748983</v>
      </c>
      <c r="F1747" s="1" t="n">
        <v>126.724805613557</v>
      </c>
      <c r="G1747" s="0" t="n">
        <f aca="false">F1747/E1747</f>
        <v>0.666887128465915</v>
      </c>
      <c r="H1747" s="0" t="s">
        <v>3028</v>
      </c>
    </row>
    <row r="1748" customFormat="false" ht="14.25" hidden="false" customHeight="false" outlineLevel="0" collapsed="false">
      <c r="A1748" s="0" t="s">
        <v>3203</v>
      </c>
      <c r="B1748" s="0" t="n">
        <v>239114</v>
      </c>
      <c r="C1748" s="0" t="n">
        <v>239114</v>
      </c>
      <c r="D1748" s="0" t="s">
        <v>3204</v>
      </c>
      <c r="E1748" s="1" t="n">
        <v>161.872926724152</v>
      </c>
      <c r="F1748" s="1" t="n">
        <v>106.713481145773</v>
      </c>
      <c r="G1748" s="0" t="n">
        <f aca="false">F1748/E1748</f>
        <v>0.659242303857417</v>
      </c>
      <c r="H1748" s="0" t="s">
        <v>3028</v>
      </c>
    </row>
    <row r="1749" customFormat="false" ht="14.25" hidden="false" customHeight="false" outlineLevel="0" collapsed="false">
      <c r="A1749" s="0" t="s">
        <v>3205</v>
      </c>
      <c r="B1749" s="0" t="n">
        <v>229521</v>
      </c>
      <c r="C1749" s="0" t="n">
        <v>229521</v>
      </c>
      <c r="D1749" s="0" t="s">
        <v>3206</v>
      </c>
      <c r="E1749" s="1" t="n">
        <v>258.742566227451</v>
      </c>
      <c r="F1749" s="1" t="n">
        <v>139.946070934949</v>
      </c>
      <c r="G1749" s="0" t="n">
        <f aca="false">F1749/E1749</f>
        <v>0.540869919377423</v>
      </c>
      <c r="H1749" s="0" t="s">
        <v>3028</v>
      </c>
    </row>
    <row r="1750" customFormat="false" ht="14.25" hidden="false" customHeight="false" outlineLevel="0" collapsed="false">
      <c r="A1750" s="0" t="s">
        <v>3207</v>
      </c>
      <c r="B1750" s="0" t="n">
        <v>235036</v>
      </c>
      <c r="C1750" s="0" t="n">
        <v>235036</v>
      </c>
      <c r="D1750" s="0" t="s">
        <v>3208</v>
      </c>
      <c r="E1750" s="1" t="n">
        <v>330.111922650933</v>
      </c>
      <c r="F1750" s="1" t="n">
        <v>253.692186817004</v>
      </c>
      <c r="G1750" s="0" t="n">
        <f aca="false">F1750/E1750</f>
        <v>0.76850355715647</v>
      </c>
      <c r="H1750" s="0" t="s">
        <v>3028</v>
      </c>
    </row>
    <row r="1751" customFormat="false" ht="14.25" hidden="false" customHeight="false" outlineLevel="0" collapsed="false">
      <c r="A1751" s="0" t="s">
        <v>3209</v>
      </c>
      <c r="B1751" s="0" t="n">
        <v>12361</v>
      </c>
      <c r="C1751" s="0" t="n">
        <v>12361</v>
      </c>
      <c r="D1751" s="0" t="s">
        <v>3210</v>
      </c>
      <c r="E1751" s="1" t="n">
        <v>1072.65010120264</v>
      </c>
      <c r="F1751" s="1" t="n">
        <v>692.68501907789</v>
      </c>
      <c r="G1751" s="0" t="n">
        <f aca="false">F1751/E1751</f>
        <v>0.645769779260972</v>
      </c>
      <c r="H1751" s="0" t="s">
        <v>3028</v>
      </c>
    </row>
    <row r="1752" customFormat="false" ht="14.25" hidden="false" customHeight="false" outlineLevel="0" collapsed="false">
      <c r="A1752" s="0" t="s">
        <v>3211</v>
      </c>
      <c r="B1752" s="0" t="n">
        <v>78928</v>
      </c>
      <c r="C1752" s="0" t="n">
        <v>78928</v>
      </c>
      <c r="D1752" s="0" t="s">
        <v>3212</v>
      </c>
      <c r="E1752" s="1" t="n">
        <v>39.5637466640821</v>
      </c>
      <c r="F1752" s="1" t="n">
        <v>31.712051514426</v>
      </c>
      <c r="G1752" s="0" t="n">
        <f aca="false">F1752/E1752</f>
        <v>0.801543185069876</v>
      </c>
      <c r="H1752" s="0" t="s">
        <v>3028</v>
      </c>
    </row>
    <row r="1753" customFormat="false" ht="14.25" hidden="false" customHeight="false" outlineLevel="0" collapsed="false">
      <c r="A1753" s="0" t="s">
        <v>3213</v>
      </c>
      <c r="B1753" s="0" t="n">
        <v>12425</v>
      </c>
      <c r="C1753" s="0" t="n">
        <v>12425</v>
      </c>
      <c r="D1753" s="0" t="s">
        <v>3214</v>
      </c>
      <c r="E1753" s="1" t="n">
        <v>58.4656715067218</v>
      </c>
      <c r="F1753" s="1" t="n">
        <v>15.1215923289576</v>
      </c>
      <c r="G1753" s="0" t="n">
        <f aca="false">F1753/E1753</f>
        <v>0.258640531088727</v>
      </c>
      <c r="H1753" s="0" t="s">
        <v>3028</v>
      </c>
    </row>
    <row r="1754" customFormat="false" ht="14.25" hidden="false" customHeight="false" outlineLevel="0" collapsed="false">
      <c r="A1754" s="0" t="s">
        <v>3215</v>
      </c>
      <c r="B1754" s="0" t="n">
        <v>12576</v>
      </c>
      <c r="C1754" s="0" t="n">
        <v>12576</v>
      </c>
      <c r="D1754" s="0" t="s">
        <v>3216</v>
      </c>
      <c r="E1754" s="1" t="n">
        <v>462.890596750503</v>
      </c>
      <c r="F1754" s="1" t="n">
        <v>249.874201844353</v>
      </c>
      <c r="G1754" s="0" t="n">
        <f aca="false">F1754/E1754</f>
        <v>0.539812654649874</v>
      </c>
      <c r="H1754" s="0" t="s">
        <v>3028</v>
      </c>
    </row>
    <row r="1755" customFormat="false" ht="14.25" hidden="false" customHeight="false" outlineLevel="0" collapsed="false">
      <c r="A1755" s="0" t="s">
        <v>3217</v>
      </c>
      <c r="B1755" s="0" t="n">
        <v>234593</v>
      </c>
      <c r="C1755" s="0" t="n">
        <v>234593</v>
      </c>
      <c r="D1755" s="0" t="s">
        <v>3218</v>
      </c>
      <c r="E1755" s="1" t="n">
        <v>1821.21790351248</v>
      </c>
      <c r="F1755" s="1" t="n">
        <v>714.040528310018</v>
      </c>
      <c r="G1755" s="0" t="n">
        <f aca="false">F1755/E1755</f>
        <v>0.392067597695415</v>
      </c>
      <c r="H1755" s="0" t="s">
        <v>3028</v>
      </c>
    </row>
    <row r="1756" customFormat="false" ht="14.25" hidden="false" customHeight="false" outlineLevel="0" collapsed="false">
      <c r="A1756" s="0" t="s">
        <v>3219</v>
      </c>
      <c r="B1756" s="0" t="n">
        <v>16392</v>
      </c>
      <c r="C1756" s="0" t="n">
        <v>16392</v>
      </c>
      <c r="D1756" s="0" t="s">
        <v>3220</v>
      </c>
      <c r="E1756" s="1" t="n">
        <v>1583.36733830776</v>
      </c>
      <c r="F1756" s="1" t="n">
        <v>465.744190413535</v>
      </c>
      <c r="G1756" s="0" t="n">
        <f aca="false">F1756/E1756</f>
        <v>0.294147908160909</v>
      </c>
      <c r="H1756" s="0" t="s">
        <v>3028</v>
      </c>
    </row>
    <row r="1757" customFormat="false" ht="14.25" hidden="false" customHeight="false" outlineLevel="0" collapsed="false">
      <c r="A1757" s="0" t="s">
        <v>3221</v>
      </c>
      <c r="B1757" s="0" t="n">
        <v>11819</v>
      </c>
      <c r="C1757" s="0" t="n">
        <v>11819</v>
      </c>
      <c r="D1757" s="0" t="s">
        <v>3092</v>
      </c>
      <c r="E1757" s="1" t="n">
        <v>163.438082204565</v>
      </c>
      <c r="F1757" s="1" t="n">
        <v>56.2771782476357</v>
      </c>
      <c r="G1757" s="0" t="n">
        <f aca="false">F1757/E1757</f>
        <v>0.344333324819592</v>
      </c>
      <c r="H1757" s="0" t="s">
        <v>3028</v>
      </c>
    </row>
    <row r="1758" customFormat="false" ht="14.25" hidden="false" customHeight="false" outlineLevel="0" collapsed="false">
      <c r="A1758" s="0" t="s">
        <v>3222</v>
      </c>
      <c r="B1758" s="0" t="n">
        <v>71897</v>
      </c>
      <c r="C1758" s="0" t="n">
        <v>71897</v>
      </c>
      <c r="D1758" s="0" t="s">
        <v>3223</v>
      </c>
      <c r="E1758" s="1" t="n">
        <v>1042.08678343887</v>
      </c>
      <c r="F1758" s="1" t="n">
        <v>301.271198365886</v>
      </c>
      <c r="G1758" s="0" t="n">
        <f aca="false">F1758/E1758</f>
        <v>0.289103751389778</v>
      </c>
      <c r="H1758" s="0" t="s">
        <v>3028</v>
      </c>
    </row>
    <row r="1759" customFormat="false" ht="14.25" hidden="false" customHeight="false" outlineLevel="0" collapsed="false">
      <c r="A1759" s="0" t="s">
        <v>3224</v>
      </c>
      <c r="B1759" s="0" t="n">
        <v>17263</v>
      </c>
      <c r="C1759" s="0" t="n">
        <v>17263</v>
      </c>
      <c r="D1759" s="0" t="s">
        <v>3225</v>
      </c>
      <c r="E1759" s="1" t="n">
        <v>268.385650421952</v>
      </c>
      <c r="F1759" s="1" t="n">
        <v>68.5216031427065</v>
      </c>
      <c r="G1759" s="0" t="n">
        <f aca="false">F1759/E1759</f>
        <v>0.255310233743785</v>
      </c>
      <c r="H1759" s="0" t="s">
        <v>3028</v>
      </c>
    </row>
    <row r="1760" customFormat="false" ht="14.25" hidden="false" customHeight="false" outlineLevel="0" collapsed="false">
      <c r="A1760" s="0" t="s">
        <v>3226</v>
      </c>
      <c r="B1760" s="0" t="n">
        <v>69693</v>
      </c>
      <c r="C1760" s="0" t="n">
        <v>69693</v>
      </c>
      <c r="D1760" s="0" t="s">
        <v>3227</v>
      </c>
      <c r="E1760" s="1" t="n">
        <v>67.7235501617105</v>
      </c>
      <c r="F1760" s="1" t="n">
        <v>15.2095755853089</v>
      </c>
      <c r="G1760" s="0" t="n">
        <f aca="false">F1760/E1760</f>
        <v>0.224583258689059</v>
      </c>
      <c r="H1760" s="0" t="s">
        <v>3028</v>
      </c>
    </row>
    <row r="1761" customFormat="false" ht="14.25" hidden="false" customHeight="false" outlineLevel="0" collapsed="false">
      <c r="A1761" s="0" t="s">
        <v>3228</v>
      </c>
      <c r="B1761" s="0" t="n">
        <v>56811</v>
      </c>
      <c r="C1761" s="0" t="n">
        <v>56811</v>
      </c>
      <c r="D1761" s="0" t="s">
        <v>3229</v>
      </c>
      <c r="E1761" s="1" t="n">
        <v>621.409731085185</v>
      </c>
      <c r="F1761" s="1" t="n">
        <v>88.8492018214732</v>
      </c>
      <c r="G1761" s="0" t="n">
        <f aca="false">F1761/E1761</f>
        <v>0.142980061909094</v>
      </c>
      <c r="H1761" s="0" t="s">
        <v>3028</v>
      </c>
    </row>
    <row r="1762" customFormat="false" ht="14.25" hidden="false" customHeight="false" outlineLevel="0" collapsed="false">
      <c r="A1762" s="0" t="s">
        <v>3230</v>
      </c>
      <c r="B1762" s="0" t="n">
        <v>15476</v>
      </c>
      <c r="C1762" s="0" t="n">
        <v>15476</v>
      </c>
      <c r="D1762" s="0" t="s">
        <v>3231</v>
      </c>
      <c r="E1762" s="1" t="n">
        <v>403.035168440695</v>
      </c>
      <c r="F1762" s="1" t="n">
        <v>224.692067156538</v>
      </c>
      <c r="G1762" s="0" t="n">
        <f aca="false">F1762/E1762</f>
        <v>0.557499902616068</v>
      </c>
      <c r="H1762" s="0" t="s">
        <v>3028</v>
      </c>
    </row>
    <row r="1763" customFormat="false" ht="14.25" hidden="false" customHeight="false" outlineLevel="0" collapsed="false">
      <c r="A1763" s="0" t="s">
        <v>3232</v>
      </c>
      <c r="B1763" s="0" t="n">
        <v>68786</v>
      </c>
      <c r="C1763" s="0" t="n">
        <v>68786</v>
      </c>
      <c r="D1763" s="0" t="s">
        <v>3233</v>
      </c>
      <c r="E1763" s="1" t="n">
        <v>130.992773646523</v>
      </c>
      <c r="F1763" s="1" t="n">
        <v>73.2133660198781</v>
      </c>
      <c r="G1763" s="0" t="n">
        <f aca="false">F1763/E1763</f>
        <v>0.55891148787673</v>
      </c>
      <c r="H1763" s="0" t="s">
        <v>3028</v>
      </c>
    </row>
    <row r="1764" customFormat="false" ht="14.25" hidden="false" customHeight="false" outlineLevel="0" collapsed="false">
      <c r="A1764" s="0" t="s">
        <v>3234</v>
      </c>
      <c r="B1764" s="0" t="n">
        <v>15364</v>
      </c>
      <c r="C1764" s="0" t="n">
        <v>15364</v>
      </c>
      <c r="D1764" s="0" t="s">
        <v>3235</v>
      </c>
      <c r="E1764" s="1" t="n">
        <v>80.3849774159151</v>
      </c>
      <c r="F1764" s="1" t="n">
        <v>31.395293686368</v>
      </c>
      <c r="G1764" s="0" t="n">
        <f aca="false">F1764/E1764</f>
        <v>0.390561703139225</v>
      </c>
      <c r="H1764" s="0" t="s">
        <v>3028</v>
      </c>
    </row>
    <row r="1765" customFormat="false" ht="14.25" hidden="false" customHeight="false" outlineLevel="0" collapsed="false">
      <c r="A1765" s="0" t="s">
        <v>3236</v>
      </c>
      <c r="B1765" s="0" t="n">
        <v>209760</v>
      </c>
      <c r="C1765" s="0" t="n">
        <v>209760</v>
      </c>
      <c r="D1765" s="0" t="s">
        <v>3237</v>
      </c>
      <c r="E1765" s="1" t="n">
        <v>131.408814657109</v>
      </c>
      <c r="F1765" s="1" t="n">
        <v>63.2150853956939</v>
      </c>
      <c r="G1765" s="0" t="n">
        <f aca="false">F1765/E1765</f>
        <v>0.481056659407849</v>
      </c>
      <c r="H1765" s="0" t="s">
        <v>3028</v>
      </c>
    </row>
    <row r="1766" customFormat="false" ht="14.25" hidden="false" customHeight="false" outlineLevel="0" collapsed="false">
      <c r="A1766" s="0" t="s">
        <v>3238</v>
      </c>
      <c r="B1766" s="0" t="n">
        <v>64176</v>
      </c>
      <c r="C1766" s="0" t="n">
        <v>64176</v>
      </c>
      <c r="D1766" s="0" t="s">
        <v>3239</v>
      </c>
      <c r="E1766" s="1" t="n">
        <v>106.892953298498</v>
      </c>
      <c r="F1766" s="1" t="n">
        <v>43.9822635909875</v>
      </c>
      <c r="G1766" s="0" t="n">
        <f aca="false">F1766/E1766</f>
        <v>0.411460832859275</v>
      </c>
      <c r="H1766" s="0" t="s">
        <v>3028</v>
      </c>
    </row>
    <row r="1767" customFormat="false" ht="14.25" hidden="false" customHeight="false" outlineLevel="0" collapsed="false">
      <c r="A1767" s="0" t="s">
        <v>3240</v>
      </c>
      <c r="B1767" s="0" t="n">
        <v>71310</v>
      </c>
      <c r="C1767" s="0" t="n">
        <v>71310</v>
      </c>
      <c r="D1767" s="0" t="s">
        <v>3241</v>
      </c>
      <c r="E1767" s="1" t="n">
        <v>149.136047115528</v>
      </c>
      <c r="F1767" s="1" t="n">
        <v>99.8895967315939</v>
      </c>
      <c r="G1767" s="0" t="n">
        <f aca="false">F1767/E1767</f>
        <v>0.669788415769224</v>
      </c>
      <c r="H1767" s="0" t="s">
        <v>3028</v>
      </c>
    </row>
    <row r="1768" customFormat="false" ht="14.25" hidden="false" customHeight="false" outlineLevel="0" collapsed="false">
      <c r="A1768" s="0" t="s">
        <v>3242</v>
      </c>
      <c r="B1768" s="0" t="n">
        <v>13865</v>
      </c>
      <c r="C1768" s="0" t="n">
        <v>13865</v>
      </c>
      <c r="D1768" s="0" t="s">
        <v>3243</v>
      </c>
      <c r="E1768" s="1" t="n">
        <v>4348.41649052113</v>
      </c>
      <c r="F1768" s="1" t="n">
        <v>1050.74456725105</v>
      </c>
      <c r="G1768" s="0" t="n">
        <f aca="false">F1768/E1768</f>
        <v>0.2416384377029</v>
      </c>
      <c r="H1768" s="0" t="s">
        <v>3028</v>
      </c>
    </row>
    <row r="1769" customFormat="false" ht="14.25" hidden="false" customHeight="false" outlineLevel="0" collapsed="false">
      <c r="A1769" s="0" t="s">
        <v>3244</v>
      </c>
      <c r="B1769" s="0" t="n">
        <v>105364</v>
      </c>
      <c r="C1769" s="0" t="n">
        <v>105364</v>
      </c>
      <c r="D1769" s="0" t="s">
        <v>3245</v>
      </c>
      <c r="E1769" s="1" t="n">
        <v>35.6523096206694</v>
      </c>
      <c r="F1769" s="1" t="n">
        <v>19.1027415027584</v>
      </c>
      <c r="G1769" s="0" t="n">
        <f aca="false">F1769/E1769</f>
        <v>0.535806563614146</v>
      </c>
      <c r="H1769" s="0" t="s">
        <v>3028</v>
      </c>
    </row>
    <row r="1770" customFormat="false" ht="14.25" hidden="false" customHeight="false" outlineLevel="0" collapsed="false">
      <c r="A1770" s="0" t="s">
        <v>3246</v>
      </c>
      <c r="B1770" s="0" t="n">
        <v>15228</v>
      </c>
      <c r="C1770" s="0" t="n">
        <v>15228</v>
      </c>
      <c r="D1770" s="0" t="s">
        <v>3247</v>
      </c>
      <c r="E1770" s="1" t="n">
        <v>116.829977914506</v>
      </c>
      <c r="F1770" s="1" t="n">
        <v>16.4757192394778</v>
      </c>
      <c r="G1770" s="0" t="n">
        <f aca="false">F1770/E1770</f>
        <v>0.141023045057274</v>
      </c>
      <c r="H1770" s="0" t="s">
        <v>3028</v>
      </c>
    </row>
    <row r="1771" customFormat="false" ht="14.25" hidden="false" customHeight="false" outlineLevel="0" collapsed="false">
      <c r="A1771" s="0" t="s">
        <v>3248</v>
      </c>
      <c r="B1771" s="0" t="n">
        <v>13180</v>
      </c>
      <c r="C1771" s="0" t="n">
        <v>13180</v>
      </c>
      <c r="D1771" s="0" t="s">
        <v>3249</v>
      </c>
      <c r="E1771" s="1" t="n">
        <v>469.492800324385</v>
      </c>
      <c r="F1771" s="1" t="n">
        <v>333.255630284603</v>
      </c>
      <c r="G1771" s="0" t="n">
        <f aca="false">F1771/E1771</f>
        <v>0.70982053410478</v>
      </c>
      <c r="H1771" s="0" t="s">
        <v>3028</v>
      </c>
    </row>
    <row r="1772" customFormat="false" ht="14.25" hidden="false" customHeight="false" outlineLevel="0" collapsed="false">
      <c r="A1772" s="0" t="s">
        <v>3250</v>
      </c>
      <c r="B1772" s="0" t="n">
        <v>56526</v>
      </c>
      <c r="C1772" s="0" t="n">
        <v>56526</v>
      </c>
      <c r="D1772" s="0" t="s">
        <v>3251</v>
      </c>
      <c r="E1772" s="1" t="n">
        <v>119.303516639004</v>
      </c>
      <c r="F1772" s="1" t="n">
        <v>70.2171165925563</v>
      </c>
      <c r="G1772" s="0" t="n">
        <f aca="false">F1772/E1772</f>
        <v>0.588558649155529</v>
      </c>
      <c r="H1772" s="0" t="s">
        <v>3028</v>
      </c>
    </row>
    <row r="1773" customFormat="false" ht="14.25" hidden="false" customHeight="false" outlineLevel="0" collapsed="false">
      <c r="A1773" s="0" t="s">
        <v>3252</v>
      </c>
      <c r="B1773" s="0" t="n">
        <v>109593</v>
      </c>
      <c r="C1773" s="0" t="n">
        <v>109593</v>
      </c>
      <c r="D1773" s="0" t="s">
        <v>3253</v>
      </c>
      <c r="E1773" s="1" t="n">
        <v>188.937287983799</v>
      </c>
      <c r="F1773" s="1" t="n">
        <v>30.1187369434125</v>
      </c>
      <c r="G1773" s="0" t="n">
        <f aca="false">F1773/E1773</f>
        <v>0.159411290724122</v>
      </c>
      <c r="H1773" s="0" t="s">
        <v>3028</v>
      </c>
    </row>
    <row r="1774" customFormat="false" ht="14.25" hidden="false" customHeight="false" outlineLevel="0" collapsed="false">
      <c r="A1774" s="0" t="s">
        <v>3254</v>
      </c>
      <c r="B1774" s="0" t="n">
        <v>68617</v>
      </c>
      <c r="C1774" s="0" t="n">
        <v>68617</v>
      </c>
      <c r="D1774" s="0" t="s">
        <v>3255</v>
      </c>
      <c r="E1774" s="1" t="n">
        <v>176.726194491242</v>
      </c>
      <c r="F1774" s="1" t="n">
        <v>90.930214973678</v>
      </c>
      <c r="G1774" s="0" t="n">
        <f aca="false">F1774/E1774</f>
        <v>0.514525960542789</v>
      </c>
      <c r="H1774" s="0" t="s">
        <v>3028</v>
      </c>
    </row>
    <row r="1775" customFormat="false" ht="14.25" hidden="false" customHeight="false" outlineLevel="0" collapsed="false">
      <c r="A1775" s="0" t="s">
        <v>3256</v>
      </c>
      <c r="B1775" s="0" t="n">
        <v>13196</v>
      </c>
      <c r="C1775" s="0" t="n">
        <v>13196</v>
      </c>
      <c r="D1775" s="0" t="s">
        <v>3257</v>
      </c>
      <c r="E1775" s="1" t="n">
        <v>620.332592041389</v>
      </c>
      <c r="F1775" s="1" t="n">
        <v>370.395795423806</v>
      </c>
      <c r="G1775" s="0" t="n">
        <f aca="false">F1775/E1775</f>
        <v>0.597092269817564</v>
      </c>
      <c r="H1775" s="0" t="s">
        <v>3028</v>
      </c>
    </row>
    <row r="1776" customFormat="false" ht="14.25" hidden="false" customHeight="false" outlineLevel="0" collapsed="false">
      <c r="A1776" s="0" t="s">
        <v>3258</v>
      </c>
      <c r="B1776" s="0" t="n">
        <v>21349</v>
      </c>
      <c r="C1776" s="0" t="n">
        <v>21349</v>
      </c>
      <c r="D1776" s="0" t="s">
        <v>3259</v>
      </c>
      <c r="E1776" s="1" t="n">
        <v>55.2643278715219</v>
      </c>
      <c r="F1776" s="1" t="n">
        <v>25.6937112341421</v>
      </c>
      <c r="G1776" s="0" t="n">
        <f aca="false">F1776/E1776</f>
        <v>0.464923979422579</v>
      </c>
      <c r="H1776" s="0" t="s">
        <v>3028</v>
      </c>
    </row>
    <row r="1777" customFormat="false" ht="14.25" hidden="false" customHeight="false" outlineLevel="0" collapsed="false">
      <c r="A1777" s="0" t="s">
        <v>3260</v>
      </c>
      <c r="B1777" s="0" t="n">
        <v>56710</v>
      </c>
      <c r="C1777" s="0" t="n">
        <v>56710</v>
      </c>
      <c r="D1777" s="0" t="s">
        <v>3261</v>
      </c>
      <c r="E1777" s="1" t="n">
        <v>120.578171130362</v>
      </c>
      <c r="F1777" s="1" t="n">
        <v>29.3650662954306</v>
      </c>
      <c r="G1777" s="0" t="n">
        <f aca="false">F1777/E1777</f>
        <v>0.243535509123644</v>
      </c>
      <c r="H1777" s="0" t="s">
        <v>3028</v>
      </c>
    </row>
    <row r="1778" customFormat="false" ht="14.25" hidden="false" customHeight="false" outlineLevel="0" collapsed="false">
      <c r="A1778" s="0" t="s">
        <v>3262</v>
      </c>
      <c r="B1778" s="0" t="n">
        <v>56382</v>
      </c>
      <c r="C1778" s="0" t="n">
        <v>56382</v>
      </c>
      <c r="D1778" s="0" t="s">
        <v>3263</v>
      </c>
      <c r="E1778" s="1" t="n">
        <v>1244.13432785403</v>
      </c>
      <c r="F1778" s="1" t="n">
        <v>983.139282747735</v>
      </c>
      <c r="G1778" s="0" t="n">
        <f aca="false">F1778/E1778</f>
        <v>0.790219561294092</v>
      </c>
      <c r="H1778" s="0" t="s">
        <v>3028</v>
      </c>
    </row>
    <row r="1779" customFormat="false" ht="14.25" hidden="false" customHeight="false" outlineLevel="0" collapsed="false">
      <c r="A1779" s="0" t="s">
        <v>3264</v>
      </c>
      <c r="B1779" s="0" t="n">
        <v>68725</v>
      </c>
      <c r="C1779" s="0" t="n">
        <v>68725</v>
      </c>
      <c r="D1779" s="0" t="s">
        <v>3265</v>
      </c>
      <c r="E1779" s="1" t="n">
        <v>111.720958858762</v>
      </c>
      <c r="F1779" s="1" t="n">
        <v>46.6129237175118</v>
      </c>
      <c r="G1779" s="0" t="n">
        <f aca="false">F1779/E1779</f>
        <v>0.417226312713981</v>
      </c>
      <c r="H1779" s="0" t="s">
        <v>3028</v>
      </c>
    </row>
    <row r="1780" customFormat="false" ht="14.25" hidden="false" customHeight="false" outlineLevel="0" collapsed="false">
      <c r="A1780" s="0" t="s">
        <v>3266</v>
      </c>
      <c r="B1780" s="0" t="n">
        <v>21827</v>
      </c>
      <c r="C1780" s="0" t="n">
        <v>21827</v>
      </c>
      <c r="D1780" s="0" t="s">
        <v>3267</v>
      </c>
      <c r="E1780" s="1" t="n">
        <v>260.33891216184</v>
      </c>
      <c r="F1780" s="1" t="n">
        <v>115.031802425174</v>
      </c>
      <c r="G1780" s="0" t="n">
        <f aca="false">F1780/E1780</f>
        <v>0.441854048900936</v>
      </c>
      <c r="H1780" s="0" t="s">
        <v>3028</v>
      </c>
    </row>
    <row r="1781" customFormat="false" ht="14.25" hidden="false" customHeight="false" outlineLevel="0" collapsed="false">
      <c r="A1781" s="0" t="s">
        <v>3268</v>
      </c>
      <c r="B1781" s="0" t="n">
        <v>101769</v>
      </c>
      <c r="C1781" s="0" t="n">
        <v>101769</v>
      </c>
      <c r="D1781" s="0" t="s">
        <v>3269</v>
      </c>
      <c r="E1781" s="1" t="n">
        <v>1946.05815198928</v>
      </c>
      <c r="F1781" s="1" t="n">
        <v>107.31162638267</v>
      </c>
      <c r="G1781" s="0" t="n">
        <f aca="false">F1781/E1781</f>
        <v>0.0551430728177238</v>
      </c>
      <c r="H1781" s="0" t="s">
        <v>3028</v>
      </c>
    </row>
    <row r="1782" customFormat="false" ht="14.25" hidden="false" customHeight="false" outlineLevel="0" collapsed="false">
      <c r="A1782" s="0" t="s">
        <v>3270</v>
      </c>
      <c r="B1782" s="0" t="n">
        <v>27053</v>
      </c>
      <c r="C1782" s="0" t="n">
        <v>27053</v>
      </c>
      <c r="D1782" s="0" t="s">
        <v>3271</v>
      </c>
      <c r="E1782" s="1" t="n">
        <v>402.976942423641</v>
      </c>
      <c r="F1782" s="1" t="n">
        <v>294.30400924479</v>
      </c>
      <c r="G1782" s="0" t="n">
        <f aca="false">F1782/E1782</f>
        <v>0.730324686754397</v>
      </c>
      <c r="H1782" s="0" t="s">
        <v>3028</v>
      </c>
    </row>
    <row r="1783" customFormat="false" ht="14.25" hidden="false" customHeight="false" outlineLevel="0" collapsed="false">
      <c r="A1783" s="0" t="s">
        <v>3272</v>
      </c>
      <c r="B1783" s="0" t="n">
        <v>320873</v>
      </c>
      <c r="C1783" s="0" t="n">
        <v>320873</v>
      </c>
      <c r="D1783" s="0" t="s">
        <v>3273</v>
      </c>
      <c r="E1783" s="1" t="n">
        <v>140.835875627298</v>
      </c>
      <c r="F1783" s="1" t="n">
        <v>55.4564043031313</v>
      </c>
      <c r="G1783" s="0" t="n">
        <f aca="false">F1783/E1783</f>
        <v>0.393766176807738</v>
      </c>
      <c r="H1783" s="0" t="s">
        <v>3028</v>
      </c>
    </row>
    <row r="1784" customFormat="false" ht="14.25" hidden="false" customHeight="false" outlineLevel="0" collapsed="false">
      <c r="A1784" s="0" t="s">
        <v>3274</v>
      </c>
      <c r="B1784" s="0" t="n">
        <v>16373</v>
      </c>
      <c r="C1784" s="0" t="n">
        <v>16373</v>
      </c>
      <c r="D1784" s="0" t="s">
        <v>3275</v>
      </c>
      <c r="E1784" s="1" t="n">
        <v>2150.12256852654</v>
      </c>
      <c r="F1784" s="1" t="n">
        <v>518.835977445168</v>
      </c>
      <c r="G1784" s="0" t="n">
        <f aca="false">F1784/E1784</f>
        <v>0.241305302795236</v>
      </c>
      <c r="H1784" s="0" t="s">
        <v>3028</v>
      </c>
    </row>
    <row r="1785" customFormat="false" ht="14.25" hidden="false" customHeight="false" outlineLevel="0" collapsed="false">
      <c r="A1785" s="0" t="s">
        <v>3276</v>
      </c>
      <c r="B1785" s="0" t="n">
        <v>116837</v>
      </c>
      <c r="C1785" s="0" t="n">
        <v>116837</v>
      </c>
      <c r="D1785" s="0" t="s">
        <v>3277</v>
      </c>
      <c r="E1785" s="1" t="n">
        <v>73.216660895075</v>
      </c>
      <c r="F1785" s="1" t="n">
        <v>34.9133255258461</v>
      </c>
      <c r="G1785" s="0" t="n">
        <f aca="false">F1785/E1785</f>
        <v>0.476849464302661</v>
      </c>
      <c r="H1785" s="0" t="s">
        <v>3028</v>
      </c>
    </row>
    <row r="1786" customFormat="false" ht="14.25" hidden="false" customHeight="false" outlineLevel="0" collapsed="false">
      <c r="A1786" s="0" t="s">
        <v>3278</v>
      </c>
      <c r="B1786" s="0" t="n">
        <v>109648</v>
      </c>
      <c r="C1786" s="0" t="n">
        <v>109648</v>
      </c>
      <c r="D1786" s="0" t="s">
        <v>3279</v>
      </c>
      <c r="E1786" s="1" t="n">
        <v>1040.86495894712</v>
      </c>
      <c r="F1786" s="1" t="n">
        <v>155.895141873374</v>
      </c>
      <c r="G1786" s="0" t="n">
        <f aca="false">F1786/E1786</f>
        <v>0.149774608639981</v>
      </c>
      <c r="H1786" s="0" t="s">
        <v>3028</v>
      </c>
    </row>
    <row r="1787" customFormat="false" ht="14.25" hidden="false" customHeight="false" outlineLevel="0" collapsed="false">
      <c r="A1787" s="0" t="s">
        <v>3280</v>
      </c>
      <c r="B1787" s="0" t="n">
        <v>19762</v>
      </c>
      <c r="C1787" s="0" t="n">
        <v>19762</v>
      </c>
      <c r="D1787" s="0" t="s">
        <v>3281</v>
      </c>
      <c r="E1787" s="1" t="n">
        <v>26.6662099208414</v>
      </c>
      <c r="F1787" s="1" t="n">
        <v>19.1429386946841</v>
      </c>
      <c r="G1787" s="0" t="n">
        <f aca="false">F1787/E1787</f>
        <v>0.71787249674813</v>
      </c>
      <c r="H1787" s="0" t="s">
        <v>3028</v>
      </c>
    </row>
    <row r="1788" customFormat="false" ht="14.25" hidden="false" customHeight="false" outlineLevel="0" collapsed="false">
      <c r="A1788" s="0" t="s">
        <v>3282</v>
      </c>
      <c r="B1788" s="0" t="n">
        <v>20745</v>
      </c>
      <c r="C1788" s="0" t="n">
        <v>20745</v>
      </c>
      <c r="D1788" s="0" t="s">
        <v>3283</v>
      </c>
      <c r="E1788" s="1" t="n">
        <v>747.654074532084</v>
      </c>
      <c r="F1788" s="1" t="n">
        <v>219.42548537628</v>
      </c>
      <c r="G1788" s="0" t="n">
        <f aca="false">F1788/E1788</f>
        <v>0.293485306708997</v>
      </c>
      <c r="H1788" s="0" t="s">
        <v>3028</v>
      </c>
    </row>
    <row r="1789" customFormat="false" ht="14.25" hidden="false" customHeight="false" outlineLevel="0" collapsed="false">
      <c r="A1789" s="0" t="s">
        <v>3284</v>
      </c>
      <c r="B1789" s="0" t="n">
        <v>381383</v>
      </c>
      <c r="C1789" s="0" t="n">
        <v>381383</v>
      </c>
      <c r="D1789" s="0" t="s">
        <v>3285</v>
      </c>
      <c r="E1789" s="1" t="n">
        <v>387.723584870315</v>
      </c>
      <c r="F1789" s="1" t="n">
        <v>119.946704499544</v>
      </c>
      <c r="G1789" s="0" t="n">
        <f aca="false">F1789/E1789</f>
        <v>0.309361383160799</v>
      </c>
      <c r="H1789" s="0" t="s">
        <v>3028</v>
      </c>
    </row>
    <row r="1790" customFormat="false" ht="14.25" hidden="false" customHeight="false" outlineLevel="0" collapsed="false">
      <c r="A1790" s="0" t="s">
        <v>3286</v>
      </c>
      <c r="B1790" s="0" t="n">
        <v>114641</v>
      </c>
      <c r="C1790" s="0" t="n">
        <v>114641</v>
      </c>
      <c r="D1790" s="0" t="s">
        <v>3287</v>
      </c>
      <c r="E1790" s="1" t="n">
        <v>1641.7851341008</v>
      </c>
      <c r="F1790" s="1" t="n">
        <v>1049.79858129929</v>
      </c>
      <c r="G1790" s="0" t="n">
        <f aca="false">F1790/E1790</f>
        <v>0.639425074264827</v>
      </c>
      <c r="H1790" s="0" t="s">
        <v>3028</v>
      </c>
    </row>
    <row r="1791" customFormat="false" ht="14.25" hidden="false" customHeight="false" outlineLevel="0" collapsed="false">
      <c r="A1791" s="0" t="s">
        <v>3288</v>
      </c>
      <c r="B1791" s="0" t="n">
        <v>58227</v>
      </c>
      <c r="C1791" s="0" t="n">
        <v>58227</v>
      </c>
      <c r="D1791" s="0" t="s">
        <v>3170</v>
      </c>
      <c r="E1791" s="1" t="n">
        <v>611.129380069919</v>
      </c>
      <c r="F1791" s="1" t="n">
        <v>137.289505285624</v>
      </c>
      <c r="G1791" s="0" t="n">
        <f aca="false">F1791/E1791</f>
        <v>0.224648838303137</v>
      </c>
      <c r="H1791" s="0" t="s">
        <v>3028</v>
      </c>
    </row>
    <row r="1792" customFormat="false" ht="14.25" hidden="false" customHeight="false" outlineLevel="0" collapsed="false">
      <c r="A1792" s="0" t="s">
        <v>3289</v>
      </c>
      <c r="B1792" s="0" t="n">
        <v>29809</v>
      </c>
      <c r="C1792" s="0" t="n">
        <v>29809</v>
      </c>
      <c r="D1792" s="0" t="s">
        <v>3290</v>
      </c>
      <c r="E1792" s="1" t="n">
        <v>700.848200108335</v>
      </c>
      <c r="F1792" s="1" t="n">
        <v>157.898311629343</v>
      </c>
      <c r="G1792" s="0" t="n">
        <f aca="false">F1792/E1792</f>
        <v>0.225296022169901</v>
      </c>
      <c r="H1792" s="0" t="s">
        <v>3028</v>
      </c>
    </row>
    <row r="1793" customFormat="false" ht="14.25" hidden="false" customHeight="false" outlineLevel="0" collapsed="false">
      <c r="A1793" s="0" t="s">
        <v>3291</v>
      </c>
      <c r="B1793" s="0" t="n">
        <v>12759</v>
      </c>
      <c r="C1793" s="0" t="n">
        <v>12759</v>
      </c>
      <c r="D1793" s="0" t="s">
        <v>3086</v>
      </c>
      <c r="E1793" s="1" t="n">
        <v>13658.3660662933</v>
      </c>
      <c r="F1793" s="1" t="n">
        <v>1413.3111340033</v>
      </c>
      <c r="G1793" s="0" t="n">
        <f aca="false">F1793/E1793</f>
        <v>0.103475857005409</v>
      </c>
      <c r="H1793" s="0" t="s">
        <v>3028</v>
      </c>
    </row>
    <row r="1794" customFormat="false" ht="14.25" hidden="false" customHeight="false" outlineLevel="0" collapsed="false">
      <c r="A1794" s="0" t="s">
        <v>3292</v>
      </c>
      <c r="B1794" s="0" t="n">
        <v>224796</v>
      </c>
      <c r="C1794" s="0" t="n">
        <v>224796</v>
      </c>
      <c r="D1794" s="0" t="s">
        <v>3293</v>
      </c>
      <c r="E1794" s="1" t="n">
        <v>155.010947905284</v>
      </c>
      <c r="F1794" s="1" t="n">
        <v>73.7802709521913</v>
      </c>
      <c r="G1794" s="0" t="n">
        <f aca="false">F1794/E1794</f>
        <v>0.475968129665739</v>
      </c>
      <c r="H1794" s="0" t="s">
        <v>3028</v>
      </c>
    </row>
    <row r="1795" customFormat="false" ht="14.25" hidden="false" customHeight="false" outlineLevel="0" collapsed="false">
      <c r="A1795" s="0" t="s">
        <v>3294</v>
      </c>
      <c r="B1795" s="0" t="n">
        <v>140492</v>
      </c>
      <c r="C1795" s="0" t="n">
        <v>140492</v>
      </c>
      <c r="D1795" s="0" t="s">
        <v>3295</v>
      </c>
      <c r="E1795" s="1" t="n">
        <v>65.8453323007232</v>
      </c>
      <c r="F1795" s="1" t="n">
        <v>47.5838055283367</v>
      </c>
      <c r="G1795" s="0" t="n">
        <f aca="false">F1795/E1795</f>
        <v>0.722660268627941</v>
      </c>
      <c r="H1795" s="0" t="s">
        <v>3028</v>
      </c>
    </row>
    <row r="1796" customFormat="false" ht="14.25" hidden="false" customHeight="false" outlineLevel="0" collapsed="false">
      <c r="A1796" s="0" t="s">
        <v>3296</v>
      </c>
      <c r="B1796" s="0" t="n">
        <v>207182</v>
      </c>
      <c r="C1796" s="0" t="n">
        <v>207182</v>
      </c>
      <c r="D1796" s="0" t="s">
        <v>3297</v>
      </c>
      <c r="E1796" s="1" t="n">
        <v>198.019452366784</v>
      </c>
      <c r="F1796" s="1" t="n">
        <v>90.0798105548045</v>
      </c>
      <c r="G1796" s="0" t="n">
        <f aca="false">F1796/E1796</f>
        <v>0.454903846456221</v>
      </c>
      <c r="H1796" s="0" t="s">
        <v>3028</v>
      </c>
    </row>
    <row r="1797" customFormat="false" ht="14.25" hidden="false" customHeight="false" outlineLevel="0" collapsed="false">
      <c r="A1797" s="0" t="s">
        <v>3298</v>
      </c>
      <c r="B1797" s="0" t="n">
        <v>70335</v>
      </c>
      <c r="C1797" s="0" t="n">
        <v>70335</v>
      </c>
      <c r="D1797" s="0" t="s">
        <v>3299</v>
      </c>
      <c r="E1797" s="1" t="n">
        <v>81.1457366119794</v>
      </c>
      <c r="F1797" s="1" t="n">
        <v>47.375983567853</v>
      </c>
      <c r="G1797" s="0" t="n">
        <f aca="false">F1797/E1797</f>
        <v>0.583838234094717</v>
      </c>
      <c r="H1797" s="0" t="s">
        <v>3028</v>
      </c>
    </row>
    <row r="1798" customFormat="false" ht="14.25" hidden="false" customHeight="false" outlineLevel="0" collapsed="false">
      <c r="A1798" s="0" t="s">
        <v>3300</v>
      </c>
      <c r="B1798" s="0" t="n">
        <v>232187</v>
      </c>
      <c r="C1798" s="0" t="n">
        <v>232187</v>
      </c>
      <c r="D1798" s="0" t="s">
        <v>3301</v>
      </c>
      <c r="E1798" s="1" t="n">
        <v>21.2750636962467</v>
      </c>
      <c r="F1798" s="1" t="n">
        <v>12.9552038505624</v>
      </c>
      <c r="G1798" s="0" t="n">
        <f aca="false">F1798/E1798</f>
        <v>0.608938428365221</v>
      </c>
      <c r="H1798" s="0" t="s">
        <v>3028</v>
      </c>
    </row>
    <row r="1799" customFormat="false" ht="14.25" hidden="false" customHeight="false" outlineLevel="0" collapsed="false">
      <c r="A1799" s="0" t="s">
        <v>3302</v>
      </c>
      <c r="B1799" s="0" t="n">
        <v>13841</v>
      </c>
      <c r="C1799" s="0" t="n">
        <v>13841</v>
      </c>
      <c r="D1799" s="0" t="s">
        <v>3127</v>
      </c>
      <c r="E1799" s="1" t="n">
        <v>1342.37033324823</v>
      </c>
      <c r="F1799" s="1" t="n">
        <v>364.561073000173</v>
      </c>
      <c r="G1799" s="0" t="n">
        <f aca="false">F1799/E1799</f>
        <v>0.271580102726211</v>
      </c>
      <c r="H1799" s="0" t="s">
        <v>3028</v>
      </c>
    </row>
    <row r="1800" customFormat="false" ht="14.25" hidden="false" customHeight="false" outlineLevel="0" collapsed="false">
      <c r="A1800" s="0" t="s">
        <v>3303</v>
      </c>
      <c r="B1800" s="0" t="n">
        <v>21684</v>
      </c>
      <c r="C1800" s="0" t="n">
        <v>21684</v>
      </c>
      <c r="D1800" s="0" t="s">
        <v>3304</v>
      </c>
      <c r="E1800" s="1" t="n">
        <v>18462.5293955307</v>
      </c>
      <c r="F1800" s="1" t="n">
        <v>6911.19700306783</v>
      </c>
      <c r="G1800" s="0" t="n">
        <f aca="false">F1800/E1800</f>
        <v>0.374336411604623</v>
      </c>
      <c r="H1800" s="0" t="s">
        <v>3028</v>
      </c>
    </row>
    <row r="1801" customFormat="false" ht="14.25" hidden="false" customHeight="false" outlineLevel="0" collapsed="false">
      <c r="A1801" s="0" t="s">
        <v>3305</v>
      </c>
      <c r="B1801" s="0" t="n">
        <v>20451</v>
      </c>
      <c r="C1801" s="0" t="n">
        <v>20451</v>
      </c>
      <c r="D1801" s="0" t="s">
        <v>3117</v>
      </c>
      <c r="E1801" s="1" t="n">
        <v>149.491718219181</v>
      </c>
      <c r="F1801" s="1" t="n">
        <v>90.1904722439164</v>
      </c>
      <c r="G1801" s="0" t="n">
        <f aca="false">F1801/E1801</f>
        <v>0.603314172305394</v>
      </c>
      <c r="H1801" s="0" t="s">
        <v>3028</v>
      </c>
    </row>
    <row r="1802" customFormat="false" ht="14.25" hidden="false" customHeight="false" outlineLevel="0" collapsed="false">
      <c r="A1802" s="0" t="s">
        <v>3306</v>
      </c>
      <c r="B1802" s="0" t="n">
        <v>12822</v>
      </c>
      <c r="C1802" s="0" t="n">
        <v>12822</v>
      </c>
      <c r="D1802" s="0" t="s">
        <v>3052</v>
      </c>
      <c r="E1802" s="1" t="n">
        <v>3477.15072704245</v>
      </c>
      <c r="F1802" s="1" t="n">
        <v>1691.92792551976</v>
      </c>
      <c r="G1802" s="0" t="n">
        <f aca="false">F1802/E1802</f>
        <v>0.486584579828916</v>
      </c>
      <c r="H1802" s="0" t="s">
        <v>3028</v>
      </c>
    </row>
    <row r="1803" customFormat="false" ht="14.25" hidden="false" customHeight="false" outlineLevel="0" collapsed="false">
      <c r="A1803" s="0" t="s">
        <v>3307</v>
      </c>
      <c r="B1803" s="0" t="n">
        <v>71529</v>
      </c>
      <c r="C1803" s="0" t="n">
        <v>71529</v>
      </c>
      <c r="D1803" s="0" t="s">
        <v>3308</v>
      </c>
      <c r="E1803" s="1" t="n">
        <v>212.845644101675</v>
      </c>
      <c r="F1803" s="1" t="n">
        <v>73.8038980889509</v>
      </c>
      <c r="G1803" s="0" t="n">
        <f aca="false">F1803/E1803</f>
        <v>0.346748454263388</v>
      </c>
      <c r="H1803" s="0" t="s">
        <v>3028</v>
      </c>
    </row>
    <row r="1804" customFormat="false" ht="14.25" hidden="false" customHeight="false" outlineLevel="0" collapsed="false">
      <c r="A1804" s="0" t="s">
        <v>3309</v>
      </c>
      <c r="B1804" s="0" t="n">
        <v>56089</v>
      </c>
      <c r="C1804" s="0" t="n">
        <v>56089</v>
      </c>
      <c r="D1804" s="0" t="s">
        <v>3310</v>
      </c>
      <c r="E1804" s="1" t="n">
        <v>517.727693978215</v>
      </c>
      <c r="F1804" s="1" t="n">
        <v>78.7025050823306</v>
      </c>
      <c r="G1804" s="0" t="n">
        <f aca="false">F1804/E1804</f>
        <v>0.152015250483476</v>
      </c>
      <c r="H1804" s="0" t="s">
        <v>3028</v>
      </c>
    </row>
    <row r="1805" customFormat="false" ht="14.25" hidden="false" customHeight="false" outlineLevel="0" collapsed="false">
      <c r="A1805" s="0" t="s">
        <v>3311</v>
      </c>
      <c r="B1805" s="0" t="n">
        <v>14314</v>
      </c>
      <c r="C1805" s="0" t="n">
        <v>14314</v>
      </c>
      <c r="D1805" s="0" t="s">
        <v>3312</v>
      </c>
      <c r="E1805" s="1" t="n">
        <v>12439.1648948288</v>
      </c>
      <c r="F1805" s="1" t="n">
        <v>6971.05802853819</v>
      </c>
      <c r="G1805" s="0" t="n">
        <f aca="false">F1805/E1805</f>
        <v>0.560412060413815</v>
      </c>
      <c r="H1805" s="0" t="s">
        <v>3028</v>
      </c>
    </row>
    <row r="1806" customFormat="false" ht="14.25" hidden="false" customHeight="false" outlineLevel="0" collapsed="false">
      <c r="A1806" s="0" t="s">
        <v>3313</v>
      </c>
      <c r="B1806" s="0" t="n">
        <v>16593</v>
      </c>
      <c r="C1806" s="0" t="n">
        <v>16593</v>
      </c>
      <c r="D1806" s="0" t="s">
        <v>3314</v>
      </c>
      <c r="E1806" s="1" t="n">
        <v>737.901864462201</v>
      </c>
      <c r="F1806" s="1" t="n">
        <v>317.268600036323</v>
      </c>
      <c r="G1806" s="0" t="n">
        <f aca="false">F1806/E1806</f>
        <v>0.429960426062286</v>
      </c>
      <c r="H1806" s="0" t="s">
        <v>3028</v>
      </c>
    </row>
    <row r="1807" customFormat="false" ht="14.25" hidden="false" customHeight="false" outlineLevel="0" collapsed="false">
      <c r="A1807" s="0" t="s">
        <v>3315</v>
      </c>
      <c r="B1807" s="0" t="n">
        <v>22351</v>
      </c>
      <c r="C1807" s="0" t="n">
        <v>22351</v>
      </c>
      <c r="D1807" s="0" t="s">
        <v>3316</v>
      </c>
      <c r="E1807" s="1" t="n">
        <v>160.17128423991</v>
      </c>
      <c r="F1807" s="1" t="n">
        <v>81.552224908976</v>
      </c>
      <c r="G1807" s="0" t="n">
        <f aca="false">F1807/E1807</f>
        <v>0.509156340326423</v>
      </c>
      <c r="H1807" s="0" t="s">
        <v>3028</v>
      </c>
    </row>
    <row r="1808" customFormat="false" ht="14.25" hidden="false" customHeight="false" outlineLevel="0" collapsed="false">
      <c r="A1808" s="0" t="s">
        <v>3317</v>
      </c>
      <c r="B1808" s="0" t="n">
        <v>54352</v>
      </c>
      <c r="C1808" s="0" t="n">
        <v>54352</v>
      </c>
      <c r="D1808" s="0" t="s">
        <v>3318</v>
      </c>
      <c r="E1808" s="1" t="n">
        <v>1477.7473917714</v>
      </c>
      <c r="F1808" s="1" t="n">
        <v>495.573653393702</v>
      </c>
      <c r="G1808" s="0" t="n">
        <f aca="false">F1808/E1808</f>
        <v>0.335357488129043</v>
      </c>
      <c r="H1808" s="0" t="s">
        <v>3028</v>
      </c>
    </row>
    <row r="1809" customFormat="false" ht="14.25" hidden="false" customHeight="false" outlineLevel="0" collapsed="false">
      <c r="A1809" s="0" t="s">
        <v>3319</v>
      </c>
      <c r="B1809" s="0" t="n">
        <v>71685</v>
      </c>
      <c r="C1809" s="0" t="n">
        <v>71685</v>
      </c>
      <c r="D1809" s="0" t="s">
        <v>3320</v>
      </c>
      <c r="E1809" s="1" t="n">
        <v>24.3033241851933</v>
      </c>
      <c r="F1809" s="1" t="n">
        <v>19.1423001641057</v>
      </c>
      <c r="G1809" s="0" t="n">
        <f aca="false">F1809/E1809</f>
        <v>0.787641230402882</v>
      </c>
      <c r="H1809" s="0" t="s">
        <v>3028</v>
      </c>
    </row>
    <row r="1810" customFormat="false" ht="14.25" hidden="false" customHeight="false" outlineLevel="0" collapsed="false">
      <c r="A1810" s="0" t="s">
        <v>3321</v>
      </c>
      <c r="B1810" s="0" t="n">
        <v>320502</v>
      </c>
      <c r="C1810" s="0" t="n">
        <v>320502</v>
      </c>
      <c r="D1810" s="0" t="s">
        <v>3322</v>
      </c>
      <c r="E1810" s="1" t="n">
        <v>238.517857657911</v>
      </c>
      <c r="F1810" s="1" t="n">
        <v>17.1815114207044</v>
      </c>
      <c r="G1810" s="0" t="n">
        <f aca="false">F1810/E1810</f>
        <v>0.0720344865974211</v>
      </c>
      <c r="H1810" s="0" t="s">
        <v>3028</v>
      </c>
    </row>
    <row r="1811" customFormat="false" ht="14.25" hidden="false" customHeight="false" outlineLevel="0" collapsed="false">
      <c r="A1811" s="0" t="s">
        <v>3323</v>
      </c>
      <c r="B1811" s="0" t="n">
        <v>242608</v>
      </c>
      <c r="C1811" s="0" t="n">
        <v>242608</v>
      </c>
      <c r="D1811" s="0" t="s">
        <v>3324</v>
      </c>
      <c r="E1811" s="1" t="n">
        <v>237.213282503653</v>
      </c>
      <c r="F1811" s="1" t="n">
        <v>73.0848449208484</v>
      </c>
      <c r="G1811" s="0" t="n">
        <f aca="false">F1811/E1811</f>
        <v>0.30809760798164</v>
      </c>
      <c r="H1811" s="0" t="s">
        <v>3028</v>
      </c>
    </row>
    <row r="1812" customFormat="false" ht="14.25" hidden="false" customHeight="false" outlineLevel="0" collapsed="false">
      <c r="A1812" s="0" t="s">
        <v>3325</v>
      </c>
      <c r="B1812" s="0" t="n">
        <v>66256</v>
      </c>
      <c r="C1812" s="0" t="n">
        <v>66256</v>
      </c>
      <c r="D1812" s="0" t="s">
        <v>3326</v>
      </c>
      <c r="E1812" s="1" t="n">
        <v>2095.13037480872</v>
      </c>
      <c r="F1812" s="1" t="n">
        <v>1529.53123818935</v>
      </c>
      <c r="G1812" s="0" t="n">
        <f aca="false">F1812/E1812</f>
        <v>0.730041078388255</v>
      </c>
      <c r="H1812" s="0" t="s">
        <v>3028</v>
      </c>
    </row>
    <row r="1813" customFormat="false" ht="14.25" hidden="false" customHeight="false" outlineLevel="0" collapsed="false">
      <c r="A1813" s="0" t="s">
        <v>3327</v>
      </c>
      <c r="B1813" s="0" t="n">
        <v>327824</v>
      </c>
      <c r="C1813" s="0" t="n">
        <v>327824</v>
      </c>
      <c r="D1813" s="0" t="s">
        <v>3328</v>
      </c>
      <c r="E1813" s="1" t="n">
        <v>83.3381605172388</v>
      </c>
      <c r="F1813" s="1" t="n">
        <v>66.1769483586014</v>
      </c>
      <c r="G1813" s="0" t="n">
        <f aca="false">F1813/E1813</f>
        <v>0.794077382412496</v>
      </c>
      <c r="H1813" s="0" t="s">
        <v>3028</v>
      </c>
    </row>
    <row r="1814" customFormat="false" ht="14.25" hidden="false" customHeight="false" outlineLevel="0" collapsed="false">
      <c r="A1814" s="0" t="s">
        <v>3329</v>
      </c>
      <c r="B1814" s="0" t="n">
        <v>16763</v>
      </c>
      <c r="C1814" s="0" t="n">
        <v>16763</v>
      </c>
      <c r="D1814" s="0" t="s">
        <v>3330</v>
      </c>
      <c r="E1814" s="1" t="n">
        <v>358.534074814809</v>
      </c>
      <c r="F1814" s="1" t="n">
        <v>190.45015029599</v>
      </c>
      <c r="G1814" s="0" t="n">
        <f aca="false">F1814/E1814</f>
        <v>0.53119121353908</v>
      </c>
      <c r="H1814" s="0" t="s">
        <v>3028</v>
      </c>
    </row>
    <row r="1815" customFormat="false" ht="14.25" hidden="false" customHeight="false" outlineLevel="0" collapsed="false">
      <c r="A1815" s="0" t="s">
        <v>3331</v>
      </c>
      <c r="B1815" s="0" t="n">
        <v>18783</v>
      </c>
      <c r="C1815" s="0" t="n">
        <v>18783</v>
      </c>
      <c r="D1815" s="0" t="s">
        <v>3332</v>
      </c>
      <c r="E1815" s="1" t="n">
        <v>423.286155564159</v>
      </c>
      <c r="F1815" s="1" t="n">
        <v>139.762249128323</v>
      </c>
      <c r="G1815" s="0" t="n">
        <f aca="false">F1815/E1815</f>
        <v>0.330183842044271</v>
      </c>
      <c r="H1815" s="0" t="s">
        <v>3028</v>
      </c>
    </row>
    <row r="1816" customFormat="false" ht="14.25" hidden="false" customHeight="false" outlineLevel="0" collapsed="false">
      <c r="A1816" s="0" t="s">
        <v>3333</v>
      </c>
      <c r="B1816" s="0" t="n">
        <v>237979</v>
      </c>
      <c r="C1816" s="0" t="n">
        <v>237979</v>
      </c>
      <c r="D1816" s="0" t="s">
        <v>3334</v>
      </c>
      <c r="E1816" s="1" t="n">
        <v>381.766974630424</v>
      </c>
      <c r="F1816" s="1" t="n">
        <v>204.848772107377</v>
      </c>
      <c r="G1816" s="0" t="n">
        <f aca="false">F1816/E1816</f>
        <v>0.536580651864096</v>
      </c>
      <c r="H1816" s="0" t="s">
        <v>3028</v>
      </c>
    </row>
    <row r="1817" customFormat="false" ht="14.25" hidden="false" customHeight="false" outlineLevel="0" collapsed="false">
      <c r="A1817" s="0" t="s">
        <v>3335</v>
      </c>
      <c r="B1817" s="0" t="n">
        <v>268902</v>
      </c>
      <c r="C1817" s="0" t="n">
        <v>268902</v>
      </c>
      <c r="D1817" s="0" t="s">
        <v>3336</v>
      </c>
      <c r="E1817" s="1" t="n">
        <v>49.2454351457942</v>
      </c>
      <c r="F1817" s="1" t="n">
        <v>13.1231608282547</v>
      </c>
      <c r="G1817" s="0" t="n">
        <f aca="false">F1817/E1817</f>
        <v>0.266484818123806</v>
      </c>
      <c r="H1817" s="0" t="s">
        <v>3028</v>
      </c>
    </row>
    <row r="1818" customFormat="false" ht="14.25" hidden="false" customHeight="false" outlineLevel="0" collapsed="false">
      <c r="A1818" s="0" t="s">
        <v>3337</v>
      </c>
      <c r="B1818" s="0" t="n">
        <v>71946</v>
      </c>
      <c r="C1818" s="0" t="n">
        <v>71946</v>
      </c>
      <c r="D1818" s="0" t="s">
        <v>3338</v>
      </c>
      <c r="E1818" s="1" t="n">
        <v>134.720901358604</v>
      </c>
      <c r="F1818" s="1" t="n">
        <v>102.936154978094</v>
      </c>
      <c r="G1818" s="0" t="n">
        <f aca="false">F1818/E1818</f>
        <v>0.764069672486049</v>
      </c>
      <c r="H1818" s="0" t="s">
        <v>3028</v>
      </c>
    </row>
    <row r="1819" customFormat="false" ht="14.25" hidden="false" customHeight="false" outlineLevel="0" collapsed="false">
      <c r="A1819" s="0" t="s">
        <v>3339</v>
      </c>
      <c r="B1819" s="0" t="n">
        <v>50876</v>
      </c>
      <c r="C1819" s="0" t="n">
        <v>50876</v>
      </c>
      <c r="D1819" s="0" t="s">
        <v>3340</v>
      </c>
      <c r="E1819" s="1" t="n">
        <v>133.748844663168</v>
      </c>
      <c r="F1819" s="1" t="n">
        <v>55.5888845588817</v>
      </c>
      <c r="G1819" s="0" t="n">
        <f aca="false">F1819/E1819</f>
        <v>0.415621418628895</v>
      </c>
      <c r="H1819" s="0" t="s">
        <v>3028</v>
      </c>
    </row>
    <row r="1820" customFormat="false" ht="14.25" hidden="false" customHeight="false" outlineLevel="0" collapsed="false">
      <c r="A1820" s="0" t="s">
        <v>3341</v>
      </c>
      <c r="B1820" s="0" t="n">
        <v>72162</v>
      </c>
      <c r="C1820" s="0" t="n">
        <v>72162</v>
      </c>
      <c r="D1820" s="0" t="s">
        <v>3342</v>
      </c>
      <c r="E1820" s="1" t="n">
        <v>697.494716145424</v>
      </c>
      <c r="F1820" s="1" t="n">
        <v>526.666585163826</v>
      </c>
      <c r="G1820" s="0" t="n">
        <f aca="false">F1820/E1820</f>
        <v>0.755083261525409</v>
      </c>
      <c r="H1820" s="0" t="s">
        <v>3028</v>
      </c>
    </row>
    <row r="1821" customFormat="false" ht="14.25" hidden="false" customHeight="false" outlineLevel="0" collapsed="false">
      <c r="A1821" s="0" t="s">
        <v>3343</v>
      </c>
      <c r="B1821" s="0" t="n">
        <v>12453</v>
      </c>
      <c r="C1821" s="0" t="n">
        <v>12453</v>
      </c>
      <c r="D1821" s="0" t="s">
        <v>3344</v>
      </c>
      <c r="E1821" s="1" t="n">
        <v>65.644083261681</v>
      </c>
      <c r="F1821" s="1" t="n">
        <v>30.5557026194006</v>
      </c>
      <c r="G1821" s="0" t="n">
        <f aca="false">F1821/E1821</f>
        <v>0.465475349813243</v>
      </c>
      <c r="H1821" s="0" t="s">
        <v>3028</v>
      </c>
    </row>
    <row r="1822" customFormat="false" ht="14.25" hidden="false" customHeight="false" outlineLevel="0" collapsed="false">
      <c r="A1822" s="0" t="s">
        <v>3345</v>
      </c>
      <c r="B1822" s="0" t="n">
        <v>15208</v>
      </c>
      <c r="C1822" s="0" t="n">
        <v>15208</v>
      </c>
      <c r="D1822" s="0" t="s">
        <v>3346</v>
      </c>
      <c r="E1822" s="1" t="n">
        <v>431.442000658741</v>
      </c>
      <c r="F1822" s="1" t="n">
        <v>93.2871190647993</v>
      </c>
      <c r="G1822" s="0" t="n">
        <f aca="false">F1822/E1822</f>
        <v>0.216221691264098</v>
      </c>
      <c r="H1822" s="0" t="s">
        <v>3028</v>
      </c>
    </row>
    <row r="1823" customFormat="false" ht="14.25" hidden="false" customHeight="false" outlineLevel="0" collapsed="false">
      <c r="A1823" s="0" t="s">
        <v>3347</v>
      </c>
      <c r="B1823" s="0" t="n">
        <v>67946</v>
      </c>
      <c r="C1823" s="0" t="n">
        <v>67946</v>
      </c>
      <c r="D1823" s="0" t="s">
        <v>3348</v>
      </c>
      <c r="E1823" s="1" t="n">
        <v>187.356294779717</v>
      </c>
      <c r="F1823" s="1" t="n">
        <v>142.897921823462</v>
      </c>
      <c r="G1823" s="0" t="n">
        <f aca="false">F1823/E1823</f>
        <v>0.762706809458808</v>
      </c>
      <c r="H1823" s="0" t="s">
        <v>3028</v>
      </c>
    </row>
    <row r="1824" customFormat="false" ht="14.25" hidden="false" customHeight="false" outlineLevel="0" collapsed="false">
      <c r="A1824" s="0" t="s">
        <v>3349</v>
      </c>
      <c r="B1824" s="0" t="n">
        <v>244810</v>
      </c>
      <c r="C1824" s="0" t="n">
        <v>244810</v>
      </c>
      <c r="D1824" s="0" t="s">
        <v>3350</v>
      </c>
      <c r="E1824" s="1" t="n">
        <v>136.638669763728</v>
      </c>
      <c r="F1824" s="1" t="n">
        <v>38.5063804257956</v>
      </c>
      <c r="G1824" s="0" t="n">
        <f aca="false">F1824/E1824</f>
        <v>0.281811733767461</v>
      </c>
      <c r="H1824" s="0" t="s">
        <v>3028</v>
      </c>
    </row>
    <row r="1825" customFormat="false" ht="14.25" hidden="false" customHeight="false" outlineLevel="0" collapsed="false">
      <c r="A1825" s="0" t="s">
        <v>3351</v>
      </c>
      <c r="B1825" s="0" t="n">
        <v>71774</v>
      </c>
      <c r="C1825" s="0" t="n">
        <v>71774</v>
      </c>
      <c r="D1825" s="0" t="s">
        <v>3352</v>
      </c>
      <c r="E1825" s="1" t="n">
        <v>113.973454150487</v>
      </c>
      <c r="F1825" s="1" t="n">
        <v>38.2515271667244</v>
      </c>
      <c r="G1825" s="0" t="n">
        <f aca="false">F1825/E1825</f>
        <v>0.335617863403685</v>
      </c>
      <c r="H1825" s="0" t="s">
        <v>3028</v>
      </c>
    </row>
    <row r="1826" customFormat="false" ht="14.25" hidden="false" customHeight="false" outlineLevel="0" collapsed="false">
      <c r="A1826" s="0" t="s">
        <v>3353</v>
      </c>
      <c r="B1826" s="0" t="n">
        <v>30953</v>
      </c>
      <c r="C1826" s="0" t="n">
        <v>30953</v>
      </c>
      <c r="D1826" s="0" t="s">
        <v>3354</v>
      </c>
      <c r="E1826" s="1" t="n">
        <v>679.708942371108</v>
      </c>
      <c r="F1826" s="1" t="n">
        <v>344.006441591807</v>
      </c>
      <c r="G1826" s="0" t="n">
        <f aca="false">F1826/E1826</f>
        <v>0.506108453409145</v>
      </c>
      <c r="H1826" s="0" t="s">
        <v>3028</v>
      </c>
    </row>
    <row r="1827" customFormat="false" ht="14.25" hidden="false" customHeight="false" outlineLevel="0" collapsed="false">
      <c r="A1827" s="0" t="s">
        <v>3355</v>
      </c>
      <c r="B1827" s="0" t="n">
        <v>14783</v>
      </c>
      <c r="C1827" s="0" t="n">
        <v>14783</v>
      </c>
      <c r="D1827" s="0" t="s">
        <v>3356</v>
      </c>
      <c r="E1827" s="1" t="n">
        <v>426.464658520561</v>
      </c>
      <c r="F1827" s="1" t="n">
        <v>210.42522548901</v>
      </c>
      <c r="G1827" s="0" t="n">
        <f aca="false">F1827/E1827</f>
        <v>0.493417734118909</v>
      </c>
      <c r="H1827" s="0" t="s">
        <v>3028</v>
      </c>
    </row>
    <row r="1828" customFormat="false" ht="14.25" hidden="false" customHeight="false" outlineLevel="0" collapsed="false">
      <c r="A1828" s="0" t="s">
        <v>3357</v>
      </c>
      <c r="B1828" s="0" t="n">
        <v>108832</v>
      </c>
      <c r="C1828" s="0" t="n">
        <v>108832</v>
      </c>
      <c r="D1828" s="0" t="s">
        <v>3358</v>
      </c>
      <c r="E1828" s="1" t="n">
        <v>59.5614211705752</v>
      </c>
      <c r="F1828" s="1" t="n">
        <v>27.9537930054164</v>
      </c>
      <c r="G1828" s="0" t="n">
        <f aca="false">F1828/E1828</f>
        <v>0.469327166075518</v>
      </c>
      <c r="H1828" s="0" t="s">
        <v>3028</v>
      </c>
    </row>
    <row r="1829" customFormat="false" ht="14.25" hidden="false" customHeight="false" outlineLevel="0" collapsed="false">
      <c r="A1829" s="0" t="s">
        <v>3359</v>
      </c>
      <c r="B1829" s="0" t="n">
        <v>104360</v>
      </c>
      <c r="C1829" s="0" t="n">
        <v>104360</v>
      </c>
      <c r="D1829" s="0" t="s">
        <v>3360</v>
      </c>
      <c r="E1829" s="1" t="n">
        <v>169.283516625436</v>
      </c>
      <c r="F1829" s="1" t="n">
        <v>46.8773506262658</v>
      </c>
      <c r="G1829" s="0" t="n">
        <f aca="false">F1829/E1829</f>
        <v>0.276916214648286</v>
      </c>
      <c r="H1829" s="0" t="s">
        <v>3028</v>
      </c>
    </row>
    <row r="1830" customFormat="false" ht="14.25" hidden="false" customHeight="false" outlineLevel="0" collapsed="false">
      <c r="A1830" s="0" t="s">
        <v>3361</v>
      </c>
      <c r="B1830" s="0" t="n">
        <v>14268</v>
      </c>
      <c r="C1830" s="0" t="n">
        <v>14268</v>
      </c>
      <c r="D1830" s="0" t="s">
        <v>3362</v>
      </c>
      <c r="E1830" s="1" t="n">
        <v>58.381260540029</v>
      </c>
      <c r="F1830" s="1" t="n">
        <v>18.0346131454995</v>
      </c>
      <c r="G1830" s="0" t="n">
        <f aca="false">F1830/E1830</f>
        <v>0.308910992648645</v>
      </c>
      <c r="H1830" s="0" t="s">
        <v>3028</v>
      </c>
    </row>
    <row r="1831" customFormat="false" ht="14.25" hidden="false" customHeight="false" outlineLevel="0" collapsed="false">
      <c r="A1831" s="0" t="s">
        <v>3363</v>
      </c>
      <c r="B1831" s="0" t="n">
        <v>277328</v>
      </c>
      <c r="C1831" s="0" t="n">
        <v>277328</v>
      </c>
      <c r="D1831" s="0" t="s">
        <v>3364</v>
      </c>
      <c r="E1831" s="1" t="n">
        <v>101.822831747021</v>
      </c>
      <c r="F1831" s="1" t="n">
        <v>26.6267138045735</v>
      </c>
      <c r="G1831" s="0" t="n">
        <f aca="false">F1831/E1831</f>
        <v>0.261500425275224</v>
      </c>
      <c r="H1831" s="0" t="s">
        <v>3028</v>
      </c>
    </row>
    <row r="1832" customFormat="false" ht="14.25" hidden="false" customHeight="false" outlineLevel="0" collapsed="false">
      <c r="A1832" s="0" t="s">
        <v>3365</v>
      </c>
      <c r="B1832" s="0" t="n">
        <v>18552</v>
      </c>
      <c r="C1832" s="0" t="n">
        <v>18552</v>
      </c>
      <c r="D1832" s="0" t="s">
        <v>1512</v>
      </c>
      <c r="E1832" s="1" t="n">
        <v>1240.45278755352</v>
      </c>
      <c r="F1832" s="1" t="n">
        <v>742.250882792763</v>
      </c>
      <c r="G1832" s="0" t="n">
        <f aca="false">F1832/E1832</f>
        <v>0.598370925713879</v>
      </c>
      <c r="H1832" s="0" t="s">
        <v>3028</v>
      </c>
    </row>
    <row r="1833" customFormat="false" ht="14.25" hidden="false" customHeight="false" outlineLevel="0" collapsed="false">
      <c r="A1833" s="0" t="s">
        <v>3366</v>
      </c>
      <c r="B1833" s="0" t="n">
        <v>68162</v>
      </c>
      <c r="C1833" s="0" t="n">
        <v>68162</v>
      </c>
      <c r="D1833" s="0" t="s">
        <v>3367</v>
      </c>
      <c r="E1833" s="1" t="n">
        <v>139.470272159894</v>
      </c>
      <c r="F1833" s="1" t="n">
        <v>23.0996637323487</v>
      </c>
      <c r="G1833" s="0" t="n">
        <f aca="false">F1833/E1833</f>
        <v>0.16562428232639</v>
      </c>
      <c r="H1833" s="0" t="s">
        <v>3028</v>
      </c>
    </row>
    <row r="1834" customFormat="false" ht="14.25" hidden="false" customHeight="false" outlineLevel="0" collapsed="false">
      <c r="A1834" s="0" t="s">
        <v>3368</v>
      </c>
      <c r="B1834" s="0" t="n">
        <v>15365</v>
      </c>
      <c r="C1834" s="0" t="n">
        <v>15365</v>
      </c>
      <c r="D1834" s="0" t="s">
        <v>3369</v>
      </c>
      <c r="E1834" s="1" t="n">
        <v>72.2457185975592</v>
      </c>
      <c r="F1834" s="1" t="n">
        <v>51.024037706613</v>
      </c>
      <c r="G1834" s="0" t="n">
        <f aca="false">F1834/E1834</f>
        <v>0.706256906251284</v>
      </c>
      <c r="H1834" s="0" t="s">
        <v>3028</v>
      </c>
    </row>
    <row r="1835" customFormat="false" ht="14.25" hidden="false" customHeight="false" outlineLevel="0" collapsed="false">
      <c r="A1835" s="0" t="s">
        <v>3370</v>
      </c>
      <c r="B1835" s="0" t="n">
        <v>20855</v>
      </c>
      <c r="C1835" s="0" t="n">
        <v>20855</v>
      </c>
      <c r="D1835" s="0" t="s">
        <v>3371</v>
      </c>
      <c r="E1835" s="1" t="n">
        <v>409.29697309682</v>
      </c>
      <c r="F1835" s="1" t="n">
        <v>170.98979443592</v>
      </c>
      <c r="G1835" s="0" t="n">
        <f aca="false">F1835/E1835</f>
        <v>0.417764620007272</v>
      </c>
      <c r="H1835" s="0" t="s">
        <v>3028</v>
      </c>
    </row>
    <row r="1836" customFormat="false" ht="14.25" hidden="false" customHeight="false" outlineLevel="0" collapsed="false">
      <c r="A1836" s="0" t="s">
        <v>3372</v>
      </c>
      <c r="B1836" s="0" t="n">
        <v>12801</v>
      </c>
      <c r="C1836" s="0" t="n">
        <v>12801</v>
      </c>
      <c r="D1836" s="0" t="s">
        <v>3373</v>
      </c>
      <c r="E1836" s="1" t="n">
        <v>314.167976508221</v>
      </c>
      <c r="F1836" s="1" t="n">
        <v>121.3603314933</v>
      </c>
      <c r="G1836" s="0" t="n">
        <f aca="false">F1836/E1836</f>
        <v>0.386291221792062</v>
      </c>
      <c r="H1836" s="0" t="s">
        <v>3028</v>
      </c>
    </row>
    <row r="1837" customFormat="false" ht="14.25" hidden="false" customHeight="false" outlineLevel="0" collapsed="false">
      <c r="A1837" s="0" t="s">
        <v>3374</v>
      </c>
      <c r="B1837" s="0" t="n">
        <v>66952</v>
      </c>
      <c r="C1837" s="0" t="n">
        <v>66952</v>
      </c>
      <c r="D1837" s="0" t="s">
        <v>3375</v>
      </c>
      <c r="E1837" s="1" t="n">
        <v>725.67624728475</v>
      </c>
      <c r="F1837" s="1" t="n">
        <v>445.671368961423</v>
      </c>
      <c r="G1837" s="0" t="n">
        <f aca="false">F1837/E1837</f>
        <v>0.61414628166346</v>
      </c>
      <c r="H1837" s="0" t="s">
        <v>3028</v>
      </c>
    </row>
    <row r="1838" customFormat="false" ht="14.25" hidden="false" customHeight="false" outlineLevel="0" collapsed="false">
      <c r="A1838" s="0" t="s">
        <v>3376</v>
      </c>
      <c r="B1838" s="0" t="n">
        <v>269152</v>
      </c>
      <c r="C1838" s="0" t="n">
        <v>269152</v>
      </c>
      <c r="D1838" s="0" t="s">
        <v>3377</v>
      </c>
      <c r="E1838" s="1" t="n">
        <v>150.778181532847</v>
      </c>
      <c r="F1838" s="1" t="n">
        <v>35.9224108506091</v>
      </c>
      <c r="G1838" s="0" t="n">
        <f aca="false">F1838/E1838</f>
        <v>0.238246744226608</v>
      </c>
      <c r="H1838" s="0" t="s">
        <v>3028</v>
      </c>
    </row>
    <row r="1839" customFormat="false" ht="14.25" hidden="false" customHeight="false" outlineLevel="0" collapsed="false">
      <c r="A1839" s="0" t="s">
        <v>3378</v>
      </c>
      <c r="B1839" s="0" t="n">
        <v>236915</v>
      </c>
      <c r="C1839" s="0" t="n">
        <v>236915</v>
      </c>
      <c r="D1839" s="0" t="s">
        <v>3379</v>
      </c>
      <c r="E1839" s="1" t="n">
        <v>85.8454791873673</v>
      </c>
      <c r="F1839" s="1" t="n">
        <v>36.6528206166357</v>
      </c>
      <c r="G1839" s="0" t="n">
        <f aca="false">F1839/E1839</f>
        <v>0.426962735412506</v>
      </c>
      <c r="H1839" s="0" t="s">
        <v>3028</v>
      </c>
    </row>
    <row r="1840" customFormat="false" ht="14.25" hidden="false" customHeight="false" outlineLevel="0" collapsed="false">
      <c r="A1840" s="0" t="s">
        <v>3380</v>
      </c>
      <c r="B1840" s="0" t="n">
        <v>320609</v>
      </c>
      <c r="C1840" s="0" t="n">
        <v>320609</v>
      </c>
      <c r="D1840" s="0" t="s">
        <v>3381</v>
      </c>
      <c r="E1840" s="1" t="n">
        <v>188.858569678592</v>
      </c>
      <c r="F1840" s="1" t="n">
        <v>16.0335131223112</v>
      </c>
      <c r="G1840" s="0" t="n">
        <f aca="false">F1840/E1840</f>
        <v>0.084896931865987</v>
      </c>
      <c r="H1840" s="0" t="s">
        <v>3028</v>
      </c>
    </row>
    <row r="1841" customFormat="false" ht="14.25" hidden="false" customHeight="false" outlineLevel="0" collapsed="false">
      <c r="A1841" s="0" t="s">
        <v>3382</v>
      </c>
      <c r="B1841" s="0" t="n">
        <v>68404</v>
      </c>
      <c r="C1841" s="0" t="n">
        <v>68404</v>
      </c>
      <c r="D1841" s="0" t="s">
        <v>3383</v>
      </c>
      <c r="E1841" s="1" t="n">
        <v>104.282361773971</v>
      </c>
      <c r="F1841" s="1" t="n">
        <v>29.0132883382802</v>
      </c>
      <c r="G1841" s="0" t="n">
        <f aca="false">F1841/E1841</f>
        <v>0.278218558198419</v>
      </c>
      <c r="H1841" s="0" t="s">
        <v>3028</v>
      </c>
    </row>
    <row r="1842" customFormat="false" ht="14.25" hidden="false" customHeight="false" outlineLevel="0" collapsed="false">
      <c r="A1842" s="0" t="s">
        <v>3384</v>
      </c>
      <c r="B1842" s="0" t="n">
        <v>268567</v>
      </c>
      <c r="C1842" s="0" t="n">
        <v>268567</v>
      </c>
      <c r="D1842" s="0" t="s">
        <v>3385</v>
      </c>
      <c r="E1842" s="1" t="n">
        <v>461.713775643797</v>
      </c>
      <c r="F1842" s="1" t="n">
        <v>232.150326081821</v>
      </c>
      <c r="G1842" s="0" t="n">
        <f aca="false">F1842/E1842</f>
        <v>0.502801385464662</v>
      </c>
      <c r="H1842" s="0" t="s">
        <v>3028</v>
      </c>
    </row>
    <row r="1843" customFormat="false" ht="14.25" hidden="false" customHeight="false" outlineLevel="0" collapsed="false">
      <c r="A1843" s="0" t="s">
        <v>3386</v>
      </c>
      <c r="B1843" s="0" t="n">
        <v>17116</v>
      </c>
      <c r="C1843" s="0" t="n">
        <v>17116</v>
      </c>
      <c r="D1843" s="0" t="s">
        <v>3387</v>
      </c>
      <c r="E1843" s="1" t="n">
        <v>35.9759469655791</v>
      </c>
      <c r="F1843" s="1" t="n">
        <v>25.7682321908618</v>
      </c>
      <c r="G1843" s="0" t="n">
        <f aca="false">F1843/E1843</f>
        <v>0.716262791234272</v>
      </c>
      <c r="H1843" s="0" t="s">
        <v>3028</v>
      </c>
    </row>
    <row r="1844" customFormat="false" ht="14.25" hidden="false" customHeight="false" outlineLevel="0" collapsed="false">
      <c r="A1844" s="0" t="s">
        <v>3388</v>
      </c>
      <c r="B1844" s="0" t="n">
        <v>107029</v>
      </c>
      <c r="C1844" s="0" t="n">
        <v>107029</v>
      </c>
      <c r="D1844" s="0" t="s">
        <v>3389</v>
      </c>
      <c r="E1844" s="1" t="n">
        <v>289.357057987898</v>
      </c>
      <c r="F1844" s="1" t="n">
        <v>113.975655287613</v>
      </c>
      <c r="G1844" s="0" t="n">
        <f aca="false">F1844/E1844</f>
        <v>0.393892777595145</v>
      </c>
      <c r="H1844" s="0" t="s">
        <v>3028</v>
      </c>
    </row>
    <row r="1845" customFormat="false" ht="14.25" hidden="false" customHeight="false" outlineLevel="0" collapsed="false">
      <c r="A1845" s="0" t="s">
        <v>3390</v>
      </c>
      <c r="B1845" s="0" t="n">
        <v>72160</v>
      </c>
      <c r="C1845" s="0" t="n">
        <v>72160</v>
      </c>
      <c r="D1845" s="0" t="s">
        <v>3391</v>
      </c>
      <c r="E1845" s="1" t="n">
        <v>120.238501927335</v>
      </c>
      <c r="F1845" s="1" t="n">
        <v>45.228145078914</v>
      </c>
      <c r="G1845" s="0" t="n">
        <f aca="false">F1845/E1845</f>
        <v>0.376153597674122</v>
      </c>
      <c r="H1845" s="0" t="s">
        <v>3028</v>
      </c>
    </row>
    <row r="1846" customFormat="false" ht="14.25" hidden="false" customHeight="false" outlineLevel="0" collapsed="false">
      <c r="A1846" s="0" t="s">
        <v>3392</v>
      </c>
      <c r="B1846" s="0" t="n">
        <v>23850</v>
      </c>
      <c r="C1846" s="0" t="n">
        <v>23850</v>
      </c>
      <c r="D1846" s="0" t="s">
        <v>3393</v>
      </c>
      <c r="E1846" s="1" t="n">
        <v>602.116285630946</v>
      </c>
      <c r="F1846" s="1" t="n">
        <v>40.012555946359</v>
      </c>
      <c r="G1846" s="0" t="n">
        <f aca="false">F1846/E1846</f>
        <v>0.0664532033117666</v>
      </c>
      <c r="H1846" s="0" t="s">
        <v>3028</v>
      </c>
    </row>
    <row r="1847" customFormat="false" ht="14.25" hidden="false" customHeight="false" outlineLevel="0" collapsed="false">
      <c r="A1847" s="0" t="s">
        <v>3394</v>
      </c>
      <c r="B1847" s="0" t="n">
        <v>329731</v>
      </c>
      <c r="C1847" s="0" t="n">
        <v>329731</v>
      </c>
      <c r="D1847" s="0" t="s">
        <v>3395</v>
      </c>
      <c r="E1847" s="1" t="n">
        <v>130.036559100414</v>
      </c>
      <c r="F1847" s="1" t="n">
        <v>55.0588216537863</v>
      </c>
      <c r="G1847" s="0" t="n">
        <f aca="false">F1847/E1847</f>
        <v>0.423410324255581</v>
      </c>
      <c r="H1847" s="0" t="s">
        <v>3028</v>
      </c>
    </row>
    <row r="1848" customFormat="false" ht="14.25" hidden="false" customHeight="false" outlineLevel="0" collapsed="false">
      <c r="A1848" s="0" t="s">
        <v>3396</v>
      </c>
      <c r="B1848" s="0" t="n">
        <v>69243</v>
      </c>
      <c r="C1848" s="0" t="n">
        <v>69243</v>
      </c>
      <c r="D1848" s="0" t="s">
        <v>3397</v>
      </c>
      <c r="E1848" s="1" t="n">
        <v>612.650439918161</v>
      </c>
      <c r="F1848" s="1" t="n">
        <v>245.044007836274</v>
      </c>
      <c r="G1848" s="0" t="n">
        <f aca="false">F1848/E1848</f>
        <v>0.399973609533371</v>
      </c>
      <c r="H1848" s="0" t="s">
        <v>3028</v>
      </c>
    </row>
    <row r="1849" customFormat="false" ht="14.25" hidden="false" customHeight="false" outlineLevel="0" collapsed="false">
      <c r="A1849" s="0" t="s">
        <v>3398</v>
      </c>
      <c r="B1849" s="0" t="n">
        <v>67895</v>
      </c>
      <c r="C1849" s="0" t="n">
        <v>67895</v>
      </c>
      <c r="D1849" s="0" t="s">
        <v>3399</v>
      </c>
      <c r="E1849" s="1" t="n">
        <v>1044.80620861867</v>
      </c>
      <c r="F1849" s="1" t="n">
        <v>535.975214583206</v>
      </c>
      <c r="G1849" s="0" t="n">
        <f aca="false">F1849/E1849</f>
        <v>0.512990074295038</v>
      </c>
      <c r="H1849" s="0" t="s">
        <v>3028</v>
      </c>
    </row>
    <row r="1850" customFormat="false" ht="14.25" hidden="false" customHeight="false" outlineLevel="0" collapsed="false">
      <c r="A1850" s="0" t="s">
        <v>3400</v>
      </c>
      <c r="B1850" s="0" t="n">
        <v>71544</v>
      </c>
      <c r="C1850" s="0" t="n">
        <v>71544</v>
      </c>
      <c r="D1850" s="0" t="s">
        <v>3401</v>
      </c>
      <c r="E1850" s="1" t="n">
        <v>778.890988271845</v>
      </c>
      <c r="F1850" s="1" t="n">
        <v>344.017932942</v>
      </c>
      <c r="G1850" s="0" t="n">
        <f aca="false">F1850/E1850</f>
        <v>0.441676612160176</v>
      </c>
      <c r="H1850" s="0" t="s">
        <v>3028</v>
      </c>
    </row>
    <row r="1851" customFormat="false" ht="14.25" hidden="false" customHeight="false" outlineLevel="0" collapsed="false">
      <c r="A1851" s="0" t="s">
        <v>3402</v>
      </c>
      <c r="B1851" s="0" t="n">
        <v>20024</v>
      </c>
      <c r="C1851" s="0" t="n">
        <v>20024</v>
      </c>
      <c r="D1851" s="0" t="s">
        <v>3403</v>
      </c>
      <c r="E1851" s="1" t="n">
        <v>967.151396749644</v>
      </c>
      <c r="F1851" s="1" t="n">
        <v>672.855672852907</v>
      </c>
      <c r="G1851" s="0" t="n">
        <f aca="false">F1851/E1851</f>
        <v>0.695708733001068</v>
      </c>
      <c r="H1851" s="0" t="s">
        <v>3028</v>
      </c>
    </row>
    <row r="1852" customFormat="false" ht="14.25" hidden="false" customHeight="false" outlineLevel="0" collapsed="false">
      <c r="A1852" s="0" t="s">
        <v>3404</v>
      </c>
      <c r="B1852" s="0" t="n">
        <v>78267</v>
      </c>
      <c r="C1852" s="0" t="n">
        <v>78267</v>
      </c>
      <c r="D1852" s="0" t="s">
        <v>3405</v>
      </c>
      <c r="E1852" s="1" t="n">
        <v>377.971286829369</v>
      </c>
      <c r="F1852" s="1" t="n">
        <v>236.724026103512</v>
      </c>
      <c r="G1852" s="0" t="n">
        <f aca="false">F1852/E1852</f>
        <v>0.626301611662841</v>
      </c>
      <c r="H1852" s="0" t="s">
        <v>3028</v>
      </c>
    </row>
    <row r="1853" customFormat="false" ht="14.25" hidden="false" customHeight="false" outlineLevel="0" collapsed="false">
      <c r="A1853" s="0" t="s">
        <v>3406</v>
      </c>
      <c r="B1853" s="0" t="n">
        <v>432607</v>
      </c>
      <c r="C1853" s="0" t="n">
        <v>432607</v>
      </c>
      <c r="D1853" s="0" t="s">
        <v>3407</v>
      </c>
      <c r="E1853" s="1" t="n">
        <v>238.635279923052</v>
      </c>
      <c r="F1853" s="1" t="n">
        <v>74.713260784533</v>
      </c>
      <c r="G1853" s="0" t="n">
        <f aca="false">F1853/E1853</f>
        <v>0.313085562238007</v>
      </c>
      <c r="H1853" s="0" t="s">
        <v>3028</v>
      </c>
    </row>
    <row r="1854" customFormat="false" ht="14.25" hidden="false" customHeight="false" outlineLevel="0" collapsed="false">
      <c r="A1854" s="0" t="s">
        <v>3408</v>
      </c>
      <c r="B1854" s="0" t="n">
        <v>192156</v>
      </c>
      <c r="C1854" s="0" t="n">
        <v>192156</v>
      </c>
      <c r="D1854" s="0" t="s">
        <v>3409</v>
      </c>
      <c r="E1854" s="1" t="n">
        <v>97.0145030907488</v>
      </c>
      <c r="F1854" s="1" t="n">
        <v>73.9517917788627</v>
      </c>
      <c r="G1854" s="0" t="n">
        <f aca="false">F1854/E1854</f>
        <v>0.762275633259567</v>
      </c>
      <c r="H1854" s="0" t="s">
        <v>3028</v>
      </c>
    </row>
    <row r="1855" customFormat="false" ht="14.25" hidden="false" customHeight="false" outlineLevel="0" collapsed="false">
      <c r="A1855" s="0" t="s">
        <v>3410</v>
      </c>
      <c r="B1855" s="0" t="n">
        <v>18805</v>
      </c>
      <c r="C1855" s="0" t="n">
        <v>18805</v>
      </c>
      <c r="D1855" s="0" t="s">
        <v>3411</v>
      </c>
      <c r="E1855" s="1" t="n">
        <v>709.113189472324</v>
      </c>
      <c r="F1855" s="1" t="n">
        <v>475.966301309929</v>
      </c>
      <c r="G1855" s="0" t="n">
        <f aca="false">F1855/E1855</f>
        <v>0.671213437256909</v>
      </c>
      <c r="H1855" s="0" t="s">
        <v>3028</v>
      </c>
    </row>
    <row r="1856" customFormat="false" ht="14.25" hidden="false" customHeight="false" outlineLevel="0" collapsed="false">
      <c r="A1856" s="0" t="s">
        <v>3412</v>
      </c>
      <c r="B1856" s="0" t="n">
        <v>19288</v>
      </c>
      <c r="C1856" s="0" t="n">
        <v>19288</v>
      </c>
      <c r="D1856" s="0" t="s">
        <v>3413</v>
      </c>
      <c r="E1856" s="1" t="n">
        <v>99.1630129533872</v>
      </c>
      <c r="F1856" s="1" t="n">
        <v>34.8318216118826</v>
      </c>
      <c r="G1856" s="0" t="n">
        <f aca="false">F1856/E1856</f>
        <v>0.351258201767788</v>
      </c>
      <c r="H1856" s="0" t="s">
        <v>3028</v>
      </c>
    </row>
    <row r="1857" customFormat="false" ht="14.25" hidden="false" customHeight="false" outlineLevel="0" collapsed="false">
      <c r="A1857" s="0" t="s">
        <v>3414</v>
      </c>
      <c r="B1857" s="0" t="n">
        <v>268595</v>
      </c>
      <c r="C1857" s="0" t="n">
        <v>268595</v>
      </c>
      <c r="D1857" s="0" t="s">
        <v>3415</v>
      </c>
      <c r="E1857" s="1" t="n">
        <v>416.18558043163</v>
      </c>
      <c r="F1857" s="1" t="n">
        <v>274.633938628323</v>
      </c>
      <c r="G1857" s="0" t="n">
        <f aca="false">F1857/E1857</f>
        <v>0.659883358629334</v>
      </c>
      <c r="H1857" s="0" t="s">
        <v>3028</v>
      </c>
    </row>
    <row r="1858" customFormat="false" ht="14.25" hidden="false" customHeight="false" outlineLevel="0" collapsed="false">
      <c r="A1858" s="0" t="s">
        <v>3416</v>
      </c>
      <c r="B1858" s="0" t="n">
        <v>11819</v>
      </c>
      <c r="C1858" s="0" t="n">
        <v>11819</v>
      </c>
      <c r="D1858" s="0" t="s">
        <v>3092</v>
      </c>
      <c r="E1858" s="1" t="n">
        <v>498.446671397293</v>
      </c>
      <c r="F1858" s="1" t="n">
        <v>184.393012262045</v>
      </c>
      <c r="G1858" s="0" t="n">
        <f aca="false">F1858/E1858</f>
        <v>0.369935286647892</v>
      </c>
      <c r="H1858" s="0" t="s">
        <v>3028</v>
      </c>
    </row>
    <row r="1859" customFormat="false" ht="14.25" hidden="false" customHeight="false" outlineLevel="0" collapsed="false">
      <c r="A1859" s="0" t="s">
        <v>3417</v>
      </c>
      <c r="B1859" s="0" t="n">
        <v>18053</v>
      </c>
      <c r="C1859" s="0" t="n">
        <v>18053</v>
      </c>
      <c r="D1859" s="0" t="s">
        <v>3418</v>
      </c>
      <c r="E1859" s="1" t="n">
        <v>273.701364008243</v>
      </c>
      <c r="F1859" s="1" t="n">
        <v>101.659977601281</v>
      </c>
      <c r="G1859" s="0" t="n">
        <f aca="false">F1859/E1859</f>
        <v>0.371426638554198</v>
      </c>
      <c r="H1859" s="0" t="s">
        <v>3028</v>
      </c>
    </row>
    <row r="1860" customFormat="false" ht="14.25" hidden="false" customHeight="false" outlineLevel="0" collapsed="false">
      <c r="A1860" s="0" t="s">
        <v>3419</v>
      </c>
      <c r="B1860" s="0" t="n">
        <v>106263</v>
      </c>
      <c r="C1860" s="0" t="n">
        <v>106263</v>
      </c>
      <c r="D1860" s="0" t="s">
        <v>3420</v>
      </c>
      <c r="E1860" s="1" t="n">
        <v>60.4775946627645</v>
      </c>
      <c r="F1860" s="1" t="n">
        <v>36.1057318810685</v>
      </c>
      <c r="G1860" s="0" t="n">
        <f aca="false">F1860/E1860</f>
        <v>0.597010051117302</v>
      </c>
      <c r="H1860" s="0" t="s">
        <v>3028</v>
      </c>
    </row>
    <row r="1861" customFormat="false" ht="14.25" hidden="false" customHeight="false" outlineLevel="0" collapsed="false">
      <c r="A1861" s="0" t="s">
        <v>3421</v>
      </c>
      <c r="B1861" s="0" t="n">
        <v>240726</v>
      </c>
      <c r="C1861" s="0" t="n">
        <v>240726</v>
      </c>
      <c r="D1861" s="0" t="s">
        <v>3422</v>
      </c>
      <c r="E1861" s="1" t="n">
        <v>398.462397407496</v>
      </c>
      <c r="F1861" s="1" t="n">
        <v>35.4630007909636</v>
      </c>
      <c r="G1861" s="0" t="n">
        <f aca="false">F1861/E1861</f>
        <v>0.088999617082303</v>
      </c>
      <c r="H1861" s="0" t="s">
        <v>3028</v>
      </c>
    </row>
    <row r="1862" customFormat="false" ht="14.25" hidden="false" customHeight="false" outlineLevel="0" collapsed="false">
      <c r="A1862" s="0" t="s">
        <v>3423</v>
      </c>
      <c r="B1862" s="0" t="n">
        <v>269784</v>
      </c>
      <c r="C1862" s="0" t="n">
        <v>269784</v>
      </c>
      <c r="D1862" s="0" t="s">
        <v>3424</v>
      </c>
      <c r="E1862" s="1" t="n">
        <v>397.110266430439</v>
      </c>
      <c r="F1862" s="1" t="n">
        <v>166.621981705507</v>
      </c>
      <c r="G1862" s="0" t="n">
        <f aca="false">F1862/E1862</f>
        <v>0.419586184973876</v>
      </c>
      <c r="H1862" s="0" t="s">
        <v>3028</v>
      </c>
    </row>
    <row r="1863" customFormat="false" ht="14.25" hidden="false" customHeight="false" outlineLevel="0" collapsed="false">
      <c r="A1863" s="0" t="s">
        <v>3425</v>
      </c>
      <c r="B1863" s="0" t="n">
        <v>17116</v>
      </c>
      <c r="C1863" s="0" t="n">
        <v>17116</v>
      </c>
      <c r="D1863" s="0" t="s">
        <v>3387</v>
      </c>
      <c r="E1863" s="1" t="n">
        <v>92.3089424972748</v>
      </c>
      <c r="F1863" s="1" t="n">
        <v>19.1102415853563</v>
      </c>
      <c r="G1863" s="0" t="n">
        <f aca="false">F1863/E1863</f>
        <v>0.207024813288491</v>
      </c>
      <c r="H1863" s="0" t="s">
        <v>3028</v>
      </c>
    </row>
    <row r="1864" customFormat="false" ht="14.25" hidden="false" customHeight="false" outlineLevel="0" collapsed="false">
      <c r="A1864" s="0" t="s">
        <v>3426</v>
      </c>
      <c r="B1864" s="0" t="n">
        <v>219151</v>
      </c>
      <c r="C1864" s="0" t="n">
        <v>219151</v>
      </c>
      <c r="D1864" s="0" t="s">
        <v>3427</v>
      </c>
      <c r="E1864" s="1" t="n">
        <v>3895.4630115727</v>
      </c>
      <c r="F1864" s="1" t="n">
        <v>780.393532260773</v>
      </c>
      <c r="G1864" s="0" t="n">
        <f aca="false">F1864/E1864</f>
        <v>0.200333960287229</v>
      </c>
      <c r="H1864" s="0" t="s">
        <v>3028</v>
      </c>
    </row>
    <row r="1865" customFormat="false" ht="14.25" hidden="false" customHeight="false" outlineLevel="0" collapsed="false">
      <c r="A1865" s="0" t="s">
        <v>3428</v>
      </c>
      <c r="B1865" s="0" t="n">
        <v>56173</v>
      </c>
      <c r="C1865" s="0" t="n">
        <v>56173</v>
      </c>
      <c r="D1865" s="0" t="s">
        <v>3429</v>
      </c>
      <c r="E1865" s="1" t="n">
        <v>332.980406941802</v>
      </c>
      <c r="F1865" s="1" t="n">
        <v>178.231098398181</v>
      </c>
      <c r="G1865" s="0" t="n">
        <f aca="false">F1865/E1865</f>
        <v>0.535260017353911</v>
      </c>
      <c r="H1865" s="0" t="s">
        <v>3028</v>
      </c>
    </row>
    <row r="1866" customFormat="false" ht="14.25" hidden="false" customHeight="false" outlineLevel="0" collapsed="false">
      <c r="A1866" s="0" t="s">
        <v>3430</v>
      </c>
      <c r="B1866" s="0" t="n">
        <v>14160</v>
      </c>
      <c r="C1866" s="0" t="n">
        <v>14160</v>
      </c>
      <c r="D1866" s="0" t="s">
        <v>3431</v>
      </c>
      <c r="E1866" s="1" t="n">
        <v>347.194436732195</v>
      </c>
      <c r="F1866" s="1" t="n">
        <v>48.2509538230984</v>
      </c>
      <c r="G1866" s="0" t="n">
        <f aca="false">F1866/E1866</f>
        <v>0.138973868006751</v>
      </c>
      <c r="H1866" s="0" t="s">
        <v>3028</v>
      </c>
    </row>
    <row r="1867" customFormat="false" ht="14.25" hidden="false" customHeight="false" outlineLevel="0" collapsed="false">
      <c r="A1867" s="0" t="s">
        <v>3432</v>
      </c>
      <c r="B1867" s="0" t="n">
        <v>50781</v>
      </c>
      <c r="C1867" s="0" t="n">
        <v>50781</v>
      </c>
      <c r="D1867" s="0" t="s">
        <v>3433</v>
      </c>
      <c r="E1867" s="1" t="n">
        <v>2846.15907897983</v>
      </c>
      <c r="F1867" s="1" t="n">
        <v>1383.75853851156</v>
      </c>
      <c r="G1867" s="0" t="n">
        <f aca="false">F1867/E1867</f>
        <v>0.486184538570329</v>
      </c>
      <c r="H1867" s="0" t="s">
        <v>3028</v>
      </c>
    </row>
    <row r="1868" customFormat="false" ht="14.25" hidden="false" customHeight="false" outlineLevel="0" collapsed="false">
      <c r="A1868" s="0" t="s">
        <v>3434</v>
      </c>
      <c r="B1868" s="0" t="n">
        <v>72685</v>
      </c>
      <c r="C1868" s="0" t="n">
        <v>72685</v>
      </c>
      <c r="D1868" s="0" t="s">
        <v>3435</v>
      </c>
      <c r="E1868" s="1" t="n">
        <v>247.653364278184</v>
      </c>
      <c r="F1868" s="1" t="n">
        <v>143.969076408148</v>
      </c>
      <c r="G1868" s="0" t="n">
        <f aca="false">F1868/E1868</f>
        <v>0.581333012889867</v>
      </c>
      <c r="H1868" s="0" t="s">
        <v>3028</v>
      </c>
    </row>
    <row r="1869" customFormat="false" ht="14.25" hidden="false" customHeight="false" outlineLevel="0" collapsed="false">
      <c r="A1869" s="0" t="s">
        <v>3436</v>
      </c>
      <c r="B1869" s="0" t="n">
        <v>239157</v>
      </c>
      <c r="C1869" s="0" t="n">
        <v>239157</v>
      </c>
      <c r="D1869" s="0" t="s">
        <v>3437</v>
      </c>
      <c r="E1869" s="1" t="n">
        <v>92.1399754574934</v>
      </c>
      <c r="F1869" s="1" t="n">
        <v>33.4082130303775</v>
      </c>
      <c r="G1869" s="0" t="n">
        <f aca="false">F1869/E1869</f>
        <v>0.36258109321713</v>
      </c>
      <c r="H1869" s="0" t="s">
        <v>3028</v>
      </c>
    </row>
    <row r="1870" customFormat="false" ht="14.25" hidden="false" customHeight="false" outlineLevel="0" collapsed="false">
      <c r="A1870" s="0" t="s">
        <v>3438</v>
      </c>
      <c r="B1870" s="0" t="n">
        <v>18845</v>
      </c>
      <c r="C1870" s="0" t="n">
        <v>18845</v>
      </c>
      <c r="D1870" s="0" t="s">
        <v>3439</v>
      </c>
      <c r="E1870" s="1" t="n">
        <v>217.037278412363</v>
      </c>
      <c r="F1870" s="1" t="n">
        <v>96.9141718594103</v>
      </c>
      <c r="G1870" s="0" t="n">
        <f aca="false">F1870/E1870</f>
        <v>0.446532377148948</v>
      </c>
      <c r="H1870" s="0" t="s">
        <v>3028</v>
      </c>
    </row>
    <row r="1871" customFormat="false" ht="14.25" hidden="false" customHeight="false" outlineLevel="0" collapsed="false">
      <c r="A1871" s="0" t="s">
        <v>3440</v>
      </c>
      <c r="B1871" s="0" t="n">
        <v>217692</v>
      </c>
      <c r="C1871" s="0" t="n">
        <v>217692</v>
      </c>
      <c r="D1871" s="0" t="s">
        <v>3441</v>
      </c>
      <c r="E1871" s="1" t="n">
        <v>1315.55601361521</v>
      </c>
      <c r="F1871" s="1" t="n">
        <v>929.437904338799</v>
      </c>
      <c r="G1871" s="0" t="n">
        <f aca="false">F1871/E1871</f>
        <v>0.706498161020645</v>
      </c>
      <c r="H1871" s="0" t="s">
        <v>3028</v>
      </c>
    </row>
    <row r="1872" customFormat="false" ht="14.25" hidden="false" customHeight="false" outlineLevel="0" collapsed="false">
      <c r="A1872" s="0" t="s">
        <v>3442</v>
      </c>
      <c r="B1872" s="0" t="n">
        <v>245446</v>
      </c>
      <c r="C1872" s="0" t="n">
        <v>245446</v>
      </c>
      <c r="D1872" s="0" t="s">
        <v>3443</v>
      </c>
      <c r="E1872" s="1" t="n">
        <v>75.9541620776868</v>
      </c>
      <c r="F1872" s="1" t="n">
        <v>25.7336717008583</v>
      </c>
      <c r="G1872" s="0" t="n">
        <f aca="false">F1872/E1872</f>
        <v>0.338805287253878</v>
      </c>
      <c r="H1872" s="0" t="s">
        <v>3028</v>
      </c>
    </row>
    <row r="1873" customFormat="false" ht="14.25" hidden="false" customHeight="false" outlineLevel="0" collapsed="false">
      <c r="A1873" s="0" t="s">
        <v>3444</v>
      </c>
      <c r="B1873" s="0" t="n">
        <v>13645</v>
      </c>
      <c r="C1873" s="0" t="n">
        <v>13645</v>
      </c>
      <c r="D1873" s="0" t="s">
        <v>3445</v>
      </c>
      <c r="E1873" s="1" t="n">
        <v>247.111727337527</v>
      </c>
      <c r="F1873" s="1" t="n">
        <v>128.550009413273</v>
      </c>
      <c r="G1873" s="0" t="n">
        <f aca="false">F1873/E1873</f>
        <v>0.520210071769227</v>
      </c>
      <c r="H1873" s="0" t="s">
        <v>3028</v>
      </c>
    </row>
    <row r="1874" customFormat="false" ht="14.25" hidden="false" customHeight="false" outlineLevel="0" collapsed="false">
      <c r="A1874" s="0" t="s">
        <v>3446</v>
      </c>
      <c r="B1874" s="0" t="n">
        <v>329064</v>
      </c>
      <c r="C1874" s="0" t="n">
        <v>329064</v>
      </c>
      <c r="D1874" s="0" t="s">
        <v>3447</v>
      </c>
      <c r="E1874" s="1" t="n">
        <v>182.241882802434</v>
      </c>
      <c r="F1874" s="1" t="n">
        <v>58.6617642359877</v>
      </c>
      <c r="G1874" s="0" t="n">
        <f aca="false">F1874/E1874</f>
        <v>0.321889586158316</v>
      </c>
      <c r="H1874" s="0" t="s">
        <v>3028</v>
      </c>
    </row>
    <row r="1875" customFormat="false" ht="14.25" hidden="false" customHeight="false" outlineLevel="0" collapsed="false">
      <c r="A1875" s="0" t="s">
        <v>3448</v>
      </c>
      <c r="B1875" s="0" t="n">
        <v>29809</v>
      </c>
      <c r="C1875" s="0" t="n">
        <v>29809</v>
      </c>
      <c r="D1875" s="0" t="s">
        <v>3290</v>
      </c>
      <c r="E1875" s="1" t="n">
        <v>241.809874585397</v>
      </c>
      <c r="F1875" s="1" t="n">
        <v>54.9074045461977</v>
      </c>
      <c r="G1875" s="0" t="n">
        <f aca="false">F1875/E1875</f>
        <v>0.227068496025404</v>
      </c>
      <c r="H1875" s="0" t="s">
        <v>3028</v>
      </c>
    </row>
    <row r="1876" customFormat="false" ht="14.25" hidden="false" customHeight="false" outlineLevel="0" collapsed="false">
      <c r="A1876" s="0" t="s">
        <v>3449</v>
      </c>
      <c r="B1876" s="0" t="n">
        <v>66166</v>
      </c>
      <c r="C1876" s="0" t="n">
        <v>66166</v>
      </c>
      <c r="D1876" s="0" t="s">
        <v>3450</v>
      </c>
      <c r="E1876" s="1" t="n">
        <v>69.99636145633</v>
      </c>
      <c r="F1876" s="1" t="n">
        <v>57.4195553519481</v>
      </c>
      <c r="G1876" s="0" t="n">
        <f aca="false">F1876/E1876</f>
        <v>0.820322001848219</v>
      </c>
      <c r="H1876" s="0" t="s">
        <v>3028</v>
      </c>
    </row>
    <row r="1877" customFormat="false" ht="14.25" hidden="false" customHeight="false" outlineLevel="0" collapsed="false">
      <c r="A1877" s="0" t="s">
        <v>3451</v>
      </c>
      <c r="B1877" s="0" t="n">
        <v>19288</v>
      </c>
      <c r="C1877" s="0" t="n">
        <v>19288</v>
      </c>
      <c r="D1877" s="0" t="s">
        <v>3413</v>
      </c>
      <c r="E1877" s="1" t="n">
        <v>75.8808326374142</v>
      </c>
      <c r="F1877" s="1" t="n">
        <v>43.6272773497121</v>
      </c>
      <c r="G1877" s="0" t="n">
        <f aca="false">F1877/E1877</f>
        <v>0.574944631382458</v>
      </c>
      <c r="H1877" s="0" t="s">
        <v>3028</v>
      </c>
    </row>
    <row r="1878" customFormat="false" ht="14.25" hidden="false" customHeight="false" outlineLevel="0" collapsed="false">
      <c r="A1878" s="0" t="s">
        <v>3452</v>
      </c>
      <c r="B1878" s="0" t="n">
        <v>234593</v>
      </c>
      <c r="C1878" s="0" t="n">
        <v>234593</v>
      </c>
      <c r="D1878" s="0" t="s">
        <v>3218</v>
      </c>
      <c r="E1878" s="1" t="n">
        <v>2656.57469906325</v>
      </c>
      <c r="F1878" s="1" t="n">
        <v>1009.04940511863</v>
      </c>
      <c r="G1878" s="0" t="n">
        <f aca="false">F1878/E1878</f>
        <v>0.379830992696886</v>
      </c>
      <c r="H1878" s="0" t="s">
        <v>3028</v>
      </c>
    </row>
    <row r="1879" customFormat="false" ht="14.25" hidden="false" customHeight="false" outlineLevel="0" collapsed="false">
      <c r="A1879" s="0" t="s">
        <v>3453</v>
      </c>
      <c r="B1879" s="0" t="n">
        <v>217057</v>
      </c>
      <c r="C1879" s="0" t="n">
        <v>217057</v>
      </c>
      <c r="D1879" s="0" t="s">
        <v>3454</v>
      </c>
      <c r="E1879" s="1" t="n">
        <v>264.253059854959</v>
      </c>
      <c r="F1879" s="1" t="n">
        <v>203.817863963001</v>
      </c>
      <c r="G1879" s="0" t="n">
        <f aca="false">F1879/E1879</f>
        <v>0.771298028014779</v>
      </c>
      <c r="H1879" s="0" t="s">
        <v>3028</v>
      </c>
    </row>
    <row r="1880" customFormat="false" ht="14.25" hidden="false" customHeight="false" outlineLevel="0" collapsed="false">
      <c r="A1880" s="0" t="s">
        <v>3455</v>
      </c>
      <c r="B1880" s="0" t="n">
        <v>108150</v>
      </c>
      <c r="C1880" s="0" t="n">
        <v>108150</v>
      </c>
      <c r="D1880" s="0" t="s">
        <v>3456</v>
      </c>
      <c r="E1880" s="1" t="n">
        <v>897.982523471672</v>
      </c>
      <c r="F1880" s="1" t="n">
        <v>551.197848193127</v>
      </c>
      <c r="G1880" s="0" t="n">
        <f aca="false">F1880/E1880</f>
        <v>0.613818012918729</v>
      </c>
      <c r="H1880" s="0" t="s">
        <v>3028</v>
      </c>
    </row>
    <row r="1881" customFormat="false" ht="14.25" hidden="false" customHeight="false" outlineLevel="0" collapsed="false">
      <c r="A1881" s="0" t="s">
        <v>3457</v>
      </c>
      <c r="B1881" s="0" t="n">
        <v>16826</v>
      </c>
      <c r="C1881" s="0" t="n">
        <v>16826</v>
      </c>
      <c r="D1881" s="0" t="s">
        <v>3458</v>
      </c>
      <c r="E1881" s="1" t="n">
        <v>503.942097881515</v>
      </c>
      <c r="F1881" s="1" t="n">
        <v>249.352508546827</v>
      </c>
      <c r="G1881" s="0" t="n">
        <f aca="false">F1881/E1881</f>
        <v>0.494803886389054</v>
      </c>
      <c r="H1881" s="0" t="s">
        <v>3028</v>
      </c>
    </row>
    <row r="1882" customFormat="false" ht="14.25" hidden="false" customHeight="false" outlineLevel="0" collapsed="false">
      <c r="A1882" s="0" t="s">
        <v>3459</v>
      </c>
      <c r="B1882" s="0" t="n">
        <v>52020</v>
      </c>
      <c r="C1882" s="0" t="n">
        <v>52020</v>
      </c>
      <c r="D1882" s="0" t="s">
        <v>3460</v>
      </c>
      <c r="E1882" s="1" t="n">
        <v>132.25319473256</v>
      </c>
      <c r="F1882" s="1" t="n">
        <v>15.3504173853767</v>
      </c>
      <c r="G1882" s="0" t="n">
        <f aca="false">F1882/E1882</f>
        <v>0.116068405125624</v>
      </c>
      <c r="H1882" s="0" t="s">
        <v>3028</v>
      </c>
    </row>
    <row r="1883" customFormat="false" ht="14.25" hidden="false" customHeight="false" outlineLevel="0" collapsed="false">
      <c r="A1883" s="0" t="s">
        <v>3461</v>
      </c>
      <c r="B1883" s="0" t="n">
        <v>20666</v>
      </c>
      <c r="C1883" s="0" t="n">
        <v>20666</v>
      </c>
      <c r="D1883" s="0" t="s">
        <v>3462</v>
      </c>
      <c r="E1883" s="1" t="n">
        <v>1382.07182717758</v>
      </c>
      <c r="F1883" s="1" t="n">
        <v>422.181408584358</v>
      </c>
      <c r="G1883" s="0" t="n">
        <f aca="false">F1883/E1883</f>
        <v>0.305469947568877</v>
      </c>
      <c r="H1883" s="0" t="s">
        <v>3028</v>
      </c>
    </row>
    <row r="1884" customFormat="false" ht="14.25" hidden="false" customHeight="false" outlineLevel="0" collapsed="false">
      <c r="A1884" s="0" t="s">
        <v>3463</v>
      </c>
      <c r="B1884" s="0" t="n">
        <v>59001</v>
      </c>
      <c r="C1884" s="0" t="n">
        <v>59001</v>
      </c>
      <c r="D1884" s="0" t="s">
        <v>3464</v>
      </c>
      <c r="E1884" s="1" t="n">
        <v>425.813095735421</v>
      </c>
      <c r="F1884" s="1" t="n">
        <v>313.333401755704</v>
      </c>
      <c r="G1884" s="0" t="n">
        <f aca="false">F1884/E1884</f>
        <v>0.735847264665609</v>
      </c>
      <c r="H1884" s="0" t="s">
        <v>3028</v>
      </c>
    </row>
    <row r="1885" customFormat="false" ht="14.25" hidden="false" customHeight="false" outlineLevel="0" collapsed="false">
      <c r="A1885" s="0" t="s">
        <v>3465</v>
      </c>
      <c r="B1885" s="0" t="n">
        <v>241226</v>
      </c>
      <c r="C1885" s="0" t="n">
        <v>241226</v>
      </c>
      <c r="D1885" s="0" t="s">
        <v>3466</v>
      </c>
      <c r="E1885" s="1" t="n">
        <v>384.616158913614</v>
      </c>
      <c r="F1885" s="1" t="n">
        <v>51.7608247098651</v>
      </c>
      <c r="G1885" s="0" t="n">
        <f aca="false">F1885/E1885</f>
        <v>0.134577873316786</v>
      </c>
      <c r="H1885" s="0" t="s">
        <v>3028</v>
      </c>
    </row>
    <row r="1886" customFormat="false" ht="14.25" hidden="false" customHeight="false" outlineLevel="0" collapsed="false">
      <c r="A1886" s="0" t="s">
        <v>3467</v>
      </c>
      <c r="B1886" s="0" t="n">
        <v>65969</v>
      </c>
      <c r="C1886" s="0" t="n">
        <v>65969</v>
      </c>
      <c r="D1886" s="0" t="s">
        <v>3468</v>
      </c>
      <c r="E1886" s="1" t="n">
        <v>176.931034039231</v>
      </c>
      <c r="F1886" s="1" t="n">
        <v>39.707719364111</v>
      </c>
      <c r="G1886" s="0" t="n">
        <f aca="false">F1886/E1886</f>
        <v>0.224424842028033</v>
      </c>
      <c r="H1886" s="0" t="s">
        <v>3028</v>
      </c>
    </row>
    <row r="1887" customFormat="false" ht="14.25" hidden="false" customHeight="false" outlineLevel="0" collapsed="false">
      <c r="A1887" s="0" t="s">
        <v>3469</v>
      </c>
      <c r="B1887" s="0" t="n">
        <v>20979</v>
      </c>
      <c r="C1887" s="0" t="n">
        <v>20979</v>
      </c>
      <c r="D1887" s="0" t="s">
        <v>3027</v>
      </c>
      <c r="E1887" s="1" t="n">
        <v>1592.23883431323</v>
      </c>
      <c r="F1887" s="1" t="n">
        <v>321.69561574909</v>
      </c>
      <c r="G1887" s="0" t="n">
        <f aca="false">F1887/E1887</f>
        <v>0.202039800070474</v>
      </c>
      <c r="H1887" s="0" t="s">
        <v>3028</v>
      </c>
    </row>
    <row r="1888" customFormat="false" ht="14.25" hidden="false" customHeight="false" outlineLevel="0" collapsed="false">
      <c r="A1888" s="0" t="s">
        <v>3470</v>
      </c>
      <c r="B1888" s="0" t="n">
        <v>209195</v>
      </c>
      <c r="C1888" s="0" t="n">
        <v>209195</v>
      </c>
      <c r="D1888" s="0" t="s">
        <v>3471</v>
      </c>
      <c r="E1888" s="1" t="n">
        <v>734.465031257654</v>
      </c>
      <c r="F1888" s="1" t="n">
        <v>116.064951222486</v>
      </c>
      <c r="G1888" s="0" t="n">
        <f aca="false">F1888/E1888</f>
        <v>0.158026517646106</v>
      </c>
      <c r="H1888" s="0" t="s">
        <v>3028</v>
      </c>
    </row>
    <row r="1889" customFormat="false" ht="14.25" hidden="false" customHeight="false" outlineLevel="0" collapsed="false">
      <c r="A1889" s="0" t="s">
        <v>3472</v>
      </c>
      <c r="B1889" s="0" t="n">
        <v>70571</v>
      </c>
      <c r="C1889" s="0" t="n">
        <v>70571</v>
      </c>
      <c r="D1889" s="0" t="s">
        <v>3473</v>
      </c>
      <c r="E1889" s="1" t="n">
        <v>267.996292038917</v>
      </c>
      <c r="F1889" s="1" t="n">
        <v>136.512051664351</v>
      </c>
      <c r="G1889" s="0" t="n">
        <f aca="false">F1889/E1889</f>
        <v>0.50938037472745</v>
      </c>
      <c r="H1889" s="0" t="s">
        <v>3028</v>
      </c>
    </row>
    <row r="1890" customFormat="false" ht="14.25" hidden="false" customHeight="false" outlineLevel="0" collapsed="false">
      <c r="A1890" s="0" t="s">
        <v>3474</v>
      </c>
      <c r="B1890" s="0" t="n">
        <v>210027</v>
      </c>
      <c r="C1890" s="0" t="n">
        <v>210027</v>
      </c>
      <c r="D1890" s="0" t="s">
        <v>3475</v>
      </c>
      <c r="E1890" s="1" t="n">
        <v>206.788748720236</v>
      </c>
      <c r="F1890" s="1" t="n">
        <v>38.1114462117771</v>
      </c>
      <c r="G1890" s="0" t="n">
        <f aca="false">F1890/E1890</f>
        <v>0.184301353181154</v>
      </c>
      <c r="H1890" s="0" t="s">
        <v>3028</v>
      </c>
    </row>
    <row r="1891" customFormat="false" ht="14.25" hidden="false" customHeight="false" outlineLevel="0" collapsed="false">
      <c r="A1891" s="0" t="s">
        <v>3476</v>
      </c>
      <c r="B1891" s="0" t="n">
        <v>14184</v>
      </c>
      <c r="C1891" s="0" t="n">
        <v>14184</v>
      </c>
      <c r="D1891" s="0" t="s">
        <v>3477</v>
      </c>
      <c r="E1891" s="1" t="n">
        <v>1080.98224466393</v>
      </c>
      <c r="F1891" s="1" t="n">
        <v>93.5953402053905</v>
      </c>
      <c r="G1891" s="0" t="n">
        <f aca="false">F1891/E1891</f>
        <v>0.0865836054823346</v>
      </c>
      <c r="H1891" s="0" t="s">
        <v>3028</v>
      </c>
    </row>
    <row r="1892" customFormat="false" ht="14.25" hidden="false" customHeight="false" outlineLevel="0" collapsed="false">
      <c r="A1892" s="0" t="s">
        <v>3478</v>
      </c>
      <c r="B1892" s="0" t="n">
        <v>19293</v>
      </c>
      <c r="C1892" s="0" t="n">
        <v>19293</v>
      </c>
      <c r="D1892" s="0" t="s">
        <v>3479</v>
      </c>
      <c r="E1892" s="1" t="n">
        <v>1815.53267125226</v>
      </c>
      <c r="F1892" s="1" t="n">
        <v>408.104778707878</v>
      </c>
      <c r="G1892" s="0" t="n">
        <f aca="false">F1892/E1892</f>
        <v>0.22478514717468</v>
      </c>
      <c r="H1892" s="0" t="s">
        <v>3028</v>
      </c>
    </row>
    <row r="1893" customFormat="false" ht="14.25" hidden="false" customHeight="false" outlineLevel="0" collapsed="false">
      <c r="A1893" s="0" t="s">
        <v>3480</v>
      </c>
      <c r="B1893" s="0" t="n">
        <v>77569</v>
      </c>
      <c r="C1893" s="0" t="n">
        <v>77569</v>
      </c>
      <c r="D1893" s="0" t="s">
        <v>3481</v>
      </c>
      <c r="E1893" s="1" t="n">
        <v>1146.74007360521</v>
      </c>
      <c r="F1893" s="1" t="n">
        <v>598.70915173514</v>
      </c>
      <c r="G1893" s="0" t="n">
        <f aca="false">F1893/E1893</f>
        <v>0.522096650771845</v>
      </c>
      <c r="H1893" s="0" t="s">
        <v>3028</v>
      </c>
    </row>
    <row r="1894" customFormat="false" ht="14.25" hidden="false" customHeight="false" outlineLevel="0" collapsed="false">
      <c r="A1894" s="0" t="s">
        <v>3482</v>
      </c>
      <c r="B1894" s="0" t="n">
        <v>15901</v>
      </c>
      <c r="C1894" s="0" t="n">
        <v>15901</v>
      </c>
      <c r="D1894" s="0" t="s">
        <v>3483</v>
      </c>
      <c r="E1894" s="1" t="n">
        <v>694.119807278306</v>
      </c>
      <c r="F1894" s="1" t="n">
        <v>364.55813611231</v>
      </c>
      <c r="G1894" s="0" t="n">
        <f aca="false">F1894/E1894</f>
        <v>0.525209239514096</v>
      </c>
      <c r="H1894" s="0" t="s">
        <v>3028</v>
      </c>
    </row>
    <row r="1895" customFormat="false" ht="14.25" hidden="false" customHeight="false" outlineLevel="0" collapsed="false">
      <c r="A1895" s="0" t="s">
        <v>3484</v>
      </c>
      <c r="B1895" s="0" t="n">
        <v>224129</v>
      </c>
      <c r="C1895" s="0" t="n">
        <v>224129</v>
      </c>
      <c r="D1895" s="0" t="s">
        <v>3485</v>
      </c>
      <c r="E1895" s="1" t="n">
        <v>274.678718533128</v>
      </c>
      <c r="F1895" s="1" t="n">
        <v>84.1898665116505</v>
      </c>
      <c r="G1895" s="0" t="n">
        <f aca="false">F1895/E1895</f>
        <v>0.306503055501538</v>
      </c>
      <c r="H1895" s="0" t="s">
        <v>3028</v>
      </c>
    </row>
    <row r="1896" customFormat="false" ht="14.25" hidden="false" customHeight="false" outlineLevel="0" collapsed="false">
      <c r="A1896" s="0" t="s">
        <v>3486</v>
      </c>
      <c r="B1896" s="0" t="n">
        <v>12904</v>
      </c>
      <c r="C1896" s="0" t="n">
        <v>12904</v>
      </c>
      <c r="D1896" s="0" t="s">
        <v>3487</v>
      </c>
      <c r="E1896" s="1" t="n">
        <v>1229.64403483871</v>
      </c>
      <c r="F1896" s="1" t="n">
        <v>337.846158080235</v>
      </c>
      <c r="G1896" s="0" t="n">
        <f aca="false">F1896/E1896</f>
        <v>0.274751186935617</v>
      </c>
      <c r="H1896" s="0" t="s">
        <v>3028</v>
      </c>
    </row>
    <row r="1897" customFormat="false" ht="14.25" hidden="false" customHeight="false" outlineLevel="0" collapsed="false">
      <c r="A1897" s="0" t="s">
        <v>3488</v>
      </c>
      <c r="B1897" s="0" t="n">
        <v>71753</v>
      </c>
      <c r="C1897" s="0" t="n">
        <v>71753</v>
      </c>
      <c r="D1897" s="0" t="s">
        <v>3489</v>
      </c>
      <c r="E1897" s="1" t="n">
        <v>1129.71607383379</v>
      </c>
      <c r="F1897" s="1" t="n">
        <v>479.455238139187</v>
      </c>
      <c r="G1897" s="0" t="n">
        <f aca="false">F1897/E1897</f>
        <v>0.424403307383346</v>
      </c>
      <c r="H1897" s="0" t="s">
        <v>3028</v>
      </c>
    </row>
    <row r="1898" customFormat="false" ht="14.25" hidden="false" customHeight="false" outlineLevel="0" collapsed="false">
      <c r="A1898" s="0" t="s">
        <v>3490</v>
      </c>
      <c r="B1898" s="0" t="n">
        <v>230628</v>
      </c>
      <c r="C1898" s="0" t="n">
        <v>230628</v>
      </c>
      <c r="D1898" s="0" t="s">
        <v>3491</v>
      </c>
      <c r="E1898" s="1" t="n">
        <v>231.690222946408</v>
      </c>
      <c r="F1898" s="1" t="n">
        <v>114.209510524906</v>
      </c>
      <c r="G1898" s="0" t="n">
        <f aca="false">F1898/E1898</f>
        <v>0.492940569837181</v>
      </c>
      <c r="H1898" s="0" t="s">
        <v>3028</v>
      </c>
    </row>
    <row r="1899" customFormat="false" ht="14.25" hidden="false" customHeight="false" outlineLevel="0" collapsed="false">
      <c r="A1899" s="0" t="s">
        <v>3492</v>
      </c>
      <c r="B1899" s="0" t="n">
        <v>15572</v>
      </c>
      <c r="C1899" s="0" t="n">
        <v>15572</v>
      </c>
      <c r="D1899" s="0" t="s">
        <v>3493</v>
      </c>
      <c r="E1899" s="1" t="n">
        <v>186.132189173703</v>
      </c>
      <c r="F1899" s="1" t="n">
        <v>19.2674926979038</v>
      </c>
      <c r="G1899" s="0" t="n">
        <f aca="false">F1899/E1899</f>
        <v>0.103515102806441</v>
      </c>
      <c r="H1899" s="0" t="s">
        <v>3028</v>
      </c>
    </row>
    <row r="1900" customFormat="false" ht="14.25" hidden="false" customHeight="false" outlineLevel="0" collapsed="false">
      <c r="A1900" s="0" t="s">
        <v>3494</v>
      </c>
      <c r="B1900" s="0" t="n">
        <v>209195</v>
      </c>
      <c r="C1900" s="0" t="n">
        <v>209195</v>
      </c>
      <c r="D1900" s="0" t="s">
        <v>3471</v>
      </c>
      <c r="E1900" s="1" t="n">
        <v>1695.23469495549</v>
      </c>
      <c r="F1900" s="1" t="n">
        <v>178.258689745361</v>
      </c>
      <c r="G1900" s="0" t="n">
        <f aca="false">F1900/E1900</f>
        <v>0.105152808797393</v>
      </c>
      <c r="H1900" s="0" t="s">
        <v>3028</v>
      </c>
    </row>
    <row r="1901" customFormat="false" ht="14.25" hidden="false" customHeight="false" outlineLevel="0" collapsed="false">
      <c r="A1901" s="0" t="s">
        <v>3495</v>
      </c>
      <c r="B1901" s="0" t="n">
        <v>71296</v>
      </c>
      <c r="C1901" s="0" t="n">
        <v>71296</v>
      </c>
      <c r="D1901" s="0" t="s">
        <v>3496</v>
      </c>
      <c r="E1901" s="1" t="n">
        <v>391.878851657859</v>
      </c>
      <c r="F1901" s="1" t="n">
        <v>111.379085409336</v>
      </c>
      <c r="G1901" s="0" t="n">
        <f aca="false">F1901/E1901</f>
        <v>0.284218158081617</v>
      </c>
      <c r="H1901" s="0" t="s">
        <v>3028</v>
      </c>
    </row>
    <row r="1902" customFormat="false" ht="14.25" hidden="false" customHeight="false" outlineLevel="0" collapsed="false">
      <c r="A1902" s="0" t="s">
        <v>3497</v>
      </c>
      <c r="B1902" s="0" t="n">
        <v>22045</v>
      </c>
      <c r="C1902" s="0" t="n">
        <v>22045</v>
      </c>
      <c r="D1902" s="0" t="s">
        <v>3498</v>
      </c>
      <c r="E1902" s="1" t="n">
        <v>64.9393679018666</v>
      </c>
      <c r="F1902" s="1" t="n">
        <v>13.139494499611</v>
      </c>
      <c r="G1902" s="0" t="n">
        <f aca="false">F1902/E1902</f>
        <v>0.202334807438638</v>
      </c>
      <c r="H1902" s="0" t="s">
        <v>3028</v>
      </c>
    </row>
    <row r="1903" customFormat="false" ht="14.25" hidden="false" customHeight="false" outlineLevel="0" collapsed="false">
      <c r="A1903" s="0" t="s">
        <v>3499</v>
      </c>
      <c r="B1903" s="0" t="n">
        <v>13837</v>
      </c>
      <c r="C1903" s="0" t="n">
        <v>13837</v>
      </c>
      <c r="D1903" s="0" t="s">
        <v>3500</v>
      </c>
      <c r="E1903" s="1" t="n">
        <v>157.535672566704</v>
      </c>
      <c r="F1903" s="1" t="n">
        <v>14.7253150529376</v>
      </c>
      <c r="G1903" s="0" t="n">
        <f aca="false">F1903/E1903</f>
        <v>0.0934728929201894</v>
      </c>
      <c r="H1903" s="0" t="s">
        <v>3028</v>
      </c>
    </row>
    <row r="1904" customFormat="false" ht="14.25" hidden="false" customHeight="false" outlineLevel="0" collapsed="false">
      <c r="A1904" s="0" t="s">
        <v>3501</v>
      </c>
      <c r="B1904" s="0" t="n">
        <v>77583</v>
      </c>
      <c r="C1904" s="0" t="n">
        <v>77583</v>
      </c>
      <c r="D1904" s="0" t="s">
        <v>3502</v>
      </c>
      <c r="E1904" s="1" t="n">
        <v>590.208414478398</v>
      </c>
      <c r="F1904" s="1" t="n">
        <v>62.8714532565213</v>
      </c>
      <c r="G1904" s="0" t="n">
        <f aca="false">F1904/E1904</f>
        <v>0.106524156067962</v>
      </c>
      <c r="H1904" s="0" t="s">
        <v>3028</v>
      </c>
    </row>
    <row r="1905" customFormat="false" ht="14.25" hidden="false" customHeight="false" outlineLevel="0" collapsed="false">
      <c r="A1905" s="0" t="s">
        <v>3503</v>
      </c>
      <c r="B1905" s="0" t="n">
        <v>235431</v>
      </c>
      <c r="C1905" s="0" t="n">
        <v>235431</v>
      </c>
      <c r="D1905" s="0" t="s">
        <v>3504</v>
      </c>
      <c r="E1905" s="1" t="n">
        <v>285.928743428514</v>
      </c>
      <c r="F1905" s="1" t="n">
        <v>148.761872984784</v>
      </c>
      <c r="G1905" s="0" t="n">
        <f aca="false">F1905/E1905</f>
        <v>0.520276035214267</v>
      </c>
      <c r="H1905" s="0" t="s">
        <v>3028</v>
      </c>
    </row>
    <row r="1906" customFormat="false" ht="14.25" hidden="false" customHeight="false" outlineLevel="0" collapsed="false">
      <c r="A1906" s="0" t="s">
        <v>3505</v>
      </c>
      <c r="B1906" s="0" t="n">
        <v>13048</v>
      </c>
      <c r="C1906" s="0" t="n">
        <v>13048</v>
      </c>
      <c r="D1906" s="0" t="s">
        <v>3506</v>
      </c>
      <c r="E1906" s="1" t="n">
        <v>83.77721754846</v>
      </c>
      <c r="F1906" s="1" t="n">
        <v>56.2628371674073</v>
      </c>
      <c r="G1906" s="0" t="n">
        <f aca="false">F1906/E1906</f>
        <v>0.671576817824758</v>
      </c>
      <c r="H1906" s="0" t="s">
        <v>3028</v>
      </c>
    </row>
    <row r="1907" customFormat="false" ht="14.25" hidden="false" customHeight="false" outlineLevel="0" collapsed="false">
      <c r="A1907" s="0" t="s">
        <v>3507</v>
      </c>
      <c r="B1907" s="0" t="n">
        <v>353502</v>
      </c>
      <c r="C1907" s="0" t="n">
        <v>353502</v>
      </c>
      <c r="D1907" s="0" t="s">
        <v>3508</v>
      </c>
      <c r="E1907" s="1" t="n">
        <v>1777.26597223461</v>
      </c>
      <c r="F1907" s="1" t="n">
        <v>1138.97008053128</v>
      </c>
      <c r="G1907" s="0" t="n">
        <f aca="false">F1907/E1907</f>
        <v>0.640855166488793</v>
      </c>
      <c r="H1907" s="0" t="s">
        <v>3028</v>
      </c>
    </row>
    <row r="1908" customFormat="false" ht="14.25" hidden="false" customHeight="false" outlineLevel="0" collapsed="false">
      <c r="A1908" s="0" t="s">
        <v>3509</v>
      </c>
      <c r="B1908" s="0" t="n">
        <v>66333</v>
      </c>
      <c r="C1908" s="0" t="n">
        <v>66333</v>
      </c>
      <c r="D1908" s="0" t="s">
        <v>3510</v>
      </c>
      <c r="E1908" s="1" t="n">
        <v>461.556668749929</v>
      </c>
      <c r="F1908" s="1" t="n">
        <v>130.414437651467</v>
      </c>
      <c r="G1908" s="0" t="n">
        <f aca="false">F1908/E1908</f>
        <v>0.28255346847155</v>
      </c>
      <c r="H1908" s="0" t="s">
        <v>3028</v>
      </c>
    </row>
    <row r="1909" customFormat="false" ht="14.25" hidden="false" customHeight="false" outlineLevel="0" collapsed="false">
      <c r="A1909" s="0" t="s">
        <v>3511</v>
      </c>
      <c r="B1909" s="0" t="n">
        <v>16565</v>
      </c>
      <c r="C1909" s="0" t="n">
        <v>16565</v>
      </c>
      <c r="D1909" s="0" t="s">
        <v>3512</v>
      </c>
      <c r="E1909" s="1" t="n">
        <v>299.735655536731</v>
      </c>
      <c r="F1909" s="1" t="n">
        <v>86.9515883779485</v>
      </c>
      <c r="G1909" s="0" t="n">
        <f aca="false">F1909/E1909</f>
        <v>0.290094243950543</v>
      </c>
      <c r="H1909" s="0" t="s">
        <v>3028</v>
      </c>
    </row>
    <row r="1910" customFormat="false" ht="14.25" hidden="false" customHeight="false" outlineLevel="0" collapsed="false">
      <c r="A1910" s="0" t="s">
        <v>3513</v>
      </c>
      <c r="B1910" s="0" t="n">
        <v>15939</v>
      </c>
      <c r="C1910" s="0" t="n">
        <v>15939</v>
      </c>
      <c r="D1910" s="0" t="s">
        <v>3514</v>
      </c>
      <c r="E1910" s="1" t="n">
        <v>750.923580419935</v>
      </c>
      <c r="F1910" s="1" t="n">
        <v>343.282958917427</v>
      </c>
      <c r="G1910" s="0" t="n">
        <f aca="false">F1910/E1910</f>
        <v>0.457147661717395</v>
      </c>
      <c r="H1910" s="0" t="s">
        <v>3028</v>
      </c>
    </row>
    <row r="1911" customFormat="false" ht="14.25" hidden="false" customHeight="false" outlineLevel="0" collapsed="false">
      <c r="A1911" s="0" t="s">
        <v>3515</v>
      </c>
      <c r="B1911" s="0" t="n">
        <v>77048</v>
      </c>
      <c r="C1911" s="0" t="n">
        <v>77048</v>
      </c>
      <c r="D1911" s="0" t="s">
        <v>3516</v>
      </c>
      <c r="E1911" s="1" t="n">
        <v>215.118193636281</v>
      </c>
      <c r="F1911" s="1" t="n">
        <v>171.794565799612</v>
      </c>
      <c r="G1911" s="0" t="n">
        <f aca="false">F1911/E1911</f>
        <v>0.798605468443452</v>
      </c>
      <c r="H1911" s="0" t="s">
        <v>3028</v>
      </c>
    </row>
    <row r="1912" customFormat="false" ht="14.25" hidden="false" customHeight="false" outlineLevel="0" collapsed="false">
      <c r="A1912" s="0" t="s">
        <v>3517</v>
      </c>
      <c r="B1912" s="0" t="n">
        <v>70425</v>
      </c>
      <c r="C1912" s="0" t="n">
        <v>70425</v>
      </c>
      <c r="D1912" s="0" t="s">
        <v>3518</v>
      </c>
      <c r="E1912" s="1" t="n">
        <v>898.437975873042</v>
      </c>
      <c r="F1912" s="1" t="n">
        <v>517.462233976489</v>
      </c>
      <c r="G1912" s="0" t="n">
        <f aca="false">F1912/E1912</f>
        <v>0.575957659707843</v>
      </c>
      <c r="H1912" s="0" t="s">
        <v>3028</v>
      </c>
    </row>
    <row r="1913" customFormat="false" ht="14.25" hidden="false" customHeight="false" outlineLevel="0" collapsed="false">
      <c r="A1913" s="0" t="s">
        <v>3519</v>
      </c>
      <c r="B1913" s="0" t="n">
        <v>211961</v>
      </c>
      <c r="C1913" s="0" t="n">
        <v>211961</v>
      </c>
      <c r="D1913" s="0" t="s">
        <v>3520</v>
      </c>
      <c r="E1913" s="1" t="n">
        <v>256.527886652935</v>
      </c>
      <c r="F1913" s="1" t="n">
        <v>141.124936946866</v>
      </c>
      <c r="G1913" s="0" t="n">
        <f aca="false">F1913/E1913</f>
        <v>0.550134875347093</v>
      </c>
      <c r="H1913" s="0" t="s">
        <v>3028</v>
      </c>
    </row>
    <row r="1914" customFormat="false" ht="14.25" hidden="false" customHeight="false" outlineLevel="0" collapsed="false">
      <c r="A1914" s="0" t="s">
        <v>3521</v>
      </c>
      <c r="B1914" s="0" t="n">
        <v>73047</v>
      </c>
      <c r="C1914" s="0" t="n">
        <v>73047</v>
      </c>
      <c r="D1914" s="0" t="s">
        <v>3522</v>
      </c>
      <c r="E1914" s="1" t="n">
        <v>66.1973670713685</v>
      </c>
      <c r="F1914" s="1" t="n">
        <v>28.1325541832788</v>
      </c>
      <c r="G1914" s="0" t="n">
        <f aca="false">F1914/E1914</f>
        <v>0.42497995657363</v>
      </c>
      <c r="H1914" s="0" t="s">
        <v>3028</v>
      </c>
    </row>
    <row r="1915" customFormat="false" ht="14.25" hidden="false" customHeight="false" outlineLevel="0" collapsed="false">
      <c r="A1915" s="0" t="s">
        <v>3523</v>
      </c>
      <c r="B1915" s="0" t="n">
        <v>233806</v>
      </c>
      <c r="C1915" s="0" t="n">
        <v>233806</v>
      </c>
      <c r="D1915" s="0" t="s">
        <v>3524</v>
      </c>
      <c r="E1915" s="1" t="n">
        <v>545.576874484992</v>
      </c>
      <c r="F1915" s="1" t="n">
        <v>293.351614901852</v>
      </c>
      <c r="G1915" s="0" t="n">
        <f aca="false">F1915/E1915</f>
        <v>0.537690706151662</v>
      </c>
      <c r="H1915" s="0" t="s">
        <v>3028</v>
      </c>
    </row>
    <row r="1916" customFormat="false" ht="14.25" hidden="false" customHeight="false" outlineLevel="0" collapsed="false">
      <c r="A1916" s="0" t="s">
        <v>3525</v>
      </c>
      <c r="B1916" s="0" t="n">
        <v>17295</v>
      </c>
      <c r="C1916" s="0" t="n">
        <v>17295</v>
      </c>
      <c r="D1916" s="0" t="s">
        <v>3526</v>
      </c>
      <c r="E1916" s="1" t="n">
        <v>857.947228463767</v>
      </c>
      <c r="F1916" s="1" t="n">
        <v>510.117347991814</v>
      </c>
      <c r="G1916" s="0" t="n">
        <f aca="false">F1916/E1916</f>
        <v>0.594578933374755</v>
      </c>
      <c r="H1916" s="0" t="s">
        <v>3028</v>
      </c>
    </row>
    <row r="1917" customFormat="false" ht="14.25" hidden="false" customHeight="false" outlineLevel="0" collapsed="false">
      <c r="A1917" s="0" t="s">
        <v>3527</v>
      </c>
      <c r="B1917" s="0" t="n">
        <v>21810</v>
      </c>
      <c r="C1917" s="0" t="n">
        <v>21810</v>
      </c>
      <c r="D1917" s="0" t="s">
        <v>3528</v>
      </c>
      <c r="E1917" s="1" t="n">
        <v>3675.3754335712</v>
      </c>
      <c r="F1917" s="1" t="n">
        <v>1531.34701292073</v>
      </c>
      <c r="G1917" s="0" t="n">
        <f aca="false">F1917/E1917</f>
        <v>0.416650500227343</v>
      </c>
      <c r="H1917" s="0" t="s">
        <v>3028</v>
      </c>
    </row>
    <row r="1918" customFormat="false" ht="14.25" hidden="false" customHeight="false" outlineLevel="0" collapsed="false">
      <c r="A1918" s="0" t="s">
        <v>3529</v>
      </c>
      <c r="B1918" s="0" t="n">
        <v>243043</v>
      </c>
      <c r="C1918" s="0" t="n">
        <v>243043</v>
      </c>
      <c r="D1918" s="0" t="s">
        <v>3530</v>
      </c>
      <c r="E1918" s="1" t="n">
        <v>130.291836022367</v>
      </c>
      <c r="F1918" s="1" t="n">
        <v>25.3643905089253</v>
      </c>
      <c r="G1918" s="0" t="n">
        <f aca="false">F1918/E1918</f>
        <v>0.194673674754043</v>
      </c>
      <c r="H1918" s="0" t="s">
        <v>3028</v>
      </c>
    </row>
    <row r="1919" customFormat="false" ht="14.25" hidden="false" customHeight="false" outlineLevel="0" collapsed="false">
      <c r="A1919" s="0" t="s">
        <v>3531</v>
      </c>
      <c r="B1919" s="0" t="n">
        <v>71928</v>
      </c>
      <c r="C1919" s="0" t="n">
        <v>71928</v>
      </c>
      <c r="D1919" s="0" t="s">
        <v>3532</v>
      </c>
      <c r="E1919" s="1" t="n">
        <v>69.2688236811104</v>
      </c>
      <c r="F1919" s="1" t="n">
        <v>52.1387284148201</v>
      </c>
      <c r="G1919" s="0" t="n">
        <f aca="false">F1919/E1919</f>
        <v>0.752701224649761</v>
      </c>
      <c r="H1919" s="0" t="s">
        <v>3028</v>
      </c>
    </row>
    <row r="1920" customFormat="false" ht="14.25" hidden="false" customHeight="false" outlineLevel="0" collapsed="false">
      <c r="A1920" s="0" t="s">
        <v>3533</v>
      </c>
      <c r="B1920" s="0" t="n">
        <v>52428</v>
      </c>
      <c r="C1920" s="0" t="n">
        <v>52428</v>
      </c>
      <c r="D1920" s="0" t="s">
        <v>3534</v>
      </c>
      <c r="E1920" s="1" t="n">
        <v>463.90649134173</v>
      </c>
      <c r="F1920" s="1" t="n">
        <v>185.762669966023</v>
      </c>
      <c r="G1920" s="0" t="n">
        <f aca="false">F1920/E1920</f>
        <v>0.400431279650243</v>
      </c>
      <c r="H1920" s="0" t="s">
        <v>3028</v>
      </c>
    </row>
    <row r="1921" customFormat="false" ht="14.25" hidden="false" customHeight="false" outlineLevel="0" collapsed="false">
      <c r="A1921" s="0" t="s">
        <v>3535</v>
      </c>
      <c r="B1921" s="0" t="n">
        <v>71323</v>
      </c>
      <c r="C1921" s="0" t="n">
        <v>71323</v>
      </c>
      <c r="D1921" s="0" t="s">
        <v>3536</v>
      </c>
      <c r="E1921" s="1" t="n">
        <v>939.090753687467</v>
      </c>
      <c r="F1921" s="1" t="n">
        <v>583.444040748683</v>
      </c>
      <c r="G1921" s="0" t="n">
        <f aca="false">F1921/E1921</f>
        <v>0.621286109417765</v>
      </c>
      <c r="H1921" s="0" t="s">
        <v>3028</v>
      </c>
    </row>
    <row r="1922" customFormat="false" ht="14.25" hidden="false" customHeight="false" outlineLevel="0" collapsed="false">
      <c r="A1922" s="0" t="s">
        <v>3537</v>
      </c>
      <c r="B1922" s="0" t="n">
        <v>72599</v>
      </c>
      <c r="C1922" s="0" t="n">
        <v>72599</v>
      </c>
      <c r="D1922" s="0" t="s">
        <v>3538</v>
      </c>
      <c r="E1922" s="1" t="n">
        <v>989.714168507492</v>
      </c>
      <c r="F1922" s="1" t="n">
        <v>491.121358830636</v>
      </c>
      <c r="G1922" s="0" t="n">
        <f aca="false">F1922/E1922</f>
        <v>0.496225450193621</v>
      </c>
      <c r="H1922" s="0" t="s">
        <v>3028</v>
      </c>
    </row>
    <row r="1923" customFormat="false" ht="14.25" hidden="false" customHeight="false" outlineLevel="0" collapsed="false">
      <c r="A1923" s="0" t="s">
        <v>3539</v>
      </c>
      <c r="B1923" s="0" t="n">
        <v>15364</v>
      </c>
      <c r="C1923" s="0" t="n">
        <v>15364</v>
      </c>
      <c r="D1923" s="0" t="s">
        <v>3235</v>
      </c>
      <c r="E1923" s="1" t="n">
        <v>43.3531065660751</v>
      </c>
      <c r="F1923" s="1" t="n">
        <v>23.6805752930398</v>
      </c>
      <c r="G1923" s="0" t="n">
        <f aca="false">F1923/E1923</f>
        <v>0.546225568793965</v>
      </c>
      <c r="H1923" s="0" t="s">
        <v>3028</v>
      </c>
    </row>
    <row r="1924" customFormat="false" ht="14.25" hidden="false" customHeight="false" outlineLevel="0" collapsed="false">
      <c r="A1924" s="0" t="s">
        <v>3540</v>
      </c>
      <c r="B1924" s="0" t="n">
        <v>71973</v>
      </c>
      <c r="C1924" s="0" t="n">
        <v>71973</v>
      </c>
      <c r="D1924" s="0" t="s">
        <v>3541</v>
      </c>
      <c r="E1924" s="1" t="n">
        <v>499.216953017459</v>
      </c>
      <c r="F1924" s="1" t="n">
        <v>376.707879284243</v>
      </c>
      <c r="G1924" s="0" t="n">
        <f aca="false">F1924/E1924</f>
        <v>0.75459752920504</v>
      </c>
      <c r="H1924" s="0" t="s">
        <v>3028</v>
      </c>
    </row>
    <row r="1925" customFormat="false" ht="14.25" hidden="false" customHeight="false" outlineLevel="0" collapsed="false">
      <c r="A1925" s="0" t="s">
        <v>3542</v>
      </c>
      <c r="B1925" s="0" t="n">
        <v>114228</v>
      </c>
      <c r="C1925" s="0" t="n">
        <v>114228</v>
      </c>
      <c r="D1925" s="0" t="s">
        <v>3543</v>
      </c>
      <c r="E1925" s="1" t="n">
        <v>67.9066154217586</v>
      </c>
      <c r="F1925" s="1" t="n">
        <v>15.876689865017</v>
      </c>
      <c r="G1925" s="0" t="n">
        <f aca="false">F1925/E1925</f>
        <v>0.233801813953015</v>
      </c>
      <c r="H1925" s="0" t="s">
        <v>3028</v>
      </c>
    </row>
    <row r="1926" customFormat="false" ht="14.25" hidden="false" customHeight="false" outlineLevel="0" collapsed="false">
      <c r="A1926" s="0" t="s">
        <v>3544</v>
      </c>
      <c r="B1926" s="0" t="n">
        <v>380887</v>
      </c>
      <c r="C1926" s="0" t="n">
        <v>380887</v>
      </c>
      <c r="D1926" s="0" t="s">
        <v>629</v>
      </c>
      <c r="E1926" s="1" t="n">
        <v>169.632817953434</v>
      </c>
      <c r="F1926" s="1" t="n">
        <v>30.4006320794325</v>
      </c>
      <c r="G1926" s="0" t="n">
        <f aca="false">F1926/E1926</f>
        <v>0.179214331555688</v>
      </c>
      <c r="H1926" s="0" t="s">
        <v>3028</v>
      </c>
    </row>
    <row r="1927" customFormat="false" ht="14.25" hidden="false" customHeight="false" outlineLevel="0" collapsed="false">
      <c r="A1927" s="0" t="s">
        <v>3545</v>
      </c>
      <c r="B1927" s="0" t="n">
        <v>246102</v>
      </c>
      <c r="C1927" s="0" t="n">
        <v>246102</v>
      </c>
      <c r="D1927" s="0" t="s">
        <v>3546</v>
      </c>
      <c r="E1927" s="1" t="n">
        <v>252.058972338865</v>
      </c>
      <c r="F1927" s="1" t="n">
        <v>148.060138293878</v>
      </c>
      <c r="G1927" s="0" t="n">
        <f aca="false">F1927/E1927</f>
        <v>0.587402768963242</v>
      </c>
      <c r="H1927" s="0" t="s">
        <v>3028</v>
      </c>
    </row>
    <row r="1928" customFormat="false" ht="14.25" hidden="false" customHeight="false" outlineLevel="0" collapsed="false">
      <c r="A1928" s="0" t="s">
        <v>3547</v>
      </c>
      <c r="B1928" s="0" t="n">
        <v>18039</v>
      </c>
      <c r="C1928" s="0" t="n">
        <v>18039</v>
      </c>
      <c r="D1928" s="0" t="s">
        <v>3548</v>
      </c>
      <c r="E1928" s="1" t="n">
        <v>1096.34970168187</v>
      </c>
      <c r="F1928" s="1" t="n">
        <v>553.394323530939</v>
      </c>
      <c r="G1928" s="0" t="n">
        <f aca="false">F1928/E1928</f>
        <v>0.504760773576164</v>
      </c>
      <c r="H1928" s="0" t="s">
        <v>3028</v>
      </c>
    </row>
    <row r="1929" customFormat="false" ht="14.25" hidden="false" customHeight="false" outlineLevel="0" collapsed="false">
      <c r="A1929" s="0" t="s">
        <v>3549</v>
      </c>
      <c r="B1929" s="0" t="n">
        <v>100201</v>
      </c>
      <c r="C1929" s="0" t="n">
        <v>100201</v>
      </c>
      <c r="D1929" s="0" t="s">
        <v>3550</v>
      </c>
      <c r="E1929" s="1" t="n">
        <v>1439.26796165386</v>
      </c>
      <c r="F1929" s="1" t="n">
        <v>777.145970066027</v>
      </c>
      <c r="G1929" s="0" t="n">
        <f aca="false">F1929/E1929</f>
        <v>0.539959195070951</v>
      </c>
      <c r="H1929" s="0" t="s">
        <v>3028</v>
      </c>
    </row>
    <row r="1930" customFormat="false" ht="14.25" hidden="false" customHeight="false" outlineLevel="0" collapsed="false">
      <c r="A1930" s="0" t="s">
        <v>3551</v>
      </c>
      <c r="B1930" s="0" t="n">
        <v>78603</v>
      </c>
      <c r="C1930" s="0" t="n">
        <v>78603</v>
      </c>
      <c r="D1930" s="0" t="s">
        <v>3552</v>
      </c>
      <c r="E1930" s="1" t="n">
        <v>43.3098050788444</v>
      </c>
      <c r="F1930" s="1" t="n">
        <v>26.7146148222204</v>
      </c>
      <c r="G1930" s="0" t="n">
        <f aca="false">F1930/E1930</f>
        <v>0.616826022966095</v>
      </c>
      <c r="H1930" s="0" t="s">
        <v>3028</v>
      </c>
    </row>
    <row r="1931" customFormat="false" ht="14.25" hidden="false" customHeight="false" outlineLevel="0" collapsed="false">
      <c r="A1931" s="0" t="s">
        <v>3553</v>
      </c>
      <c r="B1931" s="0" t="n">
        <v>20979</v>
      </c>
      <c r="C1931" s="0" t="n">
        <v>20979</v>
      </c>
      <c r="D1931" s="0" t="s">
        <v>3027</v>
      </c>
      <c r="E1931" s="1" t="n">
        <v>32.78974755329</v>
      </c>
      <c r="F1931" s="1" t="n">
        <v>12.7337250268021</v>
      </c>
      <c r="G1931" s="0" t="n">
        <f aca="false">F1931/E1931</f>
        <v>0.388344710678457</v>
      </c>
      <c r="H1931" s="0" t="s">
        <v>3028</v>
      </c>
    </row>
    <row r="1932" customFormat="false" ht="14.25" hidden="false" customHeight="false" outlineLevel="0" collapsed="false">
      <c r="A1932" s="0" t="s">
        <v>3554</v>
      </c>
      <c r="B1932" s="0" t="n">
        <v>227157</v>
      </c>
      <c r="C1932" s="0" t="n">
        <v>227157</v>
      </c>
      <c r="D1932" s="0" t="s">
        <v>3555</v>
      </c>
      <c r="E1932" s="1" t="n">
        <v>107.322795291952</v>
      </c>
      <c r="F1932" s="1" t="n">
        <v>15.9814008008467</v>
      </c>
      <c r="G1932" s="0" t="n">
        <f aca="false">F1932/E1932</f>
        <v>0.14890965854339</v>
      </c>
      <c r="H1932" s="0" t="s">
        <v>3028</v>
      </c>
    </row>
    <row r="1933" customFormat="false" ht="14.25" hidden="false" customHeight="false" outlineLevel="0" collapsed="false">
      <c r="A1933" s="0" t="s">
        <v>3556</v>
      </c>
      <c r="B1933" s="0" t="n">
        <v>245000</v>
      </c>
      <c r="C1933" s="0" t="n">
        <v>245000</v>
      </c>
      <c r="D1933" s="0" t="s">
        <v>3557</v>
      </c>
      <c r="E1933" s="1" t="n">
        <v>25.5699656327158</v>
      </c>
      <c r="F1933" s="1" t="n">
        <v>19.6597979235737</v>
      </c>
      <c r="G1933" s="0" t="n">
        <f aca="false">F1933/E1933</f>
        <v>0.768862899777219</v>
      </c>
      <c r="H1933" s="0" t="s">
        <v>3028</v>
      </c>
    </row>
    <row r="1934" customFormat="false" ht="14.25" hidden="false" customHeight="false" outlineLevel="0" collapsed="false">
      <c r="A1934" s="0" t="s">
        <v>3558</v>
      </c>
      <c r="B1934" s="0" t="n">
        <v>20616</v>
      </c>
      <c r="C1934" s="0" t="n">
        <v>20616</v>
      </c>
      <c r="D1934" s="0" t="s">
        <v>3559</v>
      </c>
      <c r="E1934" s="1" t="n">
        <v>1103.18952956327</v>
      </c>
      <c r="F1934" s="1" t="n">
        <v>636.323948356247</v>
      </c>
      <c r="G1934" s="0" t="n">
        <f aca="false">F1934/E1934</f>
        <v>0.576803832255511</v>
      </c>
      <c r="H1934" s="0" t="s">
        <v>3028</v>
      </c>
    </row>
    <row r="1935" customFormat="false" ht="14.25" hidden="false" customHeight="false" outlineLevel="0" collapsed="false">
      <c r="A1935" s="0" t="s">
        <v>3560</v>
      </c>
      <c r="B1935" s="0" t="n">
        <v>66333</v>
      </c>
      <c r="C1935" s="0" t="n">
        <v>66333</v>
      </c>
      <c r="D1935" s="0" t="s">
        <v>3510</v>
      </c>
      <c r="E1935" s="1" t="n">
        <v>193.649673705285</v>
      </c>
      <c r="F1935" s="1" t="n">
        <v>77.250505779913</v>
      </c>
      <c r="G1935" s="0" t="n">
        <f aca="false">F1935/E1935</f>
        <v>0.398918853317979</v>
      </c>
      <c r="H1935" s="0" t="s">
        <v>3028</v>
      </c>
    </row>
    <row r="1936" customFormat="false" ht="14.25" hidden="false" customHeight="false" outlineLevel="0" collapsed="false">
      <c r="A1936" s="0" t="s">
        <v>3561</v>
      </c>
      <c r="B1936" s="0" t="n">
        <v>66407</v>
      </c>
      <c r="C1936" s="0" t="n">
        <v>66407</v>
      </c>
      <c r="D1936" s="0" t="s">
        <v>3562</v>
      </c>
      <c r="E1936" s="1" t="n">
        <v>684.031471819171</v>
      </c>
      <c r="F1936" s="1" t="n">
        <v>478.289902360679</v>
      </c>
      <c r="G1936" s="0" t="n">
        <f aca="false">F1936/E1936</f>
        <v>0.699222071008918</v>
      </c>
      <c r="H1936" s="0" t="s">
        <v>3028</v>
      </c>
    </row>
    <row r="1937" customFormat="false" ht="14.25" hidden="false" customHeight="false" outlineLevel="0" collapsed="false">
      <c r="A1937" s="0" t="s">
        <v>3563</v>
      </c>
      <c r="B1937" s="0" t="n">
        <v>14783</v>
      </c>
      <c r="C1937" s="0" t="n">
        <v>14783</v>
      </c>
      <c r="D1937" s="0" t="s">
        <v>3356</v>
      </c>
      <c r="E1937" s="1" t="n">
        <v>4422.5915257877</v>
      </c>
      <c r="F1937" s="1" t="n">
        <v>2838.22110408007</v>
      </c>
      <c r="G1937" s="0" t="n">
        <f aca="false">F1937/E1937</f>
        <v>0.641755198853586</v>
      </c>
      <c r="H1937" s="0" t="s">
        <v>3028</v>
      </c>
    </row>
    <row r="1938" customFormat="false" ht="14.25" hidden="false" customHeight="false" outlineLevel="0" collapsed="false">
      <c r="A1938" s="0" t="s">
        <v>3564</v>
      </c>
      <c r="B1938" s="0" t="n">
        <v>21402</v>
      </c>
      <c r="C1938" s="0" t="n">
        <v>21402</v>
      </c>
      <c r="D1938" s="0" t="s">
        <v>3565</v>
      </c>
      <c r="E1938" s="1" t="n">
        <v>3819.09652948095</v>
      </c>
      <c r="F1938" s="1" t="n">
        <v>3028.11389535259</v>
      </c>
      <c r="G1938" s="0" t="n">
        <f aca="false">F1938/E1938</f>
        <v>0.792887498909103</v>
      </c>
      <c r="H1938" s="0" t="s">
        <v>3028</v>
      </c>
    </row>
    <row r="1939" customFormat="false" ht="14.25" hidden="false" customHeight="false" outlineLevel="0" collapsed="false">
      <c r="A1939" s="0" t="s">
        <v>3566</v>
      </c>
      <c r="B1939" s="0" t="n">
        <v>320946</v>
      </c>
      <c r="C1939" s="0" t="n">
        <v>320946</v>
      </c>
      <c r="D1939" s="0" t="s">
        <v>3567</v>
      </c>
      <c r="E1939" s="1" t="n">
        <v>185.250389290053</v>
      </c>
      <c r="F1939" s="1" t="n">
        <v>122.761422628164</v>
      </c>
      <c r="G1939" s="0" t="n">
        <f aca="false">F1939/E1939</f>
        <v>0.662678351708898</v>
      </c>
      <c r="H1939" s="0" t="s">
        <v>3028</v>
      </c>
    </row>
    <row r="1940" customFormat="false" ht="14.25" hidden="false" customHeight="false" outlineLevel="0" collapsed="false">
      <c r="A1940" s="0" t="s">
        <v>3568</v>
      </c>
      <c r="B1940" s="0" t="n">
        <v>58250</v>
      </c>
      <c r="C1940" s="0" t="n">
        <v>58250</v>
      </c>
      <c r="D1940" s="0" t="s">
        <v>3569</v>
      </c>
      <c r="E1940" s="1" t="n">
        <v>88.0379535406412</v>
      </c>
      <c r="F1940" s="1" t="n">
        <v>68.045582779339</v>
      </c>
      <c r="G1940" s="0" t="n">
        <f aca="false">F1940/E1940</f>
        <v>0.772911909497384</v>
      </c>
      <c r="H1940" s="0" t="s">
        <v>3028</v>
      </c>
    </row>
    <row r="1941" customFormat="false" ht="14.25" hidden="false" customHeight="false" outlineLevel="0" collapsed="false">
      <c r="A1941" s="0" t="s">
        <v>3570</v>
      </c>
      <c r="B1941" s="0" t="n">
        <v>20745</v>
      </c>
      <c r="C1941" s="0" t="n">
        <v>20745</v>
      </c>
      <c r="D1941" s="0" t="s">
        <v>3283</v>
      </c>
      <c r="E1941" s="1" t="n">
        <v>648.002107359651</v>
      </c>
      <c r="F1941" s="1" t="n">
        <v>200.084921563398</v>
      </c>
      <c r="G1941" s="0" t="n">
        <f aca="false">F1941/E1941</f>
        <v>0.308772022947061</v>
      </c>
      <c r="H1941" s="0" t="s">
        <v>3028</v>
      </c>
    </row>
    <row r="1942" customFormat="false" ht="14.25" hidden="false" customHeight="false" outlineLevel="0" collapsed="false">
      <c r="A1942" s="0" t="s">
        <v>3571</v>
      </c>
      <c r="B1942" s="0" t="n">
        <v>21956</v>
      </c>
      <c r="C1942" s="0" t="n">
        <v>21956</v>
      </c>
      <c r="D1942" s="0" t="s">
        <v>3046</v>
      </c>
      <c r="E1942" s="1" t="n">
        <v>142.395219867759</v>
      </c>
      <c r="F1942" s="1" t="n">
        <v>44.417051179484</v>
      </c>
      <c r="G1942" s="0" t="n">
        <f aca="false">F1942/E1942</f>
        <v>0.311927965143307</v>
      </c>
      <c r="H1942" s="0" t="s">
        <v>3028</v>
      </c>
    </row>
    <row r="1943" customFormat="false" ht="14.25" hidden="false" customHeight="false" outlineLevel="0" collapsed="false">
      <c r="A1943" s="0" t="s">
        <v>3572</v>
      </c>
      <c r="B1943" s="0" t="n">
        <v>280635</v>
      </c>
      <c r="C1943" s="0" t="n">
        <v>280635</v>
      </c>
      <c r="D1943" s="0" t="s">
        <v>3573</v>
      </c>
      <c r="E1943" s="1" t="n">
        <v>340.981592926192</v>
      </c>
      <c r="F1943" s="1" t="n">
        <v>137.825841088956</v>
      </c>
      <c r="G1943" s="0" t="n">
        <f aca="false">F1943/E1943</f>
        <v>0.404203170928318</v>
      </c>
      <c r="H1943" s="0" t="s">
        <v>3028</v>
      </c>
    </row>
    <row r="1944" customFormat="false" ht="14.25" hidden="false" customHeight="false" outlineLevel="0" collapsed="false">
      <c r="A1944" s="0" t="s">
        <v>3574</v>
      </c>
      <c r="B1944" s="0" t="n">
        <v>14314</v>
      </c>
      <c r="C1944" s="0" t="n">
        <v>14314</v>
      </c>
      <c r="D1944" s="0" t="s">
        <v>3312</v>
      </c>
      <c r="E1944" s="1" t="n">
        <v>16049.3117016182</v>
      </c>
      <c r="F1944" s="1" t="n">
        <v>10439.4418225159</v>
      </c>
      <c r="G1944" s="0" t="n">
        <f aca="false">F1944/E1944</f>
        <v>0.650460407063021</v>
      </c>
      <c r="H1944" s="0" t="s">
        <v>3028</v>
      </c>
    </row>
    <row r="1945" customFormat="false" ht="14.25" hidden="false" customHeight="false" outlineLevel="0" collapsed="false">
      <c r="A1945" s="0" t="s">
        <v>3575</v>
      </c>
      <c r="B1945" s="0" t="n">
        <v>56749</v>
      </c>
      <c r="C1945" s="0" t="n">
        <v>56749</v>
      </c>
      <c r="D1945" s="0" t="s">
        <v>3576</v>
      </c>
      <c r="E1945" s="1" t="n">
        <v>308.59774885335</v>
      </c>
      <c r="F1945" s="1" t="n">
        <v>179.786847137406</v>
      </c>
      <c r="G1945" s="0" t="n">
        <f aca="false">F1945/E1945</f>
        <v>0.582592866621471</v>
      </c>
      <c r="H1945" s="0" t="s">
        <v>3028</v>
      </c>
    </row>
    <row r="1946" customFormat="false" ht="14.25" hidden="false" customHeight="false" outlineLevel="0" collapsed="false">
      <c r="A1946" s="0" t="s">
        <v>3577</v>
      </c>
      <c r="B1946" s="0" t="n">
        <v>20357</v>
      </c>
      <c r="C1946" s="0" t="n">
        <v>20357</v>
      </c>
      <c r="D1946" s="0" t="s">
        <v>3578</v>
      </c>
      <c r="E1946" s="1" t="n">
        <v>389.347290290843</v>
      </c>
      <c r="F1946" s="1" t="n">
        <v>101.588276635208</v>
      </c>
      <c r="G1946" s="0" t="n">
        <f aca="false">F1946/E1946</f>
        <v>0.2609194391961</v>
      </c>
      <c r="H1946" s="0" t="s">
        <v>3028</v>
      </c>
    </row>
    <row r="1947" customFormat="false" ht="14.25" hidden="false" customHeight="false" outlineLevel="0" collapsed="false">
      <c r="A1947" s="0" t="s">
        <v>3579</v>
      </c>
      <c r="B1947" s="0" t="n">
        <v>13841</v>
      </c>
      <c r="C1947" s="0" t="n">
        <v>13841</v>
      </c>
      <c r="D1947" s="0" t="s">
        <v>3127</v>
      </c>
      <c r="E1947" s="1" t="n">
        <v>700.635221272626</v>
      </c>
      <c r="F1947" s="1" t="n">
        <v>113.271541127823</v>
      </c>
      <c r="G1947" s="0" t="n">
        <f aca="false">F1947/E1947</f>
        <v>0.161669778636132</v>
      </c>
      <c r="H1947" s="0" t="s">
        <v>3028</v>
      </c>
    </row>
    <row r="1948" customFormat="false" ht="14.25" hidden="false" customHeight="false" outlineLevel="0" collapsed="false">
      <c r="A1948" s="0" t="s">
        <v>3580</v>
      </c>
      <c r="B1948" s="0" t="n">
        <v>108943</v>
      </c>
      <c r="C1948" s="0" t="n">
        <v>108943</v>
      </c>
      <c r="D1948" s="0" t="s">
        <v>3581</v>
      </c>
      <c r="E1948" s="1" t="n">
        <v>398.162300499165</v>
      </c>
      <c r="F1948" s="1" t="n">
        <v>263.791878130312</v>
      </c>
      <c r="G1948" s="0" t="n">
        <f aca="false">F1948/E1948</f>
        <v>0.662523493056985</v>
      </c>
      <c r="H1948" s="0" t="s">
        <v>3028</v>
      </c>
    </row>
    <row r="1949" customFormat="false" ht="14.25" hidden="false" customHeight="false" outlineLevel="0" collapsed="false">
      <c r="A1949" s="0" t="s">
        <v>3582</v>
      </c>
      <c r="B1949" s="0" t="n">
        <v>14859</v>
      </c>
      <c r="C1949" s="0" t="n">
        <v>14859</v>
      </c>
      <c r="D1949" s="0" t="s">
        <v>3583</v>
      </c>
      <c r="E1949" s="1" t="n">
        <v>21.9026720844869</v>
      </c>
      <c r="F1949" s="1" t="n">
        <v>16.338496699271</v>
      </c>
      <c r="G1949" s="0" t="n">
        <f aca="false">F1949/E1949</f>
        <v>0.745959060896643</v>
      </c>
      <c r="H1949" s="0" t="s">
        <v>3028</v>
      </c>
    </row>
    <row r="1950" customFormat="false" ht="14.25" hidden="false" customHeight="false" outlineLevel="0" collapsed="false">
      <c r="A1950" s="0" t="s">
        <v>3584</v>
      </c>
      <c r="B1950" s="0" t="n">
        <v>433926</v>
      </c>
      <c r="C1950" s="0" t="n">
        <v>433926</v>
      </c>
      <c r="D1950" s="0" t="s">
        <v>3585</v>
      </c>
      <c r="E1950" s="1" t="n">
        <v>2472.25461605774</v>
      </c>
      <c r="F1950" s="1" t="n">
        <v>959.834836349027</v>
      </c>
      <c r="G1950" s="0" t="n">
        <f aca="false">F1950/E1950</f>
        <v>0.38824271178006</v>
      </c>
      <c r="H1950" s="0" t="s">
        <v>3028</v>
      </c>
    </row>
    <row r="1951" customFormat="false" ht="14.25" hidden="false" customHeight="false" outlineLevel="0" collapsed="false">
      <c r="A1951" s="0" t="s">
        <v>3586</v>
      </c>
      <c r="B1951" s="0" t="n">
        <v>16392</v>
      </c>
      <c r="C1951" s="0" t="n">
        <v>16392</v>
      </c>
      <c r="D1951" s="0" t="s">
        <v>3220</v>
      </c>
      <c r="E1951" s="1" t="n">
        <v>3375.82013970006</v>
      </c>
      <c r="F1951" s="1" t="n">
        <v>1298.17132075491</v>
      </c>
      <c r="G1951" s="0" t="n">
        <f aca="false">F1951/E1951</f>
        <v>0.384549906995417</v>
      </c>
      <c r="H1951" s="0" t="s">
        <v>3028</v>
      </c>
    </row>
    <row r="1952" customFormat="false" ht="14.25" hidden="false" customHeight="false" outlineLevel="0" collapsed="false">
      <c r="A1952" s="0" t="s">
        <v>3587</v>
      </c>
      <c r="B1952" s="0" t="n">
        <v>20724</v>
      </c>
      <c r="C1952" s="0" t="n">
        <v>20724</v>
      </c>
      <c r="D1952" s="0" t="s">
        <v>3588</v>
      </c>
      <c r="E1952" s="1" t="n">
        <v>108.969997050789</v>
      </c>
      <c r="F1952" s="1" t="n">
        <v>30.1915266237588</v>
      </c>
      <c r="G1952" s="0" t="n">
        <f aca="false">F1952/E1952</f>
        <v>0.277062746084935</v>
      </c>
      <c r="H1952" s="0" t="s">
        <v>3028</v>
      </c>
    </row>
    <row r="1953" customFormat="false" ht="14.25" hidden="false" customHeight="false" outlineLevel="0" collapsed="false">
      <c r="A1953" s="0" t="s">
        <v>3589</v>
      </c>
      <c r="B1953" s="0" t="n">
        <v>66183</v>
      </c>
      <c r="C1953" s="0" t="n">
        <v>66183</v>
      </c>
      <c r="D1953" s="0" t="s">
        <v>3590</v>
      </c>
      <c r="E1953" s="1" t="n">
        <v>157.994983556301</v>
      </c>
      <c r="F1953" s="1" t="n">
        <v>24.2191212416733</v>
      </c>
      <c r="G1953" s="0" t="n">
        <f aca="false">F1953/E1953</f>
        <v>0.153290444395932</v>
      </c>
      <c r="H1953" s="0" t="s">
        <v>3028</v>
      </c>
    </row>
    <row r="1954" customFormat="false" ht="14.25" hidden="false" customHeight="false" outlineLevel="0" collapsed="false">
      <c r="A1954" s="0" t="s">
        <v>3591</v>
      </c>
      <c r="B1954" s="0" t="n">
        <v>12307</v>
      </c>
      <c r="C1954" s="0" t="n">
        <v>12307</v>
      </c>
      <c r="D1954" s="0" t="s">
        <v>3592</v>
      </c>
      <c r="E1954" s="1" t="n">
        <v>428.008085294855</v>
      </c>
      <c r="F1954" s="1" t="n">
        <v>13.1385958347191</v>
      </c>
      <c r="G1954" s="0" t="n">
        <f aca="false">F1954/E1954</f>
        <v>0.0306970739248252</v>
      </c>
      <c r="H1954" s="0" t="s">
        <v>3028</v>
      </c>
    </row>
    <row r="1955" customFormat="false" ht="14.25" hidden="false" customHeight="false" outlineLevel="0" collapsed="false">
      <c r="A1955" s="0" t="s">
        <v>3593</v>
      </c>
      <c r="B1955" s="0" t="n">
        <v>66317</v>
      </c>
      <c r="C1955" s="0" t="n">
        <v>66317</v>
      </c>
      <c r="D1955" s="0" t="s">
        <v>3594</v>
      </c>
      <c r="E1955" s="1" t="n">
        <v>2856.91471404108</v>
      </c>
      <c r="F1955" s="1" t="n">
        <v>2325.90326402361</v>
      </c>
      <c r="G1955" s="0" t="n">
        <f aca="false">F1955/E1955</f>
        <v>0.814131150850368</v>
      </c>
      <c r="H1955" s="0" t="s">
        <v>3028</v>
      </c>
    </row>
    <row r="1956" customFormat="false" ht="14.25" hidden="false" customHeight="false" outlineLevel="0" collapsed="false">
      <c r="A1956" s="0" t="s">
        <v>3595</v>
      </c>
      <c r="B1956" s="0" t="n">
        <v>73649</v>
      </c>
      <c r="C1956" s="0" t="n">
        <v>73649</v>
      </c>
      <c r="D1956" s="0" t="s">
        <v>3596</v>
      </c>
      <c r="E1956" s="1" t="n">
        <v>399.324852653789</v>
      </c>
      <c r="F1956" s="1" t="n">
        <v>168.661910991576</v>
      </c>
      <c r="G1956" s="0" t="n">
        <f aca="false">F1956/E1956</f>
        <v>0.422367678522138</v>
      </c>
      <c r="H1956" s="0" t="s">
        <v>3028</v>
      </c>
    </row>
    <row r="1957" customFormat="false" ht="14.25" hidden="false" customHeight="false" outlineLevel="0" collapsed="false">
      <c r="A1957" s="0" t="s">
        <v>3597</v>
      </c>
      <c r="B1957" s="0" t="n">
        <v>13841</v>
      </c>
      <c r="C1957" s="0" t="n">
        <v>13841</v>
      </c>
      <c r="D1957" s="0" t="s">
        <v>3127</v>
      </c>
      <c r="E1957" s="1" t="n">
        <v>246.421335372998</v>
      </c>
      <c r="F1957" s="1" t="n">
        <v>68.6335708900108</v>
      </c>
      <c r="G1957" s="0" t="n">
        <f aca="false">F1957/E1957</f>
        <v>0.278521219707388</v>
      </c>
      <c r="H1957" s="0" t="s">
        <v>3028</v>
      </c>
    </row>
    <row r="1958" customFormat="false" ht="14.25" hidden="false" customHeight="false" outlineLevel="0" collapsed="false">
      <c r="A1958" s="0" t="s">
        <v>3598</v>
      </c>
      <c r="B1958" s="0" t="n">
        <v>103712</v>
      </c>
      <c r="C1958" s="0" t="n">
        <v>103712</v>
      </c>
      <c r="D1958" s="0" t="s">
        <v>3599</v>
      </c>
      <c r="E1958" s="1" t="n">
        <v>2119.45918536004</v>
      </c>
      <c r="F1958" s="1" t="n">
        <v>756.508652498183</v>
      </c>
      <c r="G1958" s="0" t="n">
        <f aca="false">F1958/E1958</f>
        <v>0.356934758509951</v>
      </c>
      <c r="H1958" s="0" t="s">
        <v>3028</v>
      </c>
    </row>
    <row r="1959" customFormat="false" ht="14.25" hidden="false" customHeight="false" outlineLevel="0" collapsed="false">
      <c r="A1959" s="0" t="s">
        <v>3600</v>
      </c>
      <c r="B1959" s="0" t="n">
        <v>15572</v>
      </c>
      <c r="C1959" s="0" t="n">
        <v>15572</v>
      </c>
      <c r="D1959" s="0" t="s">
        <v>3493</v>
      </c>
      <c r="E1959" s="1" t="n">
        <v>125.662614157022</v>
      </c>
      <c r="F1959" s="1" t="n">
        <v>36.4536452024931</v>
      </c>
      <c r="G1959" s="0" t="n">
        <f aca="false">F1959/E1959</f>
        <v>0.29009141220747</v>
      </c>
      <c r="H1959" s="0" t="s">
        <v>3028</v>
      </c>
    </row>
    <row r="1960" customFormat="false" ht="14.25" hidden="false" customHeight="false" outlineLevel="0" collapsed="false">
      <c r="A1960" s="0" t="s">
        <v>3601</v>
      </c>
      <c r="B1960" s="0" t="n">
        <v>105372</v>
      </c>
      <c r="C1960" s="0" t="n">
        <v>105372</v>
      </c>
      <c r="D1960" s="0" t="s">
        <v>3602</v>
      </c>
      <c r="E1960" s="1" t="n">
        <v>263.405799937827</v>
      </c>
      <c r="F1960" s="1" t="n">
        <v>201.101067438344</v>
      </c>
      <c r="G1960" s="0" t="n">
        <f aca="false">F1960/E1960</f>
        <v>0.763464842026298</v>
      </c>
      <c r="H1960" s="0" t="s">
        <v>3028</v>
      </c>
    </row>
    <row r="1961" customFormat="false" ht="14.25" hidden="false" customHeight="false" outlineLevel="0" collapsed="false">
      <c r="A1961" s="0" t="s">
        <v>3603</v>
      </c>
      <c r="B1961" s="0" t="n">
        <v>270192</v>
      </c>
      <c r="C1961" s="0" t="n">
        <v>270192</v>
      </c>
      <c r="D1961" s="0" t="s">
        <v>3604</v>
      </c>
      <c r="E1961" s="1" t="n">
        <v>265.068426098363</v>
      </c>
      <c r="F1961" s="1" t="n">
        <v>103.019046335723</v>
      </c>
      <c r="G1961" s="0" t="n">
        <f aca="false">F1961/E1961</f>
        <v>0.388650764076646</v>
      </c>
      <c r="H1961" s="0" t="s">
        <v>3028</v>
      </c>
    </row>
    <row r="1962" customFormat="false" ht="14.25" hidden="false" customHeight="false" outlineLevel="0" collapsed="false">
      <c r="A1962" s="0" t="s">
        <v>3605</v>
      </c>
      <c r="B1962" s="0" t="n">
        <v>73762</v>
      </c>
      <c r="C1962" s="0" t="n">
        <v>73762</v>
      </c>
      <c r="D1962" s="0" t="s">
        <v>3606</v>
      </c>
      <c r="E1962" s="1" t="n">
        <v>655.832269737836</v>
      </c>
      <c r="F1962" s="1" t="n">
        <v>258.320472903201</v>
      </c>
      <c r="G1962" s="0" t="n">
        <f aca="false">F1962/E1962</f>
        <v>0.393881918934033</v>
      </c>
      <c r="H1962" s="0" t="s">
        <v>3028</v>
      </c>
    </row>
    <row r="1963" customFormat="false" ht="14.25" hidden="false" customHeight="false" outlineLevel="0" collapsed="false">
      <c r="A1963" s="0" t="s">
        <v>3607</v>
      </c>
      <c r="B1963" s="0" t="n">
        <v>320833</v>
      </c>
      <c r="C1963" s="0" t="n">
        <v>320833</v>
      </c>
      <c r="D1963" s="0" t="s">
        <v>3608</v>
      </c>
      <c r="E1963" s="1" t="n">
        <v>46.8761131290913</v>
      </c>
      <c r="F1963" s="1" t="n">
        <v>29.2297512207212</v>
      </c>
      <c r="G1963" s="0" t="n">
        <f aca="false">F1963/E1963</f>
        <v>0.623553218677195</v>
      </c>
      <c r="H1963" s="0" t="s">
        <v>3028</v>
      </c>
    </row>
    <row r="1964" customFormat="false" ht="14.25" hidden="false" customHeight="false" outlineLevel="0" collapsed="false">
      <c r="A1964" s="0" t="s">
        <v>3609</v>
      </c>
      <c r="B1964" s="0" t="n">
        <v>77220</v>
      </c>
      <c r="C1964" s="0" t="n">
        <v>77220</v>
      </c>
      <c r="D1964" s="0" t="s">
        <v>3610</v>
      </c>
      <c r="E1964" s="1" t="n">
        <v>324.242531637675</v>
      </c>
      <c r="F1964" s="1" t="n">
        <v>218.92209931831</v>
      </c>
      <c r="G1964" s="0" t="n">
        <f aca="false">F1964/E1964</f>
        <v>0.675180082676335</v>
      </c>
      <c r="H1964" s="0" t="s">
        <v>3028</v>
      </c>
    </row>
    <row r="1965" customFormat="false" ht="14.25" hidden="false" customHeight="false" outlineLevel="0" collapsed="false">
      <c r="A1965" s="0" t="s">
        <v>3611</v>
      </c>
      <c r="B1965" s="0" t="n">
        <v>14804</v>
      </c>
      <c r="C1965" s="0" t="n">
        <v>14804</v>
      </c>
      <c r="D1965" s="0" t="s">
        <v>3105</v>
      </c>
      <c r="E1965" s="1" t="n">
        <v>289.549358727228</v>
      </c>
      <c r="F1965" s="1" t="n">
        <v>177.858205956025</v>
      </c>
      <c r="G1965" s="0" t="n">
        <f aca="false">F1965/E1965</f>
        <v>0.61425867678601</v>
      </c>
      <c r="H1965" s="0" t="s">
        <v>3028</v>
      </c>
    </row>
    <row r="1966" customFormat="false" ht="14.25" hidden="false" customHeight="false" outlineLevel="0" collapsed="false">
      <c r="A1966" s="0" t="s">
        <v>3612</v>
      </c>
      <c r="B1966" s="0" t="n">
        <v>72605</v>
      </c>
      <c r="C1966" s="0" t="n">
        <v>72605</v>
      </c>
      <c r="D1966" s="0" t="s">
        <v>3613</v>
      </c>
      <c r="E1966" s="1" t="n">
        <v>116.8989593847</v>
      </c>
      <c r="F1966" s="1" t="n">
        <v>42.8803588921194</v>
      </c>
      <c r="G1966" s="0" t="n">
        <f aca="false">F1966/E1966</f>
        <v>0.366815574046349</v>
      </c>
      <c r="H1966" s="0" t="s">
        <v>3028</v>
      </c>
    </row>
    <row r="1967" customFormat="false" ht="14.25" hidden="false" customHeight="false" outlineLevel="0" collapsed="false">
      <c r="A1967" s="0" t="s">
        <v>3614</v>
      </c>
      <c r="B1967" s="0" t="n">
        <v>20646</v>
      </c>
      <c r="C1967" s="0" t="n">
        <v>20646</v>
      </c>
      <c r="D1967" s="0" t="s">
        <v>3615</v>
      </c>
      <c r="E1967" s="1" t="n">
        <v>2121.27040090953</v>
      </c>
      <c r="F1967" s="1" t="n">
        <v>1422.96076092533</v>
      </c>
      <c r="G1967" s="0" t="n">
        <f aca="false">F1967/E1967</f>
        <v>0.670805928520575</v>
      </c>
      <c r="H1967" s="0" t="s">
        <v>3028</v>
      </c>
    </row>
    <row r="1968" customFormat="false" ht="14.25" hidden="false" customHeight="false" outlineLevel="0" collapsed="false">
      <c r="A1968" s="0" t="s">
        <v>3616</v>
      </c>
      <c r="B1968" s="0" t="n">
        <v>67017</v>
      </c>
      <c r="C1968" s="0" t="n">
        <v>67017</v>
      </c>
      <c r="D1968" s="0" t="s">
        <v>3617</v>
      </c>
      <c r="E1968" s="1" t="n">
        <v>487.62480412124</v>
      </c>
      <c r="F1968" s="1" t="n">
        <v>394.015679641205</v>
      </c>
      <c r="G1968" s="0" t="n">
        <f aca="false">F1968/E1968</f>
        <v>0.808030428950942</v>
      </c>
      <c r="H1968" s="0" t="s">
        <v>3028</v>
      </c>
    </row>
    <row r="1969" customFormat="false" ht="14.25" hidden="false" customHeight="false" outlineLevel="0" collapsed="false">
      <c r="A1969" s="0" t="s">
        <v>3618</v>
      </c>
      <c r="B1969" s="0" t="n">
        <v>329739</v>
      </c>
      <c r="C1969" s="0" t="n">
        <v>329739</v>
      </c>
      <c r="D1969" s="0" t="s">
        <v>3619</v>
      </c>
      <c r="E1969" s="1" t="n">
        <v>914.610726016093</v>
      </c>
      <c r="F1969" s="1" t="n">
        <v>239.306417652651</v>
      </c>
      <c r="G1969" s="0" t="n">
        <f aca="false">F1969/E1969</f>
        <v>0.261648383126922</v>
      </c>
      <c r="H1969" s="0" t="s">
        <v>3028</v>
      </c>
    </row>
    <row r="1970" customFormat="false" ht="14.25" hidden="false" customHeight="false" outlineLevel="0" collapsed="false">
      <c r="A1970" s="0" t="s">
        <v>3620</v>
      </c>
      <c r="B1970" s="0" t="n">
        <v>14314</v>
      </c>
      <c r="C1970" s="0" t="n">
        <v>14314</v>
      </c>
      <c r="D1970" s="0" t="s">
        <v>3312</v>
      </c>
      <c r="E1970" s="1" t="n">
        <v>1127.16615630545</v>
      </c>
      <c r="F1970" s="1" t="n">
        <v>309.009718795</v>
      </c>
      <c r="G1970" s="0" t="n">
        <f aca="false">F1970/E1970</f>
        <v>0.274147442297108</v>
      </c>
      <c r="H1970" s="0" t="s">
        <v>3028</v>
      </c>
    </row>
    <row r="1971" customFormat="false" ht="14.25" hidden="false" customHeight="false" outlineLevel="0" collapsed="false">
      <c r="A1971" s="0" t="s">
        <v>3621</v>
      </c>
      <c r="B1971" s="0" t="n">
        <v>18761</v>
      </c>
      <c r="C1971" s="0" t="n">
        <v>18761</v>
      </c>
      <c r="D1971" s="0" t="s">
        <v>3622</v>
      </c>
      <c r="E1971" s="1" t="n">
        <v>624.511266388853</v>
      </c>
      <c r="F1971" s="1" t="n">
        <v>173.47928773416</v>
      </c>
      <c r="G1971" s="0" t="n">
        <f aca="false">F1971/E1971</f>
        <v>0.277784080241304</v>
      </c>
      <c r="H1971" s="0" t="s">
        <v>3028</v>
      </c>
    </row>
    <row r="1972" customFormat="false" ht="14.25" hidden="false" customHeight="false" outlineLevel="0" collapsed="false">
      <c r="A1972" s="0" t="s">
        <v>3623</v>
      </c>
      <c r="B1972" s="0" t="n">
        <v>211961</v>
      </c>
      <c r="C1972" s="0" t="n">
        <v>211961</v>
      </c>
      <c r="D1972" s="0" t="s">
        <v>3520</v>
      </c>
      <c r="E1972" s="1" t="n">
        <v>226.059961993121</v>
      </c>
      <c r="F1972" s="1" t="n">
        <v>124.945407222882</v>
      </c>
      <c r="G1972" s="0" t="n">
        <f aca="false">F1972/E1972</f>
        <v>0.552709140182392</v>
      </c>
      <c r="H1972" s="0" t="s">
        <v>3028</v>
      </c>
    </row>
    <row r="1973" customFormat="false" ht="14.25" hidden="false" customHeight="false" outlineLevel="0" collapsed="false">
      <c r="A1973" s="0" t="s">
        <v>3624</v>
      </c>
      <c r="B1973" s="0" t="n">
        <v>76299</v>
      </c>
      <c r="C1973" s="0" t="n">
        <v>76299</v>
      </c>
      <c r="D1973" s="0" t="s">
        <v>3625</v>
      </c>
      <c r="E1973" s="1" t="n">
        <v>429.663774863885</v>
      </c>
      <c r="F1973" s="1" t="n">
        <v>338.745631192198</v>
      </c>
      <c r="G1973" s="0" t="n">
        <f aca="false">F1973/E1973</f>
        <v>0.788397000188137</v>
      </c>
      <c r="H1973" s="0" t="s">
        <v>3028</v>
      </c>
    </row>
    <row r="1974" customFormat="false" ht="14.25" hidden="false" customHeight="false" outlineLevel="0" collapsed="false">
      <c r="A1974" s="0" t="s">
        <v>3626</v>
      </c>
      <c r="B1974" s="0" t="n">
        <v>320862</v>
      </c>
      <c r="C1974" s="0" t="n">
        <v>320862</v>
      </c>
      <c r="D1974" s="0" t="s">
        <v>3627</v>
      </c>
      <c r="E1974" s="1" t="n">
        <v>646.731957987088</v>
      </c>
      <c r="F1974" s="1" t="n">
        <v>141.551330798525</v>
      </c>
      <c r="G1974" s="0" t="n">
        <f aca="false">F1974/E1974</f>
        <v>0.2188717119208</v>
      </c>
      <c r="H1974" s="0" t="s">
        <v>3028</v>
      </c>
    </row>
    <row r="1975" customFormat="false" ht="14.25" hidden="false" customHeight="false" outlineLevel="0" collapsed="false">
      <c r="A1975" s="0" t="s">
        <v>3628</v>
      </c>
      <c r="B1975" s="0" t="n">
        <v>320481</v>
      </c>
      <c r="C1975" s="0" t="n">
        <v>320481</v>
      </c>
      <c r="D1975" s="0" t="s">
        <v>3629</v>
      </c>
      <c r="E1975" s="1" t="n">
        <v>511.964988702085</v>
      </c>
      <c r="F1975" s="1" t="n">
        <v>133.990052687872</v>
      </c>
      <c r="G1975" s="0" t="n">
        <f aca="false">F1975/E1975</f>
        <v>0.261717218256582</v>
      </c>
      <c r="H1975" s="0" t="s">
        <v>3028</v>
      </c>
    </row>
    <row r="1976" customFormat="false" ht="14.25" hidden="false" customHeight="false" outlineLevel="0" collapsed="false">
      <c r="A1976" s="0" t="s">
        <v>3630</v>
      </c>
      <c r="B1976" s="0" t="n">
        <v>223752</v>
      </c>
      <c r="C1976" s="0" t="n">
        <v>223752</v>
      </c>
      <c r="D1976" s="0" t="s">
        <v>3631</v>
      </c>
      <c r="E1976" s="1" t="n">
        <v>493.499216153512</v>
      </c>
      <c r="F1976" s="1" t="n">
        <v>360.745240744683</v>
      </c>
      <c r="G1976" s="0" t="n">
        <f aca="false">F1976/E1976</f>
        <v>0.730994556701518</v>
      </c>
      <c r="H1976" s="0" t="s">
        <v>3028</v>
      </c>
    </row>
    <row r="1977" customFormat="false" ht="14.25" hidden="false" customHeight="false" outlineLevel="0" collapsed="false">
      <c r="A1977" s="0" t="s">
        <v>3632</v>
      </c>
      <c r="B1977" s="0" t="n">
        <v>20324</v>
      </c>
      <c r="C1977" s="0" t="n">
        <v>20324</v>
      </c>
      <c r="D1977" s="0" t="s">
        <v>3633</v>
      </c>
      <c r="E1977" s="1" t="n">
        <v>2190.12504020658</v>
      </c>
      <c r="F1977" s="1" t="n">
        <v>758.522552994049</v>
      </c>
      <c r="G1977" s="0" t="n">
        <f aca="false">F1977/E1977</f>
        <v>0.346337555650477</v>
      </c>
      <c r="H1977" s="0" t="s">
        <v>3028</v>
      </c>
    </row>
    <row r="1978" customFormat="false" ht="14.25" hidden="false" customHeight="false" outlineLevel="0" collapsed="false">
      <c r="A1978" s="0" t="s">
        <v>3634</v>
      </c>
      <c r="B1978" s="0" t="n">
        <v>20603</v>
      </c>
      <c r="C1978" s="0" t="n">
        <v>20603</v>
      </c>
      <c r="D1978" s="0" t="s">
        <v>3635</v>
      </c>
      <c r="E1978" s="1" t="n">
        <v>967.034950586319</v>
      </c>
      <c r="F1978" s="1" t="n">
        <v>250.752552513266</v>
      </c>
      <c r="G1978" s="0" t="n">
        <f aca="false">F1978/E1978</f>
        <v>0.259300403114937</v>
      </c>
      <c r="H1978" s="0" t="s">
        <v>3028</v>
      </c>
    </row>
    <row r="1979" customFormat="false" ht="14.25" hidden="false" customHeight="false" outlineLevel="0" collapsed="false">
      <c r="A1979" s="0" t="s">
        <v>3636</v>
      </c>
      <c r="B1979" s="0" t="n">
        <v>213417</v>
      </c>
      <c r="C1979" s="0" t="n">
        <v>213417</v>
      </c>
      <c r="D1979" s="0" t="s">
        <v>3637</v>
      </c>
      <c r="E1979" s="1" t="n">
        <v>38.3792117918793</v>
      </c>
      <c r="F1979" s="1" t="n">
        <v>25.2612950871784</v>
      </c>
      <c r="G1979" s="0" t="n">
        <f aca="false">F1979/E1979</f>
        <v>0.658202550489154</v>
      </c>
      <c r="H1979" s="0" t="s">
        <v>3028</v>
      </c>
    </row>
    <row r="1980" customFormat="false" ht="14.25" hidden="false" customHeight="false" outlineLevel="0" collapsed="false">
      <c r="A1980" s="0" t="s">
        <v>3638</v>
      </c>
      <c r="B1980" s="0" t="n">
        <v>212531</v>
      </c>
      <c r="C1980" s="0" t="n">
        <v>212531</v>
      </c>
      <c r="D1980" s="0" t="s">
        <v>3048</v>
      </c>
      <c r="E1980" s="1" t="n">
        <v>210.107929959072</v>
      </c>
      <c r="F1980" s="1" t="n">
        <v>38.2218056028418</v>
      </c>
      <c r="G1980" s="0" t="n">
        <f aca="false">F1980/E1980</f>
        <v>0.181915102444193</v>
      </c>
      <c r="H1980" s="0" t="s">
        <v>3028</v>
      </c>
    </row>
    <row r="1981" customFormat="false" ht="14.25" hidden="false" customHeight="false" outlineLevel="0" collapsed="false">
      <c r="A1981" s="0" t="s">
        <v>3639</v>
      </c>
      <c r="B1981" s="0" t="n">
        <v>21955</v>
      </c>
      <c r="C1981" s="0" t="n">
        <v>21955</v>
      </c>
      <c r="D1981" s="0" t="s">
        <v>3640</v>
      </c>
      <c r="E1981" s="1" t="n">
        <v>269.256822374218</v>
      </c>
      <c r="F1981" s="1" t="n">
        <v>101.584419767171</v>
      </c>
      <c r="G1981" s="0" t="n">
        <f aca="false">F1981/E1981</f>
        <v>0.377277050480775</v>
      </c>
      <c r="H1981" s="0" t="s">
        <v>3028</v>
      </c>
    </row>
    <row r="1982" customFormat="false" ht="14.25" hidden="false" customHeight="false" outlineLevel="0" collapsed="false">
      <c r="A1982" s="0" t="s">
        <v>3641</v>
      </c>
      <c r="B1982" s="0" t="n">
        <v>574403</v>
      </c>
      <c r="C1982" s="0" t="n">
        <v>574403</v>
      </c>
      <c r="D1982" s="0" t="s">
        <v>3642</v>
      </c>
      <c r="E1982" s="1" t="n">
        <v>125.166137812963</v>
      </c>
      <c r="F1982" s="1" t="n">
        <v>22.5073676969841</v>
      </c>
      <c r="G1982" s="0" t="n">
        <f aca="false">F1982/E1982</f>
        <v>0.179819942440159</v>
      </c>
      <c r="H1982" s="0" t="s">
        <v>3028</v>
      </c>
    </row>
    <row r="1983" customFormat="false" ht="14.25" hidden="false" customHeight="false" outlineLevel="0" collapsed="false">
      <c r="A1983" s="0" t="s">
        <v>3643</v>
      </c>
      <c r="B1983" s="0" t="n">
        <v>16449</v>
      </c>
      <c r="C1983" s="0" t="n">
        <v>16449</v>
      </c>
      <c r="D1983" s="0" t="s">
        <v>3644</v>
      </c>
      <c r="E1983" s="1" t="n">
        <v>1579.70897091016</v>
      </c>
      <c r="F1983" s="1" t="n">
        <v>586.108792058754</v>
      </c>
      <c r="G1983" s="0" t="n">
        <f aca="false">F1983/E1983</f>
        <v>0.371023272546882</v>
      </c>
      <c r="H1983" s="0" t="s">
        <v>3028</v>
      </c>
    </row>
    <row r="1984" customFormat="false" ht="14.25" hidden="false" customHeight="false" outlineLevel="0" collapsed="false">
      <c r="A1984" s="0" t="s">
        <v>3645</v>
      </c>
      <c r="B1984" s="0" t="n">
        <v>78896</v>
      </c>
      <c r="C1984" s="0" t="n">
        <v>78896</v>
      </c>
      <c r="D1984" s="0" t="s">
        <v>3646</v>
      </c>
      <c r="E1984" s="1" t="n">
        <v>2367.91502310799</v>
      </c>
      <c r="F1984" s="1" t="n">
        <v>366.810123461622</v>
      </c>
      <c r="G1984" s="0" t="n">
        <f aca="false">F1984/E1984</f>
        <v>0.15490848272932</v>
      </c>
      <c r="H1984" s="0" t="s">
        <v>3028</v>
      </c>
    </row>
    <row r="1985" customFormat="false" ht="14.25" hidden="false" customHeight="false" outlineLevel="0" collapsed="false">
      <c r="A1985" s="0" t="s">
        <v>3647</v>
      </c>
      <c r="B1985" s="0" t="n">
        <v>17919</v>
      </c>
      <c r="C1985" s="0" t="n">
        <v>17919</v>
      </c>
      <c r="D1985" s="0" t="s">
        <v>3182</v>
      </c>
      <c r="E1985" s="1" t="n">
        <v>920.445552226944</v>
      </c>
      <c r="F1985" s="1" t="n">
        <v>341.322811231366</v>
      </c>
      <c r="G1985" s="0" t="n">
        <f aca="false">F1985/E1985</f>
        <v>0.370823467401806</v>
      </c>
      <c r="H1985" s="0" t="s">
        <v>3028</v>
      </c>
    </row>
    <row r="1986" customFormat="false" ht="14.25" hidden="false" customHeight="false" outlineLevel="0" collapsed="false">
      <c r="A1986" s="0" t="s">
        <v>3648</v>
      </c>
      <c r="B1986" s="0" t="n">
        <v>83921</v>
      </c>
      <c r="C1986" s="0" t="n">
        <v>83921</v>
      </c>
      <c r="D1986" s="0" t="s">
        <v>3649</v>
      </c>
      <c r="E1986" s="1" t="n">
        <v>30.9756954415247</v>
      </c>
      <c r="F1986" s="1" t="n">
        <v>21.4264908167279</v>
      </c>
      <c r="G1986" s="0" t="n">
        <f aca="false">F1986/E1986</f>
        <v>0.691719443625613</v>
      </c>
      <c r="H1986" s="0" t="s">
        <v>3028</v>
      </c>
    </row>
    <row r="1987" customFormat="false" ht="14.25" hidden="false" customHeight="false" outlineLevel="0" collapsed="false">
      <c r="A1987" s="0" t="s">
        <v>3650</v>
      </c>
      <c r="B1987" s="0" t="n">
        <v>20666</v>
      </c>
      <c r="C1987" s="0" t="n">
        <v>20666</v>
      </c>
      <c r="D1987" s="0" t="s">
        <v>3462</v>
      </c>
      <c r="E1987" s="1" t="n">
        <v>1032.50037442478</v>
      </c>
      <c r="F1987" s="1" t="n">
        <v>308.351303587041</v>
      </c>
      <c r="G1987" s="0" t="n">
        <f aca="false">F1987/E1987</f>
        <v>0.298645222050238</v>
      </c>
      <c r="H1987" s="0" t="s">
        <v>3028</v>
      </c>
    </row>
    <row r="1988" customFormat="false" ht="14.25" hidden="false" customHeight="false" outlineLevel="0" collapsed="false">
      <c r="A1988" s="0" t="s">
        <v>3651</v>
      </c>
      <c r="B1988" s="0" t="n">
        <v>70673</v>
      </c>
      <c r="C1988" s="0" t="n">
        <v>70673</v>
      </c>
      <c r="D1988" s="0" t="s">
        <v>3652</v>
      </c>
      <c r="E1988" s="1" t="n">
        <v>163.674483221482</v>
      </c>
      <c r="F1988" s="1" t="n">
        <v>49.9364741868801</v>
      </c>
      <c r="G1988" s="0" t="n">
        <f aca="false">F1988/E1988</f>
        <v>0.305096269155814</v>
      </c>
      <c r="H1988" s="0" t="s">
        <v>3028</v>
      </c>
    </row>
    <row r="1989" customFormat="false" ht="14.25" hidden="false" customHeight="false" outlineLevel="0" collapsed="false">
      <c r="A1989" s="0" t="s">
        <v>3653</v>
      </c>
      <c r="B1989" s="0" t="n">
        <v>15484</v>
      </c>
      <c r="C1989" s="0" t="n">
        <v>15484</v>
      </c>
      <c r="D1989" s="0" t="s">
        <v>3654</v>
      </c>
      <c r="E1989" s="1" t="n">
        <v>381.173057751773</v>
      </c>
      <c r="F1989" s="1" t="n">
        <v>102.827480754187</v>
      </c>
      <c r="G1989" s="0" t="n">
        <f aca="false">F1989/E1989</f>
        <v>0.269765867925403</v>
      </c>
      <c r="H1989" s="0" t="s">
        <v>3028</v>
      </c>
    </row>
    <row r="1990" customFormat="false" ht="14.25" hidden="false" customHeight="false" outlineLevel="0" collapsed="false">
      <c r="A1990" s="0" t="s">
        <v>3655</v>
      </c>
      <c r="B1990" s="0" t="n">
        <v>99456</v>
      </c>
      <c r="C1990" s="0" t="n">
        <v>99456</v>
      </c>
      <c r="D1990" s="0" t="s">
        <v>3656</v>
      </c>
      <c r="E1990" s="1" t="n">
        <v>1087.29583838536</v>
      </c>
      <c r="F1990" s="1" t="n">
        <v>287.222648729047</v>
      </c>
      <c r="G1990" s="0" t="n">
        <f aca="false">F1990/E1990</f>
        <v>0.26416237291552</v>
      </c>
      <c r="H1990" s="0" t="s">
        <v>3028</v>
      </c>
    </row>
    <row r="1991" customFormat="false" ht="14.25" hidden="false" customHeight="false" outlineLevel="0" collapsed="false">
      <c r="A1991" s="0" t="s">
        <v>3657</v>
      </c>
      <c r="B1991" s="0" t="n">
        <v>75029</v>
      </c>
      <c r="C1991" s="0" t="n">
        <v>75029</v>
      </c>
      <c r="D1991" s="0" t="s">
        <v>3658</v>
      </c>
      <c r="E1991" s="1" t="n">
        <v>2832.62901435307</v>
      </c>
      <c r="F1991" s="1" t="n">
        <v>1868.20031645408</v>
      </c>
      <c r="G1991" s="0" t="n">
        <f aca="false">F1991/E1991</f>
        <v>0.659528765322892</v>
      </c>
      <c r="H1991" s="0" t="s">
        <v>3028</v>
      </c>
    </row>
    <row r="1992" customFormat="false" ht="14.25" hidden="false" customHeight="false" outlineLevel="0" collapsed="false">
      <c r="A1992" s="0" t="s">
        <v>3659</v>
      </c>
      <c r="B1992" s="0" t="n">
        <v>74093</v>
      </c>
      <c r="C1992" s="0" t="n">
        <v>74093</v>
      </c>
      <c r="D1992" s="0" t="s">
        <v>3660</v>
      </c>
      <c r="E1992" s="1" t="n">
        <v>92.7289214380671</v>
      </c>
      <c r="F1992" s="1" t="n">
        <v>59.4927853459046</v>
      </c>
      <c r="G1992" s="0" t="n">
        <f aca="false">F1992/E1992</f>
        <v>0.64157745418876</v>
      </c>
      <c r="H1992" s="0" t="s">
        <v>3028</v>
      </c>
    </row>
    <row r="1993" customFormat="false" ht="14.25" hidden="false" customHeight="false" outlineLevel="0" collapsed="false">
      <c r="A1993" s="0" t="s">
        <v>3661</v>
      </c>
      <c r="B1993" s="0" t="n">
        <v>16842</v>
      </c>
      <c r="C1993" s="0" t="n">
        <v>16842</v>
      </c>
      <c r="D1993" s="0" t="s">
        <v>3662</v>
      </c>
      <c r="E1993" s="1" t="n">
        <v>171.952277976209</v>
      </c>
      <c r="F1993" s="1" t="n">
        <v>98.9198797165338</v>
      </c>
      <c r="G1993" s="0" t="n">
        <f aca="false">F1993/E1993</f>
        <v>0.575275191935638</v>
      </c>
      <c r="H1993" s="0" t="s">
        <v>3028</v>
      </c>
    </row>
    <row r="1994" customFormat="false" ht="14.25" hidden="false" customHeight="false" outlineLevel="0" collapsed="false">
      <c r="A1994" s="0" t="s">
        <v>3663</v>
      </c>
      <c r="B1994" s="0" t="n">
        <v>17954</v>
      </c>
      <c r="C1994" s="0" t="n">
        <v>17954</v>
      </c>
      <c r="D1994" s="0" t="s">
        <v>3664</v>
      </c>
      <c r="E1994" s="1" t="n">
        <v>215.506832401359</v>
      </c>
      <c r="F1994" s="1" t="n">
        <v>50.6436775256097</v>
      </c>
      <c r="G1994" s="0" t="n">
        <f aca="false">F1994/E1994</f>
        <v>0.234998013572448</v>
      </c>
      <c r="H1994" s="0" t="s">
        <v>3028</v>
      </c>
    </row>
    <row r="1995" customFormat="false" ht="14.25" hidden="false" customHeight="false" outlineLevel="0" collapsed="false">
      <c r="A1995" s="0" t="s">
        <v>3665</v>
      </c>
      <c r="B1995" s="0" t="n">
        <v>13143</v>
      </c>
      <c r="C1995" s="0" t="n">
        <v>13143</v>
      </c>
      <c r="D1995" s="0" t="s">
        <v>3666</v>
      </c>
      <c r="E1995" s="1" t="n">
        <v>91.4674953130647</v>
      </c>
      <c r="F1995" s="1" t="n">
        <v>57.2507410462954</v>
      </c>
      <c r="G1995" s="0" t="n">
        <f aca="false">F1995/E1995</f>
        <v>0.625913510043584</v>
      </c>
      <c r="H1995" s="0" t="s">
        <v>3028</v>
      </c>
    </row>
    <row r="1996" customFormat="false" ht="14.25" hidden="false" customHeight="false" outlineLevel="0" collapsed="false">
      <c r="A1996" s="0" t="s">
        <v>3667</v>
      </c>
      <c r="B1996" s="0" t="n">
        <v>15483</v>
      </c>
      <c r="C1996" s="0" t="n">
        <v>15483</v>
      </c>
      <c r="D1996" s="0" t="s">
        <v>3668</v>
      </c>
      <c r="E1996" s="1" t="n">
        <v>274.603467093022</v>
      </c>
      <c r="F1996" s="1" t="n">
        <v>96.696306955104</v>
      </c>
      <c r="G1996" s="0" t="n">
        <f aca="false">F1996/E1996</f>
        <v>0.352130684942693</v>
      </c>
      <c r="H1996" s="0" t="s">
        <v>3028</v>
      </c>
    </row>
    <row r="1997" customFormat="false" ht="14.25" hidden="false" customHeight="false" outlineLevel="0" collapsed="false">
      <c r="A1997" s="0" t="s">
        <v>3669</v>
      </c>
      <c r="B1997" s="0" t="n">
        <v>74194</v>
      </c>
      <c r="C1997" s="0" t="n">
        <v>74194</v>
      </c>
      <c r="D1997" s="0" t="s">
        <v>3670</v>
      </c>
      <c r="E1997" s="1" t="n">
        <v>666.70674694413</v>
      </c>
      <c r="F1997" s="1" t="n">
        <v>255.921519770875</v>
      </c>
      <c r="G1997" s="0" t="n">
        <f aca="false">F1997/E1997</f>
        <v>0.383859201881336</v>
      </c>
      <c r="H1997" s="0" t="s">
        <v>3028</v>
      </c>
    </row>
    <row r="1998" customFormat="false" ht="14.25" hidden="false" customHeight="false" outlineLevel="0" collapsed="false">
      <c r="A1998" s="0" t="s">
        <v>3671</v>
      </c>
      <c r="B1998" s="0" t="n">
        <v>20324</v>
      </c>
      <c r="C1998" s="0" t="n">
        <v>20324</v>
      </c>
      <c r="D1998" s="0" t="s">
        <v>3633</v>
      </c>
      <c r="E1998" s="1" t="n">
        <v>241.784822353088</v>
      </c>
      <c r="F1998" s="1" t="n">
        <v>72.0773813576881</v>
      </c>
      <c r="G1998" s="0" t="n">
        <f aca="false">F1998/E1998</f>
        <v>0.298105483446892</v>
      </c>
      <c r="H1998" s="0" t="s">
        <v>3028</v>
      </c>
    </row>
    <row r="1999" customFormat="false" ht="14.25" hidden="false" customHeight="false" outlineLevel="0" collapsed="false">
      <c r="A1999" s="0" t="s">
        <v>3672</v>
      </c>
      <c r="B1999" s="0" t="n">
        <v>20724</v>
      </c>
      <c r="C1999" s="0" t="n">
        <v>20724</v>
      </c>
      <c r="D1999" s="0" t="s">
        <v>3588</v>
      </c>
      <c r="E1999" s="1" t="n">
        <v>222.003923231037</v>
      </c>
      <c r="F1999" s="1" t="n">
        <v>12.9169962823602</v>
      </c>
      <c r="G1999" s="0" t="n">
        <f aca="false">F1999/E1999</f>
        <v>0.0581836397049507</v>
      </c>
      <c r="H1999" s="0" t="s">
        <v>3028</v>
      </c>
    </row>
    <row r="2000" customFormat="false" ht="14.25" hidden="false" customHeight="false" outlineLevel="0" collapsed="false">
      <c r="A2000" s="0" t="s">
        <v>3673</v>
      </c>
      <c r="B2000" s="0" t="n">
        <v>70800</v>
      </c>
      <c r="C2000" s="0" t="n">
        <v>70800</v>
      </c>
      <c r="D2000" s="0" t="s">
        <v>3674</v>
      </c>
      <c r="E2000" s="1" t="n">
        <v>31.4653202310257</v>
      </c>
      <c r="F2000" s="1" t="n">
        <v>18.7342642784982</v>
      </c>
      <c r="G2000" s="0" t="n">
        <f aca="false">F2000/E2000</f>
        <v>0.595394044648103</v>
      </c>
      <c r="H2000" s="0" t="s">
        <v>3028</v>
      </c>
    </row>
    <row r="2001" customFormat="false" ht="14.25" hidden="false" customHeight="false" outlineLevel="0" collapsed="false">
      <c r="A2001" s="0" t="s">
        <v>3675</v>
      </c>
      <c r="B2001" s="0" t="n">
        <v>29820</v>
      </c>
      <c r="C2001" s="0" t="n">
        <v>29820</v>
      </c>
      <c r="D2001" s="0" t="s">
        <v>3676</v>
      </c>
      <c r="E2001" s="1" t="n">
        <v>352.217602910596</v>
      </c>
      <c r="F2001" s="1" t="n">
        <v>142.227066616604</v>
      </c>
      <c r="G2001" s="0" t="n">
        <f aca="false">F2001/E2001</f>
        <v>0.403804538561652</v>
      </c>
      <c r="H2001" s="0" t="s">
        <v>3028</v>
      </c>
    </row>
    <row r="2002" customFormat="false" ht="14.25" hidden="false" customHeight="false" outlineLevel="0" collapsed="false">
      <c r="A2002" s="0" t="s">
        <v>3677</v>
      </c>
      <c r="B2002" s="0" t="n">
        <v>73649</v>
      </c>
      <c r="C2002" s="0" t="n">
        <v>73649</v>
      </c>
      <c r="D2002" s="0" t="s">
        <v>3596</v>
      </c>
      <c r="E2002" s="1" t="n">
        <v>1508.45578983608</v>
      </c>
      <c r="F2002" s="1" t="n">
        <v>565.263506518962</v>
      </c>
      <c r="G2002" s="0" t="n">
        <f aca="false">F2002/E2002</f>
        <v>0.37472991275428</v>
      </c>
      <c r="H2002" s="0" t="s">
        <v>3028</v>
      </c>
    </row>
    <row r="2003" customFormat="false" ht="14.25" hidden="false" customHeight="false" outlineLevel="0" collapsed="false">
      <c r="A2003" s="0" t="s">
        <v>3678</v>
      </c>
      <c r="B2003" s="0" t="n">
        <v>226654</v>
      </c>
      <c r="C2003" s="0" t="n">
        <v>226654</v>
      </c>
      <c r="D2003" s="0" t="s">
        <v>3679</v>
      </c>
      <c r="E2003" s="1" t="n">
        <v>44.8223682104647</v>
      </c>
      <c r="F2003" s="1" t="n">
        <v>30.6564545118915</v>
      </c>
      <c r="G2003" s="0" t="n">
        <f aca="false">F2003/E2003</f>
        <v>0.683954367782249</v>
      </c>
      <c r="H2003" s="0" t="s">
        <v>3028</v>
      </c>
    </row>
    <row r="2004" customFormat="false" ht="14.25" hidden="false" customHeight="false" outlineLevel="0" collapsed="false">
      <c r="A2004" s="0" t="s">
        <v>3680</v>
      </c>
      <c r="B2004" s="0" t="n">
        <v>29809</v>
      </c>
      <c r="C2004" s="0" t="n">
        <v>29809</v>
      </c>
      <c r="D2004" s="0" t="s">
        <v>3290</v>
      </c>
      <c r="E2004" s="1" t="n">
        <v>77.0653059527558</v>
      </c>
      <c r="F2004" s="1" t="n">
        <v>38.1737487321528</v>
      </c>
      <c r="G2004" s="0" t="n">
        <f aca="false">F2004/E2004</f>
        <v>0.495342855779421</v>
      </c>
      <c r="H2004" s="0" t="s">
        <v>3028</v>
      </c>
    </row>
    <row r="2005" customFormat="false" ht="14.25" hidden="false" customHeight="false" outlineLevel="0" collapsed="false">
      <c r="A2005" s="0" t="s">
        <v>3681</v>
      </c>
      <c r="B2005" s="0" t="n">
        <v>18133</v>
      </c>
      <c r="C2005" s="0" t="n">
        <v>18133</v>
      </c>
      <c r="D2005" s="0" t="s">
        <v>3158</v>
      </c>
      <c r="E2005" s="1" t="n">
        <v>1709.92862713757</v>
      </c>
      <c r="F2005" s="1" t="n">
        <v>174.074862831778</v>
      </c>
      <c r="G2005" s="0" t="n">
        <f aca="false">F2005/E2005</f>
        <v>0.10180241448041</v>
      </c>
      <c r="H2005" s="0" t="s">
        <v>3028</v>
      </c>
    </row>
    <row r="2006" customFormat="false" ht="14.25" hidden="false" customHeight="false" outlineLevel="0" collapsed="false">
      <c r="A2006" s="0" t="s">
        <v>3682</v>
      </c>
      <c r="B2006" s="0" t="n">
        <v>16539</v>
      </c>
      <c r="C2006" s="0" t="n">
        <v>16539</v>
      </c>
      <c r="D2006" s="0" t="s">
        <v>3683</v>
      </c>
      <c r="E2006" s="1" t="n">
        <v>97.6489797727261</v>
      </c>
      <c r="F2006" s="1" t="n">
        <v>23.8467427331077</v>
      </c>
      <c r="G2006" s="0" t="n">
        <f aca="false">F2006/E2006</f>
        <v>0.244208826232593</v>
      </c>
      <c r="H2006" s="0" t="s">
        <v>3028</v>
      </c>
    </row>
    <row r="2007" customFormat="false" ht="14.25" hidden="false" customHeight="false" outlineLevel="0" collapsed="false">
      <c r="A2007" s="0" t="s">
        <v>3684</v>
      </c>
      <c r="B2007" s="0" t="n">
        <v>329739</v>
      </c>
      <c r="C2007" s="0" t="n">
        <v>329739</v>
      </c>
      <c r="D2007" s="0" t="s">
        <v>3619</v>
      </c>
      <c r="E2007" s="1" t="n">
        <v>4079.16706116632</v>
      </c>
      <c r="F2007" s="1" t="n">
        <v>1501.44497510901</v>
      </c>
      <c r="G2007" s="0" t="n">
        <f aca="false">F2007/E2007</f>
        <v>0.368076362795428</v>
      </c>
      <c r="H2007" s="0" t="s">
        <v>3028</v>
      </c>
    </row>
    <row r="2008" customFormat="false" ht="14.25" hidden="false" customHeight="false" outlineLevel="0" collapsed="false">
      <c r="A2008" s="0" t="s">
        <v>3685</v>
      </c>
      <c r="B2008" s="0" t="n">
        <v>74998</v>
      </c>
      <c r="C2008" s="0" t="n">
        <v>74998</v>
      </c>
      <c r="D2008" s="0" t="s">
        <v>3686</v>
      </c>
      <c r="E2008" s="1" t="n">
        <v>703.734865937885</v>
      </c>
      <c r="F2008" s="1" t="n">
        <v>546.369983820739</v>
      </c>
      <c r="G2008" s="0" t="n">
        <f aca="false">F2008/E2008</f>
        <v>0.776386122481765</v>
      </c>
      <c r="H2008" s="0" t="s">
        <v>3028</v>
      </c>
    </row>
    <row r="2009" customFormat="false" ht="14.25" hidden="false" customHeight="false" outlineLevel="0" collapsed="false">
      <c r="A2009" s="0" t="s">
        <v>3687</v>
      </c>
      <c r="B2009" s="0" t="n">
        <v>18605</v>
      </c>
      <c r="C2009" s="0" t="n">
        <v>18605</v>
      </c>
      <c r="D2009" s="0" t="s">
        <v>3688</v>
      </c>
      <c r="E2009" s="1" t="n">
        <v>248.00139985112</v>
      </c>
      <c r="F2009" s="1" t="n">
        <v>133.557786038414</v>
      </c>
      <c r="G2009" s="0" t="n">
        <f aca="false">F2009/E2009</f>
        <v>0.538536420030657</v>
      </c>
      <c r="H2009" s="0" t="s">
        <v>3028</v>
      </c>
    </row>
    <row r="2010" customFormat="false" ht="14.25" hidden="false" customHeight="false" outlineLevel="0" collapsed="false">
      <c r="A2010" s="0" t="s">
        <v>3689</v>
      </c>
      <c r="B2010" s="0" t="n">
        <v>17756</v>
      </c>
      <c r="C2010" s="0" t="n">
        <v>17756</v>
      </c>
      <c r="D2010" s="0" t="s">
        <v>3690</v>
      </c>
      <c r="E2010" s="1" t="n">
        <v>1039.44604950992</v>
      </c>
      <c r="F2010" s="1" t="n">
        <v>696.924234913699</v>
      </c>
      <c r="G2010" s="0" t="n">
        <f aca="false">F2010/E2010</f>
        <v>0.670476582447243</v>
      </c>
      <c r="H2010" s="0" t="s">
        <v>3028</v>
      </c>
    </row>
    <row r="2011" customFormat="false" ht="14.25" hidden="false" customHeight="false" outlineLevel="0" collapsed="false">
      <c r="A2011" s="0" t="s">
        <v>3691</v>
      </c>
      <c r="B2011" s="0" t="n">
        <v>21930</v>
      </c>
      <c r="C2011" s="0" t="n">
        <v>21930</v>
      </c>
      <c r="D2011" s="0" t="s">
        <v>3692</v>
      </c>
      <c r="E2011" s="1" t="n">
        <v>547.895057286893</v>
      </c>
      <c r="F2011" s="1" t="n">
        <v>172.806395747182</v>
      </c>
      <c r="G2011" s="0" t="n">
        <f aca="false">F2011/E2011</f>
        <v>0.315400537838208</v>
      </c>
      <c r="H2011" s="0" t="s">
        <v>3028</v>
      </c>
    </row>
    <row r="2012" customFormat="false" ht="14.25" hidden="false" customHeight="false" outlineLevel="0" collapsed="false">
      <c r="A2012" s="0" t="s">
        <v>3693</v>
      </c>
      <c r="B2012" s="0" t="n">
        <v>66371</v>
      </c>
      <c r="C2012" s="0" t="n">
        <v>66371</v>
      </c>
      <c r="D2012" s="0" t="s">
        <v>3694</v>
      </c>
      <c r="E2012" s="1" t="n">
        <v>372.415795975169</v>
      </c>
      <c r="F2012" s="1" t="n">
        <v>113.472709054699</v>
      </c>
      <c r="G2012" s="0" t="n">
        <f aca="false">F2012/E2012</f>
        <v>0.30469359860951</v>
      </c>
      <c r="H2012" s="0" t="s">
        <v>3028</v>
      </c>
    </row>
    <row r="2013" customFormat="false" ht="14.25" hidden="false" customHeight="false" outlineLevel="0" collapsed="false">
      <c r="A2013" s="0" t="s">
        <v>3695</v>
      </c>
      <c r="B2013" s="0" t="n">
        <v>320118</v>
      </c>
      <c r="C2013" s="0" t="n">
        <v>320118</v>
      </c>
      <c r="D2013" s="0" t="s">
        <v>3696</v>
      </c>
      <c r="E2013" s="1" t="n">
        <v>50.1795561141764</v>
      </c>
      <c r="F2013" s="1" t="n">
        <v>23.3632292129146</v>
      </c>
      <c r="G2013" s="0" t="n">
        <f aca="false">F2013/E2013</f>
        <v>0.465592584353576</v>
      </c>
      <c r="H2013" s="0" t="s">
        <v>3028</v>
      </c>
    </row>
    <row r="2014" customFormat="false" ht="14.25" hidden="false" customHeight="false" outlineLevel="0" collapsed="false">
      <c r="A2014" s="0" t="s">
        <v>3697</v>
      </c>
      <c r="B2014" s="0" t="n">
        <v>72500</v>
      </c>
      <c r="C2014" s="0" t="n">
        <v>72500</v>
      </c>
      <c r="D2014" s="0" t="s">
        <v>3698</v>
      </c>
      <c r="E2014" s="1" t="n">
        <v>61.1350227716054</v>
      </c>
      <c r="F2014" s="1" t="n">
        <v>30.7122316277012</v>
      </c>
      <c r="G2014" s="0" t="n">
        <f aca="false">F2014/E2014</f>
        <v>0.50236722316174</v>
      </c>
      <c r="H2014" s="0" t="s">
        <v>3028</v>
      </c>
    </row>
    <row r="2015" customFormat="false" ht="14.25" hidden="false" customHeight="false" outlineLevel="0" collapsed="false">
      <c r="A2015" s="0" t="s">
        <v>3699</v>
      </c>
      <c r="B2015" s="0" t="n">
        <v>432995</v>
      </c>
      <c r="C2015" s="0" t="n">
        <v>432995</v>
      </c>
      <c r="D2015" s="0" t="s">
        <v>3700</v>
      </c>
      <c r="E2015" s="1" t="n">
        <v>2001.1808131861</v>
      </c>
      <c r="F2015" s="1" t="n">
        <v>1189.25873461187</v>
      </c>
      <c r="G2015" s="0" t="n">
        <f aca="false">F2015/E2015</f>
        <v>0.594278501360624</v>
      </c>
      <c r="H2015" s="0" t="s">
        <v>3028</v>
      </c>
    </row>
    <row r="2016" customFormat="false" ht="14.25" hidden="false" customHeight="false" outlineLevel="0" collapsed="false">
      <c r="A2016" s="0" t="s">
        <v>3701</v>
      </c>
      <c r="B2016" s="0" t="n">
        <v>13592</v>
      </c>
      <c r="C2016" s="0" t="n">
        <v>13592</v>
      </c>
      <c r="D2016" s="0" t="s">
        <v>3702</v>
      </c>
      <c r="E2016" s="1" t="n">
        <v>238.525090061669</v>
      </c>
      <c r="F2016" s="1" t="n">
        <v>41.9687890198935</v>
      </c>
      <c r="G2016" s="0" t="n">
        <f aca="false">F2016/E2016</f>
        <v>0.175951255312566</v>
      </c>
      <c r="H2016" s="0" t="s">
        <v>3028</v>
      </c>
    </row>
    <row r="2017" customFormat="false" ht="14.25" hidden="false" customHeight="false" outlineLevel="0" collapsed="false">
      <c r="A2017" s="0" t="s">
        <v>3703</v>
      </c>
      <c r="B2017" s="0" t="n">
        <v>108012</v>
      </c>
      <c r="C2017" s="0" t="n">
        <v>108012</v>
      </c>
      <c r="D2017" s="0" t="s">
        <v>3704</v>
      </c>
      <c r="E2017" s="1" t="n">
        <v>580.115990826092</v>
      </c>
      <c r="F2017" s="1" t="n">
        <v>206.053856509443</v>
      </c>
      <c r="G2017" s="0" t="n">
        <f aca="false">F2017/E2017</f>
        <v>0.355194236614682</v>
      </c>
      <c r="H2017" s="0" t="s">
        <v>3028</v>
      </c>
    </row>
    <row r="2018" customFormat="false" ht="14.25" hidden="false" customHeight="false" outlineLevel="0" collapsed="false">
      <c r="A2018" s="0" t="s">
        <v>3705</v>
      </c>
      <c r="B2018" s="0" t="n">
        <v>229521</v>
      </c>
      <c r="C2018" s="0" t="n">
        <v>229521</v>
      </c>
      <c r="D2018" s="0" t="s">
        <v>3206</v>
      </c>
      <c r="E2018" s="1" t="n">
        <v>378.815400608206</v>
      </c>
      <c r="F2018" s="1" t="n">
        <v>250.372756419873</v>
      </c>
      <c r="G2018" s="0" t="n">
        <f aca="false">F2018/E2018</f>
        <v>0.660936054917217</v>
      </c>
      <c r="H2018" s="0" t="s">
        <v>3028</v>
      </c>
    </row>
    <row r="2019" customFormat="false" ht="14.25" hidden="false" customHeight="false" outlineLevel="0" collapsed="false">
      <c r="A2019" s="0" t="s">
        <v>3706</v>
      </c>
      <c r="B2019" s="0" t="n">
        <v>207227</v>
      </c>
      <c r="C2019" s="0" t="n">
        <v>207227</v>
      </c>
      <c r="D2019" s="0" t="s">
        <v>3707</v>
      </c>
      <c r="E2019" s="1" t="n">
        <v>60.3444926214469</v>
      </c>
      <c r="F2019" s="1" t="n">
        <v>43.6807303029638</v>
      </c>
      <c r="G2019" s="0" t="n">
        <f aca="false">F2019/E2019</f>
        <v>0.723856120176232</v>
      </c>
      <c r="H2019" s="0" t="s">
        <v>3028</v>
      </c>
    </row>
    <row r="2020" customFormat="false" ht="14.25" hidden="false" customHeight="false" outlineLevel="0" collapsed="false">
      <c r="A2020" s="0" t="s">
        <v>3708</v>
      </c>
      <c r="B2020" s="0" t="n">
        <v>14165</v>
      </c>
      <c r="C2020" s="0" t="n">
        <v>14165</v>
      </c>
      <c r="D2020" s="0" t="s">
        <v>3709</v>
      </c>
      <c r="E2020" s="1" t="n">
        <v>162.447103144324</v>
      </c>
      <c r="F2020" s="1" t="n">
        <v>64.7434385590702</v>
      </c>
      <c r="G2020" s="0" t="n">
        <f aca="false">F2020/E2020</f>
        <v>0.3985508962973</v>
      </c>
      <c r="H2020" s="0" t="s">
        <v>3028</v>
      </c>
    </row>
    <row r="2021" customFormat="false" ht="14.25" hidden="false" customHeight="false" outlineLevel="0" collapsed="false">
      <c r="A2021" s="0" t="s">
        <v>3710</v>
      </c>
      <c r="B2021" s="0" t="n">
        <v>216725</v>
      </c>
      <c r="C2021" s="0" t="n">
        <v>216725</v>
      </c>
      <c r="D2021" s="0" t="s">
        <v>3162</v>
      </c>
      <c r="E2021" s="1" t="n">
        <v>1090.52647528327</v>
      </c>
      <c r="F2021" s="1" t="n">
        <v>293.618706146717</v>
      </c>
      <c r="G2021" s="0" t="n">
        <f aca="false">F2021/E2021</f>
        <v>0.26924491316953</v>
      </c>
      <c r="H2021" s="0" t="s">
        <v>3028</v>
      </c>
    </row>
    <row r="2022" customFormat="false" ht="14.25" hidden="false" customHeight="false" outlineLevel="0" collapsed="false">
      <c r="A2022" s="0" t="s">
        <v>3711</v>
      </c>
      <c r="B2022" s="0" t="n">
        <v>12971</v>
      </c>
      <c r="C2022" s="0" t="n">
        <v>12971</v>
      </c>
      <c r="D2022" s="0" t="s">
        <v>3712</v>
      </c>
      <c r="E2022" s="1" t="n">
        <v>1955.39588120526</v>
      </c>
      <c r="F2022" s="1" t="n">
        <v>325.882367795255</v>
      </c>
      <c r="G2022" s="0" t="n">
        <f aca="false">F2022/E2022</f>
        <v>0.166658000524369</v>
      </c>
      <c r="H2022" s="0" t="s">
        <v>3028</v>
      </c>
    </row>
    <row r="2023" customFormat="false" ht="14.25" hidden="false" customHeight="false" outlineLevel="0" collapsed="false">
      <c r="A2023" s="0" t="s">
        <v>3713</v>
      </c>
      <c r="B2023" s="0" t="n">
        <v>18452</v>
      </c>
      <c r="C2023" s="0" t="n">
        <v>18452</v>
      </c>
      <c r="D2023" s="0" t="s">
        <v>3714</v>
      </c>
      <c r="E2023" s="1" t="n">
        <v>1102.17993238991</v>
      </c>
      <c r="F2023" s="1" t="n">
        <v>53.2321007187854</v>
      </c>
      <c r="G2023" s="0" t="n">
        <f aca="false">F2023/E2023</f>
        <v>0.0482971057215312</v>
      </c>
      <c r="H2023" s="0" t="s">
        <v>3028</v>
      </c>
    </row>
    <row r="2024" customFormat="false" ht="14.25" hidden="false" customHeight="false" outlineLevel="0" collapsed="false">
      <c r="A2024" s="0" t="s">
        <v>3715</v>
      </c>
      <c r="B2024" s="0" t="n">
        <v>22073</v>
      </c>
      <c r="C2024" s="0" t="n">
        <v>22073</v>
      </c>
      <c r="D2024" s="0" t="s">
        <v>3716</v>
      </c>
      <c r="E2024" s="1" t="n">
        <v>28.8386760547262</v>
      </c>
      <c r="F2024" s="1" t="n">
        <v>11.1554031917323</v>
      </c>
      <c r="G2024" s="0" t="n">
        <f aca="false">F2024/E2024</f>
        <v>0.386820919606817</v>
      </c>
      <c r="H2024" s="0" t="s">
        <v>3028</v>
      </c>
    </row>
    <row r="2025" customFormat="false" ht="14.25" hidden="false" customHeight="false" outlineLevel="0" collapsed="false">
      <c r="A2025" s="0" t="s">
        <v>3717</v>
      </c>
      <c r="B2025" s="0" t="n">
        <v>26381</v>
      </c>
      <c r="C2025" s="0" t="n">
        <v>26381</v>
      </c>
      <c r="D2025" s="0" t="s">
        <v>3718</v>
      </c>
      <c r="E2025" s="1" t="n">
        <v>140.745451539322</v>
      </c>
      <c r="F2025" s="1" t="n">
        <v>38.8539691236824</v>
      </c>
      <c r="G2025" s="0" t="n">
        <f aca="false">F2025/E2025</f>
        <v>0.276058435272612</v>
      </c>
      <c r="H2025" s="0" t="s">
        <v>3028</v>
      </c>
    </row>
    <row r="2026" customFormat="false" ht="14.25" hidden="false" customHeight="false" outlineLevel="0" collapsed="false">
      <c r="A2026" s="0" t="s">
        <v>3719</v>
      </c>
      <c r="B2026" s="0" t="n">
        <v>14313</v>
      </c>
      <c r="C2026" s="0" t="n">
        <v>14313</v>
      </c>
      <c r="D2026" s="0" t="s">
        <v>3180</v>
      </c>
      <c r="E2026" s="1" t="n">
        <v>184.451472003962</v>
      </c>
      <c r="F2026" s="1" t="n">
        <v>40.0853237200144</v>
      </c>
      <c r="G2026" s="0" t="n">
        <f aca="false">F2026/E2026</f>
        <v>0.217321788134894</v>
      </c>
      <c r="H2026" s="0" t="s">
        <v>3028</v>
      </c>
    </row>
    <row r="2027" customFormat="false" ht="14.25" hidden="false" customHeight="false" outlineLevel="0" collapsed="false">
      <c r="A2027" s="0" t="s">
        <v>3720</v>
      </c>
      <c r="B2027" s="0" t="n">
        <v>260315</v>
      </c>
      <c r="C2027" s="0" t="n">
        <v>260315</v>
      </c>
      <c r="D2027" s="0" t="s">
        <v>3721</v>
      </c>
      <c r="E2027" s="1" t="n">
        <v>422.985783460872</v>
      </c>
      <c r="F2027" s="1" t="n">
        <v>150.059658082067</v>
      </c>
      <c r="G2027" s="0" t="n">
        <f aca="false">F2027/E2027</f>
        <v>0.354762887901995</v>
      </c>
      <c r="H2027" s="0" t="s">
        <v>3028</v>
      </c>
    </row>
    <row r="2028" customFormat="false" ht="14.25" hidden="false" customHeight="false" outlineLevel="0" collapsed="false">
      <c r="A2028" s="0" t="s">
        <v>3722</v>
      </c>
      <c r="B2028" s="0" t="n">
        <v>14634</v>
      </c>
      <c r="C2028" s="0" t="n">
        <v>14634</v>
      </c>
      <c r="D2028" s="0" t="s">
        <v>3723</v>
      </c>
      <c r="E2028" s="1" t="n">
        <v>332.344018194391</v>
      </c>
      <c r="F2028" s="1" t="n">
        <v>114.495722290153</v>
      </c>
      <c r="G2028" s="0" t="n">
        <f aca="false">F2028/E2028</f>
        <v>0.344509652715288</v>
      </c>
      <c r="H2028" s="0" t="s">
        <v>3028</v>
      </c>
    </row>
    <row r="2029" customFormat="false" ht="14.25" hidden="false" customHeight="false" outlineLevel="0" collapsed="false">
      <c r="A2029" s="0" t="s">
        <v>3724</v>
      </c>
      <c r="B2029" s="0" t="n">
        <v>17180</v>
      </c>
      <c r="C2029" s="0" t="n">
        <v>17180</v>
      </c>
      <c r="D2029" s="0" t="s">
        <v>3725</v>
      </c>
      <c r="E2029" s="1" t="n">
        <v>882.801711459864</v>
      </c>
      <c r="F2029" s="1" t="n">
        <v>58.5263593375563</v>
      </c>
      <c r="G2029" s="0" t="n">
        <f aca="false">F2029/E2029</f>
        <v>0.0662961552722558</v>
      </c>
      <c r="H2029" s="0" t="s">
        <v>3028</v>
      </c>
    </row>
    <row r="2030" customFormat="false" ht="14.25" hidden="false" customHeight="false" outlineLevel="0" collapsed="false">
      <c r="A2030" s="0" t="s">
        <v>3726</v>
      </c>
      <c r="B2030" s="0" t="n">
        <v>18488</v>
      </c>
      <c r="C2030" s="0" t="n">
        <v>18488</v>
      </c>
      <c r="D2030" s="0" t="s">
        <v>3727</v>
      </c>
      <c r="E2030" s="1" t="n">
        <v>705.557985626507</v>
      </c>
      <c r="F2030" s="1" t="n">
        <v>185.334451121755</v>
      </c>
      <c r="G2030" s="0" t="n">
        <f aca="false">F2030/E2030</f>
        <v>0.262677844907652</v>
      </c>
      <c r="H2030" s="0" t="s">
        <v>3028</v>
      </c>
    </row>
    <row r="2031" customFormat="false" ht="14.25" hidden="false" customHeight="false" outlineLevel="0" collapsed="false">
      <c r="A2031" s="0" t="s">
        <v>3728</v>
      </c>
      <c r="B2031" s="0" t="n">
        <v>233878</v>
      </c>
      <c r="C2031" s="0" t="n">
        <v>233878</v>
      </c>
      <c r="D2031" s="0" t="s">
        <v>3729</v>
      </c>
      <c r="E2031" s="1" t="n">
        <v>25.5252176850455</v>
      </c>
      <c r="F2031" s="1" t="n">
        <v>13.5744443534972</v>
      </c>
      <c r="G2031" s="0" t="n">
        <f aca="false">F2031/E2031</f>
        <v>0.531805233592586</v>
      </c>
      <c r="H2031" s="0" t="s">
        <v>3028</v>
      </c>
    </row>
    <row r="2032" customFormat="false" ht="14.25" hidden="false" customHeight="false" outlineLevel="0" collapsed="false">
      <c r="A2032" s="0" t="s">
        <v>3730</v>
      </c>
      <c r="B2032" s="0" t="n">
        <v>70710</v>
      </c>
      <c r="C2032" s="0" t="n">
        <v>70710</v>
      </c>
      <c r="D2032" s="0" t="s">
        <v>3731</v>
      </c>
      <c r="E2032" s="1" t="n">
        <v>89.2922045049266</v>
      </c>
      <c r="F2032" s="1" t="n">
        <v>38.6123106601173</v>
      </c>
      <c r="G2032" s="0" t="n">
        <f aca="false">F2032/E2032</f>
        <v>0.432426446118115</v>
      </c>
      <c r="H2032" s="0" t="s">
        <v>3028</v>
      </c>
    </row>
    <row r="2033" customFormat="false" ht="14.25" hidden="false" customHeight="false" outlineLevel="0" collapsed="false">
      <c r="A2033" s="0" t="s">
        <v>3732</v>
      </c>
      <c r="B2033" s="0" t="n">
        <v>15364</v>
      </c>
      <c r="C2033" s="0" t="n">
        <v>15364</v>
      </c>
      <c r="D2033" s="0" t="s">
        <v>3235</v>
      </c>
      <c r="E2033" s="1" t="n">
        <v>237.057647821687</v>
      </c>
      <c r="F2033" s="1" t="n">
        <v>90.0501177971745</v>
      </c>
      <c r="G2033" s="0" t="n">
        <f aca="false">F2033/E2033</f>
        <v>0.379865904452531</v>
      </c>
      <c r="H2033" s="0" t="s">
        <v>3028</v>
      </c>
    </row>
    <row r="2034" customFormat="false" ht="14.25" hidden="false" customHeight="false" outlineLevel="0" collapsed="false">
      <c r="A2034" s="0" t="s">
        <v>3733</v>
      </c>
      <c r="B2034" s="0" t="n">
        <v>20666</v>
      </c>
      <c r="C2034" s="0" t="n">
        <v>20666</v>
      </c>
      <c r="D2034" s="0" t="s">
        <v>3462</v>
      </c>
      <c r="E2034" s="1" t="n">
        <v>361.672507126747</v>
      </c>
      <c r="F2034" s="1" t="n">
        <v>122.659164851757</v>
      </c>
      <c r="G2034" s="0" t="n">
        <f aca="false">F2034/E2034</f>
        <v>0.339144287814976</v>
      </c>
      <c r="H2034" s="0" t="s">
        <v>3028</v>
      </c>
    </row>
    <row r="2035" customFormat="false" ht="14.25" hidden="false" customHeight="false" outlineLevel="0" collapsed="false">
      <c r="A2035" s="0" t="s">
        <v>3734</v>
      </c>
      <c r="B2035" s="0" t="n">
        <v>68355</v>
      </c>
      <c r="C2035" s="0" t="n">
        <v>68355</v>
      </c>
      <c r="D2035" s="0" t="s">
        <v>3735</v>
      </c>
      <c r="E2035" s="1" t="n">
        <v>237.557979915885</v>
      </c>
      <c r="F2035" s="1" t="n">
        <v>154.640887342324</v>
      </c>
      <c r="G2035" s="0" t="n">
        <f aca="false">F2035/E2035</f>
        <v>0.650960609267178</v>
      </c>
      <c r="H2035" s="0" t="s">
        <v>3028</v>
      </c>
    </row>
    <row r="2036" customFormat="false" ht="14.25" hidden="false" customHeight="false" outlineLevel="0" collapsed="false">
      <c r="A2036" s="0" t="s">
        <v>3736</v>
      </c>
      <c r="B2036" s="0" t="n">
        <v>93757</v>
      </c>
      <c r="C2036" s="0" t="n">
        <v>93757</v>
      </c>
      <c r="D2036" s="0" t="s">
        <v>3737</v>
      </c>
      <c r="E2036" s="1" t="n">
        <v>114.95003051376</v>
      </c>
      <c r="F2036" s="1" t="n">
        <v>84.6926100494407</v>
      </c>
      <c r="G2036" s="0" t="n">
        <f aca="false">F2036/E2036</f>
        <v>0.736777621292609</v>
      </c>
      <c r="H2036" s="0" t="s">
        <v>3028</v>
      </c>
    </row>
    <row r="2037" customFormat="false" ht="14.25" hidden="false" customHeight="false" outlineLevel="0" collapsed="false">
      <c r="A2037" s="0" t="s">
        <v>3738</v>
      </c>
      <c r="B2037" s="0" t="n">
        <v>107029</v>
      </c>
      <c r="C2037" s="0" t="n">
        <v>107029</v>
      </c>
      <c r="D2037" s="0" t="s">
        <v>3389</v>
      </c>
      <c r="E2037" s="1" t="n">
        <v>305.732004520615</v>
      </c>
      <c r="F2037" s="1" t="n">
        <v>142.081359783366</v>
      </c>
      <c r="G2037" s="0" t="n">
        <f aca="false">F2037/E2037</f>
        <v>0.464725176568114</v>
      </c>
      <c r="H2037" s="0" t="s">
        <v>3028</v>
      </c>
    </row>
    <row r="2038" customFormat="false" ht="14.25" hidden="false" customHeight="false" outlineLevel="0" collapsed="false">
      <c r="A2038" s="0" t="s">
        <v>3739</v>
      </c>
      <c r="B2038" s="0" t="n">
        <v>20563</v>
      </c>
      <c r="C2038" s="0" t="n">
        <v>20563</v>
      </c>
      <c r="D2038" s="0" t="s">
        <v>3740</v>
      </c>
      <c r="E2038" s="1" t="n">
        <v>1133.42142183648</v>
      </c>
      <c r="F2038" s="1" t="n">
        <v>716.313940241944</v>
      </c>
      <c r="G2038" s="0" t="n">
        <f aca="false">F2038/E2038</f>
        <v>0.631992590259412</v>
      </c>
      <c r="H2038" s="0" t="s">
        <v>3028</v>
      </c>
    </row>
    <row r="2039" customFormat="false" ht="14.25" hidden="false" customHeight="false" outlineLevel="0" collapsed="false">
      <c r="A2039" s="0" t="s">
        <v>3741</v>
      </c>
      <c r="B2039" s="0" t="n">
        <v>67484</v>
      </c>
      <c r="C2039" s="0" t="n">
        <v>67484</v>
      </c>
      <c r="D2039" s="0" t="s">
        <v>3742</v>
      </c>
      <c r="E2039" s="1" t="n">
        <v>92.7821799810778</v>
      </c>
      <c r="F2039" s="1" t="n">
        <v>43.1936557973377</v>
      </c>
      <c r="G2039" s="0" t="n">
        <f aca="false">F2039/E2039</f>
        <v>0.465538272609533</v>
      </c>
      <c r="H2039" s="0" t="s">
        <v>3028</v>
      </c>
    </row>
    <row r="2040" customFormat="false" ht="14.25" hidden="false" customHeight="false" outlineLevel="0" collapsed="false">
      <c r="A2040" s="0" t="s">
        <v>3743</v>
      </c>
      <c r="B2040" s="0" t="n">
        <v>12759</v>
      </c>
      <c r="C2040" s="0" t="n">
        <v>12759</v>
      </c>
      <c r="D2040" s="0" t="s">
        <v>3086</v>
      </c>
      <c r="E2040" s="1" t="n">
        <v>21810.4187916471</v>
      </c>
      <c r="F2040" s="1" t="n">
        <v>3324.34207045502</v>
      </c>
      <c r="G2040" s="0" t="n">
        <f aca="false">F2040/E2040</f>
        <v>0.152419910053637</v>
      </c>
      <c r="H2040" s="0" t="s">
        <v>3028</v>
      </c>
    </row>
    <row r="2041" customFormat="false" ht="14.25" hidden="false" customHeight="false" outlineLevel="0" collapsed="false">
      <c r="A2041" s="0" t="s">
        <v>3744</v>
      </c>
      <c r="B2041" s="0" t="n">
        <v>18750</v>
      </c>
      <c r="C2041" s="0" t="n">
        <v>18750</v>
      </c>
      <c r="D2041" s="0" t="s">
        <v>3745</v>
      </c>
      <c r="E2041" s="1" t="n">
        <v>779.879929347387</v>
      </c>
      <c r="F2041" s="1" t="n">
        <v>437.645063106032</v>
      </c>
      <c r="G2041" s="0" t="n">
        <f aca="false">F2041/E2041</f>
        <v>0.561169798884629</v>
      </c>
      <c r="H2041" s="0" t="s">
        <v>3028</v>
      </c>
    </row>
    <row r="2042" customFormat="false" ht="14.25" hidden="false" customHeight="false" outlineLevel="0" collapsed="false">
      <c r="A2042" s="0" t="s">
        <v>3746</v>
      </c>
      <c r="B2042" s="0" t="n">
        <v>101831</v>
      </c>
      <c r="C2042" s="0" t="n">
        <v>101831</v>
      </c>
      <c r="D2042" s="0" t="s">
        <v>3747</v>
      </c>
      <c r="E2042" s="1" t="n">
        <v>722.794346883168</v>
      </c>
      <c r="F2042" s="1" t="n">
        <v>258.010180962019</v>
      </c>
      <c r="G2042" s="0" t="n">
        <f aca="false">F2042/E2042</f>
        <v>0.356962090357526</v>
      </c>
      <c r="H2042" s="0" t="s">
        <v>3028</v>
      </c>
    </row>
    <row r="2043" customFormat="false" ht="14.25" hidden="false" customHeight="false" outlineLevel="0" collapsed="false">
      <c r="A2043" s="0" t="s">
        <v>3748</v>
      </c>
      <c r="B2043" s="0" t="n">
        <v>50776</v>
      </c>
      <c r="C2043" s="0" t="n">
        <v>50776</v>
      </c>
      <c r="D2043" s="0" t="s">
        <v>3749</v>
      </c>
      <c r="E2043" s="1" t="n">
        <v>623.922385133053</v>
      </c>
      <c r="F2043" s="1" t="n">
        <v>422.121111263455</v>
      </c>
      <c r="G2043" s="0" t="n">
        <f aca="false">F2043/E2043</f>
        <v>0.676560292308531</v>
      </c>
      <c r="H2043" s="0" t="s">
        <v>3028</v>
      </c>
    </row>
    <row r="2044" customFormat="false" ht="14.25" hidden="false" customHeight="false" outlineLevel="0" collapsed="false">
      <c r="A2044" s="0" t="s">
        <v>3750</v>
      </c>
      <c r="B2044" s="0" t="n">
        <v>100201</v>
      </c>
      <c r="C2044" s="0" t="n">
        <v>100201</v>
      </c>
      <c r="D2044" s="0" t="s">
        <v>3550</v>
      </c>
      <c r="E2044" s="1" t="n">
        <v>1117.38271468395</v>
      </c>
      <c r="F2044" s="1" t="n">
        <v>557.872524155526</v>
      </c>
      <c r="G2044" s="0" t="n">
        <f aca="false">F2044/E2044</f>
        <v>0.499267186456627</v>
      </c>
      <c r="H2044" s="0" t="s">
        <v>3028</v>
      </c>
    </row>
    <row r="2045" customFormat="false" ht="14.25" hidden="false" customHeight="false" outlineLevel="0" collapsed="false">
      <c r="A2045" s="0" t="s">
        <v>3751</v>
      </c>
      <c r="B2045" s="0" t="n">
        <v>171543</v>
      </c>
      <c r="C2045" s="0" t="n">
        <v>171543</v>
      </c>
      <c r="D2045" s="0" t="s">
        <v>3752</v>
      </c>
      <c r="E2045" s="1" t="n">
        <v>989.622953921428</v>
      </c>
      <c r="F2045" s="1" t="n">
        <v>464.582538449973</v>
      </c>
      <c r="G2045" s="0" t="n">
        <f aca="false">F2045/E2045</f>
        <v>0.469454085123069</v>
      </c>
      <c r="H2045" s="0" t="s">
        <v>3028</v>
      </c>
    </row>
    <row r="2046" customFormat="false" ht="14.25" hidden="false" customHeight="false" outlineLevel="0" collapsed="false">
      <c r="A2046" s="0" t="s">
        <v>3753</v>
      </c>
      <c r="B2046" s="0" t="n">
        <v>14805</v>
      </c>
      <c r="C2046" s="0" t="n">
        <v>14805</v>
      </c>
      <c r="D2046" s="0" t="s">
        <v>3754</v>
      </c>
      <c r="E2046" s="1" t="n">
        <v>95.3841537264468</v>
      </c>
      <c r="F2046" s="1" t="n">
        <v>28.8477788262928</v>
      </c>
      <c r="G2046" s="0" t="n">
        <f aca="false">F2046/E2046</f>
        <v>0.302437854709343</v>
      </c>
      <c r="H2046" s="0" t="s">
        <v>3028</v>
      </c>
    </row>
    <row r="2047" customFormat="false" ht="14.25" hidden="false" customHeight="false" outlineLevel="0" collapsed="false">
      <c r="A2047" s="0" t="s">
        <v>3755</v>
      </c>
      <c r="B2047" s="0" t="n">
        <v>103098</v>
      </c>
      <c r="C2047" s="0" t="n">
        <v>103098</v>
      </c>
      <c r="D2047" s="0" t="s">
        <v>3756</v>
      </c>
      <c r="E2047" s="1" t="n">
        <v>826.354649162602</v>
      </c>
      <c r="F2047" s="1" t="n">
        <v>178.240594933254</v>
      </c>
      <c r="G2047" s="0" t="n">
        <f aca="false">F2047/E2047</f>
        <v>0.215695034951249</v>
      </c>
      <c r="H2047" s="0" t="s">
        <v>3028</v>
      </c>
    </row>
    <row r="2048" customFormat="false" ht="14.25" hidden="false" customHeight="false" outlineLevel="0" collapsed="false">
      <c r="A2048" s="0" t="s">
        <v>3757</v>
      </c>
      <c r="B2048" s="0" t="n">
        <v>102626</v>
      </c>
      <c r="C2048" s="0" t="n">
        <v>102626</v>
      </c>
      <c r="D2048" s="0" t="s">
        <v>3758</v>
      </c>
      <c r="E2048" s="1" t="n">
        <v>289.244628445843</v>
      </c>
      <c r="F2048" s="1" t="n">
        <v>170.9098250023</v>
      </c>
      <c r="G2048" s="0" t="n">
        <f aca="false">F2048/E2048</f>
        <v>0.590883315346685</v>
      </c>
      <c r="H2048" s="0" t="s">
        <v>3028</v>
      </c>
    </row>
    <row r="2049" customFormat="false" ht="14.25" hidden="false" customHeight="false" outlineLevel="0" collapsed="false">
      <c r="A2049" s="0" t="s">
        <v>3759</v>
      </c>
      <c r="B2049" s="0" t="n">
        <v>76132</v>
      </c>
      <c r="C2049" s="0" t="n">
        <v>76132</v>
      </c>
      <c r="D2049" s="0" t="s">
        <v>3760</v>
      </c>
      <c r="E2049" s="1" t="n">
        <v>136.598980017455</v>
      </c>
      <c r="F2049" s="1" t="n">
        <v>77.1814567217714</v>
      </c>
      <c r="G2049" s="0" t="n">
        <f aca="false">F2049/E2049</f>
        <v>0.565022203766888</v>
      </c>
      <c r="H2049" s="0" t="s">
        <v>3028</v>
      </c>
    </row>
    <row r="2050" customFormat="false" ht="14.25" hidden="false" customHeight="false" outlineLevel="0" collapsed="false">
      <c r="A2050" s="0" t="s">
        <v>3761</v>
      </c>
      <c r="B2050" s="0" t="n">
        <v>279653</v>
      </c>
      <c r="C2050" s="0" t="n">
        <v>279653</v>
      </c>
      <c r="D2050" s="0" t="s">
        <v>3762</v>
      </c>
      <c r="E2050" s="1" t="n">
        <v>327.702594940784</v>
      </c>
      <c r="F2050" s="1" t="n">
        <v>103.7710860161</v>
      </c>
      <c r="G2050" s="0" t="n">
        <f aca="false">F2050/E2050</f>
        <v>0.316662387232092</v>
      </c>
      <c r="H2050" s="0" t="s">
        <v>3028</v>
      </c>
    </row>
    <row r="2051" customFormat="false" ht="14.25" hidden="false" customHeight="false" outlineLevel="0" collapsed="false">
      <c r="A2051" s="0" t="s">
        <v>3763</v>
      </c>
      <c r="B2051" s="0" t="n">
        <v>20646</v>
      </c>
      <c r="C2051" s="0" t="n">
        <v>20646</v>
      </c>
      <c r="D2051" s="0" t="s">
        <v>3615</v>
      </c>
      <c r="E2051" s="1" t="n">
        <v>1707.85374423155</v>
      </c>
      <c r="F2051" s="1" t="n">
        <v>1126.34526391024</v>
      </c>
      <c r="G2051" s="0" t="n">
        <f aca="false">F2051/E2051</f>
        <v>0.659509204294915</v>
      </c>
      <c r="H2051" s="0" t="s">
        <v>3028</v>
      </c>
    </row>
    <row r="2052" customFormat="false" ht="14.25" hidden="false" customHeight="false" outlineLevel="0" collapsed="false">
      <c r="A2052" s="0" t="s">
        <v>3764</v>
      </c>
      <c r="B2052" s="0" t="n">
        <v>237175</v>
      </c>
      <c r="C2052" s="0" t="n">
        <v>237175</v>
      </c>
      <c r="D2052" s="0" t="s">
        <v>3765</v>
      </c>
      <c r="E2052" s="1" t="n">
        <v>3298.65421085811</v>
      </c>
      <c r="F2052" s="1" t="n">
        <v>128.686410046403</v>
      </c>
      <c r="G2052" s="0" t="n">
        <f aca="false">F2052/E2052</f>
        <v>0.0390117914217284</v>
      </c>
      <c r="H2052" s="0" t="s">
        <v>3028</v>
      </c>
    </row>
    <row r="2053" customFormat="false" ht="14.25" hidden="false" customHeight="false" outlineLevel="0" collapsed="false">
      <c r="A2053" s="0" t="s">
        <v>3766</v>
      </c>
      <c r="B2053" s="0" t="n">
        <v>20713</v>
      </c>
      <c r="C2053" s="0" t="n">
        <v>20713</v>
      </c>
      <c r="D2053" s="0" t="s">
        <v>3111</v>
      </c>
      <c r="E2053" s="1" t="n">
        <v>437.916775432128</v>
      </c>
      <c r="F2053" s="1" t="n">
        <v>36.3740816722275</v>
      </c>
      <c r="G2053" s="0" t="n">
        <f aca="false">F2053/E2053</f>
        <v>0.0830616311428906</v>
      </c>
      <c r="H2053" s="0" t="s">
        <v>3028</v>
      </c>
    </row>
    <row r="2054" customFormat="false" ht="14.25" hidden="false" customHeight="false" outlineLevel="0" collapsed="false">
      <c r="A2054" s="0" t="s">
        <v>3767</v>
      </c>
      <c r="B2054" s="0" t="n">
        <v>19222</v>
      </c>
      <c r="C2054" s="0" t="n">
        <v>19222</v>
      </c>
      <c r="D2054" s="0" t="s">
        <v>3768</v>
      </c>
      <c r="E2054" s="1" t="n">
        <v>30.302180969078</v>
      </c>
      <c r="F2054" s="1" t="n">
        <v>16.9383099283242</v>
      </c>
      <c r="G2054" s="0" t="n">
        <f aca="false">F2054/E2054</f>
        <v>0.558979894734605</v>
      </c>
      <c r="H2054" s="0" t="s">
        <v>3028</v>
      </c>
    </row>
    <row r="2055" customFormat="false" ht="14.25" hidden="false" customHeight="false" outlineLevel="0" collapsed="false">
      <c r="A2055" s="0" t="s">
        <v>3769</v>
      </c>
      <c r="B2055" s="0" t="n">
        <v>329333</v>
      </c>
      <c r="C2055" s="0" t="n">
        <v>329333</v>
      </c>
      <c r="D2055" s="0" t="s">
        <v>3770</v>
      </c>
      <c r="E2055" s="1" t="n">
        <v>3239.61581427059</v>
      </c>
      <c r="F2055" s="1" t="n">
        <v>2083.00929628694</v>
      </c>
      <c r="G2055" s="0" t="n">
        <f aca="false">F2055/E2055</f>
        <v>0.642980345728412</v>
      </c>
      <c r="H2055" s="0" t="s">
        <v>3028</v>
      </c>
    </row>
    <row r="2056" customFormat="false" ht="14.25" hidden="false" customHeight="false" outlineLevel="0" collapsed="false">
      <c r="A2056" s="0" t="s">
        <v>3771</v>
      </c>
      <c r="B2056" s="0" t="n">
        <v>50779</v>
      </c>
      <c r="C2056" s="0" t="n">
        <v>50779</v>
      </c>
      <c r="D2056" s="0" t="s">
        <v>3772</v>
      </c>
      <c r="E2056" s="1" t="n">
        <v>272.596439213772</v>
      </c>
      <c r="F2056" s="1" t="n">
        <v>90.572111755066</v>
      </c>
      <c r="G2056" s="0" t="n">
        <f aca="false">F2056/E2056</f>
        <v>0.332257134452291</v>
      </c>
      <c r="H2056" s="0" t="s">
        <v>3028</v>
      </c>
    </row>
    <row r="2057" customFormat="false" ht="14.25" hidden="false" customHeight="false" outlineLevel="0" collapsed="false">
      <c r="A2057" s="0" t="s">
        <v>3773</v>
      </c>
      <c r="B2057" s="0" t="n">
        <v>257635</v>
      </c>
      <c r="C2057" s="0" t="n">
        <v>257635</v>
      </c>
      <c r="D2057" s="0" t="s">
        <v>3774</v>
      </c>
      <c r="E2057" s="1" t="n">
        <v>278.792574567818</v>
      </c>
      <c r="F2057" s="1" t="n">
        <v>207.20309433272</v>
      </c>
      <c r="G2057" s="0" t="n">
        <f aca="false">F2057/E2057</f>
        <v>0.743215972139588</v>
      </c>
      <c r="H2057" s="0" t="s">
        <v>3028</v>
      </c>
    </row>
    <row r="2058" customFormat="false" ht="14.25" hidden="false" customHeight="false" outlineLevel="0" collapsed="false">
      <c r="A2058" s="0" t="s">
        <v>3775</v>
      </c>
      <c r="B2058" s="0" t="n">
        <v>232748</v>
      </c>
      <c r="C2058" s="0" t="n">
        <v>232748</v>
      </c>
      <c r="D2058" s="0" t="s">
        <v>3776</v>
      </c>
      <c r="E2058" s="1" t="n">
        <v>193.397257479241</v>
      </c>
      <c r="F2058" s="1" t="n">
        <v>127.278420674216</v>
      </c>
      <c r="G2058" s="0" t="n">
        <f aca="false">F2058/E2058</f>
        <v>0.658119056770377</v>
      </c>
      <c r="H2058" s="0" t="s">
        <v>3028</v>
      </c>
    </row>
    <row r="2059" customFormat="false" ht="14.25" hidden="false" customHeight="false" outlineLevel="0" collapsed="false">
      <c r="A2059" s="0" t="s">
        <v>3777</v>
      </c>
      <c r="B2059" s="0" t="n">
        <v>214791</v>
      </c>
      <c r="C2059" s="0" t="n">
        <v>214791</v>
      </c>
      <c r="D2059" s="0" t="s">
        <v>3778</v>
      </c>
      <c r="E2059" s="1" t="n">
        <v>967.977109811727</v>
      </c>
      <c r="F2059" s="1" t="n">
        <v>538.211939590828</v>
      </c>
      <c r="G2059" s="0" t="n">
        <f aca="false">F2059/E2059</f>
        <v>0.556017217902509</v>
      </c>
      <c r="H2059" s="0" t="s">
        <v>3028</v>
      </c>
    </row>
    <row r="2060" customFormat="false" ht="14.25" hidden="false" customHeight="false" outlineLevel="0" collapsed="false">
      <c r="A2060" s="0" t="s">
        <v>3779</v>
      </c>
      <c r="B2060" s="0" t="n">
        <v>72464</v>
      </c>
      <c r="C2060" s="0" t="n">
        <v>72464</v>
      </c>
      <c r="D2060" s="0" t="s">
        <v>3780</v>
      </c>
      <c r="E2060" s="1" t="n">
        <v>274.568360097315</v>
      </c>
      <c r="F2060" s="1" t="n">
        <v>71.133632838577</v>
      </c>
      <c r="G2060" s="0" t="n">
        <f aca="false">F2060/E2060</f>
        <v>0.259074398861417</v>
      </c>
      <c r="H2060" s="0" t="s">
        <v>3028</v>
      </c>
    </row>
    <row r="2061" customFormat="false" ht="14.25" hidden="false" customHeight="false" outlineLevel="0" collapsed="false">
      <c r="A2061" s="0" t="s">
        <v>3781</v>
      </c>
      <c r="B2061" s="0" t="n">
        <v>12934</v>
      </c>
      <c r="C2061" s="0" t="n">
        <v>12934</v>
      </c>
      <c r="D2061" s="0" t="s">
        <v>3782</v>
      </c>
      <c r="E2061" s="1" t="n">
        <v>4378.8007708564</v>
      </c>
      <c r="F2061" s="1" t="n">
        <v>1919.2366081522</v>
      </c>
      <c r="G2061" s="0" t="n">
        <f aca="false">F2061/E2061</f>
        <v>0.438301879575315</v>
      </c>
      <c r="H2061" s="0" t="s">
        <v>3028</v>
      </c>
    </row>
    <row r="2062" customFormat="false" ht="14.25" hidden="false" customHeight="false" outlineLevel="0" collapsed="false">
      <c r="A2062" s="0" t="s">
        <v>3783</v>
      </c>
      <c r="B2062" s="0" t="n">
        <v>12043</v>
      </c>
      <c r="C2062" s="0" t="n">
        <v>12043</v>
      </c>
      <c r="D2062" s="0" t="s">
        <v>3084</v>
      </c>
      <c r="E2062" s="1" t="n">
        <v>621.196813218133</v>
      </c>
      <c r="F2062" s="1" t="n">
        <v>182.516055042956</v>
      </c>
      <c r="G2062" s="0" t="n">
        <f aca="false">F2062/E2062</f>
        <v>0.293813572702386</v>
      </c>
      <c r="H2062" s="0" t="s">
        <v>3028</v>
      </c>
    </row>
    <row r="2063" customFormat="false" ht="14.25" hidden="false" customHeight="false" outlineLevel="0" collapsed="false">
      <c r="A2063" s="0" t="s">
        <v>3784</v>
      </c>
      <c r="B2063" s="0" t="n">
        <v>56749</v>
      </c>
      <c r="C2063" s="0" t="n">
        <v>56749</v>
      </c>
      <c r="D2063" s="0" t="s">
        <v>3576</v>
      </c>
      <c r="E2063" s="1" t="n">
        <v>343.943863530087</v>
      </c>
      <c r="F2063" s="1" t="n">
        <v>184.74140383326</v>
      </c>
      <c r="G2063" s="0" t="n">
        <f aca="false">F2063/E2063</f>
        <v>0.537126616934392</v>
      </c>
      <c r="H2063" s="0" t="s">
        <v>3028</v>
      </c>
    </row>
    <row r="2064" customFormat="false" ht="14.25" hidden="false" customHeight="false" outlineLevel="0" collapsed="false">
      <c r="A2064" s="0" t="s">
        <v>3785</v>
      </c>
      <c r="B2064" s="0" t="n">
        <v>15902</v>
      </c>
      <c r="C2064" s="0" t="n">
        <v>15902</v>
      </c>
      <c r="D2064" s="0" t="s">
        <v>3786</v>
      </c>
      <c r="E2064" s="1" t="n">
        <v>2867.99492352948</v>
      </c>
      <c r="F2064" s="1" t="n">
        <v>1254.38036695732</v>
      </c>
      <c r="G2064" s="0" t="n">
        <f aca="false">F2064/E2064</f>
        <v>0.437371892351059</v>
      </c>
      <c r="H2064" s="0" t="s">
        <v>3028</v>
      </c>
    </row>
    <row r="2065" customFormat="false" ht="14.25" hidden="false" customHeight="false" outlineLevel="0" collapsed="false">
      <c r="A2065" s="0" t="s">
        <v>3787</v>
      </c>
      <c r="B2065" s="0" t="n">
        <v>216616</v>
      </c>
      <c r="C2065" s="0" t="n">
        <v>216616</v>
      </c>
      <c r="D2065" s="0" t="s">
        <v>3788</v>
      </c>
      <c r="E2065" s="1" t="n">
        <v>2909.80327720526</v>
      </c>
      <c r="F2065" s="1" t="n">
        <v>686.407901978961</v>
      </c>
      <c r="G2065" s="0" t="n">
        <f aca="false">F2065/E2065</f>
        <v>0.235894951165986</v>
      </c>
      <c r="H2065" s="0" t="s">
        <v>3028</v>
      </c>
    </row>
    <row r="2066" customFormat="false" ht="14.25" hidden="false" customHeight="false" outlineLevel="0" collapsed="false">
      <c r="A2066" s="0" t="s">
        <v>3789</v>
      </c>
      <c r="B2066" s="0" t="n">
        <v>68617</v>
      </c>
      <c r="C2066" s="0" t="n">
        <v>68617</v>
      </c>
      <c r="D2066" s="0" t="s">
        <v>3255</v>
      </c>
      <c r="E2066" s="1" t="n">
        <v>1349.09710417208</v>
      </c>
      <c r="F2066" s="1" t="n">
        <v>598.074652239414</v>
      </c>
      <c r="G2066" s="0" t="n">
        <f aca="false">F2066/E2066</f>
        <v>0.443314755023836</v>
      </c>
      <c r="H2066" s="0" t="s">
        <v>3028</v>
      </c>
    </row>
    <row r="2067" customFormat="false" ht="14.25" hidden="false" customHeight="false" outlineLevel="0" collapsed="false">
      <c r="A2067" s="0" t="s">
        <v>3790</v>
      </c>
      <c r="B2067" s="0" t="n">
        <v>17762</v>
      </c>
      <c r="C2067" s="0" t="n">
        <v>17762</v>
      </c>
      <c r="D2067" s="0" t="s">
        <v>3791</v>
      </c>
      <c r="E2067" s="1" t="n">
        <v>97.2437220110842</v>
      </c>
      <c r="F2067" s="1" t="n">
        <v>32.004730737756</v>
      </c>
      <c r="G2067" s="0" t="n">
        <f aca="false">F2067/E2067</f>
        <v>0.329118734617212</v>
      </c>
      <c r="H2067" s="0" t="s">
        <v>3028</v>
      </c>
    </row>
    <row r="2068" customFormat="false" ht="14.25" hidden="false" customHeight="false" outlineLevel="0" collapsed="false">
      <c r="A2068" s="0" t="s">
        <v>3792</v>
      </c>
      <c r="B2068" s="0" t="n">
        <v>18760</v>
      </c>
      <c r="C2068" s="0" t="n">
        <v>18760</v>
      </c>
      <c r="D2068" s="0" t="s">
        <v>3793</v>
      </c>
      <c r="E2068" s="1" t="n">
        <v>668.649776023896</v>
      </c>
      <c r="F2068" s="1" t="n">
        <v>463.965189918659</v>
      </c>
      <c r="G2068" s="0" t="n">
        <f aca="false">F2068/E2068</f>
        <v>0.693883713949047</v>
      </c>
      <c r="H2068" s="0" t="s">
        <v>3028</v>
      </c>
    </row>
    <row r="2069" customFormat="false" ht="14.25" hidden="false" customHeight="false" outlineLevel="0" collapsed="false">
      <c r="A2069" s="0" t="s">
        <v>3794</v>
      </c>
      <c r="B2069" s="0" t="n">
        <v>16764</v>
      </c>
      <c r="C2069" s="0" t="n">
        <v>16764</v>
      </c>
      <c r="D2069" s="0" t="s">
        <v>3795</v>
      </c>
      <c r="E2069" s="1" t="n">
        <v>1060.88751441882</v>
      </c>
      <c r="F2069" s="1" t="n">
        <v>619.46635478834</v>
      </c>
      <c r="G2069" s="0" t="n">
        <f aca="false">F2069/E2069</f>
        <v>0.583913323862329</v>
      </c>
      <c r="H2069" s="0" t="s">
        <v>3028</v>
      </c>
    </row>
    <row r="2070" customFormat="false" ht="14.25" hidden="false" customHeight="false" outlineLevel="0" collapsed="false">
      <c r="A2070" s="0" t="s">
        <v>3796</v>
      </c>
      <c r="B2070" s="0" t="n">
        <v>66183</v>
      </c>
      <c r="C2070" s="0" t="n">
        <v>66183</v>
      </c>
      <c r="D2070" s="0" t="s">
        <v>3590</v>
      </c>
      <c r="E2070" s="1" t="n">
        <v>158.598648953735</v>
      </c>
      <c r="F2070" s="1" t="n">
        <v>20.6868418414355</v>
      </c>
      <c r="G2070" s="0" t="n">
        <f aca="false">F2070/E2070</f>
        <v>0.130435170651864</v>
      </c>
      <c r="H2070" s="0" t="s">
        <v>3028</v>
      </c>
    </row>
    <row r="2071" customFormat="false" ht="14.25" hidden="false" customHeight="false" outlineLevel="0" collapsed="false">
      <c r="A2071" s="0" t="s">
        <v>3797</v>
      </c>
      <c r="B2071" s="0" t="n">
        <v>216725</v>
      </c>
      <c r="C2071" s="0" t="n">
        <v>216725</v>
      </c>
      <c r="D2071" s="0" t="s">
        <v>3162</v>
      </c>
      <c r="E2071" s="1" t="n">
        <v>1056.34169896019</v>
      </c>
      <c r="F2071" s="1" t="n">
        <v>292.279378953817</v>
      </c>
      <c r="G2071" s="0" t="n">
        <f aca="false">F2071/E2071</f>
        <v>0.276690183906894</v>
      </c>
      <c r="H2071" s="0" t="s">
        <v>3028</v>
      </c>
    </row>
    <row r="2072" customFormat="false" ht="14.25" hidden="false" customHeight="false" outlineLevel="0" collapsed="false">
      <c r="A2072" s="0" t="s">
        <v>3798</v>
      </c>
      <c r="B2072" s="0" t="n">
        <v>67785</v>
      </c>
      <c r="C2072" s="0" t="n">
        <v>67785</v>
      </c>
      <c r="D2072" s="0" t="s">
        <v>3799</v>
      </c>
      <c r="E2072" s="1" t="n">
        <v>587.13745375315</v>
      </c>
      <c r="F2072" s="1" t="n">
        <v>477.037634418698</v>
      </c>
      <c r="G2072" s="0" t="n">
        <f aca="false">F2072/E2072</f>
        <v>0.812480333811678</v>
      </c>
      <c r="H2072" s="0" t="s">
        <v>3028</v>
      </c>
    </row>
    <row r="2073" customFormat="false" ht="14.25" hidden="false" customHeight="false" outlineLevel="0" collapsed="false">
      <c r="A2073" s="0" t="s">
        <v>3800</v>
      </c>
      <c r="B2073" s="0" t="n">
        <v>70750</v>
      </c>
      <c r="C2073" s="0" t="n">
        <v>70750</v>
      </c>
      <c r="D2073" s="0" t="s">
        <v>3801</v>
      </c>
      <c r="E2073" s="1" t="n">
        <v>866.87916383572</v>
      </c>
      <c r="F2073" s="1" t="n">
        <v>268.561383872963</v>
      </c>
      <c r="G2073" s="0" t="n">
        <f aca="false">F2073/E2073</f>
        <v>0.309802559660849</v>
      </c>
      <c r="H2073" s="0" t="s">
        <v>3028</v>
      </c>
    </row>
    <row r="2074" customFormat="false" ht="14.25" hidden="false" customHeight="false" outlineLevel="0" collapsed="false">
      <c r="A2074" s="0" t="s">
        <v>3802</v>
      </c>
      <c r="B2074" s="0" t="n">
        <v>12159</v>
      </c>
      <c r="C2074" s="0" t="n">
        <v>12159</v>
      </c>
      <c r="D2074" s="0" t="s">
        <v>3803</v>
      </c>
      <c r="E2074" s="1" t="n">
        <v>1110.30325653958</v>
      </c>
      <c r="F2074" s="1" t="n">
        <v>430.457530821373</v>
      </c>
      <c r="G2074" s="0" t="n">
        <f aca="false">F2074/E2074</f>
        <v>0.38769365782368</v>
      </c>
      <c r="H2074" s="0" t="s">
        <v>3028</v>
      </c>
    </row>
    <row r="2075" customFormat="false" ht="14.25" hidden="false" customHeight="false" outlineLevel="0" collapsed="false">
      <c r="A2075" s="0" t="s">
        <v>3804</v>
      </c>
      <c r="B2075" s="0" t="n">
        <v>16000</v>
      </c>
      <c r="C2075" s="0" t="n">
        <v>16000</v>
      </c>
      <c r="D2075" s="0" t="s">
        <v>3805</v>
      </c>
      <c r="E2075" s="1" t="n">
        <v>3087.58650636609</v>
      </c>
      <c r="F2075" s="1" t="n">
        <v>1173.13376329892</v>
      </c>
      <c r="G2075" s="0" t="n">
        <f aca="false">F2075/E2075</f>
        <v>0.379951706901205</v>
      </c>
      <c r="H2075" s="0" t="s">
        <v>3028</v>
      </c>
    </row>
    <row r="2076" customFormat="false" ht="14.25" hidden="false" customHeight="false" outlineLevel="0" collapsed="false">
      <c r="A2076" s="0" t="s">
        <v>3806</v>
      </c>
      <c r="B2076" s="0" t="n">
        <v>241919</v>
      </c>
      <c r="C2076" s="0" t="n">
        <v>241919</v>
      </c>
      <c r="D2076" s="0" t="s">
        <v>3807</v>
      </c>
      <c r="E2076" s="1" t="n">
        <v>292.680668321021</v>
      </c>
      <c r="F2076" s="1" t="n">
        <v>112.835656606912</v>
      </c>
      <c r="G2076" s="0" t="n">
        <f aca="false">F2076/E2076</f>
        <v>0.385524801669343</v>
      </c>
      <c r="H2076" s="0" t="s">
        <v>3028</v>
      </c>
    </row>
    <row r="2077" customFormat="false" ht="14.25" hidden="false" customHeight="false" outlineLevel="0" collapsed="false">
      <c r="A2077" s="0" t="s">
        <v>3808</v>
      </c>
      <c r="B2077" s="0" t="n">
        <v>56526</v>
      </c>
      <c r="C2077" s="0" t="n">
        <v>56526</v>
      </c>
      <c r="D2077" s="0" t="s">
        <v>3251</v>
      </c>
      <c r="E2077" s="1" t="n">
        <v>362.596624981939</v>
      </c>
      <c r="F2077" s="1" t="n">
        <v>211.899353404569</v>
      </c>
      <c r="G2077" s="0" t="n">
        <f aca="false">F2077/E2077</f>
        <v>0.584394169182142</v>
      </c>
      <c r="H2077" s="0" t="s">
        <v>3028</v>
      </c>
    </row>
    <row r="2078" customFormat="false" ht="14.25" hidden="false" customHeight="false" outlineLevel="0" collapsed="false">
      <c r="A2078" s="0" t="s">
        <v>3809</v>
      </c>
      <c r="B2078" s="0" t="n">
        <v>17912</v>
      </c>
      <c r="C2078" s="0" t="n">
        <v>17912</v>
      </c>
      <c r="D2078" s="0" t="s">
        <v>3188</v>
      </c>
      <c r="E2078" s="1" t="n">
        <v>159.671738570519</v>
      </c>
      <c r="F2078" s="1" t="n">
        <v>86.7256465262598</v>
      </c>
      <c r="G2078" s="0" t="n">
        <f aca="false">F2078/E2078</f>
        <v>0.543149635011694</v>
      </c>
      <c r="H2078" s="0" t="s">
        <v>3028</v>
      </c>
    </row>
    <row r="2079" customFormat="false" ht="14.25" hidden="false" customHeight="false" outlineLevel="0" collapsed="false">
      <c r="A2079" s="0" t="s">
        <v>3810</v>
      </c>
      <c r="B2079" s="0" t="n">
        <v>70673</v>
      </c>
      <c r="C2079" s="0" t="n">
        <v>70673</v>
      </c>
      <c r="D2079" s="0" t="s">
        <v>3652</v>
      </c>
      <c r="E2079" s="1" t="n">
        <v>985.550904681052</v>
      </c>
      <c r="F2079" s="1" t="n">
        <v>135.883824259086</v>
      </c>
      <c r="G2079" s="0" t="n">
        <f aca="false">F2079/E2079</f>
        <v>0.137876007838541</v>
      </c>
      <c r="H2079" s="0" t="s">
        <v>3028</v>
      </c>
    </row>
    <row r="2080" customFormat="false" ht="14.25" hidden="false" customHeight="false" outlineLevel="0" collapsed="false">
      <c r="A2080" s="0" t="s">
        <v>3811</v>
      </c>
      <c r="B2080" s="0" t="n">
        <v>268890</v>
      </c>
      <c r="C2080" s="0" t="n">
        <v>268890</v>
      </c>
      <c r="D2080" s="0" t="s">
        <v>3812</v>
      </c>
      <c r="E2080" s="1" t="n">
        <v>347.104235061417</v>
      </c>
      <c r="F2080" s="1" t="n">
        <v>154.5014091808</v>
      </c>
      <c r="G2080" s="0" t="n">
        <f aca="false">F2080/E2080</f>
        <v>0.445115309968669</v>
      </c>
      <c r="H2080" s="0" t="s">
        <v>3028</v>
      </c>
    </row>
    <row r="2081" customFormat="false" ht="14.25" hidden="false" customHeight="false" outlineLevel="0" collapsed="false">
      <c r="A2081" s="0" t="s">
        <v>3813</v>
      </c>
      <c r="B2081" s="0" t="n">
        <v>18431</v>
      </c>
      <c r="C2081" s="0" t="n">
        <v>18431</v>
      </c>
      <c r="D2081" s="0" t="s">
        <v>3812</v>
      </c>
      <c r="E2081" s="1" t="n">
        <v>93.3626631436122</v>
      </c>
      <c r="F2081" s="1" t="n">
        <v>29.8678184526847</v>
      </c>
      <c r="G2081" s="0" t="n">
        <f aca="false">F2081/E2081</f>
        <v>0.319911808928817</v>
      </c>
      <c r="H2081" s="0" t="s">
        <v>3028</v>
      </c>
    </row>
    <row r="2082" customFormat="false" ht="14.25" hidden="false" customHeight="false" outlineLevel="0" collapsed="false">
      <c r="A2082" s="0" t="s">
        <v>3814</v>
      </c>
      <c r="B2082" s="0" t="n">
        <v>212391</v>
      </c>
      <c r="C2082" s="0" t="n">
        <v>212391</v>
      </c>
      <c r="D2082" s="0" t="s">
        <v>3815</v>
      </c>
      <c r="E2082" s="1" t="n">
        <v>49.903196085273</v>
      </c>
      <c r="F2082" s="1" t="n">
        <v>35.4406228737221</v>
      </c>
      <c r="G2082" s="0" t="n">
        <f aca="false">F2082/E2082</f>
        <v>0.710187435954248</v>
      </c>
      <c r="H2082" s="0" t="s">
        <v>3028</v>
      </c>
    </row>
    <row r="2083" customFormat="false" ht="14.25" hidden="false" customHeight="false" outlineLevel="0" collapsed="false">
      <c r="A2083" s="0" t="s">
        <v>3816</v>
      </c>
      <c r="B2083" s="0" t="n">
        <v>17250</v>
      </c>
      <c r="C2083" s="0" t="n">
        <v>17250</v>
      </c>
      <c r="D2083" s="0" t="s">
        <v>3817</v>
      </c>
      <c r="E2083" s="1" t="n">
        <v>18.6577861081052</v>
      </c>
      <c r="F2083" s="1" t="n">
        <v>14.7751689068084</v>
      </c>
      <c r="G2083" s="0" t="n">
        <f aca="false">F2083/E2083</f>
        <v>0.791903649296842</v>
      </c>
      <c r="H2083" s="0" t="s">
        <v>3028</v>
      </c>
    </row>
    <row r="2084" customFormat="false" ht="14.25" hidden="false" customHeight="false" outlineLevel="0" collapsed="false">
      <c r="A2084" s="0" t="s">
        <v>3818</v>
      </c>
      <c r="B2084" s="0" t="n">
        <v>77569</v>
      </c>
      <c r="C2084" s="0" t="n">
        <v>77569</v>
      </c>
      <c r="D2084" s="0" t="s">
        <v>3481</v>
      </c>
      <c r="E2084" s="1" t="n">
        <v>136.997289984938</v>
      </c>
      <c r="F2084" s="1" t="n">
        <v>50.9217029392709</v>
      </c>
      <c r="G2084" s="0" t="n">
        <f aca="false">F2084/E2084</f>
        <v>0.371698614949753</v>
      </c>
      <c r="H2084" s="0" t="s">
        <v>3028</v>
      </c>
    </row>
    <row r="2085" customFormat="false" ht="14.25" hidden="false" customHeight="false" outlineLevel="0" collapsed="false">
      <c r="A2085" s="0" t="s">
        <v>3819</v>
      </c>
      <c r="B2085" s="0" t="n">
        <v>11522</v>
      </c>
      <c r="C2085" s="0" t="n">
        <v>11522</v>
      </c>
      <c r="D2085" s="0" t="s">
        <v>3820</v>
      </c>
      <c r="E2085" s="1" t="n">
        <v>740.54377790057</v>
      </c>
      <c r="F2085" s="1" t="n">
        <v>145.319096936296</v>
      </c>
      <c r="G2085" s="0" t="n">
        <f aca="false">F2085/E2085</f>
        <v>0.196232959175314</v>
      </c>
      <c r="H2085" s="0" t="s">
        <v>3028</v>
      </c>
    </row>
    <row r="2086" customFormat="false" ht="14.25" hidden="false" customHeight="false" outlineLevel="0" collapsed="false">
      <c r="A2086" s="0" t="s">
        <v>3821</v>
      </c>
      <c r="B2086" s="0" t="n">
        <v>18739</v>
      </c>
      <c r="C2086" s="0" t="n">
        <v>18739</v>
      </c>
      <c r="D2086" s="0" t="s">
        <v>3822</v>
      </c>
      <c r="E2086" s="1" t="n">
        <v>329.276667074324</v>
      </c>
      <c r="F2086" s="1" t="n">
        <v>152.678078890968</v>
      </c>
      <c r="G2086" s="0" t="n">
        <f aca="false">F2086/E2086</f>
        <v>0.463677187477442</v>
      </c>
      <c r="H2086" s="0" t="s">
        <v>3028</v>
      </c>
    </row>
    <row r="2087" customFormat="false" ht="14.25" hidden="false" customHeight="false" outlineLevel="0" collapsed="false">
      <c r="A2087" s="0" t="s">
        <v>3823</v>
      </c>
      <c r="B2087" s="0" t="n">
        <v>20724</v>
      </c>
      <c r="C2087" s="0" t="n">
        <v>20724</v>
      </c>
      <c r="D2087" s="0" t="s">
        <v>3588</v>
      </c>
      <c r="E2087" s="1" t="n">
        <v>97.4299209448809</v>
      </c>
      <c r="F2087" s="1" t="n">
        <v>11.5560470845771</v>
      </c>
      <c r="G2087" s="0" t="n">
        <f aca="false">F2087/E2087</f>
        <v>0.118608811056254</v>
      </c>
      <c r="H2087" s="0" t="s">
        <v>3028</v>
      </c>
    </row>
    <row r="2088" customFormat="false" ht="14.25" hidden="false" customHeight="false" outlineLevel="0" collapsed="false">
      <c r="A2088" s="0" t="s">
        <v>3824</v>
      </c>
      <c r="B2088" s="0" t="n">
        <v>17998</v>
      </c>
      <c r="C2088" s="0" t="n">
        <v>17998</v>
      </c>
      <c r="D2088" s="0" t="s">
        <v>3825</v>
      </c>
      <c r="E2088" s="1" t="n">
        <v>842.249003017672</v>
      </c>
      <c r="F2088" s="1" t="n">
        <v>536.173968039788</v>
      </c>
      <c r="G2088" s="0" t="n">
        <f aca="false">F2088/E2088</f>
        <v>0.636597925457607</v>
      </c>
      <c r="H2088" s="0" t="s">
        <v>3028</v>
      </c>
    </row>
    <row r="2089" customFormat="false" ht="14.25" hidden="false" customHeight="false" outlineLevel="0" collapsed="false">
      <c r="A2089" s="0" t="s">
        <v>3826</v>
      </c>
      <c r="B2089" s="0" t="n">
        <v>225266</v>
      </c>
      <c r="C2089" s="0" t="n">
        <v>225266</v>
      </c>
      <c r="D2089" s="0" t="s">
        <v>3827</v>
      </c>
      <c r="E2089" s="1" t="n">
        <v>144.534240155864</v>
      </c>
      <c r="F2089" s="1" t="n">
        <v>56.8242602387245</v>
      </c>
      <c r="G2089" s="0" t="n">
        <f aca="false">F2089/E2089</f>
        <v>0.393154315388837</v>
      </c>
      <c r="H2089" s="0" t="s">
        <v>3028</v>
      </c>
    </row>
    <row r="2090" customFormat="false" ht="14.25" hidden="false" customHeight="false" outlineLevel="0" collapsed="false">
      <c r="A2090" s="0" t="s">
        <v>3828</v>
      </c>
      <c r="B2090" s="0" t="n">
        <v>15374</v>
      </c>
      <c r="C2090" s="0" t="n">
        <v>15374</v>
      </c>
      <c r="D2090" s="0" t="s">
        <v>3829</v>
      </c>
      <c r="E2090" s="1" t="n">
        <v>1732.58449110563</v>
      </c>
      <c r="F2090" s="1" t="n">
        <v>837.020737269746</v>
      </c>
      <c r="G2090" s="0" t="n">
        <f aca="false">F2090/E2090</f>
        <v>0.483105292449901</v>
      </c>
      <c r="H2090" s="0" t="s">
        <v>3028</v>
      </c>
    </row>
    <row r="2091" customFormat="false" ht="14.25" hidden="false" customHeight="false" outlineLevel="0" collapsed="false">
      <c r="A2091" s="0" t="s">
        <v>3830</v>
      </c>
      <c r="B2091" s="0" t="n">
        <v>108079</v>
      </c>
      <c r="C2091" s="0" t="n">
        <v>108079</v>
      </c>
      <c r="D2091" s="0" t="s">
        <v>3831</v>
      </c>
      <c r="E2091" s="1" t="n">
        <v>149.851381581242</v>
      </c>
      <c r="F2091" s="1" t="n">
        <v>99.9322464492134</v>
      </c>
      <c r="G2091" s="0" t="n">
        <f aca="false">F2091/E2091</f>
        <v>0.666875709751366</v>
      </c>
      <c r="H2091" s="0" t="s">
        <v>3028</v>
      </c>
    </row>
    <row r="2092" customFormat="false" ht="14.25" hidden="false" customHeight="false" outlineLevel="0" collapsed="false">
      <c r="A2092" s="0" t="s">
        <v>3832</v>
      </c>
      <c r="B2092" s="0" t="n">
        <v>68867</v>
      </c>
      <c r="C2092" s="0" t="n">
        <v>68867</v>
      </c>
      <c r="D2092" s="0" t="s">
        <v>3833</v>
      </c>
      <c r="E2092" s="1" t="n">
        <v>290.483433205749</v>
      </c>
      <c r="F2092" s="1" t="n">
        <v>227.977157005209</v>
      </c>
      <c r="G2092" s="0" t="n">
        <f aca="false">F2092/E2092</f>
        <v>0.784819824281453</v>
      </c>
      <c r="H2092" s="0" t="s">
        <v>3028</v>
      </c>
    </row>
    <row r="2093" customFormat="false" ht="14.25" hidden="false" customHeight="false" outlineLevel="0" collapsed="false">
      <c r="A2093" s="0" t="s">
        <v>3834</v>
      </c>
      <c r="B2093" s="0" t="n">
        <v>18751</v>
      </c>
      <c r="C2093" s="0" t="n">
        <v>18751</v>
      </c>
      <c r="D2093" s="0" t="s">
        <v>3835</v>
      </c>
      <c r="E2093" s="1" t="n">
        <v>382.238477462476</v>
      </c>
      <c r="F2093" s="1" t="n">
        <v>135.681432324302</v>
      </c>
      <c r="G2093" s="0" t="n">
        <f aca="false">F2093/E2093</f>
        <v>0.354965395490886</v>
      </c>
      <c r="H2093" s="0" t="s">
        <v>3028</v>
      </c>
    </row>
    <row r="2094" customFormat="false" ht="14.25" hidden="false" customHeight="false" outlineLevel="0" collapsed="false">
      <c r="A2094" s="0" t="s">
        <v>3836</v>
      </c>
      <c r="B2094" s="0" t="n">
        <v>231946</v>
      </c>
      <c r="C2094" s="0" t="n">
        <v>231946</v>
      </c>
      <c r="D2094" s="0" t="s">
        <v>3837</v>
      </c>
      <c r="E2094" s="1" t="n">
        <v>64.7841797603951</v>
      </c>
      <c r="F2094" s="1" t="n">
        <v>37.7296429693464</v>
      </c>
      <c r="G2094" s="0" t="n">
        <f aca="false">F2094/E2094</f>
        <v>0.582389761032552</v>
      </c>
      <c r="H2094" s="0" t="s">
        <v>3028</v>
      </c>
    </row>
    <row r="2095" customFormat="false" ht="14.25" hidden="false" customHeight="false" outlineLevel="0" collapsed="false">
      <c r="A2095" s="0" t="s">
        <v>3838</v>
      </c>
      <c r="B2095" s="0" t="n">
        <v>21808</v>
      </c>
      <c r="C2095" s="0" t="n">
        <v>21808</v>
      </c>
      <c r="D2095" s="0" t="s">
        <v>3839</v>
      </c>
      <c r="E2095" s="1" t="n">
        <v>423.081305422381</v>
      </c>
      <c r="F2095" s="1" t="n">
        <v>173.538072957229</v>
      </c>
      <c r="G2095" s="0" t="n">
        <f aca="false">F2095/E2095</f>
        <v>0.410176650996145</v>
      </c>
      <c r="H2095" s="0" t="s">
        <v>3028</v>
      </c>
    </row>
    <row r="2096" customFormat="false" ht="14.25" hidden="false" customHeight="false" outlineLevel="0" collapsed="false">
      <c r="A2096" s="0" t="s">
        <v>3840</v>
      </c>
      <c r="B2096" s="0" t="n">
        <v>77590</v>
      </c>
      <c r="C2096" s="0" t="n">
        <v>77590</v>
      </c>
      <c r="D2096" s="0" t="s">
        <v>3841</v>
      </c>
      <c r="E2096" s="1" t="n">
        <v>763.392198517475</v>
      </c>
      <c r="F2096" s="1" t="n">
        <v>120.884172571522</v>
      </c>
      <c r="G2096" s="0" t="n">
        <f aca="false">F2096/E2096</f>
        <v>0.158351333438149</v>
      </c>
      <c r="H2096" s="0" t="s">
        <v>3028</v>
      </c>
    </row>
    <row r="2097" customFormat="false" ht="14.25" hidden="false" customHeight="false" outlineLevel="0" collapsed="false">
      <c r="A2097" s="0" t="s">
        <v>3842</v>
      </c>
      <c r="B2097" s="0" t="n">
        <v>98363</v>
      </c>
      <c r="C2097" s="0" t="n">
        <v>98363</v>
      </c>
      <c r="D2097" s="0" t="s">
        <v>3843</v>
      </c>
      <c r="E2097" s="1" t="n">
        <v>5264.30359631605</v>
      </c>
      <c r="F2097" s="1" t="n">
        <v>1146.20236286032</v>
      </c>
      <c r="G2097" s="0" t="n">
        <f aca="false">F2097/E2097</f>
        <v>0.217731052529422</v>
      </c>
      <c r="H2097" s="0" t="s">
        <v>3028</v>
      </c>
    </row>
    <row r="2098" customFormat="false" ht="14.25" hidden="false" customHeight="false" outlineLevel="0" collapsed="false">
      <c r="A2098" s="0" t="s">
        <v>3844</v>
      </c>
      <c r="B2098" s="0" t="n">
        <v>239857</v>
      </c>
      <c r="C2098" s="0" t="n">
        <v>239857</v>
      </c>
      <c r="D2098" s="0" t="s">
        <v>3845</v>
      </c>
      <c r="E2098" s="1" t="n">
        <v>53.991427501453</v>
      </c>
      <c r="F2098" s="1" t="n">
        <v>23.0430402363966</v>
      </c>
      <c r="G2098" s="0" t="n">
        <f aca="false">F2098/E2098</f>
        <v>0.42679072035605</v>
      </c>
      <c r="H2098" s="0" t="s">
        <v>3028</v>
      </c>
    </row>
    <row r="2099" customFormat="false" ht="14.25" hidden="false" customHeight="false" outlineLevel="0" collapsed="false">
      <c r="A2099" s="0" t="s">
        <v>3846</v>
      </c>
      <c r="B2099" s="0" t="n">
        <v>76477</v>
      </c>
      <c r="C2099" s="0" t="n">
        <v>76477</v>
      </c>
      <c r="D2099" s="0" t="s">
        <v>3847</v>
      </c>
      <c r="E2099" s="1" t="n">
        <v>2630.79653449033</v>
      </c>
      <c r="F2099" s="1" t="n">
        <v>262.116683702061</v>
      </c>
      <c r="G2099" s="0" t="n">
        <f aca="false">F2099/E2099</f>
        <v>0.0996339626670677</v>
      </c>
      <c r="H2099" s="0" t="s">
        <v>3028</v>
      </c>
    </row>
    <row r="2100" customFormat="false" ht="14.25" hidden="false" customHeight="false" outlineLevel="0" collapsed="false">
      <c r="A2100" s="0" t="s">
        <v>3848</v>
      </c>
      <c r="B2100" s="0" t="n">
        <v>77590</v>
      </c>
      <c r="C2100" s="0" t="n">
        <v>77590</v>
      </c>
      <c r="D2100" s="0" t="s">
        <v>3841</v>
      </c>
      <c r="E2100" s="1" t="n">
        <v>3375.25373380216</v>
      </c>
      <c r="F2100" s="1" t="n">
        <v>700.22954365549</v>
      </c>
      <c r="G2100" s="0" t="n">
        <f aca="false">F2100/E2100</f>
        <v>0.207459823432799</v>
      </c>
      <c r="H2100" s="0" t="s">
        <v>3028</v>
      </c>
    </row>
    <row r="2101" customFormat="false" ht="14.25" hidden="false" customHeight="false" outlineLevel="0" collapsed="false">
      <c r="A2101" s="0" t="s">
        <v>3849</v>
      </c>
      <c r="B2101" s="0" t="n">
        <v>21907</v>
      </c>
      <c r="C2101" s="0" t="n">
        <v>21907</v>
      </c>
      <c r="D2101" s="0" t="s">
        <v>3194</v>
      </c>
      <c r="E2101" s="1" t="n">
        <v>39.9006992131952</v>
      </c>
      <c r="F2101" s="1" t="n">
        <v>16.775837065146</v>
      </c>
      <c r="G2101" s="0" t="n">
        <f aca="false">F2101/E2101</f>
        <v>0.4204396763954</v>
      </c>
      <c r="H2101" s="0" t="s">
        <v>3028</v>
      </c>
    </row>
    <row r="2102" customFormat="false" ht="14.25" hidden="false" customHeight="false" outlineLevel="0" collapsed="false">
      <c r="A2102" s="0" t="s">
        <v>3850</v>
      </c>
      <c r="B2102" s="0" t="n">
        <v>12319</v>
      </c>
      <c r="C2102" s="0" t="n">
        <v>12319</v>
      </c>
      <c r="D2102" s="0" t="s">
        <v>3851</v>
      </c>
      <c r="E2102" s="1" t="n">
        <v>146.201054561337</v>
      </c>
      <c r="F2102" s="1" t="n">
        <v>66.1466623295289</v>
      </c>
      <c r="G2102" s="0" t="n">
        <f aca="false">F2102/E2102</f>
        <v>0.452436287330458</v>
      </c>
      <c r="H2102" s="0" t="s">
        <v>3028</v>
      </c>
    </row>
    <row r="2103" customFormat="false" ht="14.25" hidden="false" customHeight="false" outlineLevel="0" collapsed="false">
      <c r="A2103" s="0" t="s">
        <v>3852</v>
      </c>
      <c r="B2103" s="0" t="n">
        <v>329333</v>
      </c>
      <c r="C2103" s="0" t="n">
        <v>329333</v>
      </c>
      <c r="D2103" s="0" t="s">
        <v>3770</v>
      </c>
      <c r="E2103" s="1" t="n">
        <v>247.350995523284</v>
      </c>
      <c r="F2103" s="1" t="n">
        <v>126.81964379333</v>
      </c>
      <c r="G2103" s="0" t="n">
        <f aca="false">F2103/E2103</f>
        <v>0.512711273003111</v>
      </c>
      <c r="H2103" s="0" t="s">
        <v>3028</v>
      </c>
    </row>
    <row r="2104" customFormat="false" ht="14.25" hidden="false" customHeight="false" outlineLevel="0" collapsed="false">
      <c r="A2104" s="0" t="s">
        <v>3853</v>
      </c>
      <c r="B2104" s="0" t="n">
        <v>227331</v>
      </c>
      <c r="C2104" s="0" t="n">
        <v>227331</v>
      </c>
      <c r="D2104" s="0" t="s">
        <v>3854</v>
      </c>
      <c r="E2104" s="1" t="n">
        <v>55.2217807124196</v>
      </c>
      <c r="F2104" s="1" t="n">
        <v>30.5887490112511</v>
      </c>
      <c r="G2104" s="0" t="n">
        <f aca="false">F2104/E2104</f>
        <v>0.553925436967511</v>
      </c>
      <c r="H2104" s="0" t="s">
        <v>3028</v>
      </c>
    </row>
    <row r="2105" customFormat="false" ht="14.25" hidden="false" customHeight="false" outlineLevel="0" collapsed="false">
      <c r="A2105" s="0" t="s">
        <v>3855</v>
      </c>
      <c r="B2105" s="0" t="n">
        <v>223601</v>
      </c>
      <c r="C2105" s="0" t="n">
        <v>223601</v>
      </c>
      <c r="D2105" s="0" t="s">
        <v>3856</v>
      </c>
      <c r="E2105" s="1" t="n">
        <v>180.640863392773</v>
      </c>
      <c r="F2105" s="1" t="n">
        <v>95.5003732577227</v>
      </c>
      <c r="G2105" s="0" t="n">
        <f aca="false">F2105/E2105</f>
        <v>0.528675358742465</v>
      </c>
      <c r="H2105" s="0" t="s">
        <v>3028</v>
      </c>
    </row>
    <row r="2106" customFormat="false" ht="14.25" hidden="false" customHeight="false" outlineLevel="0" collapsed="false">
      <c r="A2106" s="0" t="s">
        <v>3857</v>
      </c>
      <c r="B2106" s="0" t="n">
        <v>78896</v>
      </c>
      <c r="C2106" s="0" t="n">
        <v>78896</v>
      </c>
      <c r="D2106" s="0" t="s">
        <v>3646</v>
      </c>
      <c r="E2106" s="1" t="n">
        <v>12943.8717554788</v>
      </c>
      <c r="F2106" s="1" t="n">
        <v>2036.3344624622</v>
      </c>
      <c r="G2106" s="0" t="n">
        <f aca="false">F2106/E2106</f>
        <v>0.157320352127274</v>
      </c>
      <c r="H2106" s="0" t="s">
        <v>3028</v>
      </c>
    </row>
    <row r="2107" customFormat="false" ht="14.25" hidden="false" customHeight="false" outlineLevel="0" collapsed="false">
      <c r="A2107" s="0" t="s">
        <v>3858</v>
      </c>
      <c r="B2107" s="0" t="n">
        <v>227937</v>
      </c>
      <c r="C2107" s="0" t="n">
        <v>227937</v>
      </c>
      <c r="D2107" s="0" t="s">
        <v>3859</v>
      </c>
      <c r="E2107" s="1" t="n">
        <v>2934.82726244836</v>
      </c>
      <c r="F2107" s="1" t="n">
        <v>1332.98903206959</v>
      </c>
      <c r="G2107" s="0" t="n">
        <f aca="false">F2107/E2107</f>
        <v>0.454196759422753</v>
      </c>
      <c r="H2107" s="0" t="s">
        <v>3028</v>
      </c>
    </row>
    <row r="2108" customFormat="false" ht="14.25" hidden="false" customHeight="false" outlineLevel="0" collapsed="false">
      <c r="A2108" s="0" t="s">
        <v>3860</v>
      </c>
      <c r="B2108" s="0" t="n">
        <v>320481</v>
      </c>
      <c r="C2108" s="0" t="n">
        <v>320481</v>
      </c>
      <c r="D2108" s="0" t="s">
        <v>3629</v>
      </c>
      <c r="E2108" s="1" t="n">
        <v>469.166360830218</v>
      </c>
      <c r="F2108" s="1" t="n">
        <v>129.330485044024</v>
      </c>
      <c r="G2108" s="0" t="n">
        <f aca="false">F2108/E2108</f>
        <v>0.275660183341291</v>
      </c>
      <c r="H2108" s="0" t="s">
        <v>3028</v>
      </c>
    </row>
    <row r="2109" customFormat="false" ht="14.25" hidden="false" customHeight="false" outlineLevel="0" collapsed="false">
      <c r="A2109" s="0" t="s">
        <v>3861</v>
      </c>
      <c r="B2109" s="0" t="n">
        <v>18845</v>
      </c>
      <c r="C2109" s="0" t="n">
        <v>18845</v>
      </c>
      <c r="D2109" s="0" t="s">
        <v>3439</v>
      </c>
      <c r="E2109" s="1" t="n">
        <v>262.583883002116</v>
      </c>
      <c r="F2109" s="1" t="n">
        <v>123.435823422388</v>
      </c>
      <c r="G2109" s="0" t="n">
        <f aca="false">F2109/E2109</f>
        <v>0.47008149171666</v>
      </c>
      <c r="H2109" s="0" t="s">
        <v>3028</v>
      </c>
    </row>
    <row r="2110" customFormat="false" ht="14.25" hidden="false" customHeight="false" outlineLevel="0" collapsed="false">
      <c r="A2110" s="0" t="s">
        <v>3862</v>
      </c>
      <c r="B2110" s="0" t="n">
        <v>12889</v>
      </c>
      <c r="C2110" s="0" t="n">
        <v>12889</v>
      </c>
      <c r="D2110" s="0" t="s">
        <v>3062</v>
      </c>
      <c r="E2110" s="1" t="n">
        <v>683.352957793626</v>
      </c>
      <c r="F2110" s="1" t="n">
        <v>77.9007149259586</v>
      </c>
      <c r="G2110" s="0" t="n">
        <f aca="false">F2110/E2110</f>
        <v>0.113997772362734</v>
      </c>
      <c r="H2110" s="0" t="s">
        <v>3028</v>
      </c>
    </row>
    <row r="2111" customFormat="false" ht="14.25" hidden="false" customHeight="false" outlineLevel="0" collapsed="false">
      <c r="A2111" s="0" t="s">
        <v>3863</v>
      </c>
      <c r="B2111" s="0" t="n">
        <v>60440</v>
      </c>
      <c r="C2111" s="0" t="n">
        <v>60440</v>
      </c>
      <c r="D2111" s="0" t="s">
        <v>3864</v>
      </c>
      <c r="E2111" s="1" t="n">
        <v>343.160028049856</v>
      </c>
      <c r="F2111" s="1" t="n">
        <v>123.563269723497</v>
      </c>
      <c r="G2111" s="0" t="n">
        <f aca="false">F2111/E2111</f>
        <v>0.360074774517575</v>
      </c>
      <c r="H2111" s="0" t="s">
        <v>3028</v>
      </c>
    </row>
    <row r="2112" customFormat="false" ht="14.25" hidden="false" customHeight="false" outlineLevel="0" collapsed="false">
      <c r="A2112" s="0" t="s">
        <v>3865</v>
      </c>
      <c r="B2112" s="0" t="n">
        <v>78906</v>
      </c>
      <c r="C2112" s="0" t="n">
        <v>78906</v>
      </c>
      <c r="D2112" s="0" t="s">
        <v>3866</v>
      </c>
      <c r="E2112" s="1" t="n">
        <v>587.58523170146</v>
      </c>
      <c r="F2112" s="1" t="n">
        <v>345.677841642904</v>
      </c>
      <c r="G2112" s="0" t="n">
        <f aca="false">F2112/E2112</f>
        <v>0.588302467442776</v>
      </c>
      <c r="H2112" s="0" t="s">
        <v>3028</v>
      </c>
    </row>
    <row r="2113" customFormat="false" ht="14.25" hidden="false" customHeight="false" outlineLevel="0" collapsed="false">
      <c r="A2113" s="0" t="s">
        <v>3867</v>
      </c>
      <c r="B2113" s="0" t="n">
        <v>18549</v>
      </c>
      <c r="C2113" s="0" t="n">
        <v>18549</v>
      </c>
      <c r="D2113" s="0" t="s">
        <v>3868</v>
      </c>
      <c r="E2113" s="1" t="n">
        <v>455.259016400269</v>
      </c>
      <c r="F2113" s="1" t="n">
        <v>86.9920696091403</v>
      </c>
      <c r="G2113" s="0" t="n">
        <f aca="false">F2113/E2113</f>
        <v>0.19108258480411</v>
      </c>
      <c r="H2113" s="0" t="s">
        <v>3028</v>
      </c>
    </row>
    <row r="2114" customFormat="false" ht="14.25" hidden="false" customHeight="false" outlineLevel="0" collapsed="false">
      <c r="A2114" s="0" t="s">
        <v>3869</v>
      </c>
      <c r="B2114" s="0" t="n">
        <v>319262</v>
      </c>
      <c r="C2114" s="0" t="n">
        <v>319262</v>
      </c>
      <c r="D2114" s="0" t="s">
        <v>3870</v>
      </c>
      <c r="E2114" s="1" t="n">
        <v>129.346401645612</v>
      </c>
      <c r="F2114" s="1" t="n">
        <v>93.4923728260364</v>
      </c>
      <c r="G2114" s="0" t="n">
        <f aca="false">F2114/E2114</f>
        <v>0.72280613636389</v>
      </c>
      <c r="H2114" s="0" t="s">
        <v>3028</v>
      </c>
    </row>
    <row r="2115" customFormat="false" ht="14.25" hidden="false" customHeight="false" outlineLevel="0" collapsed="false">
      <c r="A2115" s="0" t="s">
        <v>3871</v>
      </c>
      <c r="B2115" s="0" t="n">
        <v>64450</v>
      </c>
      <c r="C2115" s="0" t="n">
        <v>64450</v>
      </c>
      <c r="D2115" s="0" t="s">
        <v>3872</v>
      </c>
      <c r="E2115" s="1" t="n">
        <v>172.361870154199</v>
      </c>
      <c r="F2115" s="1" t="n">
        <v>48.9629848633021</v>
      </c>
      <c r="G2115" s="0" t="n">
        <f aca="false">F2115/E2115</f>
        <v>0.284070861029175</v>
      </c>
      <c r="H2115" s="0" t="s">
        <v>3028</v>
      </c>
    </row>
    <row r="2116" customFormat="false" ht="14.25" hidden="false" customHeight="false" outlineLevel="0" collapsed="false">
      <c r="A2116" s="0" t="s">
        <v>3873</v>
      </c>
      <c r="B2116" s="0" t="n">
        <v>14538</v>
      </c>
      <c r="C2116" s="0" t="n">
        <v>14538</v>
      </c>
      <c r="D2116" s="0" t="s">
        <v>3874</v>
      </c>
      <c r="E2116" s="1" t="n">
        <v>170.805879235789</v>
      </c>
      <c r="F2116" s="1" t="n">
        <v>106.351229399739</v>
      </c>
      <c r="G2116" s="0" t="n">
        <f aca="false">F2116/E2116</f>
        <v>0.62264384502202</v>
      </c>
      <c r="H2116" s="0" t="s">
        <v>3028</v>
      </c>
    </row>
    <row r="2117" customFormat="false" ht="14.25" hidden="false" customHeight="false" outlineLevel="0" collapsed="false">
      <c r="A2117" s="0" t="s">
        <v>3875</v>
      </c>
      <c r="B2117" s="0" t="n">
        <v>53605</v>
      </c>
      <c r="C2117" s="0" t="n">
        <v>53605</v>
      </c>
      <c r="D2117" s="0" t="s">
        <v>3034</v>
      </c>
      <c r="E2117" s="1" t="n">
        <v>1324.57422503964</v>
      </c>
      <c r="F2117" s="1" t="n">
        <v>697.790519608527</v>
      </c>
      <c r="G2117" s="0" t="n">
        <f aca="false">F2117/E2117</f>
        <v>0.526803637287783</v>
      </c>
      <c r="H2117" s="0" t="s">
        <v>3028</v>
      </c>
    </row>
    <row r="2118" customFormat="false" ht="14.25" hidden="false" customHeight="false" outlineLevel="0" collapsed="false">
      <c r="A2118" s="0" t="s">
        <v>3876</v>
      </c>
      <c r="B2118" s="0" t="n">
        <v>71890</v>
      </c>
      <c r="C2118" s="0" t="n">
        <v>71890</v>
      </c>
      <c r="D2118" s="0" t="s">
        <v>3877</v>
      </c>
      <c r="E2118" s="1" t="n">
        <v>410.595190178182</v>
      </c>
      <c r="F2118" s="1" t="n">
        <v>223.854180059894</v>
      </c>
      <c r="G2118" s="0" t="n">
        <f aca="false">F2118/E2118</f>
        <v>0.545194355449585</v>
      </c>
      <c r="H2118" s="0" t="s">
        <v>3028</v>
      </c>
    </row>
    <row r="2119" customFormat="false" ht="14.25" hidden="false" customHeight="false" outlineLevel="0" collapsed="false">
      <c r="A2119" s="0" t="s">
        <v>3878</v>
      </c>
      <c r="B2119" s="0" t="n">
        <v>19340</v>
      </c>
      <c r="C2119" s="0" t="n">
        <v>19340</v>
      </c>
      <c r="D2119" s="0" t="s">
        <v>3879</v>
      </c>
      <c r="E2119" s="1" t="n">
        <v>344.946782502734</v>
      </c>
      <c r="F2119" s="1" t="n">
        <v>218.934045859691</v>
      </c>
      <c r="G2119" s="0" t="n">
        <f aca="false">F2119/E2119</f>
        <v>0.634689340399794</v>
      </c>
      <c r="H2119" s="0" t="s">
        <v>3028</v>
      </c>
    </row>
    <row r="2120" customFormat="false" ht="14.25" hidden="false" customHeight="false" outlineLevel="0" collapsed="false">
      <c r="A2120" s="0" t="s">
        <v>3880</v>
      </c>
      <c r="B2120" s="0" t="n">
        <v>15569</v>
      </c>
      <c r="C2120" s="0" t="n">
        <v>15569</v>
      </c>
      <c r="D2120" s="0" t="s">
        <v>3881</v>
      </c>
      <c r="E2120" s="1" t="n">
        <v>115.08035640289</v>
      </c>
      <c r="F2120" s="1" t="n">
        <v>13.8371736417717</v>
      </c>
      <c r="G2120" s="0" t="n">
        <f aca="false">F2120/E2120</f>
        <v>0.120239231735854</v>
      </c>
      <c r="H2120" s="0" t="s">
        <v>3028</v>
      </c>
    </row>
    <row r="2121" customFormat="false" ht="14.25" hidden="false" customHeight="false" outlineLevel="0" collapsed="false">
      <c r="A2121" s="0" t="s">
        <v>3882</v>
      </c>
      <c r="B2121" s="0" t="n">
        <v>66637</v>
      </c>
      <c r="C2121" s="0" t="n">
        <v>66637</v>
      </c>
      <c r="D2121" s="0" t="s">
        <v>3883</v>
      </c>
      <c r="E2121" s="1" t="n">
        <v>1878.09160605175</v>
      </c>
      <c r="F2121" s="1" t="n">
        <v>668.487107900704</v>
      </c>
      <c r="G2121" s="0" t="n">
        <f aca="false">F2121/E2121</f>
        <v>0.355939564261214</v>
      </c>
      <c r="H2121" s="0" t="s">
        <v>3028</v>
      </c>
    </row>
    <row r="2122" customFormat="false" ht="14.25" hidden="false" customHeight="false" outlineLevel="0" collapsed="false">
      <c r="A2122" s="0" t="s">
        <v>3884</v>
      </c>
      <c r="B2122" s="0" t="n">
        <v>320860</v>
      </c>
      <c r="C2122" s="0" t="n">
        <v>320860</v>
      </c>
      <c r="D2122" s="0" t="s">
        <v>3885</v>
      </c>
      <c r="E2122" s="1" t="n">
        <v>977.502476485119</v>
      </c>
      <c r="F2122" s="1" t="n">
        <v>58.7876658732468</v>
      </c>
      <c r="G2122" s="0" t="n">
        <f aca="false">F2122/E2122</f>
        <v>0.0601406822872042</v>
      </c>
      <c r="H2122" s="0" t="s">
        <v>3028</v>
      </c>
    </row>
    <row r="2123" customFormat="false" ht="14.25" hidden="false" customHeight="false" outlineLevel="0" collapsed="false">
      <c r="A2123" s="0" t="s">
        <v>3886</v>
      </c>
      <c r="B2123" s="0" t="n">
        <v>77994</v>
      </c>
      <c r="C2123" s="0" t="n">
        <v>77994</v>
      </c>
      <c r="D2123" s="0" t="s">
        <v>3887</v>
      </c>
      <c r="E2123" s="1" t="n">
        <v>278.410056577928</v>
      </c>
      <c r="F2123" s="1" t="n">
        <v>165.685596260215</v>
      </c>
      <c r="G2123" s="0" t="n">
        <f aca="false">F2123/E2123</f>
        <v>0.595113546891002</v>
      </c>
      <c r="H2123" s="0" t="s">
        <v>3028</v>
      </c>
    </row>
    <row r="2124" customFormat="false" ht="14.25" hidden="false" customHeight="false" outlineLevel="0" collapsed="false">
      <c r="A2124" s="0" t="s">
        <v>3888</v>
      </c>
      <c r="B2124" s="0" t="n">
        <v>76843</v>
      </c>
      <c r="C2124" s="0" t="n">
        <v>76843</v>
      </c>
      <c r="D2124" s="0" t="s">
        <v>3889</v>
      </c>
      <c r="E2124" s="1" t="n">
        <v>20.2011724106786</v>
      </c>
      <c r="F2124" s="1" t="n">
        <v>16.3267621337059</v>
      </c>
      <c r="G2124" s="0" t="n">
        <f aca="false">F2124/E2124</f>
        <v>0.808208642636766</v>
      </c>
      <c r="H2124" s="0" t="s">
        <v>3028</v>
      </c>
    </row>
    <row r="2125" customFormat="false" ht="14.25" hidden="false" customHeight="false" outlineLevel="0" collapsed="false">
      <c r="A2125" s="0" t="s">
        <v>3890</v>
      </c>
      <c r="B2125" s="0" t="n">
        <v>12759</v>
      </c>
      <c r="C2125" s="0" t="n">
        <v>12759</v>
      </c>
      <c r="D2125" s="0" t="s">
        <v>3086</v>
      </c>
      <c r="E2125" s="1" t="n">
        <v>21079.6919813373</v>
      </c>
      <c r="F2125" s="1" t="n">
        <v>3001.53504851355</v>
      </c>
      <c r="G2125" s="0" t="n">
        <f aca="false">F2125/E2125</f>
        <v>0.142389891236121</v>
      </c>
      <c r="H2125" s="0" t="s">
        <v>3028</v>
      </c>
    </row>
    <row r="2126" customFormat="false" ht="14.25" hidden="false" customHeight="false" outlineLevel="0" collapsed="false">
      <c r="A2126" s="0" t="s">
        <v>3891</v>
      </c>
      <c r="B2126" s="0" t="n">
        <v>216551</v>
      </c>
      <c r="C2126" s="0" t="n">
        <v>216551</v>
      </c>
      <c r="D2126" s="0" t="s">
        <v>3892</v>
      </c>
      <c r="E2126" s="1" t="n">
        <v>1580.26936625044</v>
      </c>
      <c r="F2126" s="1" t="n">
        <v>1039.56352208436</v>
      </c>
      <c r="G2126" s="0" t="n">
        <f aca="false">F2126/E2126</f>
        <v>0.657839444518862</v>
      </c>
      <c r="H2126" s="0" t="s">
        <v>3028</v>
      </c>
    </row>
    <row r="2127" customFormat="false" ht="14.25" hidden="false" customHeight="false" outlineLevel="0" collapsed="false">
      <c r="A2127" s="0" t="s">
        <v>3893</v>
      </c>
      <c r="B2127" s="0" t="n">
        <v>16420</v>
      </c>
      <c r="C2127" s="0" t="n">
        <v>16420</v>
      </c>
      <c r="D2127" s="0" t="s">
        <v>3894</v>
      </c>
      <c r="E2127" s="1" t="n">
        <v>125.414988845341</v>
      </c>
      <c r="F2127" s="1" t="n">
        <v>24.4736407491826</v>
      </c>
      <c r="G2127" s="0" t="n">
        <f aca="false">F2127/E2127</f>
        <v>0.195141274376407</v>
      </c>
      <c r="H2127" s="0" t="s">
        <v>3028</v>
      </c>
    </row>
    <row r="2128" customFormat="false" ht="14.25" hidden="false" customHeight="false" outlineLevel="0" collapsed="false">
      <c r="A2128" s="0" t="s">
        <v>3895</v>
      </c>
      <c r="B2128" s="0" t="n">
        <v>18212</v>
      </c>
      <c r="C2128" s="0" t="n">
        <v>18212</v>
      </c>
      <c r="D2128" s="0" t="s">
        <v>1129</v>
      </c>
      <c r="E2128" s="1" t="n">
        <v>74.9939902010322</v>
      </c>
      <c r="F2128" s="1" t="n">
        <v>13.3276451944481</v>
      </c>
      <c r="G2128" s="0" t="n">
        <f aca="false">F2128/E2128</f>
        <v>0.177716176439225</v>
      </c>
      <c r="H2128" s="0" t="s">
        <v>3028</v>
      </c>
    </row>
    <row r="2129" customFormat="false" ht="14.25" hidden="false" customHeight="false" outlineLevel="0" collapsed="false">
      <c r="A2129" s="0" t="s">
        <v>3896</v>
      </c>
      <c r="B2129" s="0" t="n">
        <v>20614</v>
      </c>
      <c r="C2129" s="0" t="n">
        <v>20614</v>
      </c>
      <c r="D2129" s="0" t="s">
        <v>3897</v>
      </c>
      <c r="E2129" s="1" t="n">
        <v>299.84912823169</v>
      </c>
      <c r="F2129" s="1" t="n">
        <v>121.428605438746</v>
      </c>
      <c r="G2129" s="0" t="n">
        <f aca="false">F2129/E2129</f>
        <v>0.404965677755514</v>
      </c>
      <c r="H2129" s="0" t="s">
        <v>3028</v>
      </c>
    </row>
    <row r="2130" customFormat="false" ht="14.25" hidden="false" customHeight="false" outlineLevel="0" collapsed="false">
      <c r="A2130" s="0" t="s">
        <v>3898</v>
      </c>
      <c r="B2130" s="0" t="n">
        <v>69675</v>
      </c>
      <c r="C2130" s="0" t="n">
        <v>69675</v>
      </c>
      <c r="D2130" s="0" t="s">
        <v>3899</v>
      </c>
      <c r="E2130" s="1" t="n">
        <v>1433.10617349804</v>
      </c>
      <c r="F2130" s="1" t="n">
        <v>859.239650600771</v>
      </c>
      <c r="G2130" s="0" t="n">
        <f aca="false">F2130/E2130</f>
        <v>0.599564544826063</v>
      </c>
      <c r="H2130" s="0" t="s">
        <v>3028</v>
      </c>
    </row>
    <row r="2131" customFormat="false" ht="14.25" hidden="false" customHeight="false" outlineLevel="0" collapsed="false">
      <c r="A2131" s="0" t="s">
        <v>3900</v>
      </c>
      <c r="B2131" s="0" t="n">
        <v>18491</v>
      </c>
      <c r="C2131" s="0" t="n">
        <v>18491</v>
      </c>
      <c r="D2131" s="0" t="s">
        <v>3901</v>
      </c>
      <c r="E2131" s="1" t="n">
        <v>32.3417987844203</v>
      </c>
      <c r="F2131" s="1" t="n">
        <v>16.6360830055389</v>
      </c>
      <c r="G2131" s="0" t="n">
        <f aca="false">F2131/E2131</f>
        <v>0.514383356239074</v>
      </c>
      <c r="H2131" s="0" t="s">
        <v>3028</v>
      </c>
    </row>
    <row r="2132" customFormat="false" ht="14.25" hidden="false" customHeight="false" outlineLevel="0" collapsed="false">
      <c r="A2132" s="0" t="s">
        <v>3902</v>
      </c>
      <c r="B2132" s="0" t="n">
        <v>216350</v>
      </c>
      <c r="C2132" s="0" t="n">
        <v>216350</v>
      </c>
      <c r="D2132" s="0" t="s">
        <v>3903</v>
      </c>
      <c r="E2132" s="1" t="n">
        <v>1935.62057827511</v>
      </c>
      <c r="F2132" s="1" t="n">
        <v>451.030675824167</v>
      </c>
      <c r="G2132" s="0" t="n">
        <f aca="false">F2132/E2132</f>
        <v>0.233016057426964</v>
      </c>
      <c r="H2132" s="0" t="s">
        <v>3028</v>
      </c>
    </row>
    <row r="2133" customFormat="false" ht="14.25" hidden="false" customHeight="false" outlineLevel="0" collapsed="false">
      <c r="A2133" s="0" t="s">
        <v>3904</v>
      </c>
      <c r="B2133" s="0" t="n">
        <v>18585</v>
      </c>
      <c r="C2133" s="0" t="n">
        <v>18585</v>
      </c>
      <c r="D2133" s="0" t="s">
        <v>3905</v>
      </c>
      <c r="E2133" s="1" t="n">
        <v>118.612066710147</v>
      </c>
      <c r="F2133" s="1" t="n">
        <v>72.3277062305477</v>
      </c>
      <c r="G2133" s="0" t="n">
        <f aca="false">F2133/E2133</f>
        <v>0.609783711191</v>
      </c>
      <c r="H2133" s="0" t="s">
        <v>3028</v>
      </c>
    </row>
    <row r="2134" customFormat="false" ht="14.25" hidden="false" customHeight="false" outlineLevel="0" collapsed="false">
      <c r="A2134" s="0" t="s">
        <v>3906</v>
      </c>
      <c r="B2134" s="0" t="n">
        <v>329333</v>
      </c>
      <c r="C2134" s="0" t="n">
        <v>329333</v>
      </c>
      <c r="D2134" s="0" t="s">
        <v>3770</v>
      </c>
      <c r="E2134" s="1" t="n">
        <v>1691.79912285109</v>
      </c>
      <c r="F2134" s="1" t="n">
        <v>1131.51416833117</v>
      </c>
      <c r="G2134" s="0" t="n">
        <f aca="false">F2134/E2134</f>
        <v>0.668823002121132</v>
      </c>
      <c r="H2134" s="0" t="s">
        <v>3028</v>
      </c>
    </row>
    <row r="2135" customFormat="false" ht="14.25" hidden="false" customHeight="false" outlineLevel="0" collapsed="false">
      <c r="A2135" s="0" t="s">
        <v>3907</v>
      </c>
      <c r="B2135" s="0" t="n">
        <v>22063</v>
      </c>
      <c r="C2135" s="0" t="n">
        <v>22063</v>
      </c>
      <c r="D2135" s="0" t="s">
        <v>3908</v>
      </c>
      <c r="E2135" s="1" t="n">
        <v>383.745655332756</v>
      </c>
      <c r="F2135" s="1" t="n">
        <v>249.661233017529</v>
      </c>
      <c r="G2135" s="0" t="n">
        <f aca="false">F2135/E2135</f>
        <v>0.65059038336484</v>
      </c>
      <c r="H2135" s="0" t="s">
        <v>3028</v>
      </c>
    </row>
    <row r="2136" customFormat="false" ht="14.25" hidden="false" customHeight="false" outlineLevel="0" collapsed="false">
      <c r="A2136" s="0" t="s">
        <v>3909</v>
      </c>
      <c r="B2136" s="0" t="n">
        <v>227937</v>
      </c>
      <c r="C2136" s="0" t="n">
        <v>227937</v>
      </c>
      <c r="D2136" s="0" t="s">
        <v>3859</v>
      </c>
      <c r="E2136" s="1" t="n">
        <v>406.236117701912</v>
      </c>
      <c r="F2136" s="1" t="n">
        <v>138.186239932738</v>
      </c>
      <c r="G2136" s="0" t="n">
        <f aca="false">F2136/E2136</f>
        <v>0.34016236841387</v>
      </c>
      <c r="H2136" s="0" t="s">
        <v>3028</v>
      </c>
    </row>
    <row r="2137" customFormat="false" ht="14.25" hidden="false" customHeight="false" outlineLevel="0" collapsed="false">
      <c r="A2137" s="0" t="s">
        <v>3910</v>
      </c>
      <c r="B2137" s="0" t="n">
        <v>54156</v>
      </c>
      <c r="C2137" s="0" t="n">
        <v>54156</v>
      </c>
      <c r="D2137" s="0" t="s">
        <v>3911</v>
      </c>
      <c r="E2137" s="1" t="n">
        <v>213.356884591154</v>
      </c>
      <c r="F2137" s="1" t="n">
        <v>50.4587330379935</v>
      </c>
      <c r="G2137" s="0" t="n">
        <f aca="false">F2137/E2137</f>
        <v>0.236499202426419</v>
      </c>
      <c r="H2137" s="0" t="s">
        <v>3028</v>
      </c>
    </row>
    <row r="2138" customFormat="false" ht="14.25" hidden="false" customHeight="false" outlineLevel="0" collapsed="false">
      <c r="A2138" s="0" t="s">
        <v>3912</v>
      </c>
      <c r="B2138" s="0" t="n">
        <v>58244</v>
      </c>
      <c r="C2138" s="0" t="n">
        <v>58244</v>
      </c>
      <c r="D2138" s="0" t="s">
        <v>3913</v>
      </c>
      <c r="E2138" s="1" t="n">
        <v>77.9931724139496</v>
      </c>
      <c r="F2138" s="1" t="n">
        <v>51.2818436778241</v>
      </c>
      <c r="G2138" s="0" t="n">
        <f aca="false">F2138/E2138</f>
        <v>0.657517088876001</v>
      </c>
      <c r="H2138" s="0" t="s">
        <v>3028</v>
      </c>
    </row>
    <row r="2139" customFormat="false" ht="14.25" hidden="false" customHeight="false" outlineLevel="0" collapsed="false">
      <c r="A2139" s="0" t="s">
        <v>3914</v>
      </c>
      <c r="B2139" s="0" t="n">
        <v>16777</v>
      </c>
      <c r="C2139" s="0" t="n">
        <v>16777</v>
      </c>
      <c r="D2139" s="0" t="s">
        <v>3915</v>
      </c>
      <c r="E2139" s="1" t="n">
        <v>367.004224053637</v>
      </c>
      <c r="F2139" s="1" t="n">
        <v>204.259569592819</v>
      </c>
      <c r="G2139" s="0" t="n">
        <f aca="false">F2139/E2139</f>
        <v>0.556559178901894</v>
      </c>
      <c r="H2139" s="0" t="s">
        <v>3028</v>
      </c>
    </row>
    <row r="2140" customFormat="false" ht="14.25" hidden="false" customHeight="false" outlineLevel="0" collapsed="false">
      <c r="A2140" s="0" t="s">
        <v>3916</v>
      </c>
      <c r="B2140" s="0" t="n">
        <v>14371</v>
      </c>
      <c r="C2140" s="0" t="n">
        <v>14371</v>
      </c>
      <c r="D2140" s="0" t="s">
        <v>3917</v>
      </c>
      <c r="E2140" s="1" t="n">
        <v>497.823634358454</v>
      </c>
      <c r="F2140" s="1" t="n">
        <v>269.23185469031</v>
      </c>
      <c r="G2140" s="0" t="n">
        <f aca="false">F2140/E2140</f>
        <v>0.54081774369204</v>
      </c>
      <c r="H2140" s="0" t="s">
        <v>3028</v>
      </c>
    </row>
    <row r="2141" customFormat="false" ht="14.25" hidden="false" customHeight="false" outlineLevel="0" collapsed="false">
      <c r="A2141" s="0" t="s">
        <v>3918</v>
      </c>
      <c r="B2141" s="0" t="n">
        <v>12043</v>
      </c>
      <c r="C2141" s="0" t="n">
        <v>12043</v>
      </c>
      <c r="D2141" s="0" t="s">
        <v>3084</v>
      </c>
      <c r="E2141" s="1" t="n">
        <v>495.15141625709</v>
      </c>
      <c r="F2141" s="1" t="n">
        <v>153.784290353671</v>
      </c>
      <c r="G2141" s="0" t="n">
        <f aca="false">F2141/E2141</f>
        <v>0.310580330186966</v>
      </c>
      <c r="H2141" s="0" t="s">
        <v>3028</v>
      </c>
    </row>
    <row r="2142" customFormat="false" ht="14.25" hidden="false" customHeight="false" outlineLevel="0" collapsed="false">
      <c r="A2142" s="0" t="s">
        <v>3919</v>
      </c>
      <c r="B2142" s="0" t="n">
        <v>17389</v>
      </c>
      <c r="C2142" s="0" t="n">
        <v>17389</v>
      </c>
      <c r="D2142" s="0" t="s">
        <v>3920</v>
      </c>
      <c r="E2142" s="1" t="n">
        <v>561.008682216937</v>
      </c>
      <c r="F2142" s="1" t="n">
        <v>277.720347348798</v>
      </c>
      <c r="G2142" s="0" t="n">
        <f aca="false">F2142/E2142</f>
        <v>0.495037521079587</v>
      </c>
      <c r="H2142" s="0" t="s">
        <v>3028</v>
      </c>
    </row>
    <row r="2143" customFormat="false" ht="14.25" hidden="false" customHeight="false" outlineLevel="0" collapsed="false">
      <c r="A2143" s="0" t="s">
        <v>3921</v>
      </c>
      <c r="B2143" s="0" t="n">
        <v>104271</v>
      </c>
      <c r="C2143" s="0" t="n">
        <v>104271</v>
      </c>
      <c r="D2143" s="0" t="s">
        <v>3922</v>
      </c>
      <c r="E2143" s="1" t="n">
        <v>1193.57111456155</v>
      </c>
      <c r="F2143" s="1" t="n">
        <v>347.944620001629</v>
      </c>
      <c r="G2143" s="0" t="n">
        <f aca="false">F2143/E2143</f>
        <v>0.291515617089513</v>
      </c>
      <c r="H2143" s="0" t="s">
        <v>3028</v>
      </c>
    </row>
    <row r="2144" customFormat="false" ht="14.25" hidden="false" customHeight="false" outlineLevel="0" collapsed="false">
      <c r="A2144" s="0" t="s">
        <v>3923</v>
      </c>
      <c r="B2144" s="0" t="n">
        <v>18205</v>
      </c>
      <c r="C2144" s="0" t="n">
        <v>18205</v>
      </c>
      <c r="D2144" s="0" t="s">
        <v>3924</v>
      </c>
      <c r="E2144" s="1" t="n">
        <v>739.008405855059</v>
      </c>
      <c r="F2144" s="1" t="n">
        <v>181.151814087855</v>
      </c>
      <c r="G2144" s="0" t="n">
        <f aca="false">F2144/E2144</f>
        <v>0.245128218640837</v>
      </c>
      <c r="H2144" s="0" t="s">
        <v>3028</v>
      </c>
    </row>
    <row r="2145" customFormat="false" ht="14.25" hidden="false" customHeight="false" outlineLevel="0" collapsed="false">
      <c r="A2145" s="0" t="s">
        <v>3925</v>
      </c>
      <c r="B2145" s="0" t="n">
        <v>59012</v>
      </c>
      <c r="C2145" s="0" t="n">
        <v>59012</v>
      </c>
      <c r="D2145" s="0" t="s">
        <v>3926</v>
      </c>
      <c r="E2145" s="1" t="n">
        <v>2306.54974944426</v>
      </c>
      <c r="F2145" s="1" t="n">
        <v>636.556715388228</v>
      </c>
      <c r="G2145" s="0" t="n">
        <f aca="false">F2145/E2145</f>
        <v>0.275977882350727</v>
      </c>
      <c r="H2145" s="0" t="s">
        <v>3028</v>
      </c>
    </row>
    <row r="2146" customFormat="false" ht="14.25" hidden="false" customHeight="false" outlineLevel="0" collapsed="false">
      <c r="A2146" s="0" t="s">
        <v>3927</v>
      </c>
      <c r="B2146" s="0" t="n">
        <v>235130</v>
      </c>
      <c r="C2146" s="0" t="n">
        <v>235130</v>
      </c>
      <c r="D2146" s="0" t="s">
        <v>3928</v>
      </c>
      <c r="E2146" s="1" t="n">
        <v>139.156290236532</v>
      </c>
      <c r="F2146" s="1" t="n">
        <v>38.6647092980245</v>
      </c>
      <c r="G2146" s="0" t="n">
        <f aca="false">F2146/E2146</f>
        <v>0.277850963347068</v>
      </c>
      <c r="H2146" s="0" t="s">
        <v>3028</v>
      </c>
    </row>
    <row r="2147" customFormat="false" ht="14.25" hidden="false" customHeight="false" outlineLevel="0" collapsed="false">
      <c r="A2147" s="0" t="s">
        <v>3929</v>
      </c>
      <c r="B2147" s="0" t="n">
        <v>72147</v>
      </c>
      <c r="C2147" s="0" t="n">
        <v>72147</v>
      </c>
      <c r="D2147" s="0" t="s">
        <v>3930</v>
      </c>
      <c r="E2147" s="1" t="n">
        <v>129.15178708632</v>
      </c>
      <c r="F2147" s="1" t="n">
        <v>83.6075840472827</v>
      </c>
      <c r="G2147" s="0" t="n">
        <f aca="false">F2147/E2147</f>
        <v>0.647359095320939</v>
      </c>
      <c r="H2147" s="0" t="s">
        <v>3028</v>
      </c>
    </row>
    <row r="2148" customFormat="false" ht="14.25" hidden="false" customHeight="false" outlineLevel="0" collapsed="false">
      <c r="A2148" s="0" t="s">
        <v>3931</v>
      </c>
      <c r="B2148" s="0" t="n">
        <v>17762</v>
      </c>
      <c r="C2148" s="0" t="n">
        <v>17762</v>
      </c>
      <c r="D2148" s="0" t="s">
        <v>3791</v>
      </c>
      <c r="E2148" s="1" t="n">
        <v>173.493806363588</v>
      </c>
      <c r="F2148" s="1" t="n">
        <v>70.9406974372477</v>
      </c>
      <c r="G2148" s="0" t="n">
        <f aca="false">F2148/E2148</f>
        <v>0.408894697304517</v>
      </c>
      <c r="H2148" s="0" t="s">
        <v>3028</v>
      </c>
    </row>
    <row r="2149" customFormat="false" ht="14.25" hidden="false" customHeight="false" outlineLevel="0" collapsed="false">
      <c r="A2149" s="0" t="s">
        <v>3932</v>
      </c>
      <c r="B2149" s="0" t="n">
        <v>268859</v>
      </c>
      <c r="C2149" s="0" t="n">
        <v>268859</v>
      </c>
      <c r="D2149" s="0" t="s">
        <v>3933</v>
      </c>
      <c r="E2149" s="1" t="n">
        <v>74.2979234705951</v>
      </c>
      <c r="F2149" s="1" t="n">
        <v>23.5832279774647</v>
      </c>
      <c r="G2149" s="0" t="n">
        <f aca="false">F2149/E2149</f>
        <v>0.317414362015087</v>
      </c>
      <c r="H2149" s="0" t="s">
        <v>3028</v>
      </c>
    </row>
    <row r="2150" customFormat="false" ht="14.25" hidden="false" customHeight="false" outlineLevel="0" collapsed="false">
      <c r="A2150" s="0" t="s">
        <v>3934</v>
      </c>
      <c r="B2150" s="0" t="n">
        <v>11819</v>
      </c>
      <c r="C2150" s="0" t="n">
        <v>11819</v>
      </c>
      <c r="D2150" s="0" t="s">
        <v>3092</v>
      </c>
      <c r="E2150" s="1" t="n">
        <v>247.472490423956</v>
      </c>
      <c r="F2150" s="1" t="n">
        <v>119.802471096357</v>
      </c>
      <c r="G2150" s="0" t="n">
        <f aca="false">F2150/E2150</f>
        <v>0.484104196353778</v>
      </c>
      <c r="H2150" s="0" t="s">
        <v>3028</v>
      </c>
    </row>
    <row r="2151" customFormat="false" ht="14.25" hidden="false" customHeight="false" outlineLevel="0" collapsed="false">
      <c r="A2151" s="0" t="s">
        <v>3935</v>
      </c>
      <c r="B2151" s="0" t="n">
        <v>68144</v>
      </c>
      <c r="C2151" s="0" t="n">
        <v>68144</v>
      </c>
      <c r="D2151" s="0" t="s">
        <v>3936</v>
      </c>
      <c r="E2151" s="1" t="n">
        <v>203.634123479161</v>
      </c>
      <c r="F2151" s="1" t="n">
        <v>62.3386977718095</v>
      </c>
      <c r="G2151" s="0" t="n">
        <f aca="false">F2151/E2151</f>
        <v>0.306130901377092</v>
      </c>
      <c r="H2151" s="0" t="s">
        <v>3028</v>
      </c>
    </row>
    <row r="2152" customFormat="false" ht="14.25" hidden="false" customHeight="false" outlineLevel="0" collapsed="false">
      <c r="A2152" s="0" t="s">
        <v>3937</v>
      </c>
      <c r="B2152" s="0" t="n">
        <v>433253</v>
      </c>
      <c r="C2152" s="0" t="n">
        <v>433253</v>
      </c>
      <c r="D2152" s="0" t="s">
        <v>3938</v>
      </c>
      <c r="E2152" s="1" t="n">
        <v>355.561452278941</v>
      </c>
      <c r="F2152" s="1" t="n">
        <v>264.400784451456</v>
      </c>
      <c r="G2152" s="0" t="n">
        <f aca="false">F2152/E2152</f>
        <v>0.743614873763176</v>
      </c>
      <c r="H2152" s="0" t="s">
        <v>3028</v>
      </c>
    </row>
    <row r="2153" customFormat="false" ht="14.25" hidden="false" customHeight="false" outlineLevel="0" collapsed="false">
      <c r="A2153" s="0" t="s">
        <v>3939</v>
      </c>
      <c r="B2153" s="0" t="n">
        <v>319625</v>
      </c>
      <c r="C2153" s="0" t="n">
        <v>319625</v>
      </c>
      <c r="D2153" s="0" t="s">
        <v>3940</v>
      </c>
      <c r="E2153" s="1" t="n">
        <v>698.366962751051</v>
      </c>
      <c r="F2153" s="1" t="n">
        <v>336.193838092477</v>
      </c>
      <c r="G2153" s="0" t="n">
        <f aca="false">F2153/E2153</f>
        <v>0.481399974546506</v>
      </c>
      <c r="H2153" s="0" t="s">
        <v>3028</v>
      </c>
    </row>
    <row r="2154" customFormat="false" ht="14.25" hidden="false" customHeight="false" outlineLevel="0" collapsed="false">
      <c r="A2154" s="0" t="s">
        <v>3941</v>
      </c>
      <c r="B2154" s="0" t="n">
        <v>69101</v>
      </c>
      <c r="C2154" s="0" t="n">
        <v>69101</v>
      </c>
      <c r="D2154" s="0" t="s">
        <v>3942</v>
      </c>
      <c r="E2154" s="1" t="n">
        <v>98.9496135872792</v>
      </c>
      <c r="F2154" s="1" t="n">
        <v>45.3566137187867</v>
      </c>
      <c r="G2154" s="0" t="n">
        <f aca="false">F2154/E2154</f>
        <v>0.458380907963624</v>
      </c>
      <c r="H2154" s="0" t="s">
        <v>3028</v>
      </c>
    </row>
    <row r="2155" customFormat="false" ht="14.25" hidden="false" customHeight="false" outlineLevel="0" collapsed="false">
      <c r="A2155" s="0" t="s">
        <v>3943</v>
      </c>
      <c r="B2155" s="0" t="n">
        <v>12505</v>
      </c>
      <c r="C2155" s="0" t="n">
        <v>12505</v>
      </c>
      <c r="D2155" s="0" t="s">
        <v>3944</v>
      </c>
      <c r="E2155" s="1" t="n">
        <v>790.947039767709</v>
      </c>
      <c r="F2155" s="1" t="n">
        <v>146.674864175319</v>
      </c>
      <c r="G2155" s="0" t="n">
        <f aca="false">F2155/E2155</f>
        <v>0.185442079937988</v>
      </c>
      <c r="H2155" s="0" t="s">
        <v>3028</v>
      </c>
    </row>
    <row r="2156" customFormat="false" ht="14.25" hidden="false" customHeight="false" outlineLevel="0" collapsed="false">
      <c r="A2156" s="0" t="s">
        <v>3945</v>
      </c>
      <c r="B2156" s="0" t="n">
        <v>242506</v>
      </c>
      <c r="C2156" s="0" t="n">
        <v>242506</v>
      </c>
      <c r="D2156" s="0" t="s">
        <v>3946</v>
      </c>
      <c r="E2156" s="1" t="n">
        <v>205.326464784904</v>
      </c>
      <c r="F2156" s="1" t="n">
        <v>58.27053798909</v>
      </c>
      <c r="G2156" s="0" t="n">
        <f aca="false">F2156/E2156</f>
        <v>0.283794580743077</v>
      </c>
      <c r="H2156" s="0" t="s">
        <v>3028</v>
      </c>
    </row>
    <row r="2157" customFormat="false" ht="14.25" hidden="false" customHeight="false" outlineLevel="0" collapsed="false">
      <c r="A2157" s="0" t="s">
        <v>3947</v>
      </c>
      <c r="B2157" s="0" t="n">
        <v>29809</v>
      </c>
      <c r="C2157" s="0" t="n">
        <v>29809</v>
      </c>
      <c r="D2157" s="0" t="s">
        <v>3290</v>
      </c>
      <c r="E2157" s="1" t="n">
        <v>2705.18039358141</v>
      </c>
      <c r="F2157" s="1" t="n">
        <v>759.155834063309</v>
      </c>
      <c r="G2157" s="0" t="n">
        <f aca="false">F2157/E2157</f>
        <v>0.280630391919356</v>
      </c>
      <c r="H2157" s="0" t="s">
        <v>3028</v>
      </c>
    </row>
    <row r="2158" customFormat="false" ht="14.25" hidden="false" customHeight="false" outlineLevel="0" collapsed="false">
      <c r="A2158" s="0" t="s">
        <v>3948</v>
      </c>
      <c r="B2158" s="0" t="n">
        <v>26757</v>
      </c>
      <c r="C2158" s="0" t="n">
        <v>26757</v>
      </c>
      <c r="D2158" s="0" t="s">
        <v>3949</v>
      </c>
      <c r="E2158" s="1" t="n">
        <v>579.517577949802</v>
      </c>
      <c r="F2158" s="1" t="n">
        <v>256.147663795869</v>
      </c>
      <c r="G2158" s="0" t="n">
        <f aca="false">F2158/E2158</f>
        <v>0.442001543252682</v>
      </c>
      <c r="H2158" s="0" t="s">
        <v>3028</v>
      </c>
    </row>
    <row r="2159" customFormat="false" ht="14.25" hidden="false" customHeight="false" outlineLevel="0" collapsed="false">
      <c r="A2159" s="0" t="s">
        <v>3950</v>
      </c>
      <c r="B2159" s="0" t="n">
        <v>228790</v>
      </c>
      <c r="C2159" s="0" t="n">
        <v>228790</v>
      </c>
      <c r="D2159" s="0" t="s">
        <v>3951</v>
      </c>
      <c r="E2159" s="1" t="n">
        <v>1300.30817535056</v>
      </c>
      <c r="F2159" s="1" t="n">
        <v>890.615858111999</v>
      </c>
      <c r="G2159" s="0" t="n">
        <f aca="false">F2159/E2159</f>
        <v>0.684926754284148</v>
      </c>
      <c r="H2159" s="0" t="s">
        <v>3028</v>
      </c>
    </row>
    <row r="2160" customFormat="false" ht="14.25" hidden="false" customHeight="false" outlineLevel="0" collapsed="false">
      <c r="A2160" s="0" t="s">
        <v>3952</v>
      </c>
      <c r="B2160" s="0" t="n">
        <v>226025</v>
      </c>
      <c r="C2160" s="0" t="n">
        <v>226025</v>
      </c>
      <c r="D2160" s="0" t="s">
        <v>3953</v>
      </c>
      <c r="E2160" s="1" t="n">
        <v>1574.53571315284</v>
      </c>
      <c r="F2160" s="1" t="n">
        <v>737.142167586817</v>
      </c>
      <c r="G2160" s="0" t="n">
        <f aca="false">F2160/E2160</f>
        <v>0.468164781166358</v>
      </c>
      <c r="H2160" s="0" t="s">
        <v>3028</v>
      </c>
    </row>
    <row r="2161" customFormat="false" ht="14.25" hidden="false" customHeight="false" outlineLevel="0" collapsed="false">
      <c r="A2161" s="0" t="s">
        <v>3954</v>
      </c>
      <c r="B2161" s="0" t="n">
        <v>79362</v>
      </c>
      <c r="C2161" s="0" t="n">
        <v>79362</v>
      </c>
      <c r="D2161" s="0" t="s">
        <v>3955</v>
      </c>
      <c r="E2161" s="1" t="n">
        <v>26.6159696977255</v>
      </c>
      <c r="F2161" s="1" t="n">
        <v>21.4657055988442</v>
      </c>
      <c r="G2161" s="0" t="n">
        <f aca="false">F2161/E2161</f>
        <v>0.806497221128059</v>
      </c>
      <c r="H2161" s="0" t="s">
        <v>3028</v>
      </c>
    </row>
    <row r="2162" customFormat="false" ht="14.25" hidden="false" customHeight="false" outlineLevel="0" collapsed="false">
      <c r="A2162" s="0" t="s">
        <v>3956</v>
      </c>
      <c r="B2162" s="0" t="n">
        <v>216148</v>
      </c>
      <c r="C2162" s="0" t="n">
        <v>216148</v>
      </c>
      <c r="D2162" s="0" t="s">
        <v>3957</v>
      </c>
      <c r="E2162" s="1" t="n">
        <v>143.863182317484</v>
      </c>
      <c r="F2162" s="1" t="n">
        <v>88.1705236692634</v>
      </c>
      <c r="G2162" s="0" t="n">
        <f aca="false">F2162/E2162</f>
        <v>0.612877612248871</v>
      </c>
      <c r="H2162" s="0" t="s">
        <v>3028</v>
      </c>
    </row>
    <row r="2163" customFormat="false" ht="14.25" hidden="false" customHeight="false" outlineLevel="0" collapsed="false">
      <c r="A2163" s="0" t="s">
        <v>3958</v>
      </c>
      <c r="B2163" s="0" t="n">
        <v>117599</v>
      </c>
      <c r="C2163" s="0" t="n">
        <v>117599</v>
      </c>
      <c r="D2163" s="0" t="s">
        <v>3959</v>
      </c>
      <c r="E2163" s="1" t="n">
        <v>243.291080504335</v>
      </c>
      <c r="F2163" s="1" t="n">
        <v>157.003119961835</v>
      </c>
      <c r="G2163" s="0" t="n">
        <f aca="false">F2163/E2163</f>
        <v>0.645330357514022</v>
      </c>
      <c r="H2163" s="0" t="s">
        <v>3028</v>
      </c>
    </row>
    <row r="2164" customFormat="false" ht="14.25" hidden="false" customHeight="false" outlineLevel="0" collapsed="false">
      <c r="A2164" s="0" t="s">
        <v>3960</v>
      </c>
      <c r="B2164" s="0" t="n">
        <v>15374</v>
      </c>
      <c r="C2164" s="0" t="n">
        <v>15374</v>
      </c>
      <c r="D2164" s="0" t="s">
        <v>3829</v>
      </c>
      <c r="E2164" s="1" t="n">
        <v>1079.73628052516</v>
      </c>
      <c r="F2164" s="1" t="n">
        <v>564.028533917601</v>
      </c>
      <c r="G2164" s="0" t="n">
        <f aca="false">F2164/E2164</f>
        <v>0.522376198791126</v>
      </c>
      <c r="H2164" s="0" t="s">
        <v>3028</v>
      </c>
    </row>
    <row r="2165" customFormat="false" ht="14.25" hidden="false" customHeight="false" outlineLevel="0" collapsed="false">
      <c r="A2165" s="0" t="s">
        <v>3961</v>
      </c>
      <c r="B2165" s="0" t="n">
        <v>544998</v>
      </c>
      <c r="C2165" s="0" t="n">
        <v>544998</v>
      </c>
      <c r="D2165" s="0" t="s">
        <v>3962</v>
      </c>
      <c r="E2165" s="1" t="n">
        <v>247.522198340794</v>
      </c>
      <c r="F2165" s="1" t="n">
        <v>117.265118590534</v>
      </c>
      <c r="G2165" s="0" t="n">
        <f aca="false">F2165/E2165</f>
        <v>0.473755967652972</v>
      </c>
      <c r="H2165" s="0" t="s">
        <v>3028</v>
      </c>
    </row>
    <row r="2166" customFormat="false" ht="14.25" hidden="false" customHeight="false" outlineLevel="0" collapsed="false">
      <c r="A2166" s="0" t="s">
        <v>3963</v>
      </c>
      <c r="B2166" s="0" t="n">
        <v>12808</v>
      </c>
      <c r="C2166" s="0" t="n">
        <v>12808</v>
      </c>
      <c r="D2166" s="0" t="s">
        <v>3964</v>
      </c>
      <c r="E2166" s="1" t="n">
        <v>1155.55589429384</v>
      </c>
      <c r="F2166" s="1" t="n">
        <v>212.317519425772</v>
      </c>
      <c r="G2166" s="0" t="n">
        <f aca="false">F2166/E2166</f>
        <v>0.183736261027442</v>
      </c>
      <c r="H2166" s="0" t="s">
        <v>3028</v>
      </c>
    </row>
    <row r="2167" customFormat="false" ht="14.25" hidden="false" customHeight="false" outlineLevel="0" collapsed="false">
      <c r="A2167" s="0" t="s">
        <v>3965</v>
      </c>
      <c r="B2167" s="0" t="n">
        <v>320860</v>
      </c>
      <c r="C2167" s="0" t="n">
        <v>320860</v>
      </c>
      <c r="D2167" s="0" t="s">
        <v>3885</v>
      </c>
      <c r="E2167" s="1" t="n">
        <v>1528.55772008985</v>
      </c>
      <c r="F2167" s="1" t="n">
        <v>74.742022118395</v>
      </c>
      <c r="G2167" s="0" t="n">
        <f aca="false">F2167/E2167</f>
        <v>0.0488970885011799</v>
      </c>
      <c r="H2167" s="0" t="s">
        <v>3028</v>
      </c>
    </row>
    <row r="2168" customFormat="false" ht="14.25" hidden="false" customHeight="false" outlineLevel="0" collapsed="false">
      <c r="A2168" s="0" t="s">
        <v>3966</v>
      </c>
      <c r="B2168" s="0" t="n">
        <v>380684</v>
      </c>
      <c r="C2168" s="0" t="n">
        <v>380684</v>
      </c>
      <c r="D2168" s="0" t="s">
        <v>3967</v>
      </c>
      <c r="E2168" s="1" t="n">
        <v>148.840594746109</v>
      </c>
      <c r="F2168" s="1" t="n">
        <v>21.6033747429414</v>
      </c>
      <c r="G2168" s="0" t="n">
        <f aca="false">F2168/E2168</f>
        <v>0.145144372607434</v>
      </c>
      <c r="H2168" s="0" t="s">
        <v>3028</v>
      </c>
    </row>
    <row r="2169" customFormat="false" ht="14.25" hidden="false" customHeight="false" outlineLevel="0" collapsed="false">
      <c r="A2169" s="0" t="s">
        <v>3968</v>
      </c>
      <c r="B2169" s="0" t="n">
        <v>12903</v>
      </c>
      <c r="C2169" s="0" t="n">
        <v>12903</v>
      </c>
      <c r="D2169" s="0" t="s">
        <v>3969</v>
      </c>
      <c r="E2169" s="1" t="n">
        <v>1351.25772812823</v>
      </c>
      <c r="F2169" s="1" t="n">
        <v>19.7606932742526</v>
      </c>
      <c r="G2169" s="0" t="n">
        <f aca="false">F2169/E2169</f>
        <v>0.014623926185884</v>
      </c>
      <c r="H2169" s="0" t="s">
        <v>3028</v>
      </c>
    </row>
    <row r="2170" customFormat="false" ht="14.25" hidden="false" customHeight="false" outlineLevel="0" collapsed="false">
      <c r="A2170" s="0" t="s">
        <v>3970</v>
      </c>
      <c r="B2170" s="0" t="n">
        <v>22223</v>
      </c>
      <c r="C2170" s="0" t="n">
        <v>22223</v>
      </c>
      <c r="D2170" s="0" t="s">
        <v>3971</v>
      </c>
      <c r="E2170" s="1" t="n">
        <v>896.085629904559</v>
      </c>
      <c r="F2170" s="1" t="n">
        <v>113.042127177387</v>
      </c>
      <c r="G2170" s="0" t="n">
        <f aca="false">F2170/E2170</f>
        <v>0.126151032228278</v>
      </c>
      <c r="H2170" s="0" t="s">
        <v>3028</v>
      </c>
    </row>
    <row r="2171" customFormat="false" ht="14.25" hidden="false" customHeight="false" outlineLevel="0" collapsed="false">
      <c r="A2171" s="0" t="s">
        <v>3972</v>
      </c>
      <c r="B2171" s="0" t="n">
        <v>140765</v>
      </c>
      <c r="C2171" s="0" t="n">
        <v>140765</v>
      </c>
      <c r="D2171" s="0" t="s">
        <v>3973</v>
      </c>
      <c r="E2171" s="1" t="n">
        <v>1581.45590706161</v>
      </c>
      <c r="F2171" s="1" t="n">
        <v>683.218143313793</v>
      </c>
      <c r="G2171" s="0" t="n">
        <f aca="false">F2171/E2171</f>
        <v>0.432018458600741</v>
      </c>
      <c r="H2171" s="0" t="s">
        <v>3028</v>
      </c>
    </row>
    <row r="2172" customFormat="false" ht="14.25" hidden="false" customHeight="false" outlineLevel="0" collapsed="false">
      <c r="A2172" s="0" t="s">
        <v>3974</v>
      </c>
      <c r="B2172" s="0" t="n">
        <v>109151</v>
      </c>
      <c r="C2172" s="0" t="n">
        <v>109151</v>
      </c>
      <c r="D2172" s="0" t="s">
        <v>3975</v>
      </c>
      <c r="E2172" s="1" t="n">
        <v>22.2503803953331</v>
      </c>
      <c r="F2172" s="1" t="n">
        <v>16.0725009432251</v>
      </c>
      <c r="G2172" s="0" t="n">
        <f aca="false">F2172/E2172</f>
        <v>0.722347243402464</v>
      </c>
      <c r="H2172" s="0" t="s">
        <v>3028</v>
      </c>
    </row>
    <row r="2173" customFormat="false" ht="14.25" hidden="false" customHeight="false" outlineLevel="0" collapsed="false">
      <c r="A2173" s="0" t="s">
        <v>3976</v>
      </c>
      <c r="B2173" s="0" t="n">
        <v>66297</v>
      </c>
      <c r="C2173" s="0" t="n">
        <v>66297</v>
      </c>
      <c r="D2173" s="0" t="s">
        <v>3977</v>
      </c>
      <c r="E2173" s="1" t="n">
        <v>1999.89219185074</v>
      </c>
      <c r="F2173" s="1" t="n">
        <v>718.124595392663</v>
      </c>
      <c r="G2173" s="0" t="n">
        <f aca="false">F2173/E2173</f>
        <v>0.359081653660588</v>
      </c>
      <c r="H2173" s="0" t="s">
        <v>3028</v>
      </c>
    </row>
    <row r="2174" customFormat="false" ht="14.25" hidden="false" customHeight="false" outlineLevel="0" collapsed="false">
      <c r="A2174" s="0" t="s">
        <v>3978</v>
      </c>
      <c r="B2174" s="0" t="n">
        <v>108689</v>
      </c>
      <c r="C2174" s="0" t="n">
        <v>108689</v>
      </c>
      <c r="D2174" s="0" t="s">
        <v>3979</v>
      </c>
      <c r="E2174" s="1" t="n">
        <v>19.6528966044694</v>
      </c>
      <c r="F2174" s="1" t="n">
        <v>14.9725236156811</v>
      </c>
      <c r="G2174" s="0" t="n">
        <f aca="false">F2174/E2174</f>
        <v>0.761848185385361</v>
      </c>
      <c r="H2174" s="0" t="s">
        <v>3028</v>
      </c>
    </row>
    <row r="2175" customFormat="false" ht="14.25" hidden="false" customHeight="false" outlineLevel="0" collapsed="false">
      <c r="A2175" s="0" t="s">
        <v>3980</v>
      </c>
      <c r="B2175" s="0" t="n">
        <v>71687</v>
      </c>
      <c r="C2175" s="0" t="n">
        <v>71687</v>
      </c>
      <c r="D2175" s="0" t="s">
        <v>3981</v>
      </c>
      <c r="E2175" s="1" t="n">
        <v>69.402439131457</v>
      </c>
      <c r="F2175" s="1" t="n">
        <v>45.609132750131</v>
      </c>
      <c r="G2175" s="0" t="n">
        <f aca="false">F2175/E2175</f>
        <v>0.657169017701836</v>
      </c>
      <c r="H2175" s="0" t="s">
        <v>3028</v>
      </c>
    </row>
    <row r="2176" customFormat="false" ht="14.25" hidden="false" customHeight="false" outlineLevel="0" collapsed="false">
      <c r="A2176" s="0" t="s">
        <v>3982</v>
      </c>
      <c r="B2176" s="0" t="n">
        <v>20979</v>
      </c>
      <c r="C2176" s="0" t="n">
        <v>20979</v>
      </c>
      <c r="D2176" s="0" t="s">
        <v>3027</v>
      </c>
      <c r="E2176" s="1" t="n">
        <v>233.387373672829</v>
      </c>
      <c r="F2176" s="1" t="n">
        <v>24.342951310608</v>
      </c>
      <c r="G2176" s="0" t="n">
        <f aca="false">F2176/E2176</f>
        <v>0.104302777513289</v>
      </c>
      <c r="H2176" s="0" t="s">
        <v>3028</v>
      </c>
    </row>
    <row r="2177" customFormat="false" ht="14.25" hidden="false" customHeight="false" outlineLevel="0" collapsed="false">
      <c r="A2177" s="0" t="s">
        <v>3983</v>
      </c>
      <c r="B2177" s="0" t="n">
        <v>14048</v>
      </c>
      <c r="C2177" s="0" t="n">
        <v>14048</v>
      </c>
      <c r="D2177" s="0" t="s">
        <v>3984</v>
      </c>
      <c r="E2177" s="1" t="n">
        <v>3252.81197866548</v>
      </c>
      <c r="F2177" s="1" t="n">
        <v>2161.17209601061</v>
      </c>
      <c r="G2177" s="0" t="n">
        <f aca="false">F2177/E2177</f>
        <v>0.664401173564683</v>
      </c>
      <c r="H2177" s="0" t="s">
        <v>3028</v>
      </c>
    </row>
    <row r="2178" customFormat="false" ht="14.25" hidden="false" customHeight="false" outlineLevel="0" collapsed="false">
      <c r="A2178" s="0" t="s">
        <v>3985</v>
      </c>
      <c r="B2178" s="0" t="n">
        <v>14238</v>
      </c>
      <c r="C2178" s="0" t="n">
        <v>14238</v>
      </c>
      <c r="D2178" s="0" t="s">
        <v>3986</v>
      </c>
      <c r="E2178" s="1" t="n">
        <v>186.403303677888</v>
      </c>
      <c r="F2178" s="1" t="n">
        <v>43.1173742296811</v>
      </c>
      <c r="G2178" s="0" t="n">
        <f aca="false">F2178/E2178</f>
        <v>0.231312285667369</v>
      </c>
      <c r="H2178" s="0" t="s">
        <v>3028</v>
      </c>
    </row>
    <row r="2179" customFormat="false" ht="14.25" hidden="false" customHeight="false" outlineLevel="0" collapsed="false">
      <c r="A2179" s="0" t="s">
        <v>3987</v>
      </c>
      <c r="B2179" s="0" t="n">
        <v>269328</v>
      </c>
      <c r="C2179" s="0" t="n">
        <v>269328</v>
      </c>
      <c r="D2179" s="0" t="s">
        <v>3988</v>
      </c>
      <c r="E2179" s="1" t="n">
        <v>2780.65930333405</v>
      </c>
      <c r="F2179" s="1" t="n">
        <v>1418.58856345806</v>
      </c>
      <c r="G2179" s="0" t="n">
        <f aca="false">F2179/E2179</f>
        <v>0.510162666011312</v>
      </c>
      <c r="H2179" s="0" t="s">
        <v>3028</v>
      </c>
    </row>
    <row r="2180" customFormat="false" ht="14.25" hidden="false" customHeight="false" outlineLevel="0" collapsed="false">
      <c r="A2180" s="0" t="s">
        <v>3989</v>
      </c>
      <c r="B2180" s="0" t="n">
        <v>71371</v>
      </c>
      <c r="C2180" s="0" t="n">
        <v>71371</v>
      </c>
      <c r="D2180" s="0" t="s">
        <v>3990</v>
      </c>
      <c r="E2180" s="1" t="n">
        <v>71.8772883802</v>
      </c>
      <c r="F2180" s="1" t="n">
        <v>45.763074235683</v>
      </c>
      <c r="G2180" s="0" t="n">
        <f aca="false">F2180/E2180</f>
        <v>0.636683370602631</v>
      </c>
      <c r="H2180" s="0" t="s">
        <v>3028</v>
      </c>
    </row>
    <row r="2181" customFormat="false" ht="14.25" hidden="false" customHeight="false" outlineLevel="0" collapsed="false">
      <c r="A2181" s="0" t="s">
        <v>3991</v>
      </c>
      <c r="B2181" s="0" t="n">
        <v>228543</v>
      </c>
      <c r="C2181" s="0" t="n">
        <v>228543</v>
      </c>
      <c r="D2181" s="0" t="s">
        <v>3992</v>
      </c>
      <c r="E2181" s="1" t="n">
        <v>56.2044395153458</v>
      </c>
      <c r="F2181" s="1" t="n">
        <v>26.1006031690663</v>
      </c>
      <c r="G2181" s="0" t="n">
        <f aca="false">F2181/E2181</f>
        <v>0.464386859723775</v>
      </c>
      <c r="H2181" s="0" t="s">
        <v>3028</v>
      </c>
    </row>
    <row r="2182" customFormat="false" ht="14.25" hidden="false" customHeight="false" outlineLevel="0" collapsed="false">
      <c r="A2182" s="0" t="s">
        <v>3993</v>
      </c>
      <c r="B2182" s="0" t="n">
        <v>18997</v>
      </c>
      <c r="C2182" s="0" t="n">
        <v>18997</v>
      </c>
      <c r="D2182" s="0" t="s">
        <v>3994</v>
      </c>
      <c r="E2182" s="1" t="n">
        <v>62.5840838181084</v>
      </c>
      <c r="F2182" s="1" t="n">
        <v>18.1681128517277</v>
      </c>
      <c r="G2182" s="0" t="n">
        <f aca="false">F2182/E2182</f>
        <v>0.290299254112767</v>
      </c>
      <c r="H2182" s="0" t="s">
        <v>3028</v>
      </c>
    </row>
    <row r="2183" customFormat="false" ht="14.25" hidden="false" customHeight="false" outlineLevel="0" collapsed="false">
      <c r="A2183" s="0" t="s">
        <v>3995</v>
      </c>
      <c r="B2183" s="0" t="n">
        <v>23964</v>
      </c>
      <c r="C2183" s="0" t="n">
        <v>23964</v>
      </c>
      <c r="D2183" s="0" t="s">
        <v>3121</v>
      </c>
      <c r="E2183" s="1" t="n">
        <v>1113.66834307211</v>
      </c>
      <c r="F2183" s="1" t="n">
        <v>663.298333396243</v>
      </c>
      <c r="G2183" s="0" t="n">
        <f aca="false">F2183/E2183</f>
        <v>0.595597726668339</v>
      </c>
      <c r="H2183" s="0" t="s">
        <v>3028</v>
      </c>
    </row>
    <row r="2184" customFormat="false" ht="14.25" hidden="false" customHeight="false" outlineLevel="0" collapsed="false">
      <c r="A2184" s="0" t="s">
        <v>3996</v>
      </c>
      <c r="B2184" s="0" t="n">
        <v>15208</v>
      </c>
      <c r="C2184" s="0" t="n">
        <v>15208</v>
      </c>
      <c r="D2184" s="0" t="s">
        <v>3346</v>
      </c>
      <c r="E2184" s="1" t="n">
        <v>95.2580758377392</v>
      </c>
      <c r="F2184" s="1" t="n">
        <v>39.0178311568815</v>
      </c>
      <c r="G2184" s="0" t="n">
        <f aca="false">F2184/E2184</f>
        <v>0.409601294312765</v>
      </c>
      <c r="H2184" s="0" t="s">
        <v>3028</v>
      </c>
    </row>
    <row r="2185" customFormat="false" ht="14.25" hidden="false" customHeight="false" outlineLevel="0" collapsed="false">
      <c r="A2185" s="0" t="s">
        <v>3997</v>
      </c>
      <c r="B2185" s="0" t="n">
        <v>54635</v>
      </c>
      <c r="C2185" s="0" t="n">
        <v>54635</v>
      </c>
      <c r="D2185" s="0" t="s">
        <v>3998</v>
      </c>
      <c r="E2185" s="1" t="n">
        <v>2077.77429125668</v>
      </c>
      <c r="F2185" s="1" t="n">
        <v>1221.39835246652</v>
      </c>
      <c r="G2185" s="0" t="n">
        <f aca="false">F2185/E2185</f>
        <v>0.587839765659916</v>
      </c>
      <c r="H2185" s="0" t="s">
        <v>3028</v>
      </c>
    </row>
    <row r="2186" customFormat="false" ht="14.25" hidden="false" customHeight="false" outlineLevel="0" collapsed="false">
      <c r="A2186" s="0" t="s">
        <v>3999</v>
      </c>
      <c r="B2186" s="0" t="n">
        <v>14634</v>
      </c>
      <c r="C2186" s="0" t="n">
        <v>14634</v>
      </c>
      <c r="D2186" s="0" t="s">
        <v>3723</v>
      </c>
      <c r="E2186" s="1" t="n">
        <v>720.734859706036</v>
      </c>
      <c r="F2186" s="1" t="n">
        <v>262.800849941285</v>
      </c>
      <c r="G2186" s="0" t="n">
        <f aca="false">F2186/E2186</f>
        <v>0.364629026058866</v>
      </c>
      <c r="H2186" s="0" t="s">
        <v>3028</v>
      </c>
    </row>
    <row r="2187" customFormat="false" ht="14.25" hidden="false" customHeight="false" outlineLevel="0" collapsed="false">
      <c r="A2187" s="0" t="s">
        <v>4000</v>
      </c>
      <c r="B2187" s="0" t="n">
        <v>226025</v>
      </c>
      <c r="C2187" s="0" t="n">
        <v>226025</v>
      </c>
      <c r="D2187" s="0" t="s">
        <v>3953</v>
      </c>
      <c r="E2187" s="1" t="n">
        <v>543.650643580769</v>
      </c>
      <c r="F2187" s="1" t="n">
        <v>109.814036012386</v>
      </c>
      <c r="G2187" s="0" t="n">
        <f aca="false">F2187/E2187</f>
        <v>0.201993757036859</v>
      </c>
      <c r="H2187" s="0" t="s">
        <v>3028</v>
      </c>
    </row>
    <row r="2188" customFormat="false" ht="14.25" hidden="false" customHeight="false" outlineLevel="0" collapsed="false">
      <c r="A2188" s="0" t="s">
        <v>4001</v>
      </c>
      <c r="B2188" s="0" t="n">
        <v>224833</v>
      </c>
      <c r="C2188" s="0" t="n">
        <v>224833</v>
      </c>
      <c r="D2188" s="0" t="s">
        <v>4002</v>
      </c>
      <c r="E2188" s="1" t="n">
        <v>80.3840672679486</v>
      </c>
      <c r="F2188" s="1" t="n">
        <v>56.365175601146</v>
      </c>
      <c r="G2188" s="0" t="n">
        <f aca="false">F2188/E2188</f>
        <v>0.701198353316222</v>
      </c>
      <c r="H2188" s="0" t="s">
        <v>3028</v>
      </c>
    </row>
    <row r="2189" customFormat="false" ht="14.25" hidden="false" customHeight="false" outlineLevel="0" collapsed="false">
      <c r="A2189" s="0" t="s">
        <v>4003</v>
      </c>
      <c r="B2189" s="0" t="n">
        <v>57754</v>
      </c>
      <c r="C2189" s="0" t="n">
        <v>57754</v>
      </c>
      <c r="D2189" s="0" t="s">
        <v>3143</v>
      </c>
      <c r="E2189" s="1" t="n">
        <v>125.112464252936</v>
      </c>
      <c r="F2189" s="1" t="n">
        <v>46.3196506575363</v>
      </c>
      <c r="G2189" s="0" t="n">
        <f aca="false">F2189/E2189</f>
        <v>0.370224109437198</v>
      </c>
      <c r="H2189" s="0" t="s">
        <v>3028</v>
      </c>
    </row>
    <row r="2190" customFormat="false" ht="14.25" hidden="false" customHeight="false" outlineLevel="0" collapsed="false">
      <c r="A2190" s="0" t="s">
        <v>4004</v>
      </c>
      <c r="B2190" s="0" t="n">
        <v>227937</v>
      </c>
      <c r="C2190" s="0" t="n">
        <v>227937</v>
      </c>
      <c r="D2190" s="0" t="s">
        <v>3859</v>
      </c>
      <c r="E2190" s="1" t="n">
        <v>1215.42318967787</v>
      </c>
      <c r="F2190" s="1" t="n">
        <v>506.301493336416</v>
      </c>
      <c r="G2190" s="0" t="n">
        <f aca="false">F2190/E2190</f>
        <v>0.416563957012045</v>
      </c>
      <c r="H2190" s="0" t="s">
        <v>3028</v>
      </c>
    </row>
    <row r="2191" customFormat="false" ht="14.25" hidden="false" customHeight="false" outlineLevel="0" collapsed="false">
      <c r="A2191" s="0" t="s">
        <v>4005</v>
      </c>
      <c r="B2191" s="0" t="n">
        <v>12304</v>
      </c>
      <c r="C2191" s="0" t="n">
        <v>12304</v>
      </c>
      <c r="D2191" s="0" t="s">
        <v>4006</v>
      </c>
      <c r="E2191" s="1" t="n">
        <v>732.568843733189</v>
      </c>
      <c r="F2191" s="1" t="n">
        <v>466.651277709621</v>
      </c>
      <c r="G2191" s="0" t="n">
        <f aca="false">F2191/E2191</f>
        <v>0.637006721895999</v>
      </c>
      <c r="H2191" s="0" t="s">
        <v>3028</v>
      </c>
    </row>
    <row r="2192" customFormat="false" ht="14.25" hidden="false" customHeight="false" outlineLevel="0" collapsed="false">
      <c r="A2192" s="0" t="s">
        <v>4007</v>
      </c>
      <c r="B2192" s="0" t="n">
        <v>20974</v>
      </c>
      <c r="C2192" s="0" t="n">
        <v>20974</v>
      </c>
      <c r="D2192" s="0" t="s">
        <v>4008</v>
      </c>
      <c r="E2192" s="1" t="n">
        <v>91.9412424007987</v>
      </c>
      <c r="F2192" s="1" t="n">
        <v>69.9187781572379</v>
      </c>
      <c r="G2192" s="0" t="n">
        <f aca="false">F2192/E2192</f>
        <v>0.760472409677058</v>
      </c>
      <c r="H2192" s="0" t="s">
        <v>3028</v>
      </c>
    </row>
    <row r="2193" customFormat="false" ht="14.25" hidden="false" customHeight="false" outlineLevel="0" collapsed="false">
      <c r="A2193" s="0" t="s">
        <v>4009</v>
      </c>
      <c r="B2193" s="0" t="n">
        <v>54651</v>
      </c>
      <c r="C2193" s="0" t="n">
        <v>54651</v>
      </c>
      <c r="D2193" s="0" t="s">
        <v>4010</v>
      </c>
      <c r="E2193" s="1" t="n">
        <v>158.154705273651</v>
      </c>
      <c r="F2193" s="1" t="n">
        <v>95.5521511507585</v>
      </c>
      <c r="G2193" s="0" t="n">
        <f aca="false">F2193/E2193</f>
        <v>0.604168879992709</v>
      </c>
      <c r="H2193" s="0" t="s">
        <v>3028</v>
      </c>
    </row>
    <row r="2194" customFormat="false" ht="14.25" hidden="false" customHeight="false" outlineLevel="0" collapsed="false">
      <c r="A2194" s="0" t="s">
        <v>4011</v>
      </c>
      <c r="B2194" s="0" t="n">
        <v>268890</v>
      </c>
      <c r="C2194" s="0" t="n">
        <v>268890</v>
      </c>
      <c r="D2194" s="0" t="s">
        <v>3812</v>
      </c>
      <c r="E2194" s="1" t="n">
        <v>278.241685227642</v>
      </c>
      <c r="F2194" s="1" t="n">
        <v>149.333350873664</v>
      </c>
      <c r="G2194" s="0" t="n">
        <f aca="false">F2194/E2194</f>
        <v>0.536703732050387</v>
      </c>
      <c r="H2194" s="0" t="s">
        <v>3028</v>
      </c>
    </row>
    <row r="2195" customFormat="false" ht="14.25" hidden="false" customHeight="false" outlineLevel="0" collapsed="false">
      <c r="A2195" s="0" t="s">
        <v>4012</v>
      </c>
      <c r="B2195" s="0" t="n">
        <v>73914</v>
      </c>
      <c r="C2195" s="0" t="n">
        <v>73914</v>
      </c>
      <c r="D2195" s="0" t="s">
        <v>4013</v>
      </c>
      <c r="E2195" s="1" t="n">
        <v>86.3361099344828</v>
      </c>
      <c r="F2195" s="1" t="n">
        <v>31.7082667146331</v>
      </c>
      <c r="G2195" s="0" t="n">
        <f aca="false">F2195/E2195</f>
        <v>0.367265408861893</v>
      </c>
      <c r="H2195" s="0" t="s">
        <v>3028</v>
      </c>
    </row>
    <row r="2196" customFormat="false" ht="14.25" hidden="false" customHeight="false" outlineLevel="0" collapsed="false">
      <c r="A2196" s="0" t="s">
        <v>4014</v>
      </c>
      <c r="B2196" s="0" t="n">
        <v>12367</v>
      </c>
      <c r="C2196" s="0" t="n">
        <v>12367</v>
      </c>
      <c r="D2196" s="0" t="s">
        <v>4015</v>
      </c>
      <c r="E2196" s="1" t="n">
        <v>31.1224665499547</v>
      </c>
      <c r="F2196" s="1" t="n">
        <v>23.3941257391415</v>
      </c>
      <c r="G2196" s="0" t="n">
        <f aca="false">F2196/E2196</f>
        <v>0.751679681351463</v>
      </c>
      <c r="H2196" s="0" t="s">
        <v>3028</v>
      </c>
    </row>
    <row r="2197" customFormat="false" ht="14.25" hidden="false" customHeight="false" outlineLevel="0" collapsed="false">
      <c r="A2197" s="0" t="s">
        <v>4016</v>
      </c>
      <c r="B2197" s="0" t="n">
        <v>76509</v>
      </c>
      <c r="C2197" s="0" t="n">
        <v>76509</v>
      </c>
      <c r="D2197" s="0" t="s">
        <v>4017</v>
      </c>
      <c r="E2197" s="1" t="n">
        <v>269.161396157727</v>
      </c>
      <c r="F2197" s="1" t="n">
        <v>51.7274549322592</v>
      </c>
      <c r="G2197" s="0" t="n">
        <f aca="false">F2197/E2197</f>
        <v>0.192180066200679</v>
      </c>
      <c r="H2197" s="0" t="s">
        <v>3028</v>
      </c>
    </row>
    <row r="2198" customFormat="false" ht="14.25" hidden="false" customHeight="false" outlineLevel="0" collapsed="false">
      <c r="A2198" s="0" t="s">
        <v>4018</v>
      </c>
      <c r="B2198" s="0" t="n">
        <v>241226</v>
      </c>
      <c r="C2198" s="0" t="n">
        <v>241226</v>
      </c>
      <c r="D2198" s="0" t="s">
        <v>3466</v>
      </c>
      <c r="E2198" s="1" t="n">
        <v>6249.83555576155</v>
      </c>
      <c r="F2198" s="1" t="n">
        <v>1044.2449225936</v>
      </c>
      <c r="G2198" s="0" t="n">
        <f aca="false">F2198/E2198</f>
        <v>0.167083583764206</v>
      </c>
      <c r="H2198" s="0" t="s">
        <v>3028</v>
      </c>
    </row>
    <row r="2199" customFormat="false" ht="14.25" hidden="false" customHeight="false" outlineLevel="0" collapsed="false">
      <c r="A2199" s="0" t="s">
        <v>4019</v>
      </c>
      <c r="B2199" s="0" t="n">
        <v>14373</v>
      </c>
      <c r="C2199" s="0" t="n">
        <v>14373</v>
      </c>
      <c r="D2199" s="0" t="s">
        <v>4020</v>
      </c>
      <c r="E2199" s="1" t="n">
        <v>518.093798783291</v>
      </c>
      <c r="F2199" s="1" t="n">
        <v>208.696462506425</v>
      </c>
      <c r="G2199" s="0" t="n">
        <f aca="false">F2199/E2199</f>
        <v>0.402815982350175</v>
      </c>
      <c r="H2199" s="0" t="s">
        <v>3028</v>
      </c>
    </row>
    <row r="2200" customFormat="false" ht="14.25" hidden="false" customHeight="false" outlineLevel="0" collapsed="false">
      <c r="A2200" s="0" t="s">
        <v>4021</v>
      </c>
      <c r="B2200" s="0" t="n">
        <v>73989</v>
      </c>
      <c r="C2200" s="0" t="n">
        <v>73989</v>
      </c>
      <c r="D2200" s="0" t="s">
        <v>4022</v>
      </c>
      <c r="E2200" s="1" t="n">
        <v>140.493732801153</v>
      </c>
      <c r="F2200" s="1" t="n">
        <v>50.6641638840919</v>
      </c>
      <c r="G2200" s="0" t="n">
        <f aca="false">F2200/E2200</f>
        <v>0.360615116944747</v>
      </c>
      <c r="H2200" s="0" t="s">
        <v>3028</v>
      </c>
    </row>
    <row r="2201" customFormat="false" ht="14.25" hidden="false" customHeight="false" outlineLevel="0" collapsed="false">
      <c r="A2201" s="0" t="s">
        <v>4023</v>
      </c>
      <c r="B2201" s="0" t="n">
        <v>330938</v>
      </c>
      <c r="C2201" s="0" t="n">
        <v>330938</v>
      </c>
      <c r="D2201" s="0" t="s">
        <v>4024</v>
      </c>
      <c r="E2201" s="1" t="n">
        <v>1358.50030809818</v>
      </c>
      <c r="F2201" s="1" t="n">
        <v>785.20621574502</v>
      </c>
      <c r="G2201" s="0" t="n">
        <f aca="false">F2201/E2201</f>
        <v>0.577994874984065</v>
      </c>
      <c r="H2201" s="0" t="s">
        <v>3028</v>
      </c>
    </row>
    <row r="2202" customFormat="false" ht="14.25" hidden="false" customHeight="false" outlineLevel="0" collapsed="false">
      <c r="A2202" s="0" t="s">
        <v>4025</v>
      </c>
      <c r="B2202" s="0" t="n">
        <v>78255</v>
      </c>
      <c r="C2202" s="0" t="n">
        <v>78255</v>
      </c>
      <c r="D2202" s="0" t="s">
        <v>4026</v>
      </c>
      <c r="E2202" s="1" t="n">
        <v>783.938901156499</v>
      </c>
      <c r="F2202" s="1" t="n">
        <v>575.092968209099</v>
      </c>
      <c r="G2202" s="0" t="n">
        <f aca="false">F2202/E2202</f>
        <v>0.733594119848751</v>
      </c>
      <c r="H2202" s="0" t="s">
        <v>3028</v>
      </c>
    </row>
    <row r="2203" customFormat="false" ht="14.25" hidden="false" customHeight="false" outlineLevel="0" collapsed="false">
      <c r="A2203" s="0" t="s">
        <v>4027</v>
      </c>
      <c r="B2203" s="0" t="n">
        <v>12307</v>
      </c>
      <c r="C2203" s="0" t="n">
        <v>12307</v>
      </c>
      <c r="D2203" s="0" t="s">
        <v>3592</v>
      </c>
      <c r="E2203" s="1" t="n">
        <v>5069.86781897652</v>
      </c>
      <c r="F2203" s="1" t="n">
        <v>137.187750691752</v>
      </c>
      <c r="G2203" s="0" t="n">
        <f aca="false">F2203/E2203</f>
        <v>0.0270594334192025</v>
      </c>
      <c r="H2203" s="0" t="s">
        <v>3028</v>
      </c>
    </row>
    <row r="2204" customFormat="false" ht="14.25" hidden="false" customHeight="false" outlineLevel="0" collapsed="false">
      <c r="A2204" s="0" t="s">
        <v>4028</v>
      </c>
      <c r="B2204" s="0" t="n">
        <v>70155</v>
      </c>
      <c r="C2204" s="0" t="n">
        <v>70155</v>
      </c>
      <c r="D2204" s="0" t="s">
        <v>4029</v>
      </c>
      <c r="E2204" s="1" t="n">
        <v>409.887822438839</v>
      </c>
      <c r="F2204" s="1" t="n">
        <v>335.580376608094</v>
      </c>
      <c r="G2204" s="0" t="n">
        <f aca="false">F2204/E2204</f>
        <v>0.818712726353726</v>
      </c>
      <c r="H2204" s="0" t="s">
        <v>3028</v>
      </c>
    </row>
    <row r="2205" customFormat="false" ht="14.25" hidden="false" customHeight="false" outlineLevel="0" collapsed="false">
      <c r="A2205" s="0" t="s">
        <v>4030</v>
      </c>
      <c r="B2205" s="0" t="n">
        <v>16000</v>
      </c>
      <c r="C2205" s="0" t="n">
        <v>16000</v>
      </c>
      <c r="D2205" s="0" t="s">
        <v>3805</v>
      </c>
      <c r="E2205" s="1" t="n">
        <v>489.687781241075</v>
      </c>
      <c r="F2205" s="1" t="n">
        <v>210.008429062864</v>
      </c>
      <c r="G2205" s="0" t="n">
        <f aca="false">F2205/E2205</f>
        <v>0.428861893450996</v>
      </c>
      <c r="H2205" s="0" t="s">
        <v>3028</v>
      </c>
    </row>
    <row r="2206" customFormat="false" ht="14.25" hidden="false" customHeight="false" outlineLevel="0" collapsed="false">
      <c r="A2206" s="0" t="s">
        <v>4031</v>
      </c>
      <c r="B2206" s="0" t="n">
        <v>20603</v>
      </c>
      <c r="C2206" s="0" t="n">
        <v>20603</v>
      </c>
      <c r="D2206" s="0" t="s">
        <v>3635</v>
      </c>
      <c r="E2206" s="1" t="n">
        <v>1068.58001341704</v>
      </c>
      <c r="F2206" s="1" t="n">
        <v>308.214053400844</v>
      </c>
      <c r="G2206" s="0" t="n">
        <f aca="false">F2206/E2206</f>
        <v>0.288433294213745</v>
      </c>
      <c r="H2206" s="0" t="s">
        <v>3028</v>
      </c>
    </row>
    <row r="2207" customFormat="false" ht="14.25" hidden="false" customHeight="false" outlineLevel="0" collapsed="false">
      <c r="A2207" s="0" t="s">
        <v>4032</v>
      </c>
      <c r="B2207" s="0" t="n">
        <v>26950</v>
      </c>
      <c r="C2207" s="0" t="n">
        <v>26950</v>
      </c>
      <c r="D2207" s="0" t="s">
        <v>4033</v>
      </c>
      <c r="E2207" s="1" t="n">
        <v>158.216705192523</v>
      </c>
      <c r="F2207" s="1" t="n">
        <v>14.7901838515718</v>
      </c>
      <c r="G2207" s="0" t="n">
        <f aca="false">F2207/E2207</f>
        <v>0.0934805451394949</v>
      </c>
      <c r="H2207" s="0" t="s">
        <v>3028</v>
      </c>
    </row>
    <row r="2208" customFormat="false" ht="14.25" hidden="false" customHeight="false" outlineLevel="0" collapsed="false">
      <c r="A2208" s="0" t="s">
        <v>4034</v>
      </c>
      <c r="B2208" s="0" t="n">
        <v>50720</v>
      </c>
      <c r="C2208" s="0" t="n">
        <v>50720</v>
      </c>
      <c r="D2208" s="0" t="s">
        <v>4035</v>
      </c>
      <c r="E2208" s="1" t="n">
        <v>152.404843271522</v>
      </c>
      <c r="F2208" s="1" t="n">
        <v>96.8184751348576</v>
      </c>
      <c r="G2208" s="0" t="n">
        <f aca="false">F2208/E2208</f>
        <v>0.635271642662744</v>
      </c>
      <c r="H2208" s="0" t="s">
        <v>3028</v>
      </c>
    </row>
    <row r="2209" customFormat="false" ht="14.25" hidden="false" customHeight="false" outlineLevel="0" collapsed="false">
      <c r="A2209" s="0" t="s">
        <v>4036</v>
      </c>
      <c r="B2209" s="0" t="n">
        <v>20666</v>
      </c>
      <c r="C2209" s="0" t="n">
        <v>20666</v>
      </c>
      <c r="D2209" s="0" t="s">
        <v>3462</v>
      </c>
      <c r="E2209" s="1" t="n">
        <v>513.302031969984</v>
      </c>
      <c r="F2209" s="1" t="n">
        <v>158.964147587487</v>
      </c>
      <c r="G2209" s="0" t="n">
        <f aca="false">F2209/E2209</f>
        <v>0.309689301204212</v>
      </c>
      <c r="H2209" s="0" t="s">
        <v>3028</v>
      </c>
    </row>
    <row r="2210" customFormat="false" ht="14.25" hidden="false" customHeight="false" outlineLevel="0" collapsed="false">
      <c r="A2210" s="0" t="s">
        <v>4037</v>
      </c>
      <c r="B2210" s="0" t="n">
        <v>15374</v>
      </c>
      <c r="C2210" s="0" t="n">
        <v>15374</v>
      </c>
      <c r="D2210" s="0" t="s">
        <v>3829</v>
      </c>
      <c r="E2210" s="1" t="n">
        <v>516.263199942669</v>
      </c>
      <c r="F2210" s="1" t="n">
        <v>254.290107523699</v>
      </c>
      <c r="G2210" s="0" t="n">
        <f aca="false">F2210/E2210</f>
        <v>0.492559042658741</v>
      </c>
      <c r="H2210" s="0" t="s">
        <v>3028</v>
      </c>
    </row>
    <row r="2211" customFormat="false" ht="14.25" hidden="false" customHeight="false" outlineLevel="0" collapsed="false">
      <c r="A2211" s="0" t="s">
        <v>4038</v>
      </c>
      <c r="B2211" s="0" t="n">
        <v>13516</v>
      </c>
      <c r="C2211" s="0" t="n">
        <v>13516</v>
      </c>
      <c r="D2211" s="0" t="s">
        <v>4039</v>
      </c>
      <c r="E2211" s="1" t="n">
        <v>14609.013807277</v>
      </c>
      <c r="F2211" s="1" t="n">
        <v>181.479862344423</v>
      </c>
      <c r="G2211" s="0" t="n">
        <f aca="false">F2211/E2211</f>
        <v>0.0124224581302008</v>
      </c>
      <c r="H2211" s="0" t="s">
        <v>3028</v>
      </c>
    </row>
    <row r="2212" customFormat="false" ht="14.25" hidden="false" customHeight="false" outlineLevel="0" collapsed="false">
      <c r="A2212" s="0" t="s">
        <v>4040</v>
      </c>
      <c r="B2212" s="0" t="n">
        <v>12307</v>
      </c>
      <c r="C2212" s="0" t="n">
        <v>12307</v>
      </c>
      <c r="D2212" s="0" t="s">
        <v>3592</v>
      </c>
      <c r="E2212" s="1" t="n">
        <v>210.612161238405</v>
      </c>
      <c r="F2212" s="1" t="n">
        <v>10.3206068276</v>
      </c>
      <c r="G2212" s="0" t="n">
        <f aca="false">F2212/E2212</f>
        <v>0.0490029007200468</v>
      </c>
      <c r="H2212" s="0" t="s">
        <v>3028</v>
      </c>
    </row>
    <row r="2213" customFormat="false" ht="14.25" hidden="false" customHeight="false" outlineLevel="0" collapsed="false">
      <c r="A2213" s="0" t="s">
        <v>4041</v>
      </c>
      <c r="B2213" s="0" t="n">
        <v>76240</v>
      </c>
      <c r="C2213" s="0" t="n">
        <v>76240</v>
      </c>
      <c r="D2213" s="0" t="s">
        <v>4042</v>
      </c>
      <c r="E2213" s="1" t="n">
        <v>71.02362882448</v>
      </c>
      <c r="F2213" s="1" t="n">
        <v>28.6031068501041</v>
      </c>
      <c r="G2213" s="0" t="n">
        <f aca="false">F2213/E2213</f>
        <v>0.402726632298537</v>
      </c>
      <c r="H2213" s="0" t="s">
        <v>3028</v>
      </c>
    </row>
    <row r="2214" customFormat="false" ht="14.25" hidden="false" customHeight="false" outlineLevel="0" collapsed="false">
      <c r="A2214" s="0" t="s">
        <v>4043</v>
      </c>
      <c r="B2214" s="0" t="n">
        <v>15228</v>
      </c>
      <c r="C2214" s="0" t="n">
        <v>15228</v>
      </c>
      <c r="D2214" s="0" t="s">
        <v>3247</v>
      </c>
      <c r="E2214" s="1" t="n">
        <v>1129.19983283889</v>
      </c>
      <c r="F2214" s="1" t="n">
        <v>68.5730619674125</v>
      </c>
      <c r="G2214" s="0" t="n">
        <f aca="false">F2214/E2214</f>
        <v>0.0607271272747314</v>
      </c>
      <c r="H2214" s="0" t="s">
        <v>3028</v>
      </c>
    </row>
    <row r="2215" customFormat="false" ht="14.25" hidden="false" customHeight="false" outlineLevel="0" collapsed="false">
      <c r="A2215" s="0" t="s">
        <v>4044</v>
      </c>
      <c r="B2215" s="0" t="n">
        <v>15364</v>
      </c>
      <c r="C2215" s="0" t="n">
        <v>15364</v>
      </c>
      <c r="D2215" s="0" t="s">
        <v>3235</v>
      </c>
      <c r="E2215" s="1" t="n">
        <v>291.318041341976</v>
      </c>
      <c r="F2215" s="1" t="n">
        <v>77.4373015596407</v>
      </c>
      <c r="G2215" s="0" t="n">
        <f aca="false">F2215/E2215</f>
        <v>0.265817047248157</v>
      </c>
      <c r="H2215" s="0" t="s">
        <v>3028</v>
      </c>
    </row>
    <row r="2216" customFormat="false" ht="14.25" hidden="false" customHeight="false" outlineLevel="0" collapsed="false">
      <c r="A2216" s="0" t="s">
        <v>4045</v>
      </c>
      <c r="B2216" s="0" t="n">
        <v>29809</v>
      </c>
      <c r="C2216" s="0" t="n">
        <v>29809</v>
      </c>
      <c r="D2216" s="0" t="s">
        <v>3290</v>
      </c>
      <c r="E2216" s="1" t="n">
        <v>35.3954505864664</v>
      </c>
      <c r="F2216" s="1" t="n">
        <v>17.5298751321942</v>
      </c>
      <c r="G2216" s="0" t="n">
        <f aca="false">F2216/E2216</f>
        <v>0.49525786059344</v>
      </c>
      <c r="H2216" s="0" t="s">
        <v>3028</v>
      </c>
    </row>
    <row r="2217" customFormat="false" ht="14.25" hidden="false" customHeight="false" outlineLevel="0" collapsed="false">
      <c r="A2217" s="0" t="s">
        <v>4046</v>
      </c>
      <c r="B2217" s="0" t="n">
        <v>320174</v>
      </c>
      <c r="C2217" s="0" t="n">
        <v>320174</v>
      </c>
      <c r="D2217" s="0" t="s">
        <v>3184</v>
      </c>
      <c r="E2217" s="1" t="n">
        <v>148.594339365307</v>
      </c>
      <c r="F2217" s="1" t="n">
        <v>34.2277383017673</v>
      </c>
      <c r="G2217" s="0" t="n">
        <f aca="false">F2217/E2217</f>
        <v>0.230343487160848</v>
      </c>
      <c r="H2217" s="0" t="s">
        <v>3028</v>
      </c>
    </row>
    <row r="2218" customFormat="false" ht="14.25" hidden="false" customHeight="false" outlineLevel="0" collapsed="false">
      <c r="A2218" s="0" t="s">
        <v>4047</v>
      </c>
      <c r="B2218" s="0" t="n">
        <v>12297</v>
      </c>
      <c r="C2218" s="0" t="n">
        <v>12297</v>
      </c>
      <c r="D2218" s="0" t="s">
        <v>4048</v>
      </c>
      <c r="E2218" s="1" t="n">
        <v>558.903028517281</v>
      </c>
      <c r="F2218" s="1" t="n">
        <v>311.745950479001</v>
      </c>
      <c r="G2218" s="0" t="n">
        <f aca="false">F2218/E2218</f>
        <v>0.557781823630541</v>
      </c>
      <c r="H2218" s="0" t="s">
        <v>3028</v>
      </c>
    </row>
    <row r="2219" customFormat="false" ht="14.25" hidden="false" customHeight="false" outlineLevel="0" collapsed="false">
      <c r="A2219" s="0" t="s">
        <v>4049</v>
      </c>
      <c r="B2219" s="0" t="n">
        <v>207742</v>
      </c>
      <c r="C2219" s="0" t="n">
        <v>207742</v>
      </c>
      <c r="D2219" s="0" t="s">
        <v>4050</v>
      </c>
      <c r="E2219" s="1" t="n">
        <v>170.965233758081</v>
      </c>
      <c r="F2219" s="1" t="n">
        <v>141.996462592093</v>
      </c>
      <c r="G2219" s="0" t="n">
        <f aca="false">F2219/E2219</f>
        <v>0.830557531907456</v>
      </c>
      <c r="H2219" s="0" t="s">
        <v>3028</v>
      </c>
    </row>
    <row r="2220" customFormat="false" ht="14.25" hidden="false" customHeight="false" outlineLevel="0" collapsed="false">
      <c r="A2220" s="0" t="s">
        <v>4051</v>
      </c>
      <c r="B2220" s="0" t="n">
        <v>21808</v>
      </c>
      <c r="C2220" s="0" t="n">
        <v>21808</v>
      </c>
      <c r="D2220" s="0" t="s">
        <v>3839</v>
      </c>
      <c r="E2220" s="1" t="n">
        <v>2364.01176853771</v>
      </c>
      <c r="F2220" s="1" t="n">
        <v>969.187881334007</v>
      </c>
      <c r="G2220" s="0" t="n">
        <f aca="false">F2220/E2220</f>
        <v>0.409975912232243</v>
      </c>
      <c r="H2220" s="0" t="s">
        <v>3028</v>
      </c>
    </row>
    <row r="2221" customFormat="false" ht="14.25" hidden="false" customHeight="false" outlineLevel="0" collapsed="false">
      <c r="A2221" s="0" t="s">
        <v>4052</v>
      </c>
      <c r="B2221" s="0" t="n">
        <v>21808</v>
      </c>
      <c r="C2221" s="0" t="n">
        <v>21808</v>
      </c>
      <c r="D2221" s="0" t="s">
        <v>3839</v>
      </c>
      <c r="E2221" s="1" t="n">
        <v>3251.13078272912</v>
      </c>
      <c r="F2221" s="1" t="n">
        <v>1295.02886222838</v>
      </c>
      <c r="G2221" s="0" t="n">
        <f aca="false">F2221/E2221</f>
        <v>0.398331826301151</v>
      </c>
      <c r="H2221" s="0" t="s">
        <v>3028</v>
      </c>
    </row>
    <row r="2222" customFormat="false" ht="14.25" hidden="false" customHeight="false" outlineLevel="0" collapsed="false">
      <c r="A2222" s="0" t="s">
        <v>4053</v>
      </c>
      <c r="B2222" s="0" t="n">
        <v>72190</v>
      </c>
      <c r="C2222" s="0" t="n">
        <v>72190</v>
      </c>
      <c r="D2222" s="0" t="s">
        <v>4054</v>
      </c>
      <c r="E2222" s="1" t="n">
        <v>981.328134892155</v>
      </c>
      <c r="F2222" s="1" t="n">
        <v>679.372885727315</v>
      </c>
      <c r="G2222" s="0" t="n">
        <f aca="false">F2222/E2222</f>
        <v>0.692299406866568</v>
      </c>
      <c r="H2222" s="0" t="s">
        <v>3028</v>
      </c>
    </row>
    <row r="2223" customFormat="false" ht="14.25" hidden="false" customHeight="false" outlineLevel="0" collapsed="false">
      <c r="A2223" s="0" t="s">
        <v>4055</v>
      </c>
      <c r="B2223" s="0" t="n">
        <v>12043</v>
      </c>
      <c r="C2223" s="0" t="n">
        <v>12043</v>
      </c>
      <c r="D2223" s="0" t="s">
        <v>3084</v>
      </c>
      <c r="E2223" s="1" t="n">
        <v>2096.22387743886</v>
      </c>
      <c r="F2223" s="1" t="n">
        <v>756.2156802713</v>
      </c>
      <c r="G2223" s="0" t="n">
        <f aca="false">F2223/E2223</f>
        <v>0.36075139130427</v>
      </c>
      <c r="H2223" s="0" t="s">
        <v>3028</v>
      </c>
    </row>
    <row r="2224" customFormat="false" ht="14.25" hidden="false" customHeight="false" outlineLevel="0" collapsed="false">
      <c r="A2224" s="0" t="s">
        <v>4056</v>
      </c>
      <c r="B2224" s="0" t="n">
        <v>12307</v>
      </c>
      <c r="C2224" s="0" t="n">
        <v>12307</v>
      </c>
      <c r="D2224" s="0" t="s">
        <v>3592</v>
      </c>
      <c r="E2224" s="1" t="n">
        <v>60.0414288869182</v>
      </c>
      <c r="F2224" s="1" t="n">
        <v>14.0507433383222</v>
      </c>
      <c r="G2224" s="0" t="n">
        <f aca="false">F2224/E2224</f>
        <v>0.234017470916378</v>
      </c>
      <c r="H2224" s="0" t="s">
        <v>3028</v>
      </c>
    </row>
    <row r="2225" customFormat="false" ht="14.25" hidden="false" customHeight="false" outlineLevel="0" collapsed="false">
      <c r="A2225" s="0" t="s">
        <v>4057</v>
      </c>
      <c r="B2225" s="0" t="n">
        <v>74194</v>
      </c>
      <c r="C2225" s="0" t="n">
        <v>74194</v>
      </c>
      <c r="D2225" s="0" t="s">
        <v>3670</v>
      </c>
      <c r="E2225" s="1" t="n">
        <v>78.0585280711592</v>
      </c>
      <c r="F2225" s="1" t="n">
        <v>39.5878297497641</v>
      </c>
      <c r="G2225" s="0" t="n">
        <f aca="false">F2225/E2225</f>
        <v>0.507155729527405</v>
      </c>
      <c r="H2225" s="0" t="s">
        <v>3028</v>
      </c>
    </row>
    <row r="2226" customFormat="false" ht="14.25" hidden="false" customHeight="false" outlineLevel="0" collapsed="false">
      <c r="A2226" s="0" t="s">
        <v>4058</v>
      </c>
      <c r="B2226" s="0" t="n">
        <v>75221</v>
      </c>
      <c r="C2226" s="0" t="n">
        <v>75221</v>
      </c>
      <c r="D2226" s="0" t="s">
        <v>4059</v>
      </c>
      <c r="E2226" s="1" t="n">
        <v>710.67451355499</v>
      </c>
      <c r="F2226" s="1" t="n">
        <v>559.886902184955</v>
      </c>
      <c r="G2226" s="0" t="n">
        <f aca="false">F2226/E2226</f>
        <v>0.787824653207621</v>
      </c>
      <c r="H2226" s="0" t="s">
        <v>3028</v>
      </c>
    </row>
    <row r="2227" customFormat="false" ht="14.25" hidden="false" customHeight="false" outlineLevel="0" collapsed="false">
      <c r="A2227" s="0" t="s">
        <v>4060</v>
      </c>
      <c r="B2227" s="0" t="n">
        <v>18176</v>
      </c>
      <c r="C2227" s="0" t="n">
        <v>18176</v>
      </c>
      <c r="D2227" s="0" t="s">
        <v>4061</v>
      </c>
      <c r="E2227" s="1" t="n">
        <v>990.116722358265</v>
      </c>
      <c r="F2227" s="1" t="n">
        <v>680.303389571157</v>
      </c>
      <c r="G2227" s="0" t="n">
        <f aca="false">F2227/E2227</f>
        <v>0.687094131640164</v>
      </c>
      <c r="H2227" s="0" t="s">
        <v>3028</v>
      </c>
    </row>
    <row r="2228" customFormat="false" ht="14.25" hidden="false" customHeight="false" outlineLevel="0" collapsed="false">
      <c r="A2228" s="0" t="s">
        <v>4062</v>
      </c>
      <c r="B2228" s="0" t="n">
        <v>14664</v>
      </c>
      <c r="C2228" s="0" t="n">
        <v>14664</v>
      </c>
      <c r="D2228" s="0" t="s">
        <v>4063</v>
      </c>
      <c r="E2228" s="1" t="n">
        <v>378.52626314539</v>
      </c>
      <c r="F2228" s="1" t="n">
        <v>254.083081704192</v>
      </c>
      <c r="G2228" s="0" t="n">
        <f aca="false">F2228/E2228</f>
        <v>0.671242939902957</v>
      </c>
      <c r="H2228" s="0" t="s">
        <v>3028</v>
      </c>
    </row>
    <row r="2229" customFormat="false" ht="14.25" hidden="false" customHeight="false" outlineLevel="0" collapsed="false">
      <c r="A2229" s="0" t="s">
        <v>4064</v>
      </c>
      <c r="B2229" s="0" t="n">
        <v>320860</v>
      </c>
      <c r="C2229" s="0" t="n">
        <v>320860</v>
      </c>
      <c r="D2229" s="0" t="s">
        <v>3885</v>
      </c>
      <c r="E2229" s="1" t="n">
        <v>306.128267282151</v>
      </c>
      <c r="F2229" s="1" t="n">
        <v>30.5570005076504</v>
      </c>
      <c r="G2229" s="0" t="n">
        <f aca="false">F2229/E2229</f>
        <v>0.0998176378122139</v>
      </c>
      <c r="H2229" s="0" t="s">
        <v>3028</v>
      </c>
    </row>
    <row r="2230" customFormat="false" ht="14.25" hidden="false" customHeight="false" outlineLevel="0" collapsed="false">
      <c r="A2230" s="0" t="s">
        <v>4065</v>
      </c>
      <c r="B2230" s="0" t="n">
        <v>17973</v>
      </c>
      <c r="C2230" s="0" t="n">
        <v>17973</v>
      </c>
      <c r="D2230" s="0" t="s">
        <v>4066</v>
      </c>
      <c r="E2230" s="1" t="n">
        <v>34.3168704313853</v>
      </c>
      <c r="F2230" s="1" t="n">
        <v>22.3675253624218</v>
      </c>
      <c r="G2230" s="0" t="n">
        <f aca="false">F2230/E2230</f>
        <v>0.651793857692951</v>
      </c>
      <c r="H2230" s="0" t="s">
        <v>3028</v>
      </c>
    </row>
    <row r="2231" customFormat="false" ht="14.25" hidden="false" customHeight="false" outlineLevel="0" collapsed="false">
      <c r="A2231" s="0" t="s">
        <v>4067</v>
      </c>
      <c r="B2231" s="0" t="n">
        <v>56878</v>
      </c>
      <c r="C2231" s="0" t="n">
        <v>56878</v>
      </c>
      <c r="D2231" s="0" t="s">
        <v>4068</v>
      </c>
      <c r="E2231" s="1" t="n">
        <v>174.116327033862</v>
      </c>
      <c r="F2231" s="1" t="n">
        <v>104.878419198466</v>
      </c>
      <c r="G2231" s="0" t="n">
        <f aca="false">F2231/E2231</f>
        <v>0.602346838950199</v>
      </c>
      <c r="H2231" s="0" t="s">
        <v>3028</v>
      </c>
    </row>
    <row r="2232" customFormat="false" ht="14.25" hidden="false" customHeight="false" outlineLevel="0" collapsed="false">
      <c r="A2232" s="0" t="s">
        <v>4069</v>
      </c>
      <c r="B2232" s="0" t="n">
        <v>243220</v>
      </c>
      <c r="C2232" s="0" t="n">
        <v>243220</v>
      </c>
      <c r="D2232" s="0" t="s">
        <v>4070</v>
      </c>
      <c r="E2232" s="1" t="n">
        <v>1354.30739394479</v>
      </c>
      <c r="F2232" s="1" t="n">
        <v>126.990542408589</v>
      </c>
      <c r="G2232" s="0" t="n">
        <f aca="false">F2232/E2232</f>
        <v>0.0937678868005693</v>
      </c>
      <c r="H2232" s="0" t="s">
        <v>3028</v>
      </c>
    </row>
    <row r="2233" customFormat="false" ht="14.25" hidden="false" customHeight="false" outlineLevel="0" collapsed="false">
      <c r="A2233" s="0" t="s">
        <v>4071</v>
      </c>
      <c r="B2233" s="0" t="n">
        <v>74778</v>
      </c>
      <c r="C2233" s="0" t="n">
        <v>74778</v>
      </c>
      <c r="D2233" s="0" t="s">
        <v>4072</v>
      </c>
      <c r="E2233" s="1" t="n">
        <v>291.215149475008</v>
      </c>
      <c r="F2233" s="1" t="n">
        <v>198.006656945037</v>
      </c>
      <c r="G2233" s="0" t="n">
        <f aca="false">F2233/E2233</f>
        <v>0.679932542321361</v>
      </c>
      <c r="H2233" s="0" t="s">
        <v>3028</v>
      </c>
    </row>
    <row r="2234" customFormat="false" ht="14.25" hidden="false" customHeight="false" outlineLevel="0" collapsed="false">
      <c r="A2234" s="0" t="s">
        <v>4073</v>
      </c>
      <c r="B2234" s="0" t="n">
        <v>230099</v>
      </c>
      <c r="C2234" s="0" t="n">
        <v>230099</v>
      </c>
      <c r="D2234" s="0" t="s">
        <v>4074</v>
      </c>
      <c r="E2234" s="1" t="n">
        <v>506.193568890232</v>
      </c>
      <c r="F2234" s="1" t="n">
        <v>43.5374280644595</v>
      </c>
      <c r="G2234" s="0" t="n">
        <f aca="false">F2234/E2234</f>
        <v>0.0860094452798166</v>
      </c>
      <c r="H2234" s="0" t="s">
        <v>3028</v>
      </c>
    </row>
    <row r="2235" customFormat="false" ht="14.25" hidden="false" customHeight="false" outlineLevel="0" collapsed="false">
      <c r="A2235" s="0" t="s">
        <v>4075</v>
      </c>
      <c r="B2235" s="0" t="n">
        <v>18612</v>
      </c>
      <c r="C2235" s="0" t="n">
        <v>18612</v>
      </c>
      <c r="D2235" s="0" t="s">
        <v>4076</v>
      </c>
      <c r="E2235" s="1" t="n">
        <v>150.619075038723</v>
      </c>
      <c r="F2235" s="1" t="n">
        <v>105.73734102013</v>
      </c>
      <c r="G2235" s="0" t="n">
        <f aca="false">F2235/E2235</f>
        <v>0.702018260256513</v>
      </c>
      <c r="H2235" s="0" t="s">
        <v>3028</v>
      </c>
    </row>
    <row r="2236" customFormat="false" ht="14.25" hidden="false" customHeight="false" outlineLevel="0" collapsed="false">
      <c r="A2236" s="0" t="s">
        <v>4077</v>
      </c>
      <c r="B2236" s="0" t="n">
        <v>381822</v>
      </c>
      <c r="C2236" s="0" t="n">
        <v>381822</v>
      </c>
      <c r="D2236" s="0" t="s">
        <v>4078</v>
      </c>
      <c r="E2236" s="1" t="n">
        <v>65.1177994418656</v>
      </c>
      <c r="F2236" s="1" t="n">
        <v>14.4520164596857</v>
      </c>
      <c r="G2236" s="0" t="n">
        <f aca="false">F2236/E2236</f>
        <v>0.221936499444946</v>
      </c>
      <c r="H2236" s="0" t="s">
        <v>3028</v>
      </c>
    </row>
    <row r="2237" customFormat="false" ht="14.25" hidden="false" customHeight="false" outlineLevel="0" collapsed="false">
      <c r="A2237" s="0" t="s">
        <v>4079</v>
      </c>
      <c r="B2237" s="0" t="n">
        <v>78896</v>
      </c>
      <c r="C2237" s="0" t="n">
        <v>78896</v>
      </c>
      <c r="D2237" s="0" t="s">
        <v>3646</v>
      </c>
      <c r="E2237" s="1" t="n">
        <v>16924.2660834524</v>
      </c>
      <c r="F2237" s="1" t="n">
        <v>4086.41509263697</v>
      </c>
      <c r="G2237" s="0" t="n">
        <f aca="false">F2237/E2237</f>
        <v>0.241453016189129</v>
      </c>
      <c r="H2237" s="0" t="s">
        <v>3028</v>
      </c>
    </row>
    <row r="2238" customFormat="false" ht="14.25" hidden="false" customHeight="false" outlineLevel="0" collapsed="false">
      <c r="A2238" s="0" t="s">
        <v>4080</v>
      </c>
      <c r="B2238" s="0" t="n">
        <v>29876</v>
      </c>
      <c r="C2238" s="0" t="n">
        <v>29876</v>
      </c>
      <c r="D2238" s="0" t="s">
        <v>4081</v>
      </c>
      <c r="E2238" s="1" t="n">
        <v>2374.37672512174</v>
      </c>
      <c r="F2238" s="1" t="n">
        <v>1203.02283343562</v>
      </c>
      <c r="G2238" s="0" t="n">
        <f aca="false">F2238/E2238</f>
        <v>0.506668895759977</v>
      </c>
      <c r="H2238" s="0" t="s">
        <v>3028</v>
      </c>
    </row>
    <row r="2239" customFormat="false" ht="14.25" hidden="false" customHeight="false" outlineLevel="0" collapsed="false">
      <c r="A2239" s="0" t="s">
        <v>4082</v>
      </c>
      <c r="B2239" s="0" t="n">
        <v>102442</v>
      </c>
      <c r="C2239" s="0" t="n">
        <v>102442</v>
      </c>
      <c r="D2239" s="0" t="s">
        <v>4083</v>
      </c>
      <c r="E2239" s="1" t="n">
        <v>452.728924343315</v>
      </c>
      <c r="F2239" s="1" t="n">
        <v>284.249139612506</v>
      </c>
      <c r="G2239" s="0" t="n">
        <f aca="false">F2239/E2239</f>
        <v>0.627857254812714</v>
      </c>
      <c r="H2239" s="0" t="s">
        <v>3028</v>
      </c>
    </row>
    <row r="2240" customFormat="false" ht="14.25" hidden="false" customHeight="false" outlineLevel="0" collapsed="false">
      <c r="A2240" s="0" t="s">
        <v>4084</v>
      </c>
      <c r="B2240" s="0" t="n">
        <v>53418</v>
      </c>
      <c r="C2240" s="0" t="n">
        <v>53418</v>
      </c>
      <c r="D2240" s="0" t="s">
        <v>4085</v>
      </c>
      <c r="E2240" s="1" t="n">
        <v>294.604946401006</v>
      </c>
      <c r="F2240" s="1" t="n">
        <v>197.263939275897</v>
      </c>
      <c r="G2240" s="0" t="n">
        <f aca="false">F2240/E2240</f>
        <v>0.669588008231837</v>
      </c>
      <c r="H2240" s="0" t="s">
        <v>3028</v>
      </c>
    </row>
    <row r="2241" customFormat="false" ht="14.25" hidden="false" customHeight="false" outlineLevel="0" collapsed="false">
      <c r="A2241" s="0" t="s">
        <v>4086</v>
      </c>
      <c r="B2241" s="0" t="n">
        <v>217219</v>
      </c>
      <c r="C2241" s="0" t="n">
        <v>217219</v>
      </c>
      <c r="D2241" s="0" t="s">
        <v>4087</v>
      </c>
      <c r="E2241" s="1" t="n">
        <v>163.671044660109</v>
      </c>
      <c r="F2241" s="1" t="n">
        <v>135.238093581521</v>
      </c>
      <c r="G2241" s="0" t="n">
        <f aca="false">F2241/E2241</f>
        <v>0.826279894909732</v>
      </c>
      <c r="H2241" s="0" t="s">
        <v>3028</v>
      </c>
    </row>
    <row r="2242" customFormat="false" ht="14.25" hidden="false" customHeight="false" outlineLevel="0" collapsed="false">
      <c r="A2242" s="0" t="s">
        <v>4088</v>
      </c>
      <c r="B2242" s="0" t="n">
        <v>18779</v>
      </c>
      <c r="C2242" s="0" t="n">
        <v>18779</v>
      </c>
      <c r="D2242" s="0" t="s">
        <v>4089</v>
      </c>
      <c r="E2242" s="1" t="n">
        <v>579.357932349852</v>
      </c>
      <c r="F2242" s="1" t="n">
        <v>88.3308112805645</v>
      </c>
      <c r="G2242" s="0" t="n">
        <f aca="false">F2242/E2242</f>
        <v>0.152463281070993</v>
      </c>
      <c r="H2242" s="0" t="s">
        <v>3028</v>
      </c>
    </row>
    <row r="2243" customFormat="false" ht="14.25" hidden="false" customHeight="false" outlineLevel="0" collapsed="false">
      <c r="A2243" s="0" t="s">
        <v>4090</v>
      </c>
      <c r="B2243" s="0" t="n">
        <v>13837</v>
      </c>
      <c r="C2243" s="0" t="n">
        <v>13837</v>
      </c>
      <c r="D2243" s="0" t="s">
        <v>3500</v>
      </c>
      <c r="E2243" s="1" t="n">
        <v>793.691606142245</v>
      </c>
      <c r="F2243" s="1" t="n">
        <v>82.0889076996206</v>
      </c>
      <c r="G2243" s="0" t="n">
        <f aca="false">F2243/E2243</f>
        <v>0.103426705113609</v>
      </c>
      <c r="H2243" s="0" t="s">
        <v>3028</v>
      </c>
    </row>
    <row r="2244" customFormat="false" ht="14.25" hidden="false" customHeight="false" outlineLevel="0" collapsed="false">
      <c r="A2244" s="0" t="s">
        <v>4091</v>
      </c>
      <c r="B2244" s="0" t="n">
        <v>385658</v>
      </c>
      <c r="C2244" s="0" t="n">
        <v>385658</v>
      </c>
      <c r="D2244" s="0" t="s">
        <v>4092</v>
      </c>
      <c r="E2244" s="1" t="n">
        <v>281.054711169265</v>
      </c>
      <c r="F2244" s="1" t="n">
        <v>86.5444502192704</v>
      </c>
      <c r="G2244" s="0" t="n">
        <f aca="false">F2244/E2244</f>
        <v>0.307927413346753</v>
      </c>
      <c r="H2244" s="0" t="s">
        <v>3028</v>
      </c>
    </row>
    <row r="2245" customFormat="false" ht="14.25" hidden="false" customHeight="false" outlineLevel="0" collapsed="false">
      <c r="A2245" s="0" t="s">
        <v>4093</v>
      </c>
      <c r="B2245" s="0" t="n">
        <v>68133</v>
      </c>
      <c r="C2245" s="0" t="n">
        <v>68133</v>
      </c>
      <c r="D2245" s="0" t="s">
        <v>4094</v>
      </c>
      <c r="E2245" s="1" t="n">
        <v>2653.84385212899</v>
      </c>
      <c r="F2245" s="1" t="n">
        <v>1794.06557099476</v>
      </c>
      <c r="G2245" s="0" t="n">
        <f aca="false">F2245/E2245</f>
        <v>0.676025294237078</v>
      </c>
      <c r="H2245" s="0" t="s">
        <v>3028</v>
      </c>
    </row>
    <row r="2246" customFormat="false" ht="14.25" hidden="false" customHeight="false" outlineLevel="0" collapsed="false">
      <c r="A2246" s="0" t="s">
        <v>4095</v>
      </c>
      <c r="B2246" s="0" t="n">
        <v>103967</v>
      </c>
      <c r="C2246" s="0" t="n">
        <v>103967</v>
      </c>
      <c r="D2246" s="0" t="s">
        <v>4096</v>
      </c>
      <c r="E2246" s="1" t="n">
        <v>159.319956246312</v>
      </c>
      <c r="F2246" s="1" t="n">
        <v>45.8665828344183</v>
      </c>
      <c r="G2246" s="0" t="n">
        <f aca="false">F2246/E2246</f>
        <v>0.287889752891393</v>
      </c>
      <c r="H2246" s="0" t="s">
        <v>3028</v>
      </c>
    </row>
    <row r="2247" customFormat="false" ht="14.25" hidden="false" customHeight="false" outlineLevel="0" collapsed="false">
      <c r="A2247" s="0" t="s">
        <v>4097</v>
      </c>
      <c r="B2247" s="0" t="n">
        <v>56318</v>
      </c>
      <c r="C2247" s="0" t="n">
        <v>56318</v>
      </c>
      <c r="D2247" s="0" t="s">
        <v>4098</v>
      </c>
      <c r="E2247" s="1" t="n">
        <v>292.495960104041</v>
      </c>
      <c r="F2247" s="1" t="n">
        <v>118.927587398581</v>
      </c>
      <c r="G2247" s="0" t="n">
        <f aca="false">F2247/E2247</f>
        <v>0.406595658129016</v>
      </c>
      <c r="H2247" s="0" t="s">
        <v>3028</v>
      </c>
    </row>
    <row r="2248" customFormat="false" ht="14.25" hidden="false" customHeight="false" outlineLevel="0" collapsed="false">
      <c r="A2248" s="0" t="s">
        <v>4099</v>
      </c>
      <c r="B2248" s="0" t="n">
        <v>15569</v>
      </c>
      <c r="C2248" s="0" t="n">
        <v>15569</v>
      </c>
      <c r="D2248" s="0" t="s">
        <v>3881</v>
      </c>
      <c r="E2248" s="1" t="n">
        <v>286.998817815391</v>
      </c>
      <c r="F2248" s="1" t="n">
        <v>18.6953001660452</v>
      </c>
      <c r="G2248" s="0" t="n">
        <f aca="false">F2248/E2248</f>
        <v>0.0651406870186857</v>
      </c>
      <c r="H2248" s="0" t="s">
        <v>3028</v>
      </c>
    </row>
    <row r="2249" customFormat="false" ht="14.25" hidden="false" customHeight="false" outlineLevel="0" collapsed="false">
      <c r="A2249" s="0" t="s">
        <v>4100</v>
      </c>
      <c r="B2249" s="0" t="n">
        <v>432508</v>
      </c>
      <c r="C2249" s="0" t="n">
        <v>432508</v>
      </c>
      <c r="D2249" s="0" t="s">
        <v>4101</v>
      </c>
      <c r="E2249" s="1" t="n">
        <v>44.8939434613405</v>
      </c>
      <c r="F2249" s="1" t="n">
        <v>31.3255938738593</v>
      </c>
      <c r="G2249" s="0" t="n">
        <f aca="false">F2249/E2249</f>
        <v>0.697768818211184</v>
      </c>
      <c r="H2249" s="0" t="s">
        <v>30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04T20:31:36Z</dcterms:created>
  <dc:creator>ulitsky</dc:creator>
  <dc:description/>
  <dc:language>en-US</dc:language>
  <cp:lastModifiedBy>Tal Elkan</cp:lastModifiedBy>
  <dcterms:modified xsi:type="dcterms:W3CDTF">2010-08-13T11:21:05Z</dcterms:modified>
  <cp:revision>0</cp:revision>
  <dc:subject/>
  <dc:title/>
</cp:coreProperties>
</file>